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queryTables/queryTable1.xml" ContentType="application/vnd.openxmlformats-officedocument.spreadsheetml.queryTable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queryTables/queryTable2.xml" ContentType="application/vnd.openxmlformats-officedocument.spreadsheetml.queryTable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pralont\Dropbox\abc1k1\Nat_com\Final_Version\Communication Biology Final (April 2019)\Supplementary data\"/>
    </mc:Choice>
  </mc:AlternateContent>
  <bookViews>
    <workbookView xWindow="0" yWindow="0" windowWidth="28800" windowHeight="12300"/>
  </bookViews>
  <sheets>
    <sheet name="Table" sheetId="2" r:id="rId1"/>
    <sheet name="Data_statistics" sheetId="1" r:id="rId2"/>
    <sheet name="Moderate_Light_Graph" sheetId="3" r:id="rId3"/>
    <sheet name="After_High_Light_Graph" sheetId="4" r:id="rId4"/>
  </sheets>
  <definedNames>
    <definedName name="pulse_NL_2510" localSheetId="3">After_High_Light_Graph!$A$3:$AO$72</definedName>
    <definedName name="pulse_NL_2510" localSheetId="2">Moderate_Light_Graph!$A$3:$AP$7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Y5" i="4" l="1"/>
  <c r="DZ5" i="4"/>
  <c r="EA5" i="4"/>
  <c r="EB5" i="4"/>
  <c r="DY6" i="4"/>
  <c r="DZ6" i="4"/>
  <c r="EA6" i="4"/>
  <c r="EB6" i="4"/>
  <c r="DY7" i="4"/>
  <c r="DZ7" i="4"/>
  <c r="EA7" i="4"/>
  <c r="EB7" i="4"/>
  <c r="DY8" i="4"/>
  <c r="DZ8" i="4"/>
  <c r="EA8" i="4"/>
  <c r="EB8" i="4"/>
  <c r="DY9" i="4"/>
  <c r="DZ9" i="4"/>
  <c r="EA9" i="4"/>
  <c r="EB9" i="4"/>
  <c r="DY10" i="4"/>
  <c r="DZ10" i="4"/>
  <c r="EA10" i="4"/>
  <c r="EB10" i="4"/>
  <c r="DY11" i="4"/>
  <c r="DZ11" i="4"/>
  <c r="EA11" i="4"/>
  <c r="EB11" i="4"/>
  <c r="DY12" i="4"/>
  <c r="DZ12" i="4"/>
  <c r="EA12" i="4"/>
  <c r="EB12" i="4"/>
  <c r="DY13" i="4"/>
  <c r="DZ13" i="4"/>
  <c r="EA13" i="4"/>
  <c r="EB13" i="4"/>
  <c r="DY14" i="4"/>
  <c r="DZ14" i="4"/>
  <c r="EA14" i="4"/>
  <c r="EB14" i="4"/>
  <c r="DY15" i="4"/>
  <c r="DZ15" i="4"/>
  <c r="EA15" i="4"/>
  <c r="EB15" i="4"/>
  <c r="DY16" i="4"/>
  <c r="DZ16" i="4"/>
  <c r="EA16" i="4"/>
  <c r="EB16" i="4"/>
  <c r="DY17" i="4"/>
  <c r="DZ17" i="4"/>
  <c r="EA17" i="4"/>
  <c r="EB17" i="4"/>
  <c r="DY18" i="4"/>
  <c r="DZ18" i="4"/>
  <c r="EA18" i="4"/>
  <c r="EB18" i="4"/>
  <c r="DY19" i="4"/>
  <c r="DZ19" i="4"/>
  <c r="EA19" i="4"/>
  <c r="EB19" i="4"/>
  <c r="DY20" i="4"/>
  <c r="DZ20" i="4"/>
  <c r="EA20" i="4"/>
  <c r="EB20" i="4"/>
  <c r="DY21" i="4"/>
  <c r="DZ21" i="4"/>
  <c r="EA21" i="4"/>
  <c r="EB21" i="4"/>
  <c r="DY22" i="4"/>
  <c r="DZ22" i="4"/>
  <c r="EA22" i="4"/>
  <c r="EB22" i="4"/>
  <c r="DY23" i="4"/>
  <c r="DZ23" i="4"/>
  <c r="EA23" i="4"/>
  <c r="EB23" i="4"/>
  <c r="DY24" i="4"/>
  <c r="DZ24" i="4"/>
  <c r="EA24" i="4"/>
  <c r="EB24" i="4"/>
  <c r="DY25" i="4"/>
  <c r="DZ25" i="4"/>
  <c r="EA25" i="4"/>
  <c r="EB25" i="4"/>
  <c r="DY26" i="4"/>
  <c r="DZ26" i="4"/>
  <c r="EA26" i="4"/>
  <c r="EB26" i="4"/>
  <c r="DY27" i="4"/>
  <c r="DZ27" i="4"/>
  <c r="EA27" i="4"/>
  <c r="EB27" i="4"/>
  <c r="DY28" i="4"/>
  <c r="DZ28" i="4"/>
  <c r="EA28" i="4"/>
  <c r="EB28" i="4"/>
  <c r="DY29" i="4"/>
  <c r="DZ29" i="4"/>
  <c r="EA29" i="4"/>
  <c r="EB29" i="4"/>
  <c r="DY30" i="4"/>
  <c r="DZ30" i="4"/>
  <c r="EA30" i="4"/>
  <c r="EB30" i="4"/>
  <c r="DY31" i="4"/>
  <c r="DZ31" i="4"/>
  <c r="EA31" i="4"/>
  <c r="EB31" i="4"/>
  <c r="DY32" i="4"/>
  <c r="DZ32" i="4"/>
  <c r="EA32" i="4"/>
  <c r="EB32" i="4"/>
  <c r="DY33" i="4"/>
  <c r="DZ33" i="4"/>
  <c r="EA33" i="4"/>
  <c r="EB33" i="4"/>
  <c r="DY34" i="4"/>
  <c r="DZ34" i="4"/>
  <c r="EA34" i="4"/>
  <c r="EB34" i="4"/>
  <c r="DY35" i="4"/>
  <c r="DZ35" i="4"/>
  <c r="EA35" i="4"/>
  <c r="EB35" i="4"/>
  <c r="EB4" i="4"/>
  <c r="EA4" i="4"/>
  <c r="DZ4" i="4"/>
  <c r="DY4" i="4"/>
  <c r="DT5" i="4"/>
  <c r="DU5" i="4"/>
  <c r="DV5" i="4"/>
  <c r="DW5" i="4"/>
  <c r="DT6" i="4"/>
  <c r="DU6" i="4"/>
  <c r="DV6" i="4"/>
  <c r="DW6" i="4"/>
  <c r="DT7" i="4"/>
  <c r="DU7" i="4"/>
  <c r="DV7" i="4"/>
  <c r="DW7" i="4"/>
  <c r="DT8" i="4"/>
  <c r="DU8" i="4"/>
  <c r="DV8" i="4"/>
  <c r="DW8" i="4"/>
  <c r="DT9" i="4"/>
  <c r="DU9" i="4"/>
  <c r="DV9" i="4"/>
  <c r="DW9" i="4"/>
  <c r="DT10" i="4"/>
  <c r="DU10" i="4"/>
  <c r="DV10" i="4"/>
  <c r="DW10" i="4"/>
  <c r="DT11" i="4"/>
  <c r="DU11" i="4"/>
  <c r="DV11" i="4"/>
  <c r="DW11" i="4"/>
  <c r="DT12" i="4"/>
  <c r="DU12" i="4"/>
  <c r="DV12" i="4"/>
  <c r="DW12" i="4"/>
  <c r="DT13" i="4"/>
  <c r="DU13" i="4"/>
  <c r="DV13" i="4"/>
  <c r="DW13" i="4"/>
  <c r="DT14" i="4"/>
  <c r="DU14" i="4"/>
  <c r="DV14" i="4"/>
  <c r="DW14" i="4"/>
  <c r="DT15" i="4"/>
  <c r="DU15" i="4"/>
  <c r="DV15" i="4"/>
  <c r="DW15" i="4"/>
  <c r="DT16" i="4"/>
  <c r="DU16" i="4"/>
  <c r="DV16" i="4"/>
  <c r="DW16" i="4"/>
  <c r="DT17" i="4"/>
  <c r="DU17" i="4"/>
  <c r="DV17" i="4"/>
  <c r="DW17" i="4"/>
  <c r="DT18" i="4"/>
  <c r="DU18" i="4"/>
  <c r="DV18" i="4"/>
  <c r="DW18" i="4"/>
  <c r="DT19" i="4"/>
  <c r="DU19" i="4"/>
  <c r="DV19" i="4"/>
  <c r="DW19" i="4"/>
  <c r="DT20" i="4"/>
  <c r="DU20" i="4"/>
  <c r="DV20" i="4"/>
  <c r="DW20" i="4"/>
  <c r="DT21" i="4"/>
  <c r="DU21" i="4"/>
  <c r="DV21" i="4"/>
  <c r="DW21" i="4"/>
  <c r="DT22" i="4"/>
  <c r="DU22" i="4"/>
  <c r="DV22" i="4"/>
  <c r="DW22" i="4"/>
  <c r="DT23" i="4"/>
  <c r="DU23" i="4"/>
  <c r="DV23" i="4"/>
  <c r="DW23" i="4"/>
  <c r="DT24" i="4"/>
  <c r="DU24" i="4"/>
  <c r="DV24" i="4"/>
  <c r="DW24" i="4"/>
  <c r="DT25" i="4"/>
  <c r="DU25" i="4"/>
  <c r="DV25" i="4"/>
  <c r="DW25" i="4"/>
  <c r="DT26" i="4"/>
  <c r="DU26" i="4"/>
  <c r="DV26" i="4"/>
  <c r="DW26" i="4"/>
  <c r="DT27" i="4"/>
  <c r="DU27" i="4"/>
  <c r="DV27" i="4"/>
  <c r="DW27" i="4"/>
  <c r="DT28" i="4"/>
  <c r="DU28" i="4"/>
  <c r="DV28" i="4"/>
  <c r="DW28" i="4"/>
  <c r="DT29" i="4"/>
  <c r="DU29" i="4"/>
  <c r="DV29" i="4"/>
  <c r="DW29" i="4"/>
  <c r="DT30" i="4"/>
  <c r="DU30" i="4"/>
  <c r="DV30" i="4"/>
  <c r="DW30" i="4"/>
  <c r="DT31" i="4"/>
  <c r="DU31" i="4"/>
  <c r="DV31" i="4"/>
  <c r="DW31" i="4"/>
  <c r="DT32" i="4"/>
  <c r="DU32" i="4"/>
  <c r="DV32" i="4"/>
  <c r="DW32" i="4"/>
  <c r="DT33" i="4"/>
  <c r="DU33" i="4"/>
  <c r="DV33" i="4"/>
  <c r="DW33" i="4"/>
  <c r="DT34" i="4"/>
  <c r="DU34" i="4"/>
  <c r="DV34" i="4"/>
  <c r="DW34" i="4"/>
  <c r="DT35" i="4"/>
  <c r="DU35" i="4"/>
  <c r="DV35" i="4"/>
  <c r="DW35" i="4"/>
  <c r="DT36" i="4"/>
  <c r="DU36" i="4"/>
  <c r="DV36" i="4"/>
  <c r="DW36" i="4"/>
  <c r="DT37" i="4"/>
  <c r="DU37" i="4"/>
  <c r="DV37" i="4"/>
  <c r="DW37" i="4"/>
  <c r="DT38" i="4"/>
  <c r="DU38" i="4"/>
  <c r="DV38" i="4"/>
  <c r="DW38" i="4"/>
  <c r="DT39" i="4"/>
  <c r="DU39" i="4"/>
  <c r="DV39" i="4"/>
  <c r="DW39" i="4"/>
  <c r="DT40" i="4"/>
  <c r="DU40" i="4"/>
  <c r="DV40" i="4"/>
  <c r="DW40" i="4"/>
  <c r="DT41" i="4"/>
  <c r="DU41" i="4"/>
  <c r="DV41" i="4"/>
  <c r="DW41" i="4"/>
  <c r="DT42" i="4"/>
  <c r="DU42" i="4"/>
  <c r="DV42" i="4"/>
  <c r="DW42" i="4"/>
  <c r="DT43" i="4"/>
  <c r="DU43" i="4"/>
  <c r="DV43" i="4"/>
  <c r="DW43" i="4"/>
  <c r="DT44" i="4"/>
  <c r="DU44" i="4"/>
  <c r="DV44" i="4"/>
  <c r="DW44" i="4"/>
  <c r="DT45" i="4"/>
  <c r="DU45" i="4"/>
  <c r="DV45" i="4"/>
  <c r="DW45" i="4"/>
  <c r="DT46" i="4"/>
  <c r="DU46" i="4"/>
  <c r="DV46" i="4"/>
  <c r="DW46" i="4"/>
  <c r="DT47" i="4"/>
  <c r="DU47" i="4"/>
  <c r="DV47" i="4"/>
  <c r="DW47" i="4"/>
  <c r="DT48" i="4"/>
  <c r="DU48" i="4"/>
  <c r="DV48" i="4"/>
  <c r="DW48" i="4"/>
  <c r="DT49" i="4"/>
  <c r="DU49" i="4"/>
  <c r="DV49" i="4"/>
  <c r="DW49" i="4"/>
  <c r="DT50" i="4"/>
  <c r="DU50" i="4"/>
  <c r="DV50" i="4"/>
  <c r="DW50" i="4"/>
  <c r="DT51" i="4"/>
  <c r="DU51" i="4"/>
  <c r="DV51" i="4"/>
  <c r="DW51" i="4"/>
  <c r="DT52" i="4"/>
  <c r="DU52" i="4"/>
  <c r="DV52" i="4"/>
  <c r="DW52" i="4"/>
  <c r="DT53" i="4"/>
  <c r="DU53" i="4"/>
  <c r="DV53" i="4"/>
  <c r="DW53" i="4"/>
  <c r="DT54" i="4"/>
  <c r="DU54" i="4"/>
  <c r="DV54" i="4"/>
  <c r="DW54" i="4"/>
  <c r="DT55" i="4"/>
  <c r="DU55" i="4"/>
  <c r="DV55" i="4"/>
  <c r="DW55" i="4"/>
  <c r="DT56" i="4"/>
  <c r="DU56" i="4"/>
  <c r="DV56" i="4"/>
  <c r="DW56" i="4"/>
  <c r="DT57" i="4"/>
  <c r="DU57" i="4"/>
  <c r="DV57" i="4"/>
  <c r="DW57" i="4"/>
  <c r="DT58" i="4"/>
  <c r="DU58" i="4"/>
  <c r="DV58" i="4"/>
  <c r="DW58" i="4"/>
  <c r="DT59" i="4"/>
  <c r="DU59" i="4"/>
  <c r="DV59" i="4"/>
  <c r="DW59" i="4"/>
  <c r="DT60" i="4"/>
  <c r="DU60" i="4"/>
  <c r="DV60" i="4"/>
  <c r="DW60" i="4"/>
  <c r="DT61" i="4"/>
  <c r="DU61" i="4"/>
  <c r="DV61" i="4"/>
  <c r="DW61" i="4"/>
  <c r="DT62" i="4"/>
  <c r="DU62" i="4"/>
  <c r="DV62" i="4"/>
  <c r="DW62" i="4"/>
  <c r="DT63" i="4"/>
  <c r="DU63" i="4"/>
  <c r="DV63" i="4"/>
  <c r="DW63" i="4"/>
  <c r="DT64" i="4"/>
  <c r="DU64" i="4"/>
  <c r="DV64" i="4"/>
  <c r="DW64" i="4"/>
  <c r="DT65" i="4"/>
  <c r="DU65" i="4"/>
  <c r="DV65" i="4"/>
  <c r="DW65" i="4"/>
  <c r="DT66" i="4"/>
  <c r="DU66" i="4"/>
  <c r="DV66" i="4"/>
  <c r="DW66" i="4"/>
  <c r="DT67" i="4"/>
  <c r="DU67" i="4"/>
  <c r="DV67" i="4"/>
  <c r="DW67" i="4"/>
  <c r="DT68" i="4"/>
  <c r="DU68" i="4"/>
  <c r="DV68" i="4"/>
  <c r="DW68" i="4"/>
  <c r="DW4" i="4"/>
  <c r="DV4" i="4"/>
  <c r="DU4" i="4"/>
  <c r="DT4" i="4"/>
  <c r="CF3" i="4"/>
  <c r="CG3" i="4"/>
  <c r="CH3" i="4"/>
  <c r="CI3" i="4"/>
  <c r="CJ3" i="4"/>
  <c r="CK3" i="4"/>
  <c r="CL3" i="4"/>
  <c r="CM3" i="4"/>
  <c r="CN3" i="4"/>
  <c r="CO3" i="4"/>
  <c r="CP3" i="4"/>
  <c r="CQ3" i="4"/>
  <c r="CR3" i="4"/>
  <c r="CS3" i="4"/>
  <c r="CT3" i="4"/>
  <c r="CU3" i="4"/>
  <c r="CV3" i="4"/>
  <c r="CW3" i="4"/>
  <c r="CX3" i="4"/>
  <c r="CY3" i="4"/>
  <c r="CZ3" i="4"/>
  <c r="DA3" i="4"/>
  <c r="DB3" i="4"/>
  <c r="DC3" i="4"/>
  <c r="DD3" i="4"/>
  <c r="DE3" i="4"/>
  <c r="DF3" i="4"/>
  <c r="DG3" i="4"/>
  <c r="DH3" i="4"/>
  <c r="DI3" i="4"/>
  <c r="DJ3" i="4"/>
  <c r="DK3" i="4"/>
  <c r="DL3" i="4"/>
  <c r="DM3" i="4"/>
  <c r="DN3" i="4"/>
  <c r="DO3" i="4"/>
  <c r="DP3" i="4"/>
  <c r="DQ3" i="4"/>
  <c r="CF4" i="4"/>
  <c r="CG4" i="4"/>
  <c r="CH4" i="4"/>
  <c r="CI4" i="4"/>
  <c r="CJ4" i="4"/>
  <c r="CK4" i="4"/>
  <c r="CL4" i="4"/>
  <c r="CM4" i="4"/>
  <c r="CN4" i="4"/>
  <c r="CO4" i="4"/>
  <c r="CP4" i="4"/>
  <c r="CQ4" i="4"/>
  <c r="CR4" i="4"/>
  <c r="CS4" i="4"/>
  <c r="CT4" i="4"/>
  <c r="CU4" i="4"/>
  <c r="CV4" i="4"/>
  <c r="CW4" i="4"/>
  <c r="CX4" i="4"/>
  <c r="CY4" i="4"/>
  <c r="CZ4" i="4"/>
  <c r="DA4" i="4"/>
  <c r="DB4" i="4"/>
  <c r="DC4" i="4"/>
  <c r="DD4" i="4"/>
  <c r="DE4" i="4"/>
  <c r="DF4" i="4"/>
  <c r="DG4" i="4"/>
  <c r="DH4" i="4"/>
  <c r="DI4" i="4"/>
  <c r="DJ4" i="4"/>
  <c r="DK4" i="4"/>
  <c r="DL4" i="4"/>
  <c r="DM4" i="4"/>
  <c r="DN4" i="4"/>
  <c r="DO4" i="4"/>
  <c r="DP4" i="4"/>
  <c r="DQ4" i="4"/>
  <c r="CF5" i="4"/>
  <c r="CG5" i="4"/>
  <c r="CH5" i="4"/>
  <c r="CI5" i="4"/>
  <c r="CJ5" i="4"/>
  <c r="CK5" i="4"/>
  <c r="CL5" i="4"/>
  <c r="CM5" i="4"/>
  <c r="CN5" i="4"/>
  <c r="CO5" i="4"/>
  <c r="CP5" i="4"/>
  <c r="CQ5" i="4"/>
  <c r="CR5" i="4"/>
  <c r="CS5" i="4"/>
  <c r="CT5" i="4"/>
  <c r="CU5" i="4"/>
  <c r="CV5" i="4"/>
  <c r="CW5" i="4"/>
  <c r="CX5" i="4"/>
  <c r="CY5" i="4"/>
  <c r="CZ5" i="4"/>
  <c r="DA5" i="4"/>
  <c r="DB5" i="4"/>
  <c r="DC5" i="4"/>
  <c r="DD5" i="4"/>
  <c r="DE5" i="4"/>
  <c r="DF5" i="4"/>
  <c r="DG5" i="4"/>
  <c r="DH5" i="4"/>
  <c r="DI5" i="4"/>
  <c r="DJ5" i="4"/>
  <c r="DK5" i="4"/>
  <c r="DL5" i="4"/>
  <c r="DM5" i="4"/>
  <c r="DN5" i="4"/>
  <c r="DO5" i="4"/>
  <c r="DP5" i="4"/>
  <c r="DQ5" i="4"/>
  <c r="CF6" i="4"/>
  <c r="CG6" i="4"/>
  <c r="CH6" i="4"/>
  <c r="CI6" i="4"/>
  <c r="CJ6" i="4"/>
  <c r="CK6" i="4"/>
  <c r="CL6" i="4"/>
  <c r="CM6" i="4"/>
  <c r="CN6" i="4"/>
  <c r="CO6" i="4"/>
  <c r="CP6" i="4"/>
  <c r="CQ6" i="4"/>
  <c r="CR6" i="4"/>
  <c r="CS6" i="4"/>
  <c r="CT6" i="4"/>
  <c r="CU6" i="4"/>
  <c r="CV6" i="4"/>
  <c r="CW6" i="4"/>
  <c r="CX6" i="4"/>
  <c r="CY6" i="4"/>
  <c r="CZ6" i="4"/>
  <c r="DA6" i="4"/>
  <c r="DB6" i="4"/>
  <c r="DC6" i="4"/>
  <c r="DD6" i="4"/>
  <c r="DE6" i="4"/>
  <c r="DF6" i="4"/>
  <c r="DG6" i="4"/>
  <c r="DH6" i="4"/>
  <c r="DI6" i="4"/>
  <c r="DJ6" i="4"/>
  <c r="DK6" i="4"/>
  <c r="DL6" i="4"/>
  <c r="DM6" i="4"/>
  <c r="DN6" i="4"/>
  <c r="DO6" i="4"/>
  <c r="DP6" i="4"/>
  <c r="DQ6" i="4"/>
  <c r="CF7" i="4"/>
  <c r="CG7" i="4"/>
  <c r="CH7" i="4"/>
  <c r="CI7" i="4"/>
  <c r="CJ7" i="4"/>
  <c r="CK7" i="4"/>
  <c r="CL7" i="4"/>
  <c r="CM7" i="4"/>
  <c r="CN7" i="4"/>
  <c r="CO7" i="4"/>
  <c r="CP7" i="4"/>
  <c r="CQ7" i="4"/>
  <c r="CR7" i="4"/>
  <c r="CS7" i="4"/>
  <c r="CT7" i="4"/>
  <c r="CU7" i="4"/>
  <c r="CV7" i="4"/>
  <c r="CW7" i="4"/>
  <c r="CX7" i="4"/>
  <c r="CY7" i="4"/>
  <c r="CZ7" i="4"/>
  <c r="DA7" i="4"/>
  <c r="DB7" i="4"/>
  <c r="DC7" i="4"/>
  <c r="DD7" i="4"/>
  <c r="DE7" i="4"/>
  <c r="DF7" i="4"/>
  <c r="DG7" i="4"/>
  <c r="DH7" i="4"/>
  <c r="DI7" i="4"/>
  <c r="DJ7" i="4"/>
  <c r="DK7" i="4"/>
  <c r="DL7" i="4"/>
  <c r="DM7" i="4"/>
  <c r="DN7" i="4"/>
  <c r="DO7" i="4"/>
  <c r="DP7" i="4"/>
  <c r="DQ7" i="4"/>
  <c r="CF8" i="4"/>
  <c r="CG8" i="4"/>
  <c r="CH8" i="4"/>
  <c r="CI8" i="4"/>
  <c r="CJ8" i="4"/>
  <c r="CK8" i="4"/>
  <c r="CL8" i="4"/>
  <c r="CM8" i="4"/>
  <c r="CN8" i="4"/>
  <c r="CO8" i="4"/>
  <c r="CP8" i="4"/>
  <c r="CQ8" i="4"/>
  <c r="CR8" i="4"/>
  <c r="CS8" i="4"/>
  <c r="CT8" i="4"/>
  <c r="CU8" i="4"/>
  <c r="CV8" i="4"/>
  <c r="CW8" i="4"/>
  <c r="CX8" i="4"/>
  <c r="CY8" i="4"/>
  <c r="CZ8" i="4"/>
  <c r="DA8" i="4"/>
  <c r="DB8" i="4"/>
  <c r="DC8" i="4"/>
  <c r="DD8" i="4"/>
  <c r="DE8" i="4"/>
  <c r="DF8" i="4"/>
  <c r="DG8" i="4"/>
  <c r="DH8" i="4"/>
  <c r="DI8" i="4"/>
  <c r="DJ8" i="4"/>
  <c r="DK8" i="4"/>
  <c r="DL8" i="4"/>
  <c r="DM8" i="4"/>
  <c r="DN8" i="4"/>
  <c r="DO8" i="4"/>
  <c r="DP8" i="4"/>
  <c r="DQ8" i="4"/>
  <c r="CF9" i="4"/>
  <c r="CG9" i="4"/>
  <c r="CH9" i="4"/>
  <c r="CI9" i="4"/>
  <c r="CJ9" i="4"/>
  <c r="CK9" i="4"/>
  <c r="CL9" i="4"/>
  <c r="CM9" i="4"/>
  <c r="CN9" i="4"/>
  <c r="CO9" i="4"/>
  <c r="CP9" i="4"/>
  <c r="CQ9" i="4"/>
  <c r="CR9" i="4"/>
  <c r="CS9" i="4"/>
  <c r="CT9" i="4"/>
  <c r="CU9" i="4"/>
  <c r="CV9" i="4"/>
  <c r="CW9" i="4"/>
  <c r="CX9" i="4"/>
  <c r="CY9" i="4"/>
  <c r="CZ9" i="4"/>
  <c r="DA9" i="4"/>
  <c r="DB9" i="4"/>
  <c r="DC9" i="4"/>
  <c r="DD9" i="4"/>
  <c r="DE9" i="4"/>
  <c r="DF9" i="4"/>
  <c r="DG9" i="4"/>
  <c r="DH9" i="4"/>
  <c r="DI9" i="4"/>
  <c r="DJ9" i="4"/>
  <c r="DK9" i="4"/>
  <c r="DL9" i="4"/>
  <c r="DM9" i="4"/>
  <c r="DN9" i="4"/>
  <c r="DO9" i="4"/>
  <c r="DP9" i="4"/>
  <c r="DQ9" i="4"/>
  <c r="CF10" i="4"/>
  <c r="CG10" i="4"/>
  <c r="CH10" i="4"/>
  <c r="CI10" i="4"/>
  <c r="CJ10" i="4"/>
  <c r="CK10" i="4"/>
  <c r="CL10" i="4"/>
  <c r="CM10" i="4"/>
  <c r="CN10" i="4"/>
  <c r="CO10" i="4"/>
  <c r="CP10" i="4"/>
  <c r="CQ10" i="4"/>
  <c r="CR10" i="4"/>
  <c r="CS10" i="4"/>
  <c r="CT10" i="4"/>
  <c r="CU10" i="4"/>
  <c r="CV10" i="4"/>
  <c r="CW10" i="4"/>
  <c r="CX10" i="4"/>
  <c r="CY10" i="4"/>
  <c r="CZ10" i="4"/>
  <c r="DA10" i="4"/>
  <c r="DB10" i="4"/>
  <c r="DC10" i="4"/>
  <c r="DD10" i="4"/>
  <c r="DE10" i="4"/>
  <c r="DF10" i="4"/>
  <c r="DG10" i="4"/>
  <c r="DH10" i="4"/>
  <c r="DI10" i="4"/>
  <c r="DJ10" i="4"/>
  <c r="DK10" i="4"/>
  <c r="DL10" i="4"/>
  <c r="DM10" i="4"/>
  <c r="DN10" i="4"/>
  <c r="DO10" i="4"/>
  <c r="DP10" i="4"/>
  <c r="DQ10" i="4"/>
  <c r="CF11" i="4"/>
  <c r="CG11" i="4"/>
  <c r="CH11" i="4"/>
  <c r="CI11" i="4"/>
  <c r="CJ11" i="4"/>
  <c r="CK11" i="4"/>
  <c r="CL11" i="4"/>
  <c r="CM11" i="4"/>
  <c r="CN11" i="4"/>
  <c r="CO11" i="4"/>
  <c r="CP11" i="4"/>
  <c r="CQ11" i="4"/>
  <c r="CR11" i="4"/>
  <c r="CS11" i="4"/>
  <c r="CT11" i="4"/>
  <c r="CU11" i="4"/>
  <c r="CV11" i="4"/>
  <c r="CW11" i="4"/>
  <c r="CX11" i="4"/>
  <c r="CY11" i="4"/>
  <c r="CZ11" i="4"/>
  <c r="DA11" i="4"/>
  <c r="DB11" i="4"/>
  <c r="DC11" i="4"/>
  <c r="DD11" i="4"/>
  <c r="DE11" i="4"/>
  <c r="DF11" i="4"/>
  <c r="DG11" i="4"/>
  <c r="DH11" i="4"/>
  <c r="DI11" i="4"/>
  <c r="DJ11" i="4"/>
  <c r="DK11" i="4"/>
  <c r="DL11" i="4"/>
  <c r="DM11" i="4"/>
  <c r="DN11" i="4"/>
  <c r="DO11" i="4"/>
  <c r="DP11" i="4"/>
  <c r="DQ11" i="4"/>
  <c r="CF12" i="4"/>
  <c r="CG12" i="4"/>
  <c r="CH12" i="4"/>
  <c r="CI12" i="4"/>
  <c r="CJ12" i="4"/>
  <c r="CK12" i="4"/>
  <c r="CL12" i="4"/>
  <c r="CM12" i="4"/>
  <c r="CN12" i="4"/>
  <c r="CO12" i="4"/>
  <c r="CP12" i="4"/>
  <c r="CQ12" i="4"/>
  <c r="CR12" i="4"/>
  <c r="CS12" i="4"/>
  <c r="CT12" i="4"/>
  <c r="CU12" i="4"/>
  <c r="CV12" i="4"/>
  <c r="CW12" i="4"/>
  <c r="CX12" i="4"/>
  <c r="CY12" i="4"/>
  <c r="CZ12" i="4"/>
  <c r="DA12" i="4"/>
  <c r="DB12" i="4"/>
  <c r="DC12" i="4"/>
  <c r="DD12" i="4"/>
  <c r="DE12" i="4"/>
  <c r="DF12" i="4"/>
  <c r="DG12" i="4"/>
  <c r="DH12" i="4"/>
  <c r="DI12" i="4"/>
  <c r="DJ12" i="4"/>
  <c r="DK12" i="4"/>
  <c r="DL12" i="4"/>
  <c r="DM12" i="4"/>
  <c r="DN12" i="4"/>
  <c r="DO12" i="4"/>
  <c r="DP12" i="4"/>
  <c r="DQ12" i="4"/>
  <c r="CF13" i="4"/>
  <c r="CG13" i="4"/>
  <c r="CH13" i="4"/>
  <c r="CI13" i="4"/>
  <c r="CJ13" i="4"/>
  <c r="CK13" i="4"/>
  <c r="CL13" i="4"/>
  <c r="CM13" i="4"/>
  <c r="CN13" i="4"/>
  <c r="CO13" i="4"/>
  <c r="CP13" i="4"/>
  <c r="CQ13" i="4"/>
  <c r="CR13" i="4"/>
  <c r="CS13" i="4"/>
  <c r="CT13" i="4"/>
  <c r="CU13" i="4"/>
  <c r="CV13" i="4"/>
  <c r="CW13" i="4"/>
  <c r="CX13" i="4"/>
  <c r="CY13" i="4"/>
  <c r="CZ13" i="4"/>
  <c r="DA13" i="4"/>
  <c r="DB13" i="4"/>
  <c r="DC13" i="4"/>
  <c r="DD13" i="4"/>
  <c r="DE13" i="4"/>
  <c r="DF13" i="4"/>
  <c r="DG13" i="4"/>
  <c r="DH13" i="4"/>
  <c r="DI13" i="4"/>
  <c r="DJ13" i="4"/>
  <c r="DK13" i="4"/>
  <c r="DL13" i="4"/>
  <c r="DM13" i="4"/>
  <c r="DN13" i="4"/>
  <c r="DO13" i="4"/>
  <c r="DP13" i="4"/>
  <c r="DQ13" i="4"/>
  <c r="CF14" i="4"/>
  <c r="CG14" i="4"/>
  <c r="CH14" i="4"/>
  <c r="CI14" i="4"/>
  <c r="CJ14" i="4"/>
  <c r="CK14" i="4"/>
  <c r="CL14" i="4"/>
  <c r="CM14" i="4"/>
  <c r="CN14" i="4"/>
  <c r="CO14" i="4"/>
  <c r="CP14" i="4"/>
  <c r="CQ14" i="4"/>
  <c r="CR14" i="4"/>
  <c r="CS14" i="4"/>
  <c r="CT14" i="4"/>
  <c r="CU14" i="4"/>
  <c r="CV14" i="4"/>
  <c r="CW14" i="4"/>
  <c r="CX14" i="4"/>
  <c r="CY14" i="4"/>
  <c r="CZ14" i="4"/>
  <c r="DA14" i="4"/>
  <c r="DB14" i="4"/>
  <c r="DC14" i="4"/>
  <c r="DD14" i="4"/>
  <c r="DE14" i="4"/>
  <c r="DF14" i="4"/>
  <c r="DG14" i="4"/>
  <c r="DH14" i="4"/>
  <c r="DI14" i="4"/>
  <c r="DJ14" i="4"/>
  <c r="DK14" i="4"/>
  <c r="DL14" i="4"/>
  <c r="DM14" i="4"/>
  <c r="DN14" i="4"/>
  <c r="DO14" i="4"/>
  <c r="DP14" i="4"/>
  <c r="DQ14" i="4"/>
  <c r="CF15" i="4"/>
  <c r="CG15" i="4"/>
  <c r="CH15" i="4"/>
  <c r="CI15" i="4"/>
  <c r="CJ15" i="4"/>
  <c r="CK15" i="4"/>
  <c r="CL15" i="4"/>
  <c r="CM15" i="4"/>
  <c r="CN15" i="4"/>
  <c r="CO15" i="4"/>
  <c r="CP15" i="4"/>
  <c r="CQ15" i="4"/>
  <c r="CR15" i="4"/>
  <c r="CS15" i="4"/>
  <c r="CT15" i="4"/>
  <c r="CU15" i="4"/>
  <c r="CV15" i="4"/>
  <c r="CW15" i="4"/>
  <c r="CX15" i="4"/>
  <c r="CY15" i="4"/>
  <c r="CZ15" i="4"/>
  <c r="DA15" i="4"/>
  <c r="DB15" i="4"/>
  <c r="DC15" i="4"/>
  <c r="DD15" i="4"/>
  <c r="DE15" i="4"/>
  <c r="DF15" i="4"/>
  <c r="DG15" i="4"/>
  <c r="DH15" i="4"/>
  <c r="DI15" i="4"/>
  <c r="DJ15" i="4"/>
  <c r="DK15" i="4"/>
  <c r="DL15" i="4"/>
  <c r="DM15" i="4"/>
  <c r="DN15" i="4"/>
  <c r="DO15" i="4"/>
  <c r="DP15" i="4"/>
  <c r="DQ15" i="4"/>
  <c r="CF16" i="4"/>
  <c r="CG16" i="4"/>
  <c r="CH16" i="4"/>
  <c r="CI16" i="4"/>
  <c r="CJ16" i="4"/>
  <c r="CK16" i="4"/>
  <c r="CL16" i="4"/>
  <c r="CM16" i="4"/>
  <c r="CN16" i="4"/>
  <c r="CO16" i="4"/>
  <c r="CP16" i="4"/>
  <c r="CQ16" i="4"/>
  <c r="CR16" i="4"/>
  <c r="CS16" i="4"/>
  <c r="CT16" i="4"/>
  <c r="CU16" i="4"/>
  <c r="CV16" i="4"/>
  <c r="CW16" i="4"/>
  <c r="CX16" i="4"/>
  <c r="CY16" i="4"/>
  <c r="CZ16" i="4"/>
  <c r="DA16" i="4"/>
  <c r="DB16" i="4"/>
  <c r="DC16" i="4"/>
  <c r="DD16" i="4"/>
  <c r="DE16" i="4"/>
  <c r="DF16" i="4"/>
  <c r="DG16" i="4"/>
  <c r="DH16" i="4"/>
  <c r="DI16" i="4"/>
  <c r="DJ16" i="4"/>
  <c r="DK16" i="4"/>
  <c r="DL16" i="4"/>
  <c r="DM16" i="4"/>
  <c r="DN16" i="4"/>
  <c r="DO16" i="4"/>
  <c r="DP16" i="4"/>
  <c r="DQ16" i="4"/>
  <c r="CF17" i="4"/>
  <c r="CG17" i="4"/>
  <c r="CH17" i="4"/>
  <c r="CI17" i="4"/>
  <c r="CJ17" i="4"/>
  <c r="CK17" i="4"/>
  <c r="CL17" i="4"/>
  <c r="CM17" i="4"/>
  <c r="CN17" i="4"/>
  <c r="CO17" i="4"/>
  <c r="CP17" i="4"/>
  <c r="CQ17" i="4"/>
  <c r="CR17" i="4"/>
  <c r="CS17" i="4"/>
  <c r="CT17" i="4"/>
  <c r="CU17" i="4"/>
  <c r="CV17" i="4"/>
  <c r="CW17" i="4"/>
  <c r="CX17" i="4"/>
  <c r="CY17" i="4"/>
  <c r="CZ17" i="4"/>
  <c r="DA17" i="4"/>
  <c r="DB17" i="4"/>
  <c r="DC17" i="4"/>
  <c r="DD17" i="4"/>
  <c r="DE17" i="4"/>
  <c r="DF17" i="4"/>
  <c r="DG17" i="4"/>
  <c r="DH17" i="4"/>
  <c r="DI17" i="4"/>
  <c r="DJ17" i="4"/>
  <c r="DK17" i="4"/>
  <c r="DL17" i="4"/>
  <c r="DM17" i="4"/>
  <c r="DN17" i="4"/>
  <c r="DO17" i="4"/>
  <c r="DP17" i="4"/>
  <c r="DQ17" i="4"/>
  <c r="CF18" i="4"/>
  <c r="CG18" i="4"/>
  <c r="CH18" i="4"/>
  <c r="CI18" i="4"/>
  <c r="CJ18" i="4"/>
  <c r="CK18" i="4"/>
  <c r="CL18" i="4"/>
  <c r="CM18" i="4"/>
  <c r="CN18" i="4"/>
  <c r="CO18" i="4"/>
  <c r="CP18" i="4"/>
  <c r="CQ18" i="4"/>
  <c r="CR18" i="4"/>
  <c r="CS18" i="4"/>
  <c r="CT18" i="4"/>
  <c r="CU18" i="4"/>
  <c r="CV18" i="4"/>
  <c r="CW18" i="4"/>
  <c r="CX18" i="4"/>
  <c r="CY18" i="4"/>
  <c r="CZ18" i="4"/>
  <c r="DA18" i="4"/>
  <c r="DB18" i="4"/>
  <c r="DC18" i="4"/>
  <c r="DD18" i="4"/>
  <c r="DE18" i="4"/>
  <c r="DF18" i="4"/>
  <c r="DG18" i="4"/>
  <c r="DH18" i="4"/>
  <c r="DI18" i="4"/>
  <c r="DJ18" i="4"/>
  <c r="DK18" i="4"/>
  <c r="DL18" i="4"/>
  <c r="DM18" i="4"/>
  <c r="DN18" i="4"/>
  <c r="DO18" i="4"/>
  <c r="DP18" i="4"/>
  <c r="DQ18" i="4"/>
  <c r="CF19" i="4"/>
  <c r="CG19" i="4"/>
  <c r="CH19" i="4"/>
  <c r="CI19" i="4"/>
  <c r="CJ19" i="4"/>
  <c r="CK19" i="4"/>
  <c r="CL19" i="4"/>
  <c r="CM19" i="4"/>
  <c r="CN19" i="4"/>
  <c r="CO19" i="4"/>
  <c r="CP19" i="4"/>
  <c r="CQ19" i="4"/>
  <c r="CR19" i="4"/>
  <c r="CS19" i="4"/>
  <c r="CT19" i="4"/>
  <c r="CU19" i="4"/>
  <c r="CV19" i="4"/>
  <c r="CW19" i="4"/>
  <c r="CX19" i="4"/>
  <c r="CY19" i="4"/>
  <c r="CZ19" i="4"/>
  <c r="DA19" i="4"/>
  <c r="DB19" i="4"/>
  <c r="DC19" i="4"/>
  <c r="DD19" i="4"/>
  <c r="DE19" i="4"/>
  <c r="DF19" i="4"/>
  <c r="DG19" i="4"/>
  <c r="DH19" i="4"/>
  <c r="DI19" i="4"/>
  <c r="DJ19" i="4"/>
  <c r="DK19" i="4"/>
  <c r="DL19" i="4"/>
  <c r="DM19" i="4"/>
  <c r="DN19" i="4"/>
  <c r="DO19" i="4"/>
  <c r="DP19" i="4"/>
  <c r="DQ19" i="4"/>
  <c r="CF20" i="4"/>
  <c r="CG20" i="4"/>
  <c r="CH20" i="4"/>
  <c r="CI20" i="4"/>
  <c r="CJ20" i="4"/>
  <c r="CK20" i="4"/>
  <c r="CL20" i="4"/>
  <c r="CM20" i="4"/>
  <c r="CN20" i="4"/>
  <c r="CO20" i="4"/>
  <c r="CP20" i="4"/>
  <c r="CQ20" i="4"/>
  <c r="CR20" i="4"/>
  <c r="CS20" i="4"/>
  <c r="CT20" i="4"/>
  <c r="CU20" i="4"/>
  <c r="CV20" i="4"/>
  <c r="CW20" i="4"/>
  <c r="CX20" i="4"/>
  <c r="CY20" i="4"/>
  <c r="CZ20" i="4"/>
  <c r="DA20" i="4"/>
  <c r="DB20" i="4"/>
  <c r="DC20" i="4"/>
  <c r="DD20" i="4"/>
  <c r="DE20" i="4"/>
  <c r="DF20" i="4"/>
  <c r="DG20" i="4"/>
  <c r="DH20" i="4"/>
  <c r="DI20" i="4"/>
  <c r="DJ20" i="4"/>
  <c r="DK20" i="4"/>
  <c r="DL20" i="4"/>
  <c r="DM20" i="4"/>
  <c r="DN20" i="4"/>
  <c r="DO20" i="4"/>
  <c r="DP20" i="4"/>
  <c r="DQ20" i="4"/>
  <c r="CF21" i="4"/>
  <c r="CG21" i="4"/>
  <c r="CH21" i="4"/>
  <c r="CI21" i="4"/>
  <c r="CJ21" i="4"/>
  <c r="CK21" i="4"/>
  <c r="CL21" i="4"/>
  <c r="CM21" i="4"/>
  <c r="CN21" i="4"/>
  <c r="CO21" i="4"/>
  <c r="CP21" i="4"/>
  <c r="CQ21" i="4"/>
  <c r="CR21" i="4"/>
  <c r="CS21" i="4"/>
  <c r="CT21" i="4"/>
  <c r="CU21" i="4"/>
  <c r="CV21" i="4"/>
  <c r="CW21" i="4"/>
  <c r="CX21" i="4"/>
  <c r="CY21" i="4"/>
  <c r="CZ21" i="4"/>
  <c r="DA21" i="4"/>
  <c r="DB21" i="4"/>
  <c r="DC21" i="4"/>
  <c r="DD21" i="4"/>
  <c r="DE21" i="4"/>
  <c r="DF21" i="4"/>
  <c r="DG21" i="4"/>
  <c r="DH21" i="4"/>
  <c r="DI21" i="4"/>
  <c r="DJ21" i="4"/>
  <c r="DK21" i="4"/>
  <c r="DL21" i="4"/>
  <c r="DM21" i="4"/>
  <c r="DN21" i="4"/>
  <c r="DO21" i="4"/>
  <c r="DP21" i="4"/>
  <c r="DQ21" i="4"/>
  <c r="CF22" i="4"/>
  <c r="CG22" i="4"/>
  <c r="CH22" i="4"/>
  <c r="CI22" i="4"/>
  <c r="CJ22" i="4"/>
  <c r="CK22" i="4"/>
  <c r="CL22" i="4"/>
  <c r="CM22" i="4"/>
  <c r="CN22" i="4"/>
  <c r="CO22" i="4"/>
  <c r="CP22" i="4"/>
  <c r="CQ22" i="4"/>
  <c r="CR22" i="4"/>
  <c r="CS22" i="4"/>
  <c r="CT22" i="4"/>
  <c r="CU22" i="4"/>
  <c r="CV22" i="4"/>
  <c r="CW22" i="4"/>
  <c r="CX22" i="4"/>
  <c r="CY22" i="4"/>
  <c r="CZ22" i="4"/>
  <c r="DA22" i="4"/>
  <c r="DB22" i="4"/>
  <c r="DC22" i="4"/>
  <c r="DD22" i="4"/>
  <c r="DE22" i="4"/>
  <c r="DF22" i="4"/>
  <c r="DG22" i="4"/>
  <c r="DH22" i="4"/>
  <c r="DI22" i="4"/>
  <c r="DJ22" i="4"/>
  <c r="DK22" i="4"/>
  <c r="DL22" i="4"/>
  <c r="DM22" i="4"/>
  <c r="DN22" i="4"/>
  <c r="DO22" i="4"/>
  <c r="DP22" i="4"/>
  <c r="DQ22" i="4"/>
  <c r="CF23" i="4"/>
  <c r="CG23" i="4"/>
  <c r="CH23" i="4"/>
  <c r="CI23" i="4"/>
  <c r="CJ23" i="4"/>
  <c r="CK23" i="4"/>
  <c r="CL23" i="4"/>
  <c r="CM23" i="4"/>
  <c r="CN23" i="4"/>
  <c r="CO23" i="4"/>
  <c r="CP23" i="4"/>
  <c r="CQ23" i="4"/>
  <c r="CR23" i="4"/>
  <c r="CS23" i="4"/>
  <c r="CT23" i="4"/>
  <c r="CU23" i="4"/>
  <c r="CV23" i="4"/>
  <c r="CW23" i="4"/>
  <c r="CX23" i="4"/>
  <c r="CY23" i="4"/>
  <c r="CZ23" i="4"/>
  <c r="DA23" i="4"/>
  <c r="DB23" i="4"/>
  <c r="DC23" i="4"/>
  <c r="DD23" i="4"/>
  <c r="DE23" i="4"/>
  <c r="DF23" i="4"/>
  <c r="DG23" i="4"/>
  <c r="DH23" i="4"/>
  <c r="DI23" i="4"/>
  <c r="DJ23" i="4"/>
  <c r="DK23" i="4"/>
  <c r="DL23" i="4"/>
  <c r="DM23" i="4"/>
  <c r="DN23" i="4"/>
  <c r="DO23" i="4"/>
  <c r="DP23" i="4"/>
  <c r="DQ23" i="4"/>
  <c r="CF24" i="4"/>
  <c r="CG24" i="4"/>
  <c r="CH24" i="4"/>
  <c r="CI24" i="4"/>
  <c r="CJ24" i="4"/>
  <c r="CK24" i="4"/>
  <c r="CL24" i="4"/>
  <c r="CM24" i="4"/>
  <c r="CN24" i="4"/>
  <c r="CO24" i="4"/>
  <c r="CP24" i="4"/>
  <c r="CQ24" i="4"/>
  <c r="CR24" i="4"/>
  <c r="CS24" i="4"/>
  <c r="CT24" i="4"/>
  <c r="CU24" i="4"/>
  <c r="CV24" i="4"/>
  <c r="CW24" i="4"/>
  <c r="CX24" i="4"/>
  <c r="CY24" i="4"/>
  <c r="CZ24" i="4"/>
  <c r="DA24" i="4"/>
  <c r="DB24" i="4"/>
  <c r="DC24" i="4"/>
  <c r="DD24" i="4"/>
  <c r="DE24" i="4"/>
  <c r="DF24" i="4"/>
  <c r="DG24" i="4"/>
  <c r="DH24" i="4"/>
  <c r="DI24" i="4"/>
  <c r="DJ24" i="4"/>
  <c r="DK24" i="4"/>
  <c r="DL24" i="4"/>
  <c r="DM24" i="4"/>
  <c r="DN24" i="4"/>
  <c r="DO24" i="4"/>
  <c r="DP24" i="4"/>
  <c r="DQ24" i="4"/>
  <c r="CF25" i="4"/>
  <c r="CG25" i="4"/>
  <c r="CH25" i="4"/>
  <c r="CI25" i="4"/>
  <c r="CJ25" i="4"/>
  <c r="CK25" i="4"/>
  <c r="CL25" i="4"/>
  <c r="CM25" i="4"/>
  <c r="CN25" i="4"/>
  <c r="CO25" i="4"/>
  <c r="CP25" i="4"/>
  <c r="CQ25" i="4"/>
  <c r="CR25" i="4"/>
  <c r="CS25" i="4"/>
  <c r="CT25" i="4"/>
  <c r="CU25" i="4"/>
  <c r="CV25" i="4"/>
  <c r="CW25" i="4"/>
  <c r="CX25" i="4"/>
  <c r="CY25" i="4"/>
  <c r="CZ25" i="4"/>
  <c r="DA25" i="4"/>
  <c r="DB25" i="4"/>
  <c r="DC25" i="4"/>
  <c r="DD25" i="4"/>
  <c r="DE25" i="4"/>
  <c r="DF25" i="4"/>
  <c r="DG25" i="4"/>
  <c r="DH25" i="4"/>
  <c r="DI25" i="4"/>
  <c r="DJ25" i="4"/>
  <c r="DK25" i="4"/>
  <c r="DL25" i="4"/>
  <c r="DM25" i="4"/>
  <c r="DN25" i="4"/>
  <c r="DO25" i="4"/>
  <c r="DP25" i="4"/>
  <c r="DQ25" i="4"/>
  <c r="CF26" i="4"/>
  <c r="CG26" i="4"/>
  <c r="CH26" i="4"/>
  <c r="CI26" i="4"/>
  <c r="CJ26" i="4"/>
  <c r="CK26" i="4"/>
  <c r="CL26" i="4"/>
  <c r="CM26" i="4"/>
  <c r="CN26" i="4"/>
  <c r="CO26" i="4"/>
  <c r="CP26" i="4"/>
  <c r="CQ26" i="4"/>
  <c r="CR26" i="4"/>
  <c r="CS26" i="4"/>
  <c r="CT26" i="4"/>
  <c r="CU26" i="4"/>
  <c r="CV26" i="4"/>
  <c r="CW26" i="4"/>
  <c r="CX26" i="4"/>
  <c r="CY26" i="4"/>
  <c r="CZ26" i="4"/>
  <c r="DA26" i="4"/>
  <c r="DB26" i="4"/>
  <c r="DC26" i="4"/>
  <c r="DD26" i="4"/>
  <c r="DE26" i="4"/>
  <c r="DF26" i="4"/>
  <c r="DG26" i="4"/>
  <c r="DH26" i="4"/>
  <c r="DI26" i="4"/>
  <c r="DJ26" i="4"/>
  <c r="DK26" i="4"/>
  <c r="DL26" i="4"/>
  <c r="DM26" i="4"/>
  <c r="DN26" i="4"/>
  <c r="DO26" i="4"/>
  <c r="DP26" i="4"/>
  <c r="DQ26" i="4"/>
  <c r="CF27" i="4"/>
  <c r="CG27" i="4"/>
  <c r="CH27" i="4"/>
  <c r="CI27" i="4"/>
  <c r="CJ27" i="4"/>
  <c r="CK27" i="4"/>
  <c r="CL27" i="4"/>
  <c r="CM27" i="4"/>
  <c r="CN27" i="4"/>
  <c r="CO27" i="4"/>
  <c r="CP27" i="4"/>
  <c r="CQ27" i="4"/>
  <c r="CR27" i="4"/>
  <c r="CS27" i="4"/>
  <c r="CT27" i="4"/>
  <c r="CU27" i="4"/>
  <c r="CV27" i="4"/>
  <c r="CW27" i="4"/>
  <c r="CX27" i="4"/>
  <c r="CY27" i="4"/>
  <c r="CZ27" i="4"/>
  <c r="DA27" i="4"/>
  <c r="DB27" i="4"/>
  <c r="DC27" i="4"/>
  <c r="DD27" i="4"/>
  <c r="DE27" i="4"/>
  <c r="DF27" i="4"/>
  <c r="DG27" i="4"/>
  <c r="DH27" i="4"/>
  <c r="DI27" i="4"/>
  <c r="DJ27" i="4"/>
  <c r="DK27" i="4"/>
  <c r="DL27" i="4"/>
  <c r="DM27" i="4"/>
  <c r="DN27" i="4"/>
  <c r="DO27" i="4"/>
  <c r="DP27" i="4"/>
  <c r="DQ27" i="4"/>
  <c r="CF28" i="4"/>
  <c r="CG28" i="4"/>
  <c r="CH28" i="4"/>
  <c r="CI28" i="4"/>
  <c r="CJ28" i="4"/>
  <c r="CK28" i="4"/>
  <c r="CL28" i="4"/>
  <c r="CM28" i="4"/>
  <c r="CN28" i="4"/>
  <c r="CO28" i="4"/>
  <c r="CP28" i="4"/>
  <c r="CQ28" i="4"/>
  <c r="CR28" i="4"/>
  <c r="CS28" i="4"/>
  <c r="CT28" i="4"/>
  <c r="CU28" i="4"/>
  <c r="CV28" i="4"/>
  <c r="CW28" i="4"/>
  <c r="CX28" i="4"/>
  <c r="CY28" i="4"/>
  <c r="CZ28" i="4"/>
  <c r="DA28" i="4"/>
  <c r="DB28" i="4"/>
  <c r="DC28" i="4"/>
  <c r="DD28" i="4"/>
  <c r="DE28" i="4"/>
  <c r="DF28" i="4"/>
  <c r="DG28" i="4"/>
  <c r="DH28" i="4"/>
  <c r="DI28" i="4"/>
  <c r="DJ28" i="4"/>
  <c r="DK28" i="4"/>
  <c r="DL28" i="4"/>
  <c r="DM28" i="4"/>
  <c r="DN28" i="4"/>
  <c r="DO28" i="4"/>
  <c r="DP28" i="4"/>
  <c r="DQ28" i="4"/>
  <c r="CF29" i="4"/>
  <c r="CG29" i="4"/>
  <c r="CH29" i="4"/>
  <c r="CI29" i="4"/>
  <c r="CJ29" i="4"/>
  <c r="CK29" i="4"/>
  <c r="CL29" i="4"/>
  <c r="CM29" i="4"/>
  <c r="CN29" i="4"/>
  <c r="CO29" i="4"/>
  <c r="CP29" i="4"/>
  <c r="CQ29" i="4"/>
  <c r="CR29" i="4"/>
  <c r="CS29" i="4"/>
  <c r="CT29" i="4"/>
  <c r="CU29" i="4"/>
  <c r="CV29" i="4"/>
  <c r="CW29" i="4"/>
  <c r="CX29" i="4"/>
  <c r="CY29" i="4"/>
  <c r="CZ29" i="4"/>
  <c r="DA29" i="4"/>
  <c r="DB29" i="4"/>
  <c r="DC29" i="4"/>
  <c r="DD29" i="4"/>
  <c r="DE29" i="4"/>
  <c r="DF29" i="4"/>
  <c r="DG29" i="4"/>
  <c r="DH29" i="4"/>
  <c r="DI29" i="4"/>
  <c r="DJ29" i="4"/>
  <c r="DK29" i="4"/>
  <c r="DL29" i="4"/>
  <c r="DM29" i="4"/>
  <c r="DN29" i="4"/>
  <c r="DO29" i="4"/>
  <c r="DP29" i="4"/>
  <c r="DQ29" i="4"/>
  <c r="CF30" i="4"/>
  <c r="CG30" i="4"/>
  <c r="CH30" i="4"/>
  <c r="CI30" i="4"/>
  <c r="CJ30" i="4"/>
  <c r="CK30" i="4"/>
  <c r="CL30" i="4"/>
  <c r="CM30" i="4"/>
  <c r="CN30" i="4"/>
  <c r="CO30" i="4"/>
  <c r="CP30" i="4"/>
  <c r="CQ30" i="4"/>
  <c r="CR30" i="4"/>
  <c r="CS30" i="4"/>
  <c r="CT30" i="4"/>
  <c r="CU30" i="4"/>
  <c r="CV30" i="4"/>
  <c r="CW30" i="4"/>
  <c r="CX30" i="4"/>
  <c r="CY30" i="4"/>
  <c r="CZ30" i="4"/>
  <c r="DA30" i="4"/>
  <c r="DB30" i="4"/>
  <c r="DC30" i="4"/>
  <c r="DD30" i="4"/>
  <c r="DE30" i="4"/>
  <c r="DF30" i="4"/>
  <c r="DG30" i="4"/>
  <c r="DH30" i="4"/>
  <c r="DI30" i="4"/>
  <c r="DJ30" i="4"/>
  <c r="DK30" i="4"/>
  <c r="DL30" i="4"/>
  <c r="DM30" i="4"/>
  <c r="DN30" i="4"/>
  <c r="DO30" i="4"/>
  <c r="DP30" i="4"/>
  <c r="DQ30" i="4"/>
  <c r="CF31" i="4"/>
  <c r="CG31" i="4"/>
  <c r="CH31" i="4"/>
  <c r="CI31" i="4"/>
  <c r="CJ31" i="4"/>
  <c r="CK31" i="4"/>
  <c r="CL31" i="4"/>
  <c r="CM31" i="4"/>
  <c r="CN31" i="4"/>
  <c r="CO31" i="4"/>
  <c r="CP31" i="4"/>
  <c r="CQ31" i="4"/>
  <c r="CR31" i="4"/>
  <c r="CS31" i="4"/>
  <c r="CT31" i="4"/>
  <c r="CU31" i="4"/>
  <c r="CV31" i="4"/>
  <c r="CW31" i="4"/>
  <c r="CX31" i="4"/>
  <c r="CY31" i="4"/>
  <c r="CZ31" i="4"/>
  <c r="DA31" i="4"/>
  <c r="DB31" i="4"/>
  <c r="DC31" i="4"/>
  <c r="DD31" i="4"/>
  <c r="DE31" i="4"/>
  <c r="DF31" i="4"/>
  <c r="DG31" i="4"/>
  <c r="DH31" i="4"/>
  <c r="DI31" i="4"/>
  <c r="DJ31" i="4"/>
  <c r="DK31" i="4"/>
  <c r="DL31" i="4"/>
  <c r="DM31" i="4"/>
  <c r="DN31" i="4"/>
  <c r="DO31" i="4"/>
  <c r="DP31" i="4"/>
  <c r="DQ31" i="4"/>
  <c r="CF32" i="4"/>
  <c r="CG32" i="4"/>
  <c r="CH32" i="4"/>
  <c r="CI32" i="4"/>
  <c r="CJ32" i="4"/>
  <c r="CK32" i="4"/>
  <c r="CL32" i="4"/>
  <c r="CM32" i="4"/>
  <c r="CN32" i="4"/>
  <c r="CO32" i="4"/>
  <c r="CP32" i="4"/>
  <c r="CQ32" i="4"/>
  <c r="CR32" i="4"/>
  <c r="CS32" i="4"/>
  <c r="CT32" i="4"/>
  <c r="CU32" i="4"/>
  <c r="CV32" i="4"/>
  <c r="CW32" i="4"/>
  <c r="CX32" i="4"/>
  <c r="CY32" i="4"/>
  <c r="CZ32" i="4"/>
  <c r="DA32" i="4"/>
  <c r="DB32" i="4"/>
  <c r="DC32" i="4"/>
  <c r="DD32" i="4"/>
  <c r="DE32" i="4"/>
  <c r="DF32" i="4"/>
  <c r="DG32" i="4"/>
  <c r="DH32" i="4"/>
  <c r="DI32" i="4"/>
  <c r="DJ32" i="4"/>
  <c r="DK32" i="4"/>
  <c r="DL32" i="4"/>
  <c r="DM32" i="4"/>
  <c r="DN32" i="4"/>
  <c r="DO32" i="4"/>
  <c r="DP32" i="4"/>
  <c r="DQ32" i="4"/>
  <c r="CF33" i="4"/>
  <c r="CG33" i="4"/>
  <c r="CH33" i="4"/>
  <c r="CI33" i="4"/>
  <c r="CJ33" i="4"/>
  <c r="CK33" i="4"/>
  <c r="CL33" i="4"/>
  <c r="CM33" i="4"/>
  <c r="CN33" i="4"/>
  <c r="CO33" i="4"/>
  <c r="CP33" i="4"/>
  <c r="CQ33" i="4"/>
  <c r="CR33" i="4"/>
  <c r="CS33" i="4"/>
  <c r="CT33" i="4"/>
  <c r="CU33" i="4"/>
  <c r="CV33" i="4"/>
  <c r="CW33" i="4"/>
  <c r="CX33" i="4"/>
  <c r="CY33" i="4"/>
  <c r="CZ33" i="4"/>
  <c r="DA33" i="4"/>
  <c r="DB33" i="4"/>
  <c r="DC33" i="4"/>
  <c r="DD33" i="4"/>
  <c r="DE33" i="4"/>
  <c r="DF33" i="4"/>
  <c r="DG33" i="4"/>
  <c r="DH33" i="4"/>
  <c r="DI33" i="4"/>
  <c r="DJ33" i="4"/>
  <c r="DK33" i="4"/>
  <c r="DL33" i="4"/>
  <c r="DM33" i="4"/>
  <c r="DN33" i="4"/>
  <c r="DO33" i="4"/>
  <c r="DP33" i="4"/>
  <c r="DQ33" i="4"/>
  <c r="CF34" i="4"/>
  <c r="CG34" i="4"/>
  <c r="CH34" i="4"/>
  <c r="CI34" i="4"/>
  <c r="CJ34" i="4"/>
  <c r="CK34" i="4"/>
  <c r="CL34" i="4"/>
  <c r="CM34" i="4"/>
  <c r="CN34" i="4"/>
  <c r="CO34" i="4"/>
  <c r="CP34" i="4"/>
  <c r="CQ34" i="4"/>
  <c r="CR34" i="4"/>
  <c r="CS34" i="4"/>
  <c r="CT34" i="4"/>
  <c r="CU34" i="4"/>
  <c r="CV34" i="4"/>
  <c r="CW34" i="4"/>
  <c r="CX34" i="4"/>
  <c r="CY34" i="4"/>
  <c r="CZ34" i="4"/>
  <c r="DA34" i="4"/>
  <c r="DB34" i="4"/>
  <c r="DC34" i="4"/>
  <c r="DD34" i="4"/>
  <c r="DE34" i="4"/>
  <c r="DF34" i="4"/>
  <c r="DG34" i="4"/>
  <c r="DH34" i="4"/>
  <c r="DI34" i="4"/>
  <c r="DJ34" i="4"/>
  <c r="DK34" i="4"/>
  <c r="DL34" i="4"/>
  <c r="DM34" i="4"/>
  <c r="DN34" i="4"/>
  <c r="DO34" i="4"/>
  <c r="DP34" i="4"/>
  <c r="DQ34" i="4"/>
  <c r="CF35" i="4"/>
  <c r="CG35" i="4"/>
  <c r="CH35" i="4"/>
  <c r="CI35" i="4"/>
  <c r="CJ35" i="4"/>
  <c r="CK35" i="4"/>
  <c r="CL35" i="4"/>
  <c r="CM35" i="4"/>
  <c r="CN35" i="4"/>
  <c r="CO35" i="4"/>
  <c r="CP35" i="4"/>
  <c r="CQ35" i="4"/>
  <c r="CR35" i="4"/>
  <c r="CS35" i="4"/>
  <c r="CT35" i="4"/>
  <c r="CU35" i="4"/>
  <c r="CV35" i="4"/>
  <c r="CW35" i="4"/>
  <c r="CX35" i="4"/>
  <c r="CY35" i="4"/>
  <c r="CZ35" i="4"/>
  <c r="DA35" i="4"/>
  <c r="DB35" i="4"/>
  <c r="DC35" i="4"/>
  <c r="DD35" i="4"/>
  <c r="DE35" i="4"/>
  <c r="DF35" i="4"/>
  <c r="DG35" i="4"/>
  <c r="DH35" i="4"/>
  <c r="DI35" i="4"/>
  <c r="DJ35" i="4"/>
  <c r="DK35" i="4"/>
  <c r="DL35" i="4"/>
  <c r="DM35" i="4"/>
  <c r="DN35" i="4"/>
  <c r="DO35" i="4"/>
  <c r="DP35" i="4"/>
  <c r="DQ35" i="4"/>
  <c r="CF36" i="4"/>
  <c r="CG36" i="4"/>
  <c r="CH36" i="4"/>
  <c r="CI36" i="4"/>
  <c r="CJ36" i="4"/>
  <c r="CK36" i="4"/>
  <c r="CL36" i="4"/>
  <c r="CM36" i="4"/>
  <c r="CN36" i="4"/>
  <c r="CO36" i="4"/>
  <c r="CP36" i="4"/>
  <c r="CQ36" i="4"/>
  <c r="CR36" i="4"/>
  <c r="CS36" i="4"/>
  <c r="CT36" i="4"/>
  <c r="CU36" i="4"/>
  <c r="CV36" i="4"/>
  <c r="CW36" i="4"/>
  <c r="CX36" i="4"/>
  <c r="CY36" i="4"/>
  <c r="CZ36" i="4"/>
  <c r="DA36" i="4"/>
  <c r="DB36" i="4"/>
  <c r="DC36" i="4"/>
  <c r="DD36" i="4"/>
  <c r="DE36" i="4"/>
  <c r="DF36" i="4"/>
  <c r="DG36" i="4"/>
  <c r="DH36" i="4"/>
  <c r="DI36" i="4"/>
  <c r="DJ36" i="4"/>
  <c r="DK36" i="4"/>
  <c r="DL36" i="4"/>
  <c r="DM36" i="4"/>
  <c r="DN36" i="4"/>
  <c r="DO36" i="4"/>
  <c r="DP36" i="4"/>
  <c r="DQ36" i="4"/>
  <c r="CF37" i="4"/>
  <c r="CG37" i="4"/>
  <c r="CH37" i="4"/>
  <c r="CI37" i="4"/>
  <c r="CJ37" i="4"/>
  <c r="CK37" i="4"/>
  <c r="CL37" i="4"/>
  <c r="CM37" i="4"/>
  <c r="CN37" i="4"/>
  <c r="CO37" i="4"/>
  <c r="CP37" i="4"/>
  <c r="CQ37" i="4"/>
  <c r="CR37" i="4"/>
  <c r="CS37" i="4"/>
  <c r="CT37" i="4"/>
  <c r="CU37" i="4"/>
  <c r="CV37" i="4"/>
  <c r="CW37" i="4"/>
  <c r="CX37" i="4"/>
  <c r="CY37" i="4"/>
  <c r="CZ37" i="4"/>
  <c r="DA37" i="4"/>
  <c r="DB37" i="4"/>
  <c r="DC37" i="4"/>
  <c r="DD37" i="4"/>
  <c r="DE37" i="4"/>
  <c r="DF37" i="4"/>
  <c r="DG37" i="4"/>
  <c r="DH37" i="4"/>
  <c r="DI37" i="4"/>
  <c r="DJ37" i="4"/>
  <c r="DK37" i="4"/>
  <c r="DL37" i="4"/>
  <c r="DM37" i="4"/>
  <c r="DN37" i="4"/>
  <c r="DO37" i="4"/>
  <c r="DP37" i="4"/>
  <c r="DQ37" i="4"/>
  <c r="CF38" i="4"/>
  <c r="CG38" i="4"/>
  <c r="CH38" i="4"/>
  <c r="CI38" i="4"/>
  <c r="CJ38" i="4"/>
  <c r="CK38" i="4"/>
  <c r="CL38" i="4"/>
  <c r="CM38" i="4"/>
  <c r="CN38" i="4"/>
  <c r="CO38" i="4"/>
  <c r="CP38" i="4"/>
  <c r="CQ38" i="4"/>
  <c r="CR38" i="4"/>
  <c r="CS38" i="4"/>
  <c r="CT38" i="4"/>
  <c r="CU38" i="4"/>
  <c r="CV38" i="4"/>
  <c r="CW38" i="4"/>
  <c r="CX38" i="4"/>
  <c r="CY38" i="4"/>
  <c r="CZ38" i="4"/>
  <c r="DA38" i="4"/>
  <c r="DB38" i="4"/>
  <c r="DC38" i="4"/>
  <c r="DD38" i="4"/>
  <c r="DE38" i="4"/>
  <c r="DF38" i="4"/>
  <c r="DG38" i="4"/>
  <c r="DH38" i="4"/>
  <c r="DI38" i="4"/>
  <c r="DJ38" i="4"/>
  <c r="DK38" i="4"/>
  <c r="DL38" i="4"/>
  <c r="DM38" i="4"/>
  <c r="DN38" i="4"/>
  <c r="DO38" i="4"/>
  <c r="DP38" i="4"/>
  <c r="DQ38" i="4"/>
  <c r="CF39" i="4"/>
  <c r="CG39" i="4"/>
  <c r="CH39" i="4"/>
  <c r="CI39" i="4"/>
  <c r="CJ39" i="4"/>
  <c r="CK39" i="4"/>
  <c r="CL39" i="4"/>
  <c r="CM39" i="4"/>
  <c r="CN39" i="4"/>
  <c r="CO39" i="4"/>
  <c r="CP39" i="4"/>
  <c r="CQ39" i="4"/>
  <c r="CR39" i="4"/>
  <c r="CS39" i="4"/>
  <c r="CT39" i="4"/>
  <c r="CU39" i="4"/>
  <c r="CV39" i="4"/>
  <c r="CW39" i="4"/>
  <c r="CX39" i="4"/>
  <c r="CY39" i="4"/>
  <c r="CZ39" i="4"/>
  <c r="DA39" i="4"/>
  <c r="DB39" i="4"/>
  <c r="DC39" i="4"/>
  <c r="DD39" i="4"/>
  <c r="DE39" i="4"/>
  <c r="DF39" i="4"/>
  <c r="DG39" i="4"/>
  <c r="DH39" i="4"/>
  <c r="DI39" i="4"/>
  <c r="DJ39" i="4"/>
  <c r="DK39" i="4"/>
  <c r="DL39" i="4"/>
  <c r="DM39" i="4"/>
  <c r="DN39" i="4"/>
  <c r="DO39" i="4"/>
  <c r="DP39" i="4"/>
  <c r="DQ39" i="4"/>
  <c r="CF40" i="4"/>
  <c r="CG40" i="4"/>
  <c r="CH40" i="4"/>
  <c r="CI40" i="4"/>
  <c r="CJ40" i="4"/>
  <c r="CK40" i="4"/>
  <c r="CL40" i="4"/>
  <c r="CM40" i="4"/>
  <c r="CN40" i="4"/>
  <c r="CO40" i="4"/>
  <c r="CP40" i="4"/>
  <c r="CQ40" i="4"/>
  <c r="CR40" i="4"/>
  <c r="CS40" i="4"/>
  <c r="CT40" i="4"/>
  <c r="CU40" i="4"/>
  <c r="CV40" i="4"/>
  <c r="CW40" i="4"/>
  <c r="CX40" i="4"/>
  <c r="CY40" i="4"/>
  <c r="CZ40" i="4"/>
  <c r="DA40" i="4"/>
  <c r="DB40" i="4"/>
  <c r="DC40" i="4"/>
  <c r="DD40" i="4"/>
  <c r="DE40" i="4"/>
  <c r="DF40" i="4"/>
  <c r="DG40" i="4"/>
  <c r="DH40" i="4"/>
  <c r="DI40" i="4"/>
  <c r="DJ40" i="4"/>
  <c r="DK40" i="4"/>
  <c r="DL40" i="4"/>
  <c r="DM40" i="4"/>
  <c r="DN40" i="4"/>
  <c r="DO40" i="4"/>
  <c r="DP40" i="4"/>
  <c r="DQ40" i="4"/>
  <c r="CF41" i="4"/>
  <c r="CG41" i="4"/>
  <c r="CH41" i="4"/>
  <c r="CI41" i="4"/>
  <c r="CJ41" i="4"/>
  <c r="CK41" i="4"/>
  <c r="CL41" i="4"/>
  <c r="CM41" i="4"/>
  <c r="CN41" i="4"/>
  <c r="CO41" i="4"/>
  <c r="CP41" i="4"/>
  <c r="CQ41" i="4"/>
  <c r="CR41" i="4"/>
  <c r="CS41" i="4"/>
  <c r="CT41" i="4"/>
  <c r="CU41" i="4"/>
  <c r="CV41" i="4"/>
  <c r="CW41" i="4"/>
  <c r="CX41" i="4"/>
  <c r="CY41" i="4"/>
  <c r="CZ41" i="4"/>
  <c r="DA41" i="4"/>
  <c r="DB41" i="4"/>
  <c r="DC41" i="4"/>
  <c r="DD41" i="4"/>
  <c r="DE41" i="4"/>
  <c r="DF41" i="4"/>
  <c r="DG41" i="4"/>
  <c r="DH41" i="4"/>
  <c r="DI41" i="4"/>
  <c r="DJ41" i="4"/>
  <c r="DK41" i="4"/>
  <c r="DL41" i="4"/>
  <c r="DM41" i="4"/>
  <c r="DN41" i="4"/>
  <c r="DO41" i="4"/>
  <c r="DP41" i="4"/>
  <c r="DQ41" i="4"/>
  <c r="CF42" i="4"/>
  <c r="CG42" i="4"/>
  <c r="CH42" i="4"/>
  <c r="CI42" i="4"/>
  <c r="CJ42" i="4"/>
  <c r="CK42" i="4"/>
  <c r="CL42" i="4"/>
  <c r="CM42" i="4"/>
  <c r="CN42" i="4"/>
  <c r="CO42" i="4"/>
  <c r="CP42" i="4"/>
  <c r="CQ42" i="4"/>
  <c r="CR42" i="4"/>
  <c r="CS42" i="4"/>
  <c r="CT42" i="4"/>
  <c r="CU42" i="4"/>
  <c r="CV42" i="4"/>
  <c r="CW42" i="4"/>
  <c r="CX42" i="4"/>
  <c r="CY42" i="4"/>
  <c r="CZ42" i="4"/>
  <c r="DA42" i="4"/>
  <c r="DB42" i="4"/>
  <c r="DC42" i="4"/>
  <c r="DD42" i="4"/>
  <c r="DE42" i="4"/>
  <c r="DF42" i="4"/>
  <c r="DG42" i="4"/>
  <c r="DH42" i="4"/>
  <c r="DI42" i="4"/>
  <c r="DJ42" i="4"/>
  <c r="DK42" i="4"/>
  <c r="DL42" i="4"/>
  <c r="DM42" i="4"/>
  <c r="DN42" i="4"/>
  <c r="DO42" i="4"/>
  <c r="DP42" i="4"/>
  <c r="DQ42" i="4"/>
  <c r="CF43" i="4"/>
  <c r="CG43" i="4"/>
  <c r="CH43" i="4"/>
  <c r="CI43" i="4"/>
  <c r="CJ43" i="4"/>
  <c r="CK43" i="4"/>
  <c r="CL43" i="4"/>
  <c r="CM43" i="4"/>
  <c r="CN43" i="4"/>
  <c r="CO43" i="4"/>
  <c r="CP43" i="4"/>
  <c r="CQ43" i="4"/>
  <c r="CR43" i="4"/>
  <c r="CS43" i="4"/>
  <c r="CT43" i="4"/>
  <c r="CU43" i="4"/>
  <c r="CV43" i="4"/>
  <c r="CW43" i="4"/>
  <c r="CX43" i="4"/>
  <c r="CY43" i="4"/>
  <c r="CZ43" i="4"/>
  <c r="DA43" i="4"/>
  <c r="DB43" i="4"/>
  <c r="DC43" i="4"/>
  <c r="DD43" i="4"/>
  <c r="DE43" i="4"/>
  <c r="DF43" i="4"/>
  <c r="DG43" i="4"/>
  <c r="DH43" i="4"/>
  <c r="DI43" i="4"/>
  <c r="DJ43" i="4"/>
  <c r="DK43" i="4"/>
  <c r="DL43" i="4"/>
  <c r="DM43" i="4"/>
  <c r="DN43" i="4"/>
  <c r="DO43" i="4"/>
  <c r="DP43" i="4"/>
  <c r="DQ43" i="4"/>
  <c r="CF44" i="4"/>
  <c r="CG44" i="4"/>
  <c r="CH44" i="4"/>
  <c r="CI44" i="4"/>
  <c r="CJ44" i="4"/>
  <c r="CK44" i="4"/>
  <c r="CL44" i="4"/>
  <c r="CM44" i="4"/>
  <c r="CN44" i="4"/>
  <c r="CO44" i="4"/>
  <c r="CP44" i="4"/>
  <c r="CQ44" i="4"/>
  <c r="CR44" i="4"/>
  <c r="CS44" i="4"/>
  <c r="CT44" i="4"/>
  <c r="CU44" i="4"/>
  <c r="CV44" i="4"/>
  <c r="CW44" i="4"/>
  <c r="CX44" i="4"/>
  <c r="CY44" i="4"/>
  <c r="CZ44" i="4"/>
  <c r="DA44" i="4"/>
  <c r="DB44" i="4"/>
  <c r="DC44" i="4"/>
  <c r="DD44" i="4"/>
  <c r="DE44" i="4"/>
  <c r="DF44" i="4"/>
  <c r="DG44" i="4"/>
  <c r="DH44" i="4"/>
  <c r="DI44" i="4"/>
  <c r="DJ44" i="4"/>
  <c r="DK44" i="4"/>
  <c r="DL44" i="4"/>
  <c r="DM44" i="4"/>
  <c r="DN44" i="4"/>
  <c r="DO44" i="4"/>
  <c r="DP44" i="4"/>
  <c r="DQ44" i="4"/>
  <c r="CF45" i="4"/>
  <c r="CG45" i="4"/>
  <c r="CH45" i="4"/>
  <c r="CI45" i="4"/>
  <c r="CJ45" i="4"/>
  <c r="CK45" i="4"/>
  <c r="CL45" i="4"/>
  <c r="CM45" i="4"/>
  <c r="CN45" i="4"/>
  <c r="CO45" i="4"/>
  <c r="CP45" i="4"/>
  <c r="CQ45" i="4"/>
  <c r="CR45" i="4"/>
  <c r="CS45" i="4"/>
  <c r="CT45" i="4"/>
  <c r="CU45" i="4"/>
  <c r="CV45" i="4"/>
  <c r="CW45" i="4"/>
  <c r="CX45" i="4"/>
  <c r="CY45" i="4"/>
  <c r="CZ45" i="4"/>
  <c r="DA45" i="4"/>
  <c r="DB45" i="4"/>
  <c r="DC45" i="4"/>
  <c r="DD45" i="4"/>
  <c r="DE45" i="4"/>
  <c r="DF45" i="4"/>
  <c r="DG45" i="4"/>
  <c r="DH45" i="4"/>
  <c r="DI45" i="4"/>
  <c r="DJ45" i="4"/>
  <c r="DK45" i="4"/>
  <c r="DL45" i="4"/>
  <c r="DM45" i="4"/>
  <c r="DN45" i="4"/>
  <c r="DO45" i="4"/>
  <c r="DP45" i="4"/>
  <c r="DQ45" i="4"/>
  <c r="CF46" i="4"/>
  <c r="CG46" i="4"/>
  <c r="CH46" i="4"/>
  <c r="CI46" i="4"/>
  <c r="CJ46" i="4"/>
  <c r="CK46" i="4"/>
  <c r="CL46" i="4"/>
  <c r="CM46" i="4"/>
  <c r="CN46" i="4"/>
  <c r="CO46" i="4"/>
  <c r="CP46" i="4"/>
  <c r="CQ46" i="4"/>
  <c r="CR46" i="4"/>
  <c r="CS46" i="4"/>
  <c r="CT46" i="4"/>
  <c r="CU46" i="4"/>
  <c r="CV46" i="4"/>
  <c r="CW46" i="4"/>
  <c r="CX46" i="4"/>
  <c r="CY46" i="4"/>
  <c r="CZ46" i="4"/>
  <c r="DA46" i="4"/>
  <c r="DB46" i="4"/>
  <c r="DC46" i="4"/>
  <c r="DD46" i="4"/>
  <c r="DE46" i="4"/>
  <c r="DF46" i="4"/>
  <c r="DG46" i="4"/>
  <c r="DH46" i="4"/>
  <c r="DI46" i="4"/>
  <c r="DJ46" i="4"/>
  <c r="DK46" i="4"/>
  <c r="DL46" i="4"/>
  <c r="DM46" i="4"/>
  <c r="DN46" i="4"/>
  <c r="DO46" i="4"/>
  <c r="DP46" i="4"/>
  <c r="DQ46" i="4"/>
  <c r="CF47" i="4"/>
  <c r="CG47" i="4"/>
  <c r="CH47" i="4"/>
  <c r="CI47" i="4"/>
  <c r="CJ47" i="4"/>
  <c r="CK47" i="4"/>
  <c r="CL47" i="4"/>
  <c r="CM47" i="4"/>
  <c r="CN47" i="4"/>
  <c r="CO47" i="4"/>
  <c r="CP47" i="4"/>
  <c r="CQ47" i="4"/>
  <c r="CR47" i="4"/>
  <c r="CS47" i="4"/>
  <c r="CT47" i="4"/>
  <c r="CU47" i="4"/>
  <c r="CV47" i="4"/>
  <c r="CW47" i="4"/>
  <c r="CX47" i="4"/>
  <c r="CY47" i="4"/>
  <c r="CZ47" i="4"/>
  <c r="DA47" i="4"/>
  <c r="DB47" i="4"/>
  <c r="DC47" i="4"/>
  <c r="DD47" i="4"/>
  <c r="DE47" i="4"/>
  <c r="DF47" i="4"/>
  <c r="DG47" i="4"/>
  <c r="DH47" i="4"/>
  <c r="DI47" i="4"/>
  <c r="DJ47" i="4"/>
  <c r="DK47" i="4"/>
  <c r="DL47" i="4"/>
  <c r="DM47" i="4"/>
  <c r="DN47" i="4"/>
  <c r="DO47" i="4"/>
  <c r="DP47" i="4"/>
  <c r="DQ47" i="4"/>
  <c r="CF48" i="4"/>
  <c r="CG48" i="4"/>
  <c r="CH48" i="4"/>
  <c r="CI48" i="4"/>
  <c r="CJ48" i="4"/>
  <c r="CK48" i="4"/>
  <c r="CL48" i="4"/>
  <c r="CM48" i="4"/>
  <c r="CN48" i="4"/>
  <c r="CO48" i="4"/>
  <c r="CP48" i="4"/>
  <c r="CQ48" i="4"/>
  <c r="CR48" i="4"/>
  <c r="CS48" i="4"/>
  <c r="CT48" i="4"/>
  <c r="CU48" i="4"/>
  <c r="CV48" i="4"/>
  <c r="CW48" i="4"/>
  <c r="CX48" i="4"/>
  <c r="CY48" i="4"/>
  <c r="CZ48" i="4"/>
  <c r="DA48" i="4"/>
  <c r="DB48" i="4"/>
  <c r="DC48" i="4"/>
  <c r="DD48" i="4"/>
  <c r="DE48" i="4"/>
  <c r="DF48" i="4"/>
  <c r="DG48" i="4"/>
  <c r="DH48" i="4"/>
  <c r="DI48" i="4"/>
  <c r="DJ48" i="4"/>
  <c r="DK48" i="4"/>
  <c r="DL48" i="4"/>
  <c r="DM48" i="4"/>
  <c r="DN48" i="4"/>
  <c r="DO48" i="4"/>
  <c r="DP48" i="4"/>
  <c r="DQ48" i="4"/>
  <c r="CF49" i="4"/>
  <c r="CG49" i="4"/>
  <c r="CH49" i="4"/>
  <c r="CI49" i="4"/>
  <c r="CJ49" i="4"/>
  <c r="CK49" i="4"/>
  <c r="CL49" i="4"/>
  <c r="CM49" i="4"/>
  <c r="CN49" i="4"/>
  <c r="CO49" i="4"/>
  <c r="CP49" i="4"/>
  <c r="CQ49" i="4"/>
  <c r="CR49" i="4"/>
  <c r="CS49" i="4"/>
  <c r="CT49" i="4"/>
  <c r="CU49" i="4"/>
  <c r="CV49" i="4"/>
  <c r="CW49" i="4"/>
  <c r="CX49" i="4"/>
  <c r="CY49" i="4"/>
  <c r="CZ49" i="4"/>
  <c r="DA49" i="4"/>
  <c r="DB49" i="4"/>
  <c r="DC49" i="4"/>
  <c r="DD49" i="4"/>
  <c r="DE49" i="4"/>
  <c r="DF49" i="4"/>
  <c r="DG49" i="4"/>
  <c r="DH49" i="4"/>
  <c r="DI49" i="4"/>
  <c r="DJ49" i="4"/>
  <c r="DK49" i="4"/>
  <c r="DL49" i="4"/>
  <c r="DM49" i="4"/>
  <c r="DN49" i="4"/>
  <c r="DO49" i="4"/>
  <c r="DP49" i="4"/>
  <c r="DQ49" i="4"/>
  <c r="CF50" i="4"/>
  <c r="CG50" i="4"/>
  <c r="CH50" i="4"/>
  <c r="CI50" i="4"/>
  <c r="CJ50" i="4"/>
  <c r="CK50" i="4"/>
  <c r="CL50" i="4"/>
  <c r="CM50" i="4"/>
  <c r="CN50" i="4"/>
  <c r="CO50" i="4"/>
  <c r="CP50" i="4"/>
  <c r="CQ50" i="4"/>
  <c r="CR50" i="4"/>
  <c r="CS50" i="4"/>
  <c r="CT50" i="4"/>
  <c r="CU50" i="4"/>
  <c r="CV50" i="4"/>
  <c r="CW50" i="4"/>
  <c r="CX50" i="4"/>
  <c r="CY50" i="4"/>
  <c r="CZ50" i="4"/>
  <c r="DA50" i="4"/>
  <c r="DB50" i="4"/>
  <c r="DC50" i="4"/>
  <c r="DD50" i="4"/>
  <c r="DE50" i="4"/>
  <c r="DF50" i="4"/>
  <c r="DG50" i="4"/>
  <c r="DH50" i="4"/>
  <c r="DI50" i="4"/>
  <c r="DJ50" i="4"/>
  <c r="DK50" i="4"/>
  <c r="DL50" i="4"/>
  <c r="DM50" i="4"/>
  <c r="DN50" i="4"/>
  <c r="DO50" i="4"/>
  <c r="DP50" i="4"/>
  <c r="DQ50" i="4"/>
  <c r="CF51" i="4"/>
  <c r="CG51" i="4"/>
  <c r="CH51" i="4"/>
  <c r="CI51" i="4"/>
  <c r="CJ51" i="4"/>
  <c r="CK51" i="4"/>
  <c r="CL51" i="4"/>
  <c r="CM51" i="4"/>
  <c r="CN51" i="4"/>
  <c r="CO51" i="4"/>
  <c r="CP51" i="4"/>
  <c r="CQ51" i="4"/>
  <c r="CR51" i="4"/>
  <c r="CS51" i="4"/>
  <c r="CT51" i="4"/>
  <c r="CU51" i="4"/>
  <c r="CV51" i="4"/>
  <c r="CW51" i="4"/>
  <c r="CX51" i="4"/>
  <c r="CY51" i="4"/>
  <c r="CZ51" i="4"/>
  <c r="DA51" i="4"/>
  <c r="DB51" i="4"/>
  <c r="DC51" i="4"/>
  <c r="DD51" i="4"/>
  <c r="DE51" i="4"/>
  <c r="DF51" i="4"/>
  <c r="DG51" i="4"/>
  <c r="DH51" i="4"/>
  <c r="DI51" i="4"/>
  <c r="DJ51" i="4"/>
  <c r="DK51" i="4"/>
  <c r="DL51" i="4"/>
  <c r="DM51" i="4"/>
  <c r="DN51" i="4"/>
  <c r="DO51" i="4"/>
  <c r="DP51" i="4"/>
  <c r="DQ51" i="4"/>
  <c r="CF52" i="4"/>
  <c r="CG52" i="4"/>
  <c r="CH52" i="4"/>
  <c r="CI52" i="4"/>
  <c r="CJ52" i="4"/>
  <c r="CK52" i="4"/>
  <c r="CL52" i="4"/>
  <c r="CM52" i="4"/>
  <c r="CN52" i="4"/>
  <c r="CO52" i="4"/>
  <c r="CP52" i="4"/>
  <c r="CQ52" i="4"/>
  <c r="CR52" i="4"/>
  <c r="CS52" i="4"/>
  <c r="CT52" i="4"/>
  <c r="CU52" i="4"/>
  <c r="CV52" i="4"/>
  <c r="CW52" i="4"/>
  <c r="CX52" i="4"/>
  <c r="CY52" i="4"/>
  <c r="CZ52" i="4"/>
  <c r="DA52" i="4"/>
  <c r="DB52" i="4"/>
  <c r="DC52" i="4"/>
  <c r="DD52" i="4"/>
  <c r="DE52" i="4"/>
  <c r="DF52" i="4"/>
  <c r="DG52" i="4"/>
  <c r="DH52" i="4"/>
  <c r="DI52" i="4"/>
  <c r="DJ52" i="4"/>
  <c r="DK52" i="4"/>
  <c r="DL52" i="4"/>
  <c r="DM52" i="4"/>
  <c r="DN52" i="4"/>
  <c r="DO52" i="4"/>
  <c r="DP52" i="4"/>
  <c r="DQ52" i="4"/>
  <c r="CF53" i="4"/>
  <c r="CG53" i="4"/>
  <c r="CH53" i="4"/>
  <c r="CI53" i="4"/>
  <c r="CJ53" i="4"/>
  <c r="CK53" i="4"/>
  <c r="CL53" i="4"/>
  <c r="CM53" i="4"/>
  <c r="CN53" i="4"/>
  <c r="CO53" i="4"/>
  <c r="CP53" i="4"/>
  <c r="CQ53" i="4"/>
  <c r="CR53" i="4"/>
  <c r="CS53" i="4"/>
  <c r="CT53" i="4"/>
  <c r="CU53" i="4"/>
  <c r="CV53" i="4"/>
  <c r="CW53" i="4"/>
  <c r="CX53" i="4"/>
  <c r="CY53" i="4"/>
  <c r="CZ53" i="4"/>
  <c r="DA53" i="4"/>
  <c r="DB53" i="4"/>
  <c r="DC53" i="4"/>
  <c r="DD53" i="4"/>
  <c r="DE53" i="4"/>
  <c r="DF53" i="4"/>
  <c r="DG53" i="4"/>
  <c r="DH53" i="4"/>
  <c r="DI53" i="4"/>
  <c r="DJ53" i="4"/>
  <c r="DK53" i="4"/>
  <c r="DL53" i="4"/>
  <c r="DM53" i="4"/>
  <c r="DN53" i="4"/>
  <c r="DO53" i="4"/>
  <c r="DP53" i="4"/>
  <c r="DQ53" i="4"/>
  <c r="CF54" i="4"/>
  <c r="CG54" i="4"/>
  <c r="CH54" i="4"/>
  <c r="CI54" i="4"/>
  <c r="CJ54" i="4"/>
  <c r="CK54" i="4"/>
  <c r="CL54" i="4"/>
  <c r="CM54" i="4"/>
  <c r="CN54" i="4"/>
  <c r="CO54" i="4"/>
  <c r="CP54" i="4"/>
  <c r="CQ54" i="4"/>
  <c r="CR54" i="4"/>
  <c r="CS54" i="4"/>
  <c r="CT54" i="4"/>
  <c r="CU54" i="4"/>
  <c r="CV54" i="4"/>
  <c r="CW54" i="4"/>
  <c r="CX54" i="4"/>
  <c r="CY54" i="4"/>
  <c r="CZ54" i="4"/>
  <c r="DA54" i="4"/>
  <c r="DB54" i="4"/>
  <c r="DC54" i="4"/>
  <c r="DD54" i="4"/>
  <c r="DE54" i="4"/>
  <c r="DF54" i="4"/>
  <c r="DG54" i="4"/>
  <c r="DH54" i="4"/>
  <c r="DI54" i="4"/>
  <c r="DJ54" i="4"/>
  <c r="DK54" i="4"/>
  <c r="DL54" i="4"/>
  <c r="DM54" i="4"/>
  <c r="DN54" i="4"/>
  <c r="DO54" i="4"/>
  <c r="DP54" i="4"/>
  <c r="DQ54" i="4"/>
  <c r="CF55" i="4"/>
  <c r="CG55" i="4"/>
  <c r="CH55" i="4"/>
  <c r="CI55" i="4"/>
  <c r="CJ55" i="4"/>
  <c r="CK55" i="4"/>
  <c r="CL55" i="4"/>
  <c r="CM55" i="4"/>
  <c r="CN55" i="4"/>
  <c r="CO55" i="4"/>
  <c r="CP55" i="4"/>
  <c r="CQ55" i="4"/>
  <c r="CR55" i="4"/>
  <c r="CS55" i="4"/>
  <c r="CT55" i="4"/>
  <c r="CU55" i="4"/>
  <c r="CV55" i="4"/>
  <c r="CW55" i="4"/>
  <c r="CX55" i="4"/>
  <c r="CY55" i="4"/>
  <c r="CZ55" i="4"/>
  <c r="DA55" i="4"/>
  <c r="DB55" i="4"/>
  <c r="DC55" i="4"/>
  <c r="DD55" i="4"/>
  <c r="DE55" i="4"/>
  <c r="DF55" i="4"/>
  <c r="DG55" i="4"/>
  <c r="DH55" i="4"/>
  <c r="DI55" i="4"/>
  <c r="DJ55" i="4"/>
  <c r="DK55" i="4"/>
  <c r="DL55" i="4"/>
  <c r="DM55" i="4"/>
  <c r="DN55" i="4"/>
  <c r="DO55" i="4"/>
  <c r="DP55" i="4"/>
  <c r="DQ55" i="4"/>
  <c r="CF56" i="4"/>
  <c r="CG56" i="4"/>
  <c r="CH56" i="4"/>
  <c r="CI56" i="4"/>
  <c r="CJ56" i="4"/>
  <c r="CK56" i="4"/>
  <c r="CL56" i="4"/>
  <c r="CM56" i="4"/>
  <c r="CN56" i="4"/>
  <c r="CO56" i="4"/>
  <c r="CP56" i="4"/>
  <c r="CQ56" i="4"/>
  <c r="CR56" i="4"/>
  <c r="CS56" i="4"/>
  <c r="CT56" i="4"/>
  <c r="CU56" i="4"/>
  <c r="CV56" i="4"/>
  <c r="CW56" i="4"/>
  <c r="CX56" i="4"/>
  <c r="CY56" i="4"/>
  <c r="CZ56" i="4"/>
  <c r="DA56" i="4"/>
  <c r="DB56" i="4"/>
  <c r="DC56" i="4"/>
  <c r="DD56" i="4"/>
  <c r="DE56" i="4"/>
  <c r="DF56" i="4"/>
  <c r="DG56" i="4"/>
  <c r="DH56" i="4"/>
  <c r="DI56" i="4"/>
  <c r="DJ56" i="4"/>
  <c r="DK56" i="4"/>
  <c r="DL56" i="4"/>
  <c r="DM56" i="4"/>
  <c r="DN56" i="4"/>
  <c r="DO56" i="4"/>
  <c r="DP56" i="4"/>
  <c r="DQ56" i="4"/>
  <c r="CF57" i="4"/>
  <c r="CG57" i="4"/>
  <c r="CH57" i="4"/>
  <c r="CI57" i="4"/>
  <c r="CJ57" i="4"/>
  <c r="CK57" i="4"/>
  <c r="CL57" i="4"/>
  <c r="CM57" i="4"/>
  <c r="CN57" i="4"/>
  <c r="CO57" i="4"/>
  <c r="CP57" i="4"/>
  <c r="CQ57" i="4"/>
  <c r="CR57" i="4"/>
  <c r="CS57" i="4"/>
  <c r="CT57" i="4"/>
  <c r="CU57" i="4"/>
  <c r="CV57" i="4"/>
  <c r="CW57" i="4"/>
  <c r="CX57" i="4"/>
  <c r="CY57" i="4"/>
  <c r="CZ57" i="4"/>
  <c r="DA57" i="4"/>
  <c r="DB57" i="4"/>
  <c r="DC57" i="4"/>
  <c r="DD57" i="4"/>
  <c r="DE57" i="4"/>
  <c r="DF57" i="4"/>
  <c r="DG57" i="4"/>
  <c r="DH57" i="4"/>
  <c r="DI57" i="4"/>
  <c r="DJ57" i="4"/>
  <c r="DK57" i="4"/>
  <c r="DL57" i="4"/>
  <c r="DM57" i="4"/>
  <c r="DN57" i="4"/>
  <c r="DO57" i="4"/>
  <c r="DP57" i="4"/>
  <c r="DQ57" i="4"/>
  <c r="CF58" i="4"/>
  <c r="CG58" i="4"/>
  <c r="CH58" i="4"/>
  <c r="CI58" i="4"/>
  <c r="CJ58" i="4"/>
  <c r="CK58" i="4"/>
  <c r="CL58" i="4"/>
  <c r="CM58" i="4"/>
  <c r="CN58" i="4"/>
  <c r="CO58" i="4"/>
  <c r="CP58" i="4"/>
  <c r="CQ58" i="4"/>
  <c r="CR58" i="4"/>
  <c r="CS58" i="4"/>
  <c r="CT58" i="4"/>
  <c r="CU58" i="4"/>
  <c r="CV58" i="4"/>
  <c r="CW58" i="4"/>
  <c r="CX58" i="4"/>
  <c r="CY58" i="4"/>
  <c r="CZ58" i="4"/>
  <c r="DA58" i="4"/>
  <c r="DB58" i="4"/>
  <c r="DC58" i="4"/>
  <c r="DD58" i="4"/>
  <c r="DE58" i="4"/>
  <c r="DF58" i="4"/>
  <c r="DG58" i="4"/>
  <c r="DH58" i="4"/>
  <c r="DI58" i="4"/>
  <c r="DJ58" i="4"/>
  <c r="DK58" i="4"/>
  <c r="DL58" i="4"/>
  <c r="DM58" i="4"/>
  <c r="DN58" i="4"/>
  <c r="DO58" i="4"/>
  <c r="DP58" i="4"/>
  <c r="DQ58" i="4"/>
  <c r="CF59" i="4"/>
  <c r="CG59" i="4"/>
  <c r="CH59" i="4"/>
  <c r="CI59" i="4"/>
  <c r="CJ59" i="4"/>
  <c r="CK59" i="4"/>
  <c r="CL59" i="4"/>
  <c r="CM59" i="4"/>
  <c r="CN59" i="4"/>
  <c r="CO59" i="4"/>
  <c r="CP59" i="4"/>
  <c r="CQ59" i="4"/>
  <c r="CR59" i="4"/>
  <c r="CS59" i="4"/>
  <c r="CT59" i="4"/>
  <c r="CU59" i="4"/>
  <c r="CV59" i="4"/>
  <c r="CW59" i="4"/>
  <c r="CX59" i="4"/>
  <c r="CY59" i="4"/>
  <c r="CZ59" i="4"/>
  <c r="DA59" i="4"/>
  <c r="DB59" i="4"/>
  <c r="DC59" i="4"/>
  <c r="DD59" i="4"/>
  <c r="DE59" i="4"/>
  <c r="DF59" i="4"/>
  <c r="DG59" i="4"/>
  <c r="DH59" i="4"/>
  <c r="DI59" i="4"/>
  <c r="DJ59" i="4"/>
  <c r="DK59" i="4"/>
  <c r="DL59" i="4"/>
  <c r="DM59" i="4"/>
  <c r="DN59" i="4"/>
  <c r="DO59" i="4"/>
  <c r="DP59" i="4"/>
  <c r="DQ59" i="4"/>
  <c r="CF60" i="4"/>
  <c r="CG60" i="4"/>
  <c r="CH60" i="4"/>
  <c r="CI60" i="4"/>
  <c r="CJ60" i="4"/>
  <c r="CK60" i="4"/>
  <c r="CL60" i="4"/>
  <c r="CM60" i="4"/>
  <c r="CN60" i="4"/>
  <c r="CO60" i="4"/>
  <c r="CP60" i="4"/>
  <c r="CQ60" i="4"/>
  <c r="CR60" i="4"/>
  <c r="CS60" i="4"/>
  <c r="CT60" i="4"/>
  <c r="CU60" i="4"/>
  <c r="CV60" i="4"/>
  <c r="CW60" i="4"/>
  <c r="CX60" i="4"/>
  <c r="CY60" i="4"/>
  <c r="CZ60" i="4"/>
  <c r="DA60" i="4"/>
  <c r="DB60" i="4"/>
  <c r="DC60" i="4"/>
  <c r="DD60" i="4"/>
  <c r="DE60" i="4"/>
  <c r="DF60" i="4"/>
  <c r="DG60" i="4"/>
  <c r="DH60" i="4"/>
  <c r="DI60" i="4"/>
  <c r="DJ60" i="4"/>
  <c r="DK60" i="4"/>
  <c r="DL60" i="4"/>
  <c r="DM60" i="4"/>
  <c r="DN60" i="4"/>
  <c r="DO60" i="4"/>
  <c r="DP60" i="4"/>
  <c r="DQ60" i="4"/>
  <c r="CF61" i="4"/>
  <c r="CG61" i="4"/>
  <c r="CH61" i="4"/>
  <c r="CI61" i="4"/>
  <c r="CJ61" i="4"/>
  <c r="CK61" i="4"/>
  <c r="CL61" i="4"/>
  <c r="CM61" i="4"/>
  <c r="CN61" i="4"/>
  <c r="CO61" i="4"/>
  <c r="CP61" i="4"/>
  <c r="CQ61" i="4"/>
  <c r="CR61" i="4"/>
  <c r="CS61" i="4"/>
  <c r="CT61" i="4"/>
  <c r="CU61" i="4"/>
  <c r="CV61" i="4"/>
  <c r="CW61" i="4"/>
  <c r="CX61" i="4"/>
  <c r="CY61" i="4"/>
  <c r="CZ61" i="4"/>
  <c r="DA61" i="4"/>
  <c r="DB61" i="4"/>
  <c r="DC61" i="4"/>
  <c r="DD61" i="4"/>
  <c r="DE61" i="4"/>
  <c r="DF61" i="4"/>
  <c r="DG61" i="4"/>
  <c r="DH61" i="4"/>
  <c r="DI61" i="4"/>
  <c r="DJ61" i="4"/>
  <c r="DK61" i="4"/>
  <c r="DL61" i="4"/>
  <c r="DM61" i="4"/>
  <c r="DN61" i="4"/>
  <c r="DO61" i="4"/>
  <c r="DP61" i="4"/>
  <c r="DQ61" i="4"/>
  <c r="CF62" i="4"/>
  <c r="CG62" i="4"/>
  <c r="CH62" i="4"/>
  <c r="CI62" i="4"/>
  <c r="CJ62" i="4"/>
  <c r="CK62" i="4"/>
  <c r="CL62" i="4"/>
  <c r="CM62" i="4"/>
  <c r="CN62" i="4"/>
  <c r="CO62" i="4"/>
  <c r="CP62" i="4"/>
  <c r="CQ62" i="4"/>
  <c r="CR62" i="4"/>
  <c r="CS62" i="4"/>
  <c r="CT62" i="4"/>
  <c r="CU62" i="4"/>
  <c r="CV62" i="4"/>
  <c r="CW62" i="4"/>
  <c r="CX62" i="4"/>
  <c r="CY62" i="4"/>
  <c r="CZ62" i="4"/>
  <c r="DA62" i="4"/>
  <c r="DB62" i="4"/>
  <c r="DC62" i="4"/>
  <c r="DD62" i="4"/>
  <c r="DE62" i="4"/>
  <c r="DF62" i="4"/>
  <c r="DG62" i="4"/>
  <c r="DH62" i="4"/>
  <c r="DI62" i="4"/>
  <c r="DJ62" i="4"/>
  <c r="DK62" i="4"/>
  <c r="DL62" i="4"/>
  <c r="DM62" i="4"/>
  <c r="DN62" i="4"/>
  <c r="DO62" i="4"/>
  <c r="DP62" i="4"/>
  <c r="DQ62" i="4"/>
  <c r="CF63" i="4"/>
  <c r="CG63" i="4"/>
  <c r="CH63" i="4"/>
  <c r="CI63" i="4"/>
  <c r="CJ63" i="4"/>
  <c r="CK63" i="4"/>
  <c r="CL63" i="4"/>
  <c r="CM63" i="4"/>
  <c r="CN63" i="4"/>
  <c r="CO63" i="4"/>
  <c r="CP63" i="4"/>
  <c r="CQ63" i="4"/>
  <c r="CR63" i="4"/>
  <c r="CS63" i="4"/>
  <c r="CT63" i="4"/>
  <c r="CU63" i="4"/>
  <c r="CV63" i="4"/>
  <c r="CW63" i="4"/>
  <c r="CX63" i="4"/>
  <c r="CY63" i="4"/>
  <c r="CZ63" i="4"/>
  <c r="DA63" i="4"/>
  <c r="DB63" i="4"/>
  <c r="DC63" i="4"/>
  <c r="DD63" i="4"/>
  <c r="DE63" i="4"/>
  <c r="DF63" i="4"/>
  <c r="DG63" i="4"/>
  <c r="DH63" i="4"/>
  <c r="DI63" i="4"/>
  <c r="DJ63" i="4"/>
  <c r="DK63" i="4"/>
  <c r="DL63" i="4"/>
  <c r="DM63" i="4"/>
  <c r="DN63" i="4"/>
  <c r="DO63" i="4"/>
  <c r="DP63" i="4"/>
  <c r="DQ63" i="4"/>
  <c r="CF64" i="4"/>
  <c r="CG64" i="4"/>
  <c r="CH64" i="4"/>
  <c r="CI64" i="4"/>
  <c r="CJ64" i="4"/>
  <c r="CK64" i="4"/>
  <c r="CL64" i="4"/>
  <c r="CM64" i="4"/>
  <c r="CN64" i="4"/>
  <c r="CO64" i="4"/>
  <c r="CP64" i="4"/>
  <c r="CQ64" i="4"/>
  <c r="CR64" i="4"/>
  <c r="CS64" i="4"/>
  <c r="CT64" i="4"/>
  <c r="CU64" i="4"/>
  <c r="CV64" i="4"/>
  <c r="CW64" i="4"/>
  <c r="CX64" i="4"/>
  <c r="CY64" i="4"/>
  <c r="CZ64" i="4"/>
  <c r="DA64" i="4"/>
  <c r="DB64" i="4"/>
  <c r="DC64" i="4"/>
  <c r="DD64" i="4"/>
  <c r="DE64" i="4"/>
  <c r="DF64" i="4"/>
  <c r="DG64" i="4"/>
  <c r="DH64" i="4"/>
  <c r="DI64" i="4"/>
  <c r="DJ64" i="4"/>
  <c r="DK64" i="4"/>
  <c r="DL64" i="4"/>
  <c r="DM64" i="4"/>
  <c r="DN64" i="4"/>
  <c r="DO64" i="4"/>
  <c r="DP64" i="4"/>
  <c r="DQ64" i="4"/>
  <c r="CF65" i="4"/>
  <c r="CG65" i="4"/>
  <c r="CH65" i="4"/>
  <c r="CI65" i="4"/>
  <c r="CJ65" i="4"/>
  <c r="CK65" i="4"/>
  <c r="CL65" i="4"/>
  <c r="CM65" i="4"/>
  <c r="CN65" i="4"/>
  <c r="CO65" i="4"/>
  <c r="CP65" i="4"/>
  <c r="CQ65" i="4"/>
  <c r="CR65" i="4"/>
  <c r="CS65" i="4"/>
  <c r="CT65" i="4"/>
  <c r="CU65" i="4"/>
  <c r="CV65" i="4"/>
  <c r="CW65" i="4"/>
  <c r="CX65" i="4"/>
  <c r="CY65" i="4"/>
  <c r="CZ65" i="4"/>
  <c r="DA65" i="4"/>
  <c r="DB65" i="4"/>
  <c r="DC65" i="4"/>
  <c r="DD65" i="4"/>
  <c r="DE65" i="4"/>
  <c r="DF65" i="4"/>
  <c r="DG65" i="4"/>
  <c r="DH65" i="4"/>
  <c r="DI65" i="4"/>
  <c r="DJ65" i="4"/>
  <c r="DK65" i="4"/>
  <c r="DL65" i="4"/>
  <c r="DM65" i="4"/>
  <c r="DN65" i="4"/>
  <c r="DO65" i="4"/>
  <c r="DP65" i="4"/>
  <c r="DQ65" i="4"/>
  <c r="CF66" i="4"/>
  <c r="CG66" i="4"/>
  <c r="CH66" i="4"/>
  <c r="CI66" i="4"/>
  <c r="CJ66" i="4"/>
  <c r="CK66" i="4"/>
  <c r="CL66" i="4"/>
  <c r="CM66" i="4"/>
  <c r="CN66" i="4"/>
  <c r="CO66" i="4"/>
  <c r="CP66" i="4"/>
  <c r="CQ66" i="4"/>
  <c r="CR66" i="4"/>
  <c r="CS66" i="4"/>
  <c r="CT66" i="4"/>
  <c r="CU66" i="4"/>
  <c r="CV66" i="4"/>
  <c r="CW66" i="4"/>
  <c r="CX66" i="4"/>
  <c r="CY66" i="4"/>
  <c r="CZ66" i="4"/>
  <c r="DA66" i="4"/>
  <c r="DB66" i="4"/>
  <c r="DC66" i="4"/>
  <c r="DD66" i="4"/>
  <c r="DE66" i="4"/>
  <c r="DF66" i="4"/>
  <c r="DG66" i="4"/>
  <c r="DH66" i="4"/>
  <c r="DI66" i="4"/>
  <c r="DJ66" i="4"/>
  <c r="DK66" i="4"/>
  <c r="DL66" i="4"/>
  <c r="DM66" i="4"/>
  <c r="DN66" i="4"/>
  <c r="DO66" i="4"/>
  <c r="DP66" i="4"/>
  <c r="DQ66" i="4"/>
  <c r="CF67" i="4"/>
  <c r="CG67" i="4"/>
  <c r="CH67" i="4"/>
  <c r="CI67" i="4"/>
  <c r="CJ67" i="4"/>
  <c r="CK67" i="4"/>
  <c r="CL67" i="4"/>
  <c r="CM67" i="4"/>
  <c r="CN67" i="4"/>
  <c r="CO67" i="4"/>
  <c r="CP67" i="4"/>
  <c r="CQ67" i="4"/>
  <c r="CR67" i="4"/>
  <c r="CS67" i="4"/>
  <c r="CT67" i="4"/>
  <c r="CU67" i="4"/>
  <c r="CV67" i="4"/>
  <c r="CW67" i="4"/>
  <c r="CX67" i="4"/>
  <c r="CY67" i="4"/>
  <c r="CZ67" i="4"/>
  <c r="DA67" i="4"/>
  <c r="DB67" i="4"/>
  <c r="DC67" i="4"/>
  <c r="DD67" i="4"/>
  <c r="DE67" i="4"/>
  <c r="DF67" i="4"/>
  <c r="DG67" i="4"/>
  <c r="DH67" i="4"/>
  <c r="DI67" i="4"/>
  <c r="DJ67" i="4"/>
  <c r="DK67" i="4"/>
  <c r="DL67" i="4"/>
  <c r="DM67" i="4"/>
  <c r="DN67" i="4"/>
  <c r="DO67" i="4"/>
  <c r="DP67" i="4"/>
  <c r="DQ67" i="4"/>
  <c r="CF68" i="4"/>
  <c r="CG68" i="4"/>
  <c r="CH68" i="4"/>
  <c r="CI68" i="4"/>
  <c r="CJ68" i="4"/>
  <c r="CK68" i="4"/>
  <c r="CL68" i="4"/>
  <c r="CM68" i="4"/>
  <c r="CN68" i="4"/>
  <c r="CO68" i="4"/>
  <c r="CP68" i="4"/>
  <c r="CQ68" i="4"/>
  <c r="CR68" i="4"/>
  <c r="CS68" i="4"/>
  <c r="CT68" i="4"/>
  <c r="CU68" i="4"/>
  <c r="CV68" i="4"/>
  <c r="CW68" i="4"/>
  <c r="CX68" i="4"/>
  <c r="CY68" i="4"/>
  <c r="CZ68" i="4"/>
  <c r="DA68" i="4"/>
  <c r="DB68" i="4"/>
  <c r="DC68" i="4"/>
  <c r="DD68" i="4"/>
  <c r="DE68" i="4"/>
  <c r="DF68" i="4"/>
  <c r="DG68" i="4"/>
  <c r="DH68" i="4"/>
  <c r="DI68" i="4"/>
  <c r="DJ68" i="4"/>
  <c r="DK68" i="4"/>
  <c r="DL68" i="4"/>
  <c r="DM68" i="4"/>
  <c r="DN68" i="4"/>
  <c r="DO68" i="4"/>
  <c r="DP68" i="4"/>
  <c r="DQ68" i="4"/>
  <c r="AQ3" i="4"/>
  <c r="AR3" i="4"/>
  <c r="AS3" i="4"/>
  <c r="AT3" i="4"/>
  <c r="AU3" i="4"/>
  <c r="AV3" i="4"/>
  <c r="AW3" i="4"/>
  <c r="AX3" i="4"/>
  <c r="AY3" i="4"/>
  <c r="AZ3" i="4"/>
  <c r="BA3" i="4"/>
  <c r="BB3" i="4"/>
  <c r="BC3" i="4"/>
  <c r="BD3" i="4"/>
  <c r="BE3" i="4"/>
  <c r="BF3" i="4"/>
  <c r="BG3" i="4"/>
  <c r="BH3" i="4"/>
  <c r="BI3" i="4"/>
  <c r="BJ3" i="4"/>
  <c r="BK3" i="4"/>
  <c r="BL3" i="4"/>
  <c r="BM3" i="4"/>
  <c r="BN3" i="4"/>
  <c r="BO3" i="4"/>
  <c r="BP3" i="4"/>
  <c r="BQ3" i="4"/>
  <c r="BR3" i="4"/>
  <c r="BS3" i="4"/>
  <c r="BT3" i="4"/>
  <c r="BU3" i="4"/>
  <c r="BV3" i="4"/>
  <c r="BW3" i="4"/>
  <c r="BX3" i="4"/>
  <c r="BY3" i="4"/>
  <c r="BZ3" i="4"/>
  <c r="CA3" i="4"/>
  <c r="CB3" i="4"/>
  <c r="AT14" i="4"/>
  <c r="BU15" i="4"/>
  <c r="BH17" i="4"/>
  <c r="BI17" i="4"/>
  <c r="AW19" i="4"/>
  <c r="BB20" i="4"/>
  <c r="BI24" i="4"/>
  <c r="BJ24" i="4"/>
  <c r="BC25" i="4"/>
  <c r="AX26" i="4"/>
  <c r="AR27" i="4"/>
  <c r="BL29" i="4"/>
  <c r="BB30" i="4"/>
  <c r="BF31" i="4"/>
  <c r="BG31" i="4"/>
  <c r="BJ32" i="4"/>
  <c r="BL32" i="4"/>
  <c r="AT33" i="4"/>
  <c r="BJ33" i="4"/>
  <c r="CA33" i="4"/>
  <c r="BE34" i="4"/>
  <c r="BU34" i="4"/>
  <c r="AX35" i="4"/>
  <c r="AY35" i="4"/>
  <c r="BN35" i="4"/>
  <c r="AS36" i="4"/>
  <c r="BH36" i="4"/>
  <c r="BI36" i="4"/>
  <c r="BY36" i="4"/>
  <c r="BB37" i="4"/>
  <c r="BC37" i="4"/>
  <c r="AW38" i="4"/>
  <c r="BM38" i="4"/>
  <c r="BF39" i="4"/>
  <c r="BG39" i="4"/>
  <c r="AZ40" i="4"/>
  <c r="BA40" i="4"/>
  <c r="AT41" i="4"/>
  <c r="BI41" i="4"/>
  <c r="AR42" i="4"/>
  <c r="BC42" i="4"/>
  <c r="BM42" i="4"/>
  <c r="AW43" i="4"/>
  <c r="BF43" i="4"/>
  <c r="BG43" i="4"/>
  <c r="AZ44" i="4"/>
  <c r="BA44" i="4"/>
  <c r="BL44" i="4"/>
  <c r="AT45" i="4"/>
  <c r="BF45" i="4"/>
  <c r="CA45" i="4"/>
  <c r="AZ46" i="4"/>
  <c r="BI46" i="4"/>
  <c r="BU46" i="4"/>
  <c r="AS47" i="4"/>
  <c r="AT47" i="4"/>
  <c r="BC47" i="4"/>
  <c r="BE47" i="4"/>
  <c r="BN47" i="4"/>
  <c r="AY48" i="4"/>
  <c r="BH48" i="4"/>
  <c r="BI48" i="4"/>
  <c r="BT48" i="4"/>
  <c r="AS49" i="4"/>
  <c r="BB49" i="4"/>
  <c r="BC49" i="4"/>
  <c r="BM49" i="4"/>
  <c r="BN49" i="4"/>
  <c r="BY49" i="4"/>
  <c r="AW50" i="4"/>
  <c r="BH50" i="4"/>
  <c r="BB51" i="4"/>
  <c r="BM51" i="4"/>
  <c r="BG52" i="4"/>
  <c r="BA53" i="4"/>
  <c r="BJ53" i="4"/>
  <c r="AS54" i="4"/>
  <c r="AZ54" i="4"/>
  <c r="BA54" i="4"/>
  <c r="BH54" i="4"/>
  <c r="BI54" i="4"/>
  <c r="BY54" i="4"/>
  <c r="AT55" i="4"/>
  <c r="BB55" i="4"/>
  <c r="BC55" i="4"/>
  <c r="BJ55" i="4"/>
  <c r="CA55" i="4"/>
  <c r="AW56" i="4"/>
  <c r="BE56" i="4"/>
  <c r="BM56" i="4"/>
  <c r="BU56" i="4"/>
  <c r="AX57" i="4"/>
  <c r="AY57" i="4"/>
  <c r="BF57" i="4"/>
  <c r="BG57" i="4"/>
  <c r="BN57" i="4"/>
  <c r="AS58" i="4"/>
  <c r="AZ58" i="4"/>
  <c r="BA58" i="4"/>
  <c r="BH58" i="4"/>
  <c r="BI58" i="4"/>
  <c r="BY58" i="4"/>
  <c r="AT59" i="4"/>
  <c r="BB59" i="4"/>
  <c r="BC59" i="4"/>
  <c r="BI59" i="4"/>
  <c r="BJ59" i="4"/>
  <c r="BN59" i="4"/>
  <c r="BU59" i="4"/>
  <c r="AS60" i="4"/>
  <c r="AY60" i="4"/>
  <c r="BC60" i="4"/>
  <c r="BH60" i="4"/>
  <c r="BI60" i="4"/>
  <c r="BM60" i="4"/>
  <c r="BT60" i="4"/>
  <c r="BY60" i="4"/>
  <c r="AS61" i="4"/>
  <c r="AX61" i="4"/>
  <c r="BB61" i="4"/>
  <c r="BC61" i="4"/>
  <c r="BI61" i="4"/>
  <c r="BM61" i="4"/>
  <c r="BN61" i="4"/>
  <c r="BY61" i="4"/>
  <c r="AR62" i="4"/>
  <c r="AW62" i="4"/>
  <c r="BC62" i="4"/>
  <c r="BH62" i="4"/>
  <c r="BM62" i="4"/>
  <c r="AW63" i="4"/>
  <c r="BB63" i="4"/>
  <c r="BF63" i="4"/>
  <c r="BG63" i="4"/>
  <c r="BM63" i="4"/>
  <c r="AZ64" i="4"/>
  <c r="BA64" i="4"/>
  <c r="BG64" i="4"/>
  <c r="BL64" i="4"/>
  <c r="AT65" i="4"/>
  <c r="BA65" i="4"/>
  <c r="BF65" i="4"/>
  <c r="BJ65" i="4"/>
  <c r="CA65" i="4"/>
  <c r="AS66" i="4"/>
  <c r="AZ66" i="4"/>
  <c r="BE66" i="4"/>
  <c r="BI66" i="4"/>
  <c r="BU66" i="4"/>
  <c r="CA66" i="4"/>
  <c r="AS67" i="4"/>
  <c r="AT67" i="4"/>
  <c r="AX67" i="4"/>
  <c r="AY67" i="4"/>
  <c r="BC67" i="4"/>
  <c r="BE67" i="4"/>
  <c r="BI67" i="4"/>
  <c r="BJ67" i="4"/>
  <c r="BN67" i="4"/>
  <c r="BU67" i="4"/>
  <c r="AS68" i="4"/>
  <c r="AY68" i="4"/>
  <c r="AZ68" i="4"/>
  <c r="BC68" i="4"/>
  <c r="BH68" i="4"/>
  <c r="BI68" i="4"/>
  <c r="BM68" i="4"/>
  <c r="BT68" i="4"/>
  <c r="BY68" i="4"/>
  <c r="AS69" i="4"/>
  <c r="AX69" i="4"/>
  <c r="BB69" i="4"/>
  <c r="BC69" i="4"/>
  <c r="BI69" i="4"/>
  <c r="BM69" i="4"/>
  <c r="BN69" i="4"/>
  <c r="BY69" i="4"/>
  <c r="AR70" i="4"/>
  <c r="AW70" i="4"/>
  <c r="BC70" i="4"/>
  <c r="BH70" i="4"/>
  <c r="BM70" i="4"/>
  <c r="AW71" i="4"/>
  <c r="AX71" i="4"/>
  <c r="BB71" i="4"/>
  <c r="BF71" i="4"/>
  <c r="BG71" i="4"/>
  <c r="BH71" i="4"/>
  <c r="BJ71" i="4"/>
  <c r="BN71" i="4"/>
  <c r="BW71" i="4"/>
  <c r="CA71" i="4"/>
  <c r="AS72" i="4"/>
  <c r="AW72" i="4"/>
  <c r="AX72" i="4"/>
  <c r="AZ72" i="4"/>
  <c r="BA72" i="4"/>
  <c r="BE72" i="4"/>
  <c r="BH72" i="4"/>
  <c r="BI72" i="4"/>
  <c r="BM72" i="4"/>
  <c r="BU72" i="4"/>
  <c r="BY72" i="4"/>
  <c r="AN78" i="4"/>
  <c r="AM78" i="4"/>
  <c r="AN77" i="4"/>
  <c r="AM77" i="4"/>
  <c r="AN76" i="4"/>
  <c r="AM76" i="4"/>
  <c r="AN75" i="4"/>
  <c r="AM75" i="4"/>
  <c r="CA21" i="4" s="1"/>
  <c r="AN74" i="4"/>
  <c r="AM74" i="4"/>
  <c r="CA14" i="4" s="1"/>
  <c r="AD78" i="4"/>
  <c r="AC78" i="4"/>
  <c r="AB78" i="4"/>
  <c r="AD77" i="4"/>
  <c r="AC77" i="4"/>
  <c r="AB77" i="4"/>
  <c r="AD76" i="4"/>
  <c r="AC76" i="4"/>
  <c r="AB76" i="4"/>
  <c r="AD75" i="4"/>
  <c r="BR72" i="4" s="1"/>
  <c r="AC75" i="4"/>
  <c r="BQ72" i="4" s="1"/>
  <c r="AB75" i="4"/>
  <c r="AD74" i="4"/>
  <c r="AC74" i="4"/>
  <c r="AB74" i="4"/>
  <c r="AF78" i="4"/>
  <c r="AE78" i="4"/>
  <c r="AF77" i="4"/>
  <c r="AE77" i="4"/>
  <c r="AF76" i="4"/>
  <c r="AE76" i="4"/>
  <c r="AF75" i="4"/>
  <c r="BT10" i="4" s="1"/>
  <c r="AE75" i="4"/>
  <c r="BS71" i="4" s="1"/>
  <c r="AF74" i="4"/>
  <c r="BT25" i="4" s="1"/>
  <c r="AE74" i="4"/>
  <c r="U78" i="4"/>
  <c r="T78" i="4"/>
  <c r="S78" i="4"/>
  <c r="U77" i="4"/>
  <c r="T77" i="4"/>
  <c r="S77" i="4"/>
  <c r="U76" i="4"/>
  <c r="BI40" i="4" s="1"/>
  <c r="T76" i="4"/>
  <c r="S76" i="4"/>
  <c r="U75" i="4"/>
  <c r="T75" i="4"/>
  <c r="S75" i="4"/>
  <c r="U74" i="4"/>
  <c r="T74" i="4"/>
  <c r="S74" i="4"/>
  <c r="L78" i="4"/>
  <c r="K78" i="4"/>
  <c r="L77" i="4"/>
  <c r="K77" i="4"/>
  <c r="L76" i="4"/>
  <c r="K76" i="4"/>
  <c r="L75" i="4"/>
  <c r="K75" i="4"/>
  <c r="L74" i="4"/>
  <c r="K74" i="4"/>
  <c r="J78" i="4"/>
  <c r="I78" i="4"/>
  <c r="H78" i="4"/>
  <c r="J77" i="4"/>
  <c r="I77" i="4"/>
  <c r="H77" i="4"/>
  <c r="J76" i="4"/>
  <c r="I76" i="4"/>
  <c r="H76" i="4"/>
  <c r="J75" i="4"/>
  <c r="I75" i="4"/>
  <c r="H75" i="4"/>
  <c r="J74" i="4"/>
  <c r="I74" i="4"/>
  <c r="H74" i="4"/>
  <c r="EC5" i="3"/>
  <c r="ED5" i="3"/>
  <c r="EE5" i="3"/>
  <c r="EF5" i="3"/>
  <c r="EC6" i="3"/>
  <c r="ED6" i="3"/>
  <c r="EE6" i="3"/>
  <c r="EF6" i="3"/>
  <c r="EC7" i="3"/>
  <c r="ED7" i="3"/>
  <c r="EE7" i="3"/>
  <c r="EF7" i="3"/>
  <c r="EC8" i="3"/>
  <c r="ED8" i="3"/>
  <c r="EE8" i="3"/>
  <c r="EF8" i="3"/>
  <c r="EC9" i="3"/>
  <c r="ED9" i="3"/>
  <c r="EE9" i="3"/>
  <c r="EF9" i="3"/>
  <c r="EC10" i="3"/>
  <c r="ED10" i="3"/>
  <c r="EE10" i="3"/>
  <c r="EF10" i="3"/>
  <c r="EC11" i="3"/>
  <c r="ED11" i="3"/>
  <c r="EE11" i="3"/>
  <c r="EF11" i="3"/>
  <c r="EC12" i="3"/>
  <c r="ED12" i="3"/>
  <c r="EE12" i="3"/>
  <c r="EF12" i="3"/>
  <c r="EC13" i="3"/>
  <c r="ED13" i="3"/>
  <c r="EE13" i="3"/>
  <c r="EF13" i="3"/>
  <c r="EC14" i="3"/>
  <c r="ED14" i="3"/>
  <c r="EE14" i="3"/>
  <c r="EF14" i="3"/>
  <c r="EC15" i="3"/>
  <c r="ED15" i="3"/>
  <c r="EE15" i="3"/>
  <c r="EF15" i="3"/>
  <c r="EC16" i="3"/>
  <c r="ED16" i="3"/>
  <c r="EE16" i="3"/>
  <c r="EF16" i="3"/>
  <c r="EC17" i="3"/>
  <c r="ED17" i="3"/>
  <c r="EE17" i="3"/>
  <c r="EF17" i="3"/>
  <c r="EC18" i="3"/>
  <c r="ED18" i="3"/>
  <c r="EE18" i="3"/>
  <c r="EF18" i="3"/>
  <c r="EC19" i="3"/>
  <c r="ED19" i="3"/>
  <c r="EE19" i="3"/>
  <c r="EF19" i="3"/>
  <c r="EC20" i="3"/>
  <c r="ED20" i="3"/>
  <c r="EE20" i="3"/>
  <c r="EF20" i="3"/>
  <c r="EC21" i="3"/>
  <c r="ED21" i="3"/>
  <c r="EE21" i="3"/>
  <c r="EF21" i="3"/>
  <c r="EC22" i="3"/>
  <c r="ED22" i="3"/>
  <c r="EE22" i="3"/>
  <c r="EF22" i="3"/>
  <c r="EC23" i="3"/>
  <c r="ED23" i="3"/>
  <c r="EE23" i="3"/>
  <c r="EF23" i="3"/>
  <c r="EC24" i="3"/>
  <c r="ED24" i="3"/>
  <c r="EE24" i="3"/>
  <c r="EF24" i="3"/>
  <c r="EC25" i="3"/>
  <c r="ED25" i="3"/>
  <c r="EE25" i="3"/>
  <c r="EF25" i="3"/>
  <c r="EC26" i="3"/>
  <c r="ED26" i="3"/>
  <c r="EE26" i="3"/>
  <c r="EF26" i="3"/>
  <c r="EC27" i="3"/>
  <c r="ED27" i="3"/>
  <c r="EE27" i="3"/>
  <c r="EF27" i="3"/>
  <c r="EC28" i="3"/>
  <c r="ED28" i="3"/>
  <c r="EE28" i="3"/>
  <c r="EF28" i="3"/>
  <c r="EC29" i="3"/>
  <c r="ED29" i="3"/>
  <c r="EE29" i="3"/>
  <c r="EF29" i="3"/>
  <c r="EC30" i="3"/>
  <c r="ED30" i="3"/>
  <c r="EE30" i="3"/>
  <c r="EF30" i="3"/>
  <c r="EC31" i="3"/>
  <c r="ED31" i="3"/>
  <c r="EE31" i="3"/>
  <c r="EF31" i="3"/>
  <c r="EC32" i="3"/>
  <c r="ED32" i="3"/>
  <c r="EE32" i="3"/>
  <c r="EF32" i="3"/>
  <c r="EC33" i="3"/>
  <c r="ED33" i="3"/>
  <c r="EE33" i="3"/>
  <c r="EF33" i="3"/>
  <c r="EC34" i="3"/>
  <c r="ED34" i="3"/>
  <c r="EE34" i="3"/>
  <c r="EF34" i="3"/>
  <c r="EC35" i="3"/>
  <c r="ED35" i="3"/>
  <c r="EE35" i="3"/>
  <c r="EF35" i="3"/>
  <c r="EC36" i="3"/>
  <c r="ED36" i="3"/>
  <c r="EE36" i="3"/>
  <c r="EF36" i="3"/>
  <c r="EC37" i="3"/>
  <c r="ED37" i="3"/>
  <c r="EE37" i="3"/>
  <c r="EF37" i="3"/>
  <c r="EC38" i="3"/>
  <c r="ED38" i="3"/>
  <c r="EE38" i="3"/>
  <c r="EF38" i="3"/>
  <c r="EC39" i="3"/>
  <c r="ED39" i="3"/>
  <c r="EE39" i="3"/>
  <c r="EF39" i="3"/>
  <c r="EC40" i="3"/>
  <c r="ED40" i="3"/>
  <c r="EE40" i="3"/>
  <c r="EF40" i="3"/>
  <c r="EC41" i="3"/>
  <c r="ED41" i="3"/>
  <c r="EE41" i="3"/>
  <c r="EF41" i="3"/>
  <c r="EC42" i="3"/>
  <c r="ED42" i="3"/>
  <c r="EE42" i="3"/>
  <c r="EF42" i="3"/>
  <c r="EC43" i="3"/>
  <c r="ED43" i="3"/>
  <c r="EE43" i="3"/>
  <c r="EF43" i="3"/>
  <c r="EC44" i="3"/>
  <c r="ED44" i="3"/>
  <c r="EE44" i="3"/>
  <c r="EF44" i="3"/>
  <c r="EC45" i="3"/>
  <c r="ED45" i="3"/>
  <c r="EE45" i="3"/>
  <c r="EF45" i="3"/>
  <c r="EC46" i="3"/>
  <c r="ED46" i="3"/>
  <c r="EE46" i="3"/>
  <c r="EF46" i="3"/>
  <c r="EC47" i="3"/>
  <c r="ED47" i="3"/>
  <c r="EE47" i="3"/>
  <c r="EF47" i="3"/>
  <c r="EC48" i="3"/>
  <c r="ED48" i="3"/>
  <c r="EE48" i="3"/>
  <c r="EF48" i="3"/>
  <c r="EC49" i="3"/>
  <c r="ED49" i="3"/>
  <c r="EE49" i="3"/>
  <c r="EF49" i="3"/>
  <c r="EC50" i="3"/>
  <c r="ED50" i="3"/>
  <c r="EE50" i="3"/>
  <c r="EF50" i="3"/>
  <c r="EC51" i="3"/>
  <c r="ED51" i="3"/>
  <c r="EE51" i="3"/>
  <c r="EF51" i="3"/>
  <c r="EC52" i="3"/>
  <c r="ED52" i="3"/>
  <c r="EE52" i="3"/>
  <c r="EF52" i="3"/>
  <c r="EC53" i="3"/>
  <c r="ED53" i="3"/>
  <c r="EE53" i="3"/>
  <c r="EF53" i="3"/>
  <c r="EC54" i="3"/>
  <c r="ED54" i="3"/>
  <c r="EE54" i="3"/>
  <c r="EF54" i="3"/>
  <c r="EC55" i="3"/>
  <c r="ED55" i="3"/>
  <c r="EE55" i="3"/>
  <c r="EF55" i="3"/>
  <c r="EC56" i="3"/>
  <c r="ED56" i="3"/>
  <c r="EE56" i="3"/>
  <c r="EF56" i="3"/>
  <c r="EC57" i="3"/>
  <c r="ED57" i="3"/>
  <c r="EE57" i="3"/>
  <c r="EF57" i="3"/>
  <c r="EC58" i="3"/>
  <c r="ED58" i="3"/>
  <c r="EE58" i="3"/>
  <c r="EF58" i="3"/>
  <c r="EC59" i="3"/>
  <c r="ED59" i="3"/>
  <c r="EE59" i="3"/>
  <c r="EF59" i="3"/>
  <c r="EC60" i="3"/>
  <c r="ED60" i="3"/>
  <c r="EE60" i="3"/>
  <c r="EF60" i="3"/>
  <c r="EC61" i="3"/>
  <c r="ED61" i="3"/>
  <c r="EE61" i="3"/>
  <c r="EF61" i="3"/>
  <c r="EC62" i="3"/>
  <c r="ED62" i="3"/>
  <c r="EE62" i="3"/>
  <c r="EF62" i="3"/>
  <c r="EC63" i="3"/>
  <c r="ED63" i="3"/>
  <c r="EE63" i="3"/>
  <c r="EF63" i="3"/>
  <c r="EC64" i="3"/>
  <c r="ED64" i="3"/>
  <c r="EE64" i="3"/>
  <c r="EF64" i="3"/>
  <c r="EC65" i="3"/>
  <c r="ED65" i="3"/>
  <c r="EE65" i="3"/>
  <c r="EF65" i="3"/>
  <c r="EC66" i="3"/>
  <c r="ED66" i="3"/>
  <c r="EE66" i="3"/>
  <c r="EF66" i="3"/>
  <c r="EC67" i="3"/>
  <c r="ED67" i="3"/>
  <c r="EE67" i="3"/>
  <c r="EF67" i="3"/>
  <c r="EC68" i="3"/>
  <c r="ED68" i="3"/>
  <c r="EE68" i="3"/>
  <c r="EF68" i="3"/>
  <c r="EF4" i="3"/>
  <c r="EE4" i="3"/>
  <c r="ED4" i="3"/>
  <c r="EC4" i="3"/>
  <c r="EA134" i="3"/>
  <c r="DZ134" i="3"/>
  <c r="DY134" i="3"/>
  <c r="DX134" i="3"/>
  <c r="EA133" i="3"/>
  <c r="DZ133" i="3"/>
  <c r="DY133" i="3"/>
  <c r="DX133" i="3"/>
  <c r="EA132" i="3"/>
  <c r="DZ132" i="3"/>
  <c r="DY132" i="3"/>
  <c r="DX132" i="3"/>
  <c r="EA131" i="3"/>
  <c r="DZ131" i="3"/>
  <c r="DY131" i="3"/>
  <c r="DX131" i="3"/>
  <c r="EA130" i="3"/>
  <c r="DZ130" i="3"/>
  <c r="DY130" i="3"/>
  <c r="DX130" i="3"/>
  <c r="EA129" i="3"/>
  <c r="DZ129" i="3"/>
  <c r="DY129" i="3"/>
  <c r="DX129" i="3"/>
  <c r="EA128" i="3"/>
  <c r="DZ128" i="3"/>
  <c r="DY128" i="3"/>
  <c r="DX128" i="3"/>
  <c r="EA127" i="3"/>
  <c r="DZ127" i="3"/>
  <c r="DY127" i="3"/>
  <c r="DX127" i="3"/>
  <c r="EA126" i="3"/>
  <c r="DZ126" i="3"/>
  <c r="DY126" i="3"/>
  <c r="DX126" i="3"/>
  <c r="EA125" i="3"/>
  <c r="DZ125" i="3"/>
  <c r="DY125" i="3"/>
  <c r="DX125" i="3"/>
  <c r="EA124" i="3"/>
  <c r="DZ124" i="3"/>
  <c r="DY124" i="3"/>
  <c r="DX124" i="3"/>
  <c r="EA123" i="3"/>
  <c r="DZ123" i="3"/>
  <c r="DY123" i="3"/>
  <c r="DX123" i="3"/>
  <c r="EA122" i="3"/>
  <c r="DZ122" i="3"/>
  <c r="DY122" i="3"/>
  <c r="DX122" i="3"/>
  <c r="EA121" i="3"/>
  <c r="DZ121" i="3"/>
  <c r="DY121" i="3"/>
  <c r="DX121" i="3"/>
  <c r="EA120" i="3"/>
  <c r="DZ120" i="3"/>
  <c r="DY120" i="3"/>
  <c r="DX120" i="3"/>
  <c r="EA119" i="3"/>
  <c r="DZ119" i="3"/>
  <c r="DY119" i="3"/>
  <c r="DX119" i="3"/>
  <c r="EA118" i="3"/>
  <c r="DZ118" i="3"/>
  <c r="DY118" i="3"/>
  <c r="DX118" i="3"/>
  <c r="EA117" i="3"/>
  <c r="DZ117" i="3"/>
  <c r="DY117" i="3"/>
  <c r="DX117" i="3"/>
  <c r="EA116" i="3"/>
  <c r="DZ116" i="3"/>
  <c r="DY116" i="3"/>
  <c r="DX116" i="3"/>
  <c r="EA115" i="3"/>
  <c r="DZ115" i="3"/>
  <c r="DY115" i="3"/>
  <c r="DX115" i="3"/>
  <c r="EA114" i="3"/>
  <c r="DZ114" i="3"/>
  <c r="DY114" i="3"/>
  <c r="DX114" i="3"/>
  <c r="EA113" i="3"/>
  <c r="DZ113" i="3"/>
  <c r="DY113" i="3"/>
  <c r="DX113" i="3"/>
  <c r="EA112" i="3"/>
  <c r="DZ112" i="3"/>
  <c r="DY112" i="3"/>
  <c r="DX112" i="3"/>
  <c r="EA111" i="3"/>
  <c r="DZ111" i="3"/>
  <c r="DY111" i="3"/>
  <c r="DX111" i="3"/>
  <c r="EA110" i="3"/>
  <c r="DZ110" i="3"/>
  <c r="DY110" i="3"/>
  <c r="DX110" i="3"/>
  <c r="EA109" i="3"/>
  <c r="DZ109" i="3"/>
  <c r="DY109" i="3"/>
  <c r="DX109" i="3"/>
  <c r="EA108" i="3"/>
  <c r="DZ108" i="3"/>
  <c r="DY108" i="3"/>
  <c r="DX108" i="3"/>
  <c r="EA107" i="3"/>
  <c r="DZ107" i="3"/>
  <c r="DY107" i="3"/>
  <c r="DX107" i="3"/>
  <c r="EA106" i="3"/>
  <c r="DZ106" i="3"/>
  <c r="DY106" i="3"/>
  <c r="DX106" i="3"/>
  <c r="EA105" i="3"/>
  <c r="DZ105" i="3"/>
  <c r="DY105" i="3"/>
  <c r="DX105" i="3"/>
  <c r="EA104" i="3"/>
  <c r="DZ104" i="3"/>
  <c r="DY104" i="3"/>
  <c r="DX104" i="3"/>
  <c r="EA103" i="3"/>
  <c r="DZ103" i="3"/>
  <c r="DY103" i="3"/>
  <c r="DX103" i="3"/>
  <c r="EA102" i="3"/>
  <c r="DZ102" i="3"/>
  <c r="DY102" i="3"/>
  <c r="DX102" i="3"/>
  <c r="EA101" i="3"/>
  <c r="DZ101" i="3"/>
  <c r="DY101" i="3"/>
  <c r="DX101" i="3"/>
  <c r="EA100" i="3"/>
  <c r="DZ100" i="3"/>
  <c r="DY100" i="3"/>
  <c r="DX100" i="3"/>
  <c r="EA99" i="3"/>
  <c r="DZ99" i="3"/>
  <c r="DY99" i="3"/>
  <c r="DX99" i="3"/>
  <c r="EA98" i="3"/>
  <c r="DZ98" i="3"/>
  <c r="DY98" i="3"/>
  <c r="DX98" i="3"/>
  <c r="EA97" i="3"/>
  <c r="DZ97" i="3"/>
  <c r="DY97" i="3"/>
  <c r="DX97" i="3"/>
  <c r="EA96" i="3"/>
  <c r="DZ96" i="3"/>
  <c r="DY96" i="3"/>
  <c r="DX96" i="3"/>
  <c r="EA95" i="3"/>
  <c r="DZ95" i="3"/>
  <c r="DY95" i="3"/>
  <c r="DX95" i="3"/>
  <c r="EA94" i="3"/>
  <c r="DZ94" i="3"/>
  <c r="DY94" i="3"/>
  <c r="DX94" i="3"/>
  <c r="EA93" i="3"/>
  <c r="DZ93" i="3"/>
  <c r="DY93" i="3"/>
  <c r="DX93" i="3"/>
  <c r="EA92" i="3"/>
  <c r="DZ92" i="3"/>
  <c r="DY92" i="3"/>
  <c r="DX92" i="3"/>
  <c r="EA91" i="3"/>
  <c r="DZ91" i="3"/>
  <c r="DY91" i="3"/>
  <c r="DX91" i="3"/>
  <c r="EA90" i="3"/>
  <c r="DZ90" i="3"/>
  <c r="DY90" i="3"/>
  <c r="DX90" i="3"/>
  <c r="EA89" i="3"/>
  <c r="DZ89" i="3"/>
  <c r="DY89" i="3"/>
  <c r="DX89" i="3"/>
  <c r="EA88" i="3"/>
  <c r="DZ88" i="3"/>
  <c r="DY88" i="3"/>
  <c r="DX88" i="3"/>
  <c r="EA87" i="3"/>
  <c r="DZ87" i="3"/>
  <c r="DY87" i="3"/>
  <c r="DX87" i="3"/>
  <c r="EA86" i="3"/>
  <c r="DZ86" i="3"/>
  <c r="DY86" i="3"/>
  <c r="DX86" i="3"/>
  <c r="EA85" i="3"/>
  <c r="DZ85" i="3"/>
  <c r="DY85" i="3"/>
  <c r="DX85" i="3"/>
  <c r="EA84" i="3"/>
  <c r="DZ84" i="3"/>
  <c r="DY84" i="3"/>
  <c r="DX84" i="3"/>
  <c r="EA83" i="3"/>
  <c r="DZ83" i="3"/>
  <c r="DY83" i="3"/>
  <c r="DX83" i="3"/>
  <c r="EA82" i="3"/>
  <c r="DZ82" i="3"/>
  <c r="DY82" i="3"/>
  <c r="DX82" i="3"/>
  <c r="EA81" i="3"/>
  <c r="DZ81" i="3"/>
  <c r="DY81" i="3"/>
  <c r="DX81" i="3"/>
  <c r="EA80" i="3"/>
  <c r="DZ80" i="3"/>
  <c r="DY80" i="3"/>
  <c r="DX80" i="3"/>
  <c r="EA79" i="3"/>
  <c r="DZ79" i="3"/>
  <c r="DY79" i="3"/>
  <c r="DX79" i="3"/>
  <c r="EA78" i="3"/>
  <c r="DZ78" i="3"/>
  <c r="DY78" i="3"/>
  <c r="DX78" i="3"/>
  <c r="EA77" i="3"/>
  <c r="DZ77" i="3"/>
  <c r="DY77" i="3"/>
  <c r="DX77" i="3"/>
  <c r="EA76" i="3"/>
  <c r="DZ76" i="3"/>
  <c r="DY76" i="3"/>
  <c r="DX76" i="3"/>
  <c r="EA75" i="3"/>
  <c r="DZ75" i="3"/>
  <c r="DY75" i="3"/>
  <c r="DX75" i="3"/>
  <c r="EA74" i="3"/>
  <c r="DZ74" i="3"/>
  <c r="DY74" i="3"/>
  <c r="DX74" i="3"/>
  <c r="EA73" i="3"/>
  <c r="DZ73" i="3"/>
  <c r="DY73" i="3"/>
  <c r="DX73" i="3"/>
  <c r="EA72" i="3"/>
  <c r="DZ72" i="3"/>
  <c r="DY72" i="3"/>
  <c r="DX72" i="3"/>
  <c r="EA71" i="3"/>
  <c r="DZ71" i="3"/>
  <c r="DY71" i="3"/>
  <c r="DX71" i="3"/>
  <c r="EA70" i="3"/>
  <c r="DZ70" i="3"/>
  <c r="DY70" i="3"/>
  <c r="DX70" i="3"/>
  <c r="DX5" i="3"/>
  <c r="DY5" i="3"/>
  <c r="DZ5" i="3"/>
  <c r="EA5" i="3"/>
  <c r="DX6" i="3"/>
  <c r="DY6" i="3"/>
  <c r="DZ6" i="3"/>
  <c r="EA6" i="3"/>
  <c r="DX7" i="3"/>
  <c r="DY7" i="3"/>
  <c r="DZ7" i="3"/>
  <c r="EA7" i="3"/>
  <c r="DX8" i="3"/>
  <c r="DY8" i="3"/>
  <c r="DZ8" i="3"/>
  <c r="EA8" i="3"/>
  <c r="DX9" i="3"/>
  <c r="DY9" i="3"/>
  <c r="DZ9" i="3"/>
  <c r="EA9" i="3"/>
  <c r="DX10" i="3"/>
  <c r="DY10" i="3"/>
  <c r="DZ10" i="3"/>
  <c r="EA10" i="3"/>
  <c r="DX11" i="3"/>
  <c r="DY11" i="3"/>
  <c r="DZ11" i="3"/>
  <c r="EA11" i="3"/>
  <c r="DX12" i="3"/>
  <c r="DY12" i="3"/>
  <c r="DZ12" i="3"/>
  <c r="EA12" i="3"/>
  <c r="DX13" i="3"/>
  <c r="DY13" i="3"/>
  <c r="DZ13" i="3"/>
  <c r="EA13" i="3"/>
  <c r="DX14" i="3"/>
  <c r="DY14" i="3"/>
  <c r="DZ14" i="3"/>
  <c r="EA14" i="3"/>
  <c r="DX15" i="3"/>
  <c r="DY15" i="3"/>
  <c r="DZ15" i="3"/>
  <c r="EA15" i="3"/>
  <c r="DX16" i="3"/>
  <c r="DY16" i="3"/>
  <c r="DZ16" i="3"/>
  <c r="EA16" i="3"/>
  <c r="DX17" i="3"/>
  <c r="DY17" i="3"/>
  <c r="DZ17" i="3"/>
  <c r="EA17" i="3"/>
  <c r="DX18" i="3"/>
  <c r="DY18" i="3"/>
  <c r="DZ18" i="3"/>
  <c r="EA18" i="3"/>
  <c r="DX19" i="3"/>
  <c r="DY19" i="3"/>
  <c r="DZ19" i="3"/>
  <c r="EA19" i="3"/>
  <c r="DX20" i="3"/>
  <c r="DY20" i="3"/>
  <c r="DZ20" i="3"/>
  <c r="EA20" i="3"/>
  <c r="DX21" i="3"/>
  <c r="DY21" i="3"/>
  <c r="DZ21" i="3"/>
  <c r="EA21" i="3"/>
  <c r="DX22" i="3"/>
  <c r="DY22" i="3"/>
  <c r="DZ22" i="3"/>
  <c r="EA22" i="3"/>
  <c r="DX23" i="3"/>
  <c r="DY23" i="3"/>
  <c r="DZ23" i="3"/>
  <c r="EA23" i="3"/>
  <c r="DX24" i="3"/>
  <c r="DY24" i="3"/>
  <c r="DZ24" i="3"/>
  <c r="EA24" i="3"/>
  <c r="DX25" i="3"/>
  <c r="DY25" i="3"/>
  <c r="DZ25" i="3"/>
  <c r="EA25" i="3"/>
  <c r="DX26" i="3"/>
  <c r="DY26" i="3"/>
  <c r="DZ26" i="3"/>
  <c r="EA26" i="3"/>
  <c r="DX27" i="3"/>
  <c r="DY27" i="3"/>
  <c r="DZ27" i="3"/>
  <c r="EA27" i="3"/>
  <c r="DX28" i="3"/>
  <c r="DY28" i="3"/>
  <c r="DZ28" i="3"/>
  <c r="EA28" i="3"/>
  <c r="DX29" i="3"/>
  <c r="DY29" i="3"/>
  <c r="DZ29" i="3"/>
  <c r="EA29" i="3"/>
  <c r="DX30" i="3"/>
  <c r="DY30" i="3"/>
  <c r="DZ30" i="3"/>
  <c r="EA30" i="3"/>
  <c r="DX31" i="3"/>
  <c r="DY31" i="3"/>
  <c r="DZ31" i="3"/>
  <c r="EA31" i="3"/>
  <c r="DX32" i="3"/>
  <c r="DY32" i="3"/>
  <c r="DZ32" i="3"/>
  <c r="EA32" i="3"/>
  <c r="DX33" i="3"/>
  <c r="DY33" i="3"/>
  <c r="DZ33" i="3"/>
  <c r="EA33" i="3"/>
  <c r="DX34" i="3"/>
  <c r="DY34" i="3"/>
  <c r="DZ34" i="3"/>
  <c r="EA34" i="3"/>
  <c r="DX35" i="3"/>
  <c r="DY35" i="3"/>
  <c r="DZ35" i="3"/>
  <c r="EA35" i="3"/>
  <c r="DX36" i="3"/>
  <c r="DY36" i="3"/>
  <c r="DZ36" i="3"/>
  <c r="EA36" i="3"/>
  <c r="DX37" i="3"/>
  <c r="DY37" i="3"/>
  <c r="DZ37" i="3"/>
  <c r="EA37" i="3"/>
  <c r="DX38" i="3"/>
  <c r="DY38" i="3"/>
  <c r="DZ38" i="3"/>
  <c r="EA38" i="3"/>
  <c r="DX39" i="3"/>
  <c r="DY39" i="3"/>
  <c r="DZ39" i="3"/>
  <c r="EA39" i="3"/>
  <c r="DX40" i="3"/>
  <c r="DY40" i="3"/>
  <c r="DZ40" i="3"/>
  <c r="EA40" i="3"/>
  <c r="DX41" i="3"/>
  <c r="DY41" i="3"/>
  <c r="DZ41" i="3"/>
  <c r="EA41" i="3"/>
  <c r="DX42" i="3"/>
  <c r="DY42" i="3"/>
  <c r="DZ42" i="3"/>
  <c r="EA42" i="3"/>
  <c r="DX43" i="3"/>
  <c r="DY43" i="3"/>
  <c r="DZ43" i="3"/>
  <c r="EA43" i="3"/>
  <c r="DX44" i="3"/>
  <c r="DY44" i="3"/>
  <c r="DZ44" i="3"/>
  <c r="EA44" i="3"/>
  <c r="DX45" i="3"/>
  <c r="DY45" i="3"/>
  <c r="DZ45" i="3"/>
  <c r="EA45" i="3"/>
  <c r="DX46" i="3"/>
  <c r="DY46" i="3"/>
  <c r="DZ46" i="3"/>
  <c r="EA46" i="3"/>
  <c r="DX47" i="3"/>
  <c r="DY47" i="3"/>
  <c r="DZ47" i="3"/>
  <c r="EA47" i="3"/>
  <c r="DX48" i="3"/>
  <c r="DY48" i="3"/>
  <c r="DZ48" i="3"/>
  <c r="EA48" i="3"/>
  <c r="DX49" i="3"/>
  <c r="DY49" i="3"/>
  <c r="DZ49" i="3"/>
  <c r="EA49" i="3"/>
  <c r="DX50" i="3"/>
  <c r="DY50" i="3"/>
  <c r="DZ50" i="3"/>
  <c r="EA50" i="3"/>
  <c r="DX51" i="3"/>
  <c r="DY51" i="3"/>
  <c r="DZ51" i="3"/>
  <c r="EA51" i="3"/>
  <c r="DX52" i="3"/>
  <c r="DY52" i="3"/>
  <c r="DZ52" i="3"/>
  <c r="EA52" i="3"/>
  <c r="DX53" i="3"/>
  <c r="DY53" i="3"/>
  <c r="DZ53" i="3"/>
  <c r="EA53" i="3"/>
  <c r="DX54" i="3"/>
  <c r="DY54" i="3"/>
  <c r="DZ54" i="3"/>
  <c r="EA54" i="3"/>
  <c r="DX55" i="3"/>
  <c r="DY55" i="3"/>
  <c r="DZ55" i="3"/>
  <c r="EA55" i="3"/>
  <c r="DX56" i="3"/>
  <c r="DY56" i="3"/>
  <c r="DZ56" i="3"/>
  <c r="EA56" i="3"/>
  <c r="DX57" i="3"/>
  <c r="DY57" i="3"/>
  <c r="DZ57" i="3"/>
  <c r="EA57" i="3"/>
  <c r="DX58" i="3"/>
  <c r="DY58" i="3"/>
  <c r="DZ58" i="3"/>
  <c r="EA58" i="3"/>
  <c r="DX59" i="3"/>
  <c r="DY59" i="3"/>
  <c r="DZ59" i="3"/>
  <c r="EA59" i="3"/>
  <c r="DX60" i="3"/>
  <c r="DY60" i="3"/>
  <c r="DZ60" i="3"/>
  <c r="EA60" i="3"/>
  <c r="DX61" i="3"/>
  <c r="DY61" i="3"/>
  <c r="DZ61" i="3"/>
  <c r="EA61" i="3"/>
  <c r="DX62" i="3"/>
  <c r="DY62" i="3"/>
  <c r="DZ62" i="3"/>
  <c r="EA62" i="3"/>
  <c r="DX63" i="3"/>
  <c r="DY63" i="3"/>
  <c r="DZ63" i="3"/>
  <c r="EA63" i="3"/>
  <c r="DX64" i="3"/>
  <c r="DY64" i="3"/>
  <c r="DZ64" i="3"/>
  <c r="EA64" i="3"/>
  <c r="DX65" i="3"/>
  <c r="DY65" i="3"/>
  <c r="DZ65" i="3"/>
  <c r="EA65" i="3"/>
  <c r="DX66" i="3"/>
  <c r="DY66" i="3"/>
  <c r="DZ66" i="3"/>
  <c r="EA66" i="3"/>
  <c r="DX67" i="3"/>
  <c r="DY67" i="3"/>
  <c r="DZ67" i="3"/>
  <c r="EA67" i="3"/>
  <c r="DX68" i="3"/>
  <c r="DY68" i="3"/>
  <c r="DZ68" i="3"/>
  <c r="EA68" i="3"/>
  <c r="EA4" i="3"/>
  <c r="DZ4" i="3"/>
  <c r="DY4" i="3"/>
  <c r="DX4" i="3"/>
  <c r="DP3" i="3"/>
  <c r="DQ3" i="3"/>
  <c r="DR3" i="3"/>
  <c r="DS3" i="3"/>
  <c r="DP4" i="3"/>
  <c r="DQ4" i="3"/>
  <c r="DR4" i="3"/>
  <c r="DS4" i="3"/>
  <c r="DP5" i="3"/>
  <c r="DQ5" i="3"/>
  <c r="DR5" i="3"/>
  <c r="DS5" i="3"/>
  <c r="DP6" i="3"/>
  <c r="DQ6" i="3"/>
  <c r="DR6" i="3"/>
  <c r="DS6" i="3"/>
  <c r="DP7" i="3"/>
  <c r="DQ7" i="3"/>
  <c r="DR7" i="3"/>
  <c r="DS7" i="3"/>
  <c r="DP8" i="3"/>
  <c r="DQ8" i="3"/>
  <c r="DR8" i="3"/>
  <c r="DS8" i="3"/>
  <c r="DP9" i="3"/>
  <c r="DQ9" i="3"/>
  <c r="DR9" i="3"/>
  <c r="DS9" i="3"/>
  <c r="DP10" i="3"/>
  <c r="DQ10" i="3"/>
  <c r="DR10" i="3"/>
  <c r="DS10" i="3"/>
  <c r="DP11" i="3"/>
  <c r="DQ11" i="3"/>
  <c r="DR11" i="3"/>
  <c r="DS11" i="3"/>
  <c r="DP12" i="3"/>
  <c r="DQ12" i="3"/>
  <c r="DR12" i="3"/>
  <c r="DS12" i="3"/>
  <c r="DP13" i="3"/>
  <c r="DQ13" i="3"/>
  <c r="DR13" i="3"/>
  <c r="DS13" i="3"/>
  <c r="DP14" i="3"/>
  <c r="DQ14" i="3"/>
  <c r="DR14" i="3"/>
  <c r="DS14" i="3"/>
  <c r="DP15" i="3"/>
  <c r="DQ15" i="3"/>
  <c r="DR15" i="3"/>
  <c r="DS15" i="3"/>
  <c r="DP16" i="3"/>
  <c r="DQ16" i="3"/>
  <c r="DR16" i="3"/>
  <c r="DS16" i="3"/>
  <c r="DP17" i="3"/>
  <c r="DQ17" i="3"/>
  <c r="DR17" i="3"/>
  <c r="DS17" i="3"/>
  <c r="DP18" i="3"/>
  <c r="DQ18" i="3"/>
  <c r="DR18" i="3"/>
  <c r="DS18" i="3"/>
  <c r="DP19" i="3"/>
  <c r="DQ19" i="3"/>
  <c r="DR19" i="3"/>
  <c r="DS19" i="3"/>
  <c r="DP20" i="3"/>
  <c r="DQ20" i="3"/>
  <c r="DR20" i="3"/>
  <c r="DS20" i="3"/>
  <c r="DP21" i="3"/>
  <c r="DQ21" i="3"/>
  <c r="DR21" i="3"/>
  <c r="DS21" i="3"/>
  <c r="DP22" i="3"/>
  <c r="DQ22" i="3"/>
  <c r="DR22" i="3"/>
  <c r="DS22" i="3"/>
  <c r="DP23" i="3"/>
  <c r="DQ23" i="3"/>
  <c r="DR23" i="3"/>
  <c r="DS23" i="3"/>
  <c r="DP24" i="3"/>
  <c r="DQ24" i="3"/>
  <c r="DR24" i="3"/>
  <c r="DS24" i="3"/>
  <c r="DP25" i="3"/>
  <c r="DQ25" i="3"/>
  <c r="DR25" i="3"/>
  <c r="DS25" i="3"/>
  <c r="DP26" i="3"/>
  <c r="DQ26" i="3"/>
  <c r="DR26" i="3"/>
  <c r="DS26" i="3"/>
  <c r="DP27" i="3"/>
  <c r="DQ27" i="3"/>
  <c r="DR27" i="3"/>
  <c r="DS27" i="3"/>
  <c r="DP28" i="3"/>
  <c r="DQ28" i="3"/>
  <c r="DR28" i="3"/>
  <c r="DS28" i="3"/>
  <c r="DP29" i="3"/>
  <c r="DQ29" i="3"/>
  <c r="DR29" i="3"/>
  <c r="DS29" i="3"/>
  <c r="DP30" i="3"/>
  <c r="DQ30" i="3"/>
  <c r="DR30" i="3"/>
  <c r="DS30" i="3"/>
  <c r="DP31" i="3"/>
  <c r="DQ31" i="3"/>
  <c r="DR31" i="3"/>
  <c r="DS31" i="3"/>
  <c r="DP32" i="3"/>
  <c r="DQ32" i="3"/>
  <c r="DR32" i="3"/>
  <c r="DS32" i="3"/>
  <c r="DP33" i="3"/>
  <c r="DQ33" i="3"/>
  <c r="DR33" i="3"/>
  <c r="DS33" i="3"/>
  <c r="DP34" i="3"/>
  <c r="DQ34" i="3"/>
  <c r="DR34" i="3"/>
  <c r="DS34" i="3"/>
  <c r="DP35" i="3"/>
  <c r="DQ35" i="3"/>
  <c r="DR35" i="3"/>
  <c r="DS35" i="3"/>
  <c r="DP36" i="3"/>
  <c r="DQ36" i="3"/>
  <c r="DR36" i="3"/>
  <c r="DS36" i="3"/>
  <c r="DP37" i="3"/>
  <c r="DQ37" i="3"/>
  <c r="DR37" i="3"/>
  <c r="DS37" i="3"/>
  <c r="DP38" i="3"/>
  <c r="DQ38" i="3"/>
  <c r="DR38" i="3"/>
  <c r="DS38" i="3"/>
  <c r="DP39" i="3"/>
  <c r="DQ39" i="3"/>
  <c r="DR39" i="3"/>
  <c r="DS39" i="3"/>
  <c r="DP40" i="3"/>
  <c r="DQ40" i="3"/>
  <c r="DR40" i="3"/>
  <c r="DS40" i="3"/>
  <c r="DP41" i="3"/>
  <c r="DQ41" i="3"/>
  <c r="DR41" i="3"/>
  <c r="DS41" i="3"/>
  <c r="DP42" i="3"/>
  <c r="DQ42" i="3"/>
  <c r="DR42" i="3"/>
  <c r="DS42" i="3"/>
  <c r="DP43" i="3"/>
  <c r="DQ43" i="3"/>
  <c r="DR43" i="3"/>
  <c r="DS43" i="3"/>
  <c r="DP44" i="3"/>
  <c r="DQ44" i="3"/>
  <c r="DR44" i="3"/>
  <c r="DS44" i="3"/>
  <c r="DP45" i="3"/>
  <c r="DQ45" i="3"/>
  <c r="DR45" i="3"/>
  <c r="DS45" i="3"/>
  <c r="DP46" i="3"/>
  <c r="DQ46" i="3"/>
  <c r="DR46" i="3"/>
  <c r="DS46" i="3"/>
  <c r="DP47" i="3"/>
  <c r="DQ47" i="3"/>
  <c r="DR47" i="3"/>
  <c r="DS47" i="3"/>
  <c r="DP48" i="3"/>
  <c r="DQ48" i="3"/>
  <c r="DR48" i="3"/>
  <c r="DS48" i="3"/>
  <c r="DP49" i="3"/>
  <c r="DQ49" i="3"/>
  <c r="DR49" i="3"/>
  <c r="DS49" i="3"/>
  <c r="DP50" i="3"/>
  <c r="DQ50" i="3"/>
  <c r="DR50" i="3"/>
  <c r="DS50" i="3"/>
  <c r="DP51" i="3"/>
  <c r="DQ51" i="3"/>
  <c r="DR51" i="3"/>
  <c r="DS51" i="3"/>
  <c r="DP52" i="3"/>
  <c r="DQ52" i="3"/>
  <c r="DR52" i="3"/>
  <c r="DS52" i="3"/>
  <c r="DP53" i="3"/>
  <c r="DQ53" i="3"/>
  <c r="DR53" i="3"/>
  <c r="DS53" i="3"/>
  <c r="DP54" i="3"/>
  <c r="DQ54" i="3"/>
  <c r="DR54" i="3"/>
  <c r="DS54" i="3"/>
  <c r="DP55" i="3"/>
  <c r="DQ55" i="3"/>
  <c r="DR55" i="3"/>
  <c r="DS55" i="3"/>
  <c r="DP56" i="3"/>
  <c r="DQ56" i="3"/>
  <c r="DR56" i="3"/>
  <c r="DS56" i="3"/>
  <c r="DP57" i="3"/>
  <c r="DQ57" i="3"/>
  <c r="DR57" i="3"/>
  <c r="DS57" i="3"/>
  <c r="DP58" i="3"/>
  <c r="DQ58" i="3"/>
  <c r="DR58" i="3"/>
  <c r="DS58" i="3"/>
  <c r="DP59" i="3"/>
  <c r="DQ59" i="3"/>
  <c r="DR59" i="3"/>
  <c r="DS59" i="3"/>
  <c r="DP60" i="3"/>
  <c r="DQ60" i="3"/>
  <c r="DR60" i="3"/>
  <c r="DS60" i="3"/>
  <c r="DP61" i="3"/>
  <c r="DQ61" i="3"/>
  <c r="DR61" i="3"/>
  <c r="DS61" i="3"/>
  <c r="DP62" i="3"/>
  <c r="DQ62" i="3"/>
  <c r="DR62" i="3"/>
  <c r="DS62" i="3"/>
  <c r="DP63" i="3"/>
  <c r="DQ63" i="3"/>
  <c r="DR63" i="3"/>
  <c r="DS63" i="3"/>
  <c r="DP64" i="3"/>
  <c r="DQ64" i="3"/>
  <c r="DR64" i="3"/>
  <c r="DS64" i="3"/>
  <c r="DP65" i="3"/>
  <c r="DQ65" i="3"/>
  <c r="DR65" i="3"/>
  <c r="DS65" i="3"/>
  <c r="DP66" i="3"/>
  <c r="DQ66" i="3"/>
  <c r="DR66" i="3"/>
  <c r="DS66" i="3"/>
  <c r="DP67" i="3"/>
  <c r="DQ67" i="3"/>
  <c r="DR67" i="3"/>
  <c r="DS67" i="3"/>
  <c r="DP68" i="3"/>
  <c r="DQ68" i="3"/>
  <c r="DR68" i="3"/>
  <c r="DS68" i="3"/>
  <c r="CG3" i="3"/>
  <c r="CH3" i="3"/>
  <c r="CI3" i="3"/>
  <c r="CJ3" i="3"/>
  <c r="CK3" i="3"/>
  <c r="CL3" i="3"/>
  <c r="CM3" i="3"/>
  <c r="CN3" i="3"/>
  <c r="CO3" i="3"/>
  <c r="CP3" i="3"/>
  <c r="CQ3" i="3"/>
  <c r="CR3" i="3"/>
  <c r="CS3" i="3"/>
  <c r="CT3" i="3"/>
  <c r="CU3" i="3"/>
  <c r="CV3" i="3"/>
  <c r="CW3" i="3"/>
  <c r="CX3" i="3"/>
  <c r="CY3" i="3"/>
  <c r="CZ3" i="3"/>
  <c r="DA3" i="3"/>
  <c r="DB3" i="3"/>
  <c r="DC3" i="3"/>
  <c r="DD3" i="3"/>
  <c r="DE3" i="3"/>
  <c r="DF3" i="3"/>
  <c r="DG3" i="3"/>
  <c r="DH3" i="3"/>
  <c r="DI3" i="3"/>
  <c r="DJ3" i="3"/>
  <c r="DK3" i="3"/>
  <c r="DL3" i="3"/>
  <c r="DM3" i="3"/>
  <c r="DN3" i="3"/>
  <c r="DO3" i="3"/>
  <c r="CG4" i="3"/>
  <c r="CH4" i="3"/>
  <c r="CI4" i="3"/>
  <c r="CJ4" i="3"/>
  <c r="CK4" i="3"/>
  <c r="CL4" i="3"/>
  <c r="CM4" i="3"/>
  <c r="CN4" i="3"/>
  <c r="CO4" i="3"/>
  <c r="CP4" i="3"/>
  <c r="CQ4" i="3"/>
  <c r="CR4" i="3"/>
  <c r="CS4" i="3"/>
  <c r="CT4" i="3"/>
  <c r="CU4" i="3"/>
  <c r="CV4" i="3"/>
  <c r="CW4" i="3"/>
  <c r="CX4" i="3"/>
  <c r="CY4" i="3"/>
  <c r="CZ4" i="3"/>
  <c r="DA4" i="3"/>
  <c r="DB4" i="3"/>
  <c r="DC4" i="3"/>
  <c r="DD4" i="3"/>
  <c r="DE4" i="3"/>
  <c r="DF4" i="3"/>
  <c r="DG4" i="3"/>
  <c r="DH4" i="3"/>
  <c r="DI4" i="3"/>
  <c r="DJ4" i="3"/>
  <c r="DK4" i="3"/>
  <c r="DL4" i="3"/>
  <c r="DM4" i="3"/>
  <c r="DN4" i="3"/>
  <c r="DO4" i="3"/>
  <c r="CG5" i="3"/>
  <c r="CH5" i="3"/>
  <c r="CI5" i="3"/>
  <c r="CJ5" i="3"/>
  <c r="CK5" i="3"/>
  <c r="CL5" i="3"/>
  <c r="CM5" i="3"/>
  <c r="CN5" i="3"/>
  <c r="CO5" i="3"/>
  <c r="CP5" i="3"/>
  <c r="CQ5" i="3"/>
  <c r="CR5" i="3"/>
  <c r="CS5" i="3"/>
  <c r="CT5" i="3"/>
  <c r="CU5" i="3"/>
  <c r="CV5" i="3"/>
  <c r="CW5" i="3"/>
  <c r="CX5" i="3"/>
  <c r="CY5" i="3"/>
  <c r="CZ5" i="3"/>
  <c r="DA5" i="3"/>
  <c r="DB5" i="3"/>
  <c r="DC5" i="3"/>
  <c r="DD5" i="3"/>
  <c r="DE5" i="3"/>
  <c r="DF5" i="3"/>
  <c r="DG5" i="3"/>
  <c r="DH5" i="3"/>
  <c r="DI5" i="3"/>
  <c r="DJ5" i="3"/>
  <c r="DK5" i="3"/>
  <c r="DL5" i="3"/>
  <c r="DM5" i="3"/>
  <c r="DN5" i="3"/>
  <c r="DO5" i="3"/>
  <c r="CG6" i="3"/>
  <c r="CH6" i="3"/>
  <c r="CI6" i="3"/>
  <c r="CJ6" i="3"/>
  <c r="CK6" i="3"/>
  <c r="CL6" i="3"/>
  <c r="CM6" i="3"/>
  <c r="CN6" i="3"/>
  <c r="CO6" i="3"/>
  <c r="CP6" i="3"/>
  <c r="CQ6" i="3"/>
  <c r="CR6" i="3"/>
  <c r="CS6" i="3"/>
  <c r="CT6" i="3"/>
  <c r="CU6" i="3"/>
  <c r="CV6" i="3"/>
  <c r="CW6" i="3"/>
  <c r="CX6" i="3"/>
  <c r="CY6" i="3"/>
  <c r="CZ6" i="3"/>
  <c r="DA6" i="3"/>
  <c r="DB6" i="3"/>
  <c r="DC6" i="3"/>
  <c r="DD6" i="3"/>
  <c r="DE6" i="3"/>
  <c r="DF6" i="3"/>
  <c r="DG6" i="3"/>
  <c r="DH6" i="3"/>
  <c r="DI6" i="3"/>
  <c r="DJ6" i="3"/>
  <c r="DK6" i="3"/>
  <c r="DL6" i="3"/>
  <c r="DM6" i="3"/>
  <c r="DN6" i="3"/>
  <c r="DO6" i="3"/>
  <c r="CG7" i="3"/>
  <c r="CH7" i="3"/>
  <c r="CI7" i="3"/>
  <c r="CJ7" i="3"/>
  <c r="CK7" i="3"/>
  <c r="CL7" i="3"/>
  <c r="CM7" i="3"/>
  <c r="CN7" i="3"/>
  <c r="CO7" i="3"/>
  <c r="CP7" i="3"/>
  <c r="CQ7" i="3"/>
  <c r="CR7" i="3"/>
  <c r="CS7" i="3"/>
  <c r="CT7" i="3"/>
  <c r="CU7" i="3"/>
  <c r="CV7" i="3"/>
  <c r="CW7" i="3"/>
  <c r="CX7" i="3"/>
  <c r="CY7" i="3"/>
  <c r="CZ7" i="3"/>
  <c r="DA7" i="3"/>
  <c r="DB7" i="3"/>
  <c r="DC7" i="3"/>
  <c r="DD7" i="3"/>
  <c r="DE7" i="3"/>
  <c r="DF7" i="3"/>
  <c r="DG7" i="3"/>
  <c r="DH7" i="3"/>
  <c r="DI7" i="3"/>
  <c r="DJ7" i="3"/>
  <c r="DK7" i="3"/>
  <c r="DL7" i="3"/>
  <c r="DM7" i="3"/>
  <c r="DN7" i="3"/>
  <c r="DO7" i="3"/>
  <c r="CG8" i="3"/>
  <c r="CH8" i="3"/>
  <c r="CI8" i="3"/>
  <c r="CJ8" i="3"/>
  <c r="CK8" i="3"/>
  <c r="CL8" i="3"/>
  <c r="CM8" i="3"/>
  <c r="CN8" i="3"/>
  <c r="CO8" i="3"/>
  <c r="CP8" i="3"/>
  <c r="CQ8" i="3"/>
  <c r="CR8" i="3"/>
  <c r="CS8" i="3"/>
  <c r="CT8" i="3"/>
  <c r="CU8" i="3"/>
  <c r="CV8" i="3"/>
  <c r="CW8" i="3"/>
  <c r="CX8" i="3"/>
  <c r="CY8" i="3"/>
  <c r="CZ8" i="3"/>
  <c r="DA8" i="3"/>
  <c r="DB8" i="3"/>
  <c r="DC8" i="3"/>
  <c r="DD8" i="3"/>
  <c r="DE8" i="3"/>
  <c r="DF8" i="3"/>
  <c r="DG8" i="3"/>
  <c r="DH8" i="3"/>
  <c r="DI8" i="3"/>
  <c r="DJ8" i="3"/>
  <c r="DK8" i="3"/>
  <c r="DL8" i="3"/>
  <c r="DM8" i="3"/>
  <c r="DN8" i="3"/>
  <c r="DO8" i="3"/>
  <c r="CG9" i="3"/>
  <c r="CH9" i="3"/>
  <c r="CI9" i="3"/>
  <c r="CJ9" i="3"/>
  <c r="CK9" i="3"/>
  <c r="CL9" i="3"/>
  <c r="CM9" i="3"/>
  <c r="CN9" i="3"/>
  <c r="CO9" i="3"/>
  <c r="CP9" i="3"/>
  <c r="CQ9" i="3"/>
  <c r="CR9" i="3"/>
  <c r="CS9" i="3"/>
  <c r="CT9" i="3"/>
  <c r="CU9" i="3"/>
  <c r="CV9" i="3"/>
  <c r="CW9" i="3"/>
  <c r="CX9" i="3"/>
  <c r="CY9" i="3"/>
  <c r="CZ9" i="3"/>
  <c r="DA9" i="3"/>
  <c r="DB9" i="3"/>
  <c r="DC9" i="3"/>
  <c r="DD9" i="3"/>
  <c r="DE9" i="3"/>
  <c r="DF9" i="3"/>
  <c r="DG9" i="3"/>
  <c r="DH9" i="3"/>
  <c r="DI9" i="3"/>
  <c r="DJ9" i="3"/>
  <c r="DK9" i="3"/>
  <c r="DL9" i="3"/>
  <c r="DM9" i="3"/>
  <c r="DN9" i="3"/>
  <c r="DO9" i="3"/>
  <c r="CG10" i="3"/>
  <c r="CH10" i="3"/>
  <c r="CI10" i="3"/>
  <c r="CJ10" i="3"/>
  <c r="CK10" i="3"/>
  <c r="CL10" i="3"/>
  <c r="CM10" i="3"/>
  <c r="CN10" i="3"/>
  <c r="CO10" i="3"/>
  <c r="CP10" i="3"/>
  <c r="CQ10" i="3"/>
  <c r="CR10" i="3"/>
  <c r="CS10" i="3"/>
  <c r="CT10" i="3"/>
  <c r="CU10" i="3"/>
  <c r="CV10" i="3"/>
  <c r="CW10" i="3"/>
  <c r="CX10" i="3"/>
  <c r="CY10" i="3"/>
  <c r="CZ10" i="3"/>
  <c r="DA10" i="3"/>
  <c r="DB10" i="3"/>
  <c r="DC10" i="3"/>
  <c r="DD10" i="3"/>
  <c r="DE10" i="3"/>
  <c r="DF10" i="3"/>
  <c r="DG10" i="3"/>
  <c r="DH10" i="3"/>
  <c r="DI10" i="3"/>
  <c r="DJ10" i="3"/>
  <c r="DK10" i="3"/>
  <c r="DL10" i="3"/>
  <c r="DM10" i="3"/>
  <c r="DN10" i="3"/>
  <c r="DO10" i="3"/>
  <c r="CG11" i="3"/>
  <c r="CH11" i="3"/>
  <c r="CI11" i="3"/>
  <c r="CJ11" i="3"/>
  <c r="CK11" i="3"/>
  <c r="CL11" i="3"/>
  <c r="CM11" i="3"/>
  <c r="CN11" i="3"/>
  <c r="CO11" i="3"/>
  <c r="CP11" i="3"/>
  <c r="CQ11" i="3"/>
  <c r="CR11" i="3"/>
  <c r="CS11" i="3"/>
  <c r="CT11" i="3"/>
  <c r="CU11" i="3"/>
  <c r="CV11" i="3"/>
  <c r="CW11" i="3"/>
  <c r="CX11" i="3"/>
  <c r="CY11" i="3"/>
  <c r="CZ11" i="3"/>
  <c r="DA11" i="3"/>
  <c r="DB11" i="3"/>
  <c r="DC11" i="3"/>
  <c r="DD11" i="3"/>
  <c r="DE11" i="3"/>
  <c r="DF11" i="3"/>
  <c r="DG11" i="3"/>
  <c r="DH11" i="3"/>
  <c r="DI11" i="3"/>
  <c r="DJ11" i="3"/>
  <c r="DK11" i="3"/>
  <c r="DL11" i="3"/>
  <c r="DM11" i="3"/>
  <c r="DN11" i="3"/>
  <c r="DO11" i="3"/>
  <c r="CG12" i="3"/>
  <c r="CH12" i="3"/>
  <c r="CI12" i="3"/>
  <c r="CJ12" i="3"/>
  <c r="CK12" i="3"/>
  <c r="CL12" i="3"/>
  <c r="CM12" i="3"/>
  <c r="CN12" i="3"/>
  <c r="CO12" i="3"/>
  <c r="CP12" i="3"/>
  <c r="CQ12" i="3"/>
  <c r="CR12" i="3"/>
  <c r="CS12" i="3"/>
  <c r="CT12" i="3"/>
  <c r="CU12" i="3"/>
  <c r="CV12" i="3"/>
  <c r="CW12" i="3"/>
  <c r="CX12" i="3"/>
  <c r="CY12" i="3"/>
  <c r="CZ12" i="3"/>
  <c r="DA12" i="3"/>
  <c r="DB12" i="3"/>
  <c r="DC12" i="3"/>
  <c r="DD12" i="3"/>
  <c r="DE12" i="3"/>
  <c r="DF12" i="3"/>
  <c r="DG12" i="3"/>
  <c r="DH12" i="3"/>
  <c r="DI12" i="3"/>
  <c r="DJ12" i="3"/>
  <c r="DK12" i="3"/>
  <c r="DL12" i="3"/>
  <c r="DM12" i="3"/>
  <c r="DN12" i="3"/>
  <c r="DO12" i="3"/>
  <c r="CG13" i="3"/>
  <c r="CH13" i="3"/>
  <c r="CI13" i="3"/>
  <c r="CJ13" i="3"/>
  <c r="CK13" i="3"/>
  <c r="CL13" i="3"/>
  <c r="CM13" i="3"/>
  <c r="CN13" i="3"/>
  <c r="CO13" i="3"/>
  <c r="CP13" i="3"/>
  <c r="CQ13" i="3"/>
  <c r="CR13" i="3"/>
  <c r="CS13" i="3"/>
  <c r="CT13" i="3"/>
  <c r="CU13" i="3"/>
  <c r="CV13" i="3"/>
  <c r="CW13" i="3"/>
  <c r="CX13" i="3"/>
  <c r="CY13" i="3"/>
  <c r="CZ13" i="3"/>
  <c r="DA13" i="3"/>
  <c r="DB13" i="3"/>
  <c r="DC13" i="3"/>
  <c r="DD13" i="3"/>
  <c r="DE13" i="3"/>
  <c r="DF13" i="3"/>
  <c r="DG13" i="3"/>
  <c r="DH13" i="3"/>
  <c r="DI13" i="3"/>
  <c r="DJ13" i="3"/>
  <c r="DK13" i="3"/>
  <c r="DL13" i="3"/>
  <c r="DM13" i="3"/>
  <c r="DN13" i="3"/>
  <c r="DO13" i="3"/>
  <c r="CG14" i="3"/>
  <c r="CH14" i="3"/>
  <c r="CI14" i="3"/>
  <c r="CJ14" i="3"/>
  <c r="CK14" i="3"/>
  <c r="CL14" i="3"/>
  <c r="CM14" i="3"/>
  <c r="CN14" i="3"/>
  <c r="CO14" i="3"/>
  <c r="CP14" i="3"/>
  <c r="CQ14" i="3"/>
  <c r="CR14" i="3"/>
  <c r="CS14" i="3"/>
  <c r="CT14" i="3"/>
  <c r="CU14" i="3"/>
  <c r="CV14" i="3"/>
  <c r="CW14" i="3"/>
  <c r="CX14" i="3"/>
  <c r="CY14" i="3"/>
  <c r="CZ14" i="3"/>
  <c r="DA14" i="3"/>
  <c r="DB14" i="3"/>
  <c r="DC14" i="3"/>
  <c r="DD14" i="3"/>
  <c r="DE14" i="3"/>
  <c r="DF14" i="3"/>
  <c r="DG14" i="3"/>
  <c r="DH14" i="3"/>
  <c r="DI14" i="3"/>
  <c r="DJ14" i="3"/>
  <c r="DK14" i="3"/>
  <c r="DL14" i="3"/>
  <c r="DM14" i="3"/>
  <c r="DN14" i="3"/>
  <c r="DO14" i="3"/>
  <c r="CG15" i="3"/>
  <c r="CH15" i="3"/>
  <c r="CI15" i="3"/>
  <c r="CJ15" i="3"/>
  <c r="CK15" i="3"/>
  <c r="CL15" i="3"/>
  <c r="CM15" i="3"/>
  <c r="CN15" i="3"/>
  <c r="CO15" i="3"/>
  <c r="CP15" i="3"/>
  <c r="CQ15" i="3"/>
  <c r="CR15" i="3"/>
  <c r="CS15" i="3"/>
  <c r="CT15" i="3"/>
  <c r="CU15" i="3"/>
  <c r="CV15" i="3"/>
  <c r="CW15" i="3"/>
  <c r="CX15" i="3"/>
  <c r="CY15" i="3"/>
  <c r="CZ15" i="3"/>
  <c r="DA15" i="3"/>
  <c r="DB15" i="3"/>
  <c r="DC15" i="3"/>
  <c r="DD15" i="3"/>
  <c r="DE15" i="3"/>
  <c r="DF15" i="3"/>
  <c r="DG15" i="3"/>
  <c r="DH15" i="3"/>
  <c r="DI15" i="3"/>
  <c r="DJ15" i="3"/>
  <c r="DK15" i="3"/>
  <c r="DL15" i="3"/>
  <c r="DM15" i="3"/>
  <c r="DN15" i="3"/>
  <c r="DO15" i="3"/>
  <c r="CG16" i="3"/>
  <c r="CH16" i="3"/>
  <c r="CI16" i="3"/>
  <c r="CJ16" i="3"/>
  <c r="CK16" i="3"/>
  <c r="CL16" i="3"/>
  <c r="CM16" i="3"/>
  <c r="CN16" i="3"/>
  <c r="CO16" i="3"/>
  <c r="CP16" i="3"/>
  <c r="CQ16" i="3"/>
  <c r="CR16" i="3"/>
  <c r="CS16" i="3"/>
  <c r="CT16" i="3"/>
  <c r="CU16" i="3"/>
  <c r="CV16" i="3"/>
  <c r="CW16" i="3"/>
  <c r="CX16" i="3"/>
  <c r="CY16" i="3"/>
  <c r="CZ16" i="3"/>
  <c r="DA16" i="3"/>
  <c r="DB16" i="3"/>
  <c r="DC16" i="3"/>
  <c r="DD16" i="3"/>
  <c r="DE16" i="3"/>
  <c r="DF16" i="3"/>
  <c r="DG16" i="3"/>
  <c r="DH16" i="3"/>
  <c r="DI16" i="3"/>
  <c r="DJ16" i="3"/>
  <c r="DK16" i="3"/>
  <c r="DL16" i="3"/>
  <c r="DM16" i="3"/>
  <c r="DN16" i="3"/>
  <c r="DO16" i="3"/>
  <c r="CG17" i="3"/>
  <c r="CH17" i="3"/>
  <c r="CI17" i="3"/>
  <c r="CJ17" i="3"/>
  <c r="CK17" i="3"/>
  <c r="CL17" i="3"/>
  <c r="CM17" i="3"/>
  <c r="CN17" i="3"/>
  <c r="CO17" i="3"/>
  <c r="CP17" i="3"/>
  <c r="CQ17" i="3"/>
  <c r="CR17" i="3"/>
  <c r="CS17" i="3"/>
  <c r="CT17" i="3"/>
  <c r="CU17" i="3"/>
  <c r="CV17" i="3"/>
  <c r="CW17" i="3"/>
  <c r="CX17" i="3"/>
  <c r="CY17" i="3"/>
  <c r="CZ17" i="3"/>
  <c r="DA17" i="3"/>
  <c r="DB17" i="3"/>
  <c r="DC17" i="3"/>
  <c r="DD17" i="3"/>
  <c r="DE17" i="3"/>
  <c r="DF17" i="3"/>
  <c r="DG17" i="3"/>
  <c r="DH17" i="3"/>
  <c r="DI17" i="3"/>
  <c r="DJ17" i="3"/>
  <c r="DK17" i="3"/>
  <c r="DL17" i="3"/>
  <c r="DM17" i="3"/>
  <c r="DN17" i="3"/>
  <c r="DO17" i="3"/>
  <c r="CG18" i="3"/>
  <c r="CH18" i="3"/>
  <c r="CI18" i="3"/>
  <c r="CJ18" i="3"/>
  <c r="CK18" i="3"/>
  <c r="CL18" i="3"/>
  <c r="CM18" i="3"/>
  <c r="CN18" i="3"/>
  <c r="CO18" i="3"/>
  <c r="CP18" i="3"/>
  <c r="CQ18" i="3"/>
  <c r="CR18" i="3"/>
  <c r="CS18" i="3"/>
  <c r="CT18" i="3"/>
  <c r="CU18" i="3"/>
  <c r="CV18" i="3"/>
  <c r="CW18" i="3"/>
  <c r="CX18" i="3"/>
  <c r="CY18" i="3"/>
  <c r="CZ18" i="3"/>
  <c r="DA18" i="3"/>
  <c r="DB18" i="3"/>
  <c r="DC18" i="3"/>
  <c r="DD18" i="3"/>
  <c r="DE18" i="3"/>
  <c r="DF18" i="3"/>
  <c r="DG18" i="3"/>
  <c r="DH18" i="3"/>
  <c r="DI18" i="3"/>
  <c r="DJ18" i="3"/>
  <c r="DK18" i="3"/>
  <c r="DL18" i="3"/>
  <c r="DM18" i="3"/>
  <c r="DN18" i="3"/>
  <c r="DO18" i="3"/>
  <c r="CG19" i="3"/>
  <c r="CH19" i="3"/>
  <c r="CI19" i="3"/>
  <c r="CJ19" i="3"/>
  <c r="CK19" i="3"/>
  <c r="CL19" i="3"/>
  <c r="CM19" i="3"/>
  <c r="CN19" i="3"/>
  <c r="CO19" i="3"/>
  <c r="CP19" i="3"/>
  <c r="CQ19" i="3"/>
  <c r="CR19" i="3"/>
  <c r="CS19" i="3"/>
  <c r="CT19" i="3"/>
  <c r="CU19" i="3"/>
  <c r="CV19" i="3"/>
  <c r="CW19" i="3"/>
  <c r="CX19" i="3"/>
  <c r="CY19" i="3"/>
  <c r="CZ19" i="3"/>
  <c r="DA19" i="3"/>
  <c r="DB19" i="3"/>
  <c r="DC19" i="3"/>
  <c r="DD19" i="3"/>
  <c r="DE19" i="3"/>
  <c r="DF19" i="3"/>
  <c r="DG19" i="3"/>
  <c r="DH19" i="3"/>
  <c r="DI19" i="3"/>
  <c r="DJ19" i="3"/>
  <c r="DK19" i="3"/>
  <c r="DL19" i="3"/>
  <c r="DM19" i="3"/>
  <c r="DN19" i="3"/>
  <c r="DO19" i="3"/>
  <c r="CG20" i="3"/>
  <c r="CH20" i="3"/>
  <c r="CI20" i="3"/>
  <c r="CJ20" i="3"/>
  <c r="CK20" i="3"/>
  <c r="CL20" i="3"/>
  <c r="CM20" i="3"/>
  <c r="CN20" i="3"/>
  <c r="CO20" i="3"/>
  <c r="CP20" i="3"/>
  <c r="CQ20" i="3"/>
  <c r="CR20" i="3"/>
  <c r="CS20" i="3"/>
  <c r="CT20" i="3"/>
  <c r="CU20" i="3"/>
  <c r="CV20" i="3"/>
  <c r="CW20" i="3"/>
  <c r="CX20" i="3"/>
  <c r="CY20" i="3"/>
  <c r="CZ20" i="3"/>
  <c r="DA20" i="3"/>
  <c r="DB20" i="3"/>
  <c r="DC20" i="3"/>
  <c r="DD20" i="3"/>
  <c r="DE20" i="3"/>
  <c r="DF20" i="3"/>
  <c r="DG20" i="3"/>
  <c r="DH20" i="3"/>
  <c r="DI20" i="3"/>
  <c r="DJ20" i="3"/>
  <c r="DK20" i="3"/>
  <c r="DL20" i="3"/>
  <c r="DM20" i="3"/>
  <c r="DN20" i="3"/>
  <c r="DO20" i="3"/>
  <c r="CG21" i="3"/>
  <c r="CH21" i="3"/>
  <c r="CI21" i="3"/>
  <c r="CJ21" i="3"/>
  <c r="CK21" i="3"/>
  <c r="CL21" i="3"/>
  <c r="CM21" i="3"/>
  <c r="CN21" i="3"/>
  <c r="CO21" i="3"/>
  <c r="CP21" i="3"/>
  <c r="CQ21" i="3"/>
  <c r="CR21" i="3"/>
  <c r="CS21" i="3"/>
  <c r="CT21" i="3"/>
  <c r="CU21" i="3"/>
  <c r="CV21" i="3"/>
  <c r="CW21" i="3"/>
  <c r="CX21" i="3"/>
  <c r="CY21" i="3"/>
  <c r="CZ21" i="3"/>
  <c r="DA21" i="3"/>
  <c r="DB21" i="3"/>
  <c r="DC21" i="3"/>
  <c r="DD21" i="3"/>
  <c r="DE21" i="3"/>
  <c r="DF21" i="3"/>
  <c r="DG21" i="3"/>
  <c r="DH21" i="3"/>
  <c r="DI21" i="3"/>
  <c r="DJ21" i="3"/>
  <c r="DK21" i="3"/>
  <c r="DL21" i="3"/>
  <c r="DM21" i="3"/>
  <c r="DN21" i="3"/>
  <c r="DO21" i="3"/>
  <c r="CG22" i="3"/>
  <c r="CH22" i="3"/>
  <c r="CI22" i="3"/>
  <c r="CJ22" i="3"/>
  <c r="CK22" i="3"/>
  <c r="CL22" i="3"/>
  <c r="CM22" i="3"/>
  <c r="CN22" i="3"/>
  <c r="CO22" i="3"/>
  <c r="CP22" i="3"/>
  <c r="CQ22" i="3"/>
  <c r="CR22" i="3"/>
  <c r="CS22" i="3"/>
  <c r="CT22" i="3"/>
  <c r="CU22" i="3"/>
  <c r="CV22" i="3"/>
  <c r="CW22" i="3"/>
  <c r="CX22" i="3"/>
  <c r="CY22" i="3"/>
  <c r="CZ22" i="3"/>
  <c r="DA22" i="3"/>
  <c r="DB22" i="3"/>
  <c r="DC22" i="3"/>
  <c r="DD22" i="3"/>
  <c r="DE22" i="3"/>
  <c r="DF22" i="3"/>
  <c r="DG22" i="3"/>
  <c r="DH22" i="3"/>
  <c r="DI22" i="3"/>
  <c r="DJ22" i="3"/>
  <c r="DK22" i="3"/>
  <c r="DL22" i="3"/>
  <c r="DM22" i="3"/>
  <c r="DN22" i="3"/>
  <c r="DO22" i="3"/>
  <c r="CG23" i="3"/>
  <c r="CH23" i="3"/>
  <c r="CI23" i="3"/>
  <c r="CJ23" i="3"/>
  <c r="CK23" i="3"/>
  <c r="CL23" i="3"/>
  <c r="CM23" i="3"/>
  <c r="CN23" i="3"/>
  <c r="CO23" i="3"/>
  <c r="CP23" i="3"/>
  <c r="CQ23" i="3"/>
  <c r="CR23" i="3"/>
  <c r="CS23" i="3"/>
  <c r="CT23" i="3"/>
  <c r="CU23" i="3"/>
  <c r="CV23" i="3"/>
  <c r="CW23" i="3"/>
  <c r="CX23" i="3"/>
  <c r="CY23" i="3"/>
  <c r="CZ23" i="3"/>
  <c r="DA23" i="3"/>
  <c r="DB23" i="3"/>
  <c r="DC23" i="3"/>
  <c r="DD23" i="3"/>
  <c r="DE23" i="3"/>
  <c r="DF23" i="3"/>
  <c r="DG23" i="3"/>
  <c r="DH23" i="3"/>
  <c r="DI23" i="3"/>
  <c r="DJ23" i="3"/>
  <c r="DK23" i="3"/>
  <c r="DL23" i="3"/>
  <c r="DM23" i="3"/>
  <c r="DN23" i="3"/>
  <c r="DO23" i="3"/>
  <c r="CG24" i="3"/>
  <c r="CH24" i="3"/>
  <c r="CI24" i="3"/>
  <c r="CJ24" i="3"/>
  <c r="CK24" i="3"/>
  <c r="CL24" i="3"/>
  <c r="CM24" i="3"/>
  <c r="CN24" i="3"/>
  <c r="CO24" i="3"/>
  <c r="CP24" i="3"/>
  <c r="CQ24" i="3"/>
  <c r="CR24" i="3"/>
  <c r="CS24" i="3"/>
  <c r="CT24" i="3"/>
  <c r="CU24" i="3"/>
  <c r="CV24" i="3"/>
  <c r="CW24" i="3"/>
  <c r="CX24" i="3"/>
  <c r="CY24" i="3"/>
  <c r="CZ24" i="3"/>
  <c r="DA24" i="3"/>
  <c r="DB24" i="3"/>
  <c r="DC24" i="3"/>
  <c r="DD24" i="3"/>
  <c r="DE24" i="3"/>
  <c r="DF24" i="3"/>
  <c r="DG24" i="3"/>
  <c r="DH24" i="3"/>
  <c r="DI24" i="3"/>
  <c r="DJ24" i="3"/>
  <c r="DK24" i="3"/>
  <c r="DL24" i="3"/>
  <c r="DM24" i="3"/>
  <c r="DN24" i="3"/>
  <c r="DO24" i="3"/>
  <c r="CG25" i="3"/>
  <c r="CH25" i="3"/>
  <c r="CI25" i="3"/>
  <c r="CJ25" i="3"/>
  <c r="CK25" i="3"/>
  <c r="CL25" i="3"/>
  <c r="CM25" i="3"/>
  <c r="CN25" i="3"/>
  <c r="CO25" i="3"/>
  <c r="CP25" i="3"/>
  <c r="CQ25" i="3"/>
  <c r="CR25" i="3"/>
  <c r="CS25" i="3"/>
  <c r="CT25" i="3"/>
  <c r="CU25" i="3"/>
  <c r="CV25" i="3"/>
  <c r="CW25" i="3"/>
  <c r="CX25" i="3"/>
  <c r="CY25" i="3"/>
  <c r="CZ25" i="3"/>
  <c r="DA25" i="3"/>
  <c r="DB25" i="3"/>
  <c r="DC25" i="3"/>
  <c r="DD25" i="3"/>
  <c r="DE25" i="3"/>
  <c r="DF25" i="3"/>
  <c r="DG25" i="3"/>
  <c r="DH25" i="3"/>
  <c r="DI25" i="3"/>
  <c r="DJ25" i="3"/>
  <c r="DK25" i="3"/>
  <c r="DL25" i="3"/>
  <c r="DM25" i="3"/>
  <c r="DN25" i="3"/>
  <c r="DO25" i="3"/>
  <c r="CG26" i="3"/>
  <c r="CH26" i="3"/>
  <c r="CI26" i="3"/>
  <c r="CJ26" i="3"/>
  <c r="CK26" i="3"/>
  <c r="CL26" i="3"/>
  <c r="CM26" i="3"/>
  <c r="CN26" i="3"/>
  <c r="CO26" i="3"/>
  <c r="CP26" i="3"/>
  <c r="CQ26" i="3"/>
  <c r="CR26" i="3"/>
  <c r="CS26" i="3"/>
  <c r="CT26" i="3"/>
  <c r="CU26" i="3"/>
  <c r="CV26" i="3"/>
  <c r="CW26" i="3"/>
  <c r="CX26" i="3"/>
  <c r="CY26" i="3"/>
  <c r="CZ26" i="3"/>
  <c r="DA26" i="3"/>
  <c r="DB26" i="3"/>
  <c r="DC26" i="3"/>
  <c r="DD26" i="3"/>
  <c r="DE26" i="3"/>
  <c r="DF26" i="3"/>
  <c r="DG26" i="3"/>
  <c r="DH26" i="3"/>
  <c r="DI26" i="3"/>
  <c r="DJ26" i="3"/>
  <c r="DK26" i="3"/>
  <c r="DL26" i="3"/>
  <c r="DM26" i="3"/>
  <c r="DN26" i="3"/>
  <c r="DO26" i="3"/>
  <c r="CG27" i="3"/>
  <c r="CH27" i="3"/>
  <c r="CI27" i="3"/>
  <c r="CJ27" i="3"/>
  <c r="CK27" i="3"/>
  <c r="CL27" i="3"/>
  <c r="CM27" i="3"/>
  <c r="CN27" i="3"/>
  <c r="CO27" i="3"/>
  <c r="CP27" i="3"/>
  <c r="CQ27" i="3"/>
  <c r="CR27" i="3"/>
  <c r="CS27" i="3"/>
  <c r="CT27" i="3"/>
  <c r="CU27" i="3"/>
  <c r="CV27" i="3"/>
  <c r="CW27" i="3"/>
  <c r="CX27" i="3"/>
  <c r="CY27" i="3"/>
  <c r="CZ27" i="3"/>
  <c r="DA27" i="3"/>
  <c r="DB27" i="3"/>
  <c r="DC27" i="3"/>
  <c r="DD27" i="3"/>
  <c r="DE27" i="3"/>
  <c r="DF27" i="3"/>
  <c r="DG27" i="3"/>
  <c r="DH27" i="3"/>
  <c r="DI27" i="3"/>
  <c r="DJ27" i="3"/>
  <c r="DK27" i="3"/>
  <c r="DL27" i="3"/>
  <c r="DM27" i="3"/>
  <c r="DN27" i="3"/>
  <c r="DO27" i="3"/>
  <c r="CG28" i="3"/>
  <c r="CH28" i="3"/>
  <c r="CI28" i="3"/>
  <c r="CJ28" i="3"/>
  <c r="CK28" i="3"/>
  <c r="CL28" i="3"/>
  <c r="CM28" i="3"/>
  <c r="CN28" i="3"/>
  <c r="CO28" i="3"/>
  <c r="CP28" i="3"/>
  <c r="CQ28" i="3"/>
  <c r="CR28" i="3"/>
  <c r="CS28" i="3"/>
  <c r="CT28" i="3"/>
  <c r="CU28" i="3"/>
  <c r="CV28" i="3"/>
  <c r="CW28" i="3"/>
  <c r="CX28" i="3"/>
  <c r="CY28" i="3"/>
  <c r="CZ28" i="3"/>
  <c r="DA28" i="3"/>
  <c r="DB28" i="3"/>
  <c r="DC28" i="3"/>
  <c r="DD28" i="3"/>
  <c r="DE28" i="3"/>
  <c r="DF28" i="3"/>
  <c r="DG28" i="3"/>
  <c r="DH28" i="3"/>
  <c r="DI28" i="3"/>
  <c r="DJ28" i="3"/>
  <c r="DK28" i="3"/>
  <c r="DL28" i="3"/>
  <c r="DM28" i="3"/>
  <c r="DN28" i="3"/>
  <c r="DO28" i="3"/>
  <c r="CG29" i="3"/>
  <c r="CH29" i="3"/>
  <c r="CI29" i="3"/>
  <c r="CJ29" i="3"/>
  <c r="CK29" i="3"/>
  <c r="CL29" i="3"/>
  <c r="CM29" i="3"/>
  <c r="CN29" i="3"/>
  <c r="CO29" i="3"/>
  <c r="CP29" i="3"/>
  <c r="CQ29" i="3"/>
  <c r="CR29" i="3"/>
  <c r="CS29" i="3"/>
  <c r="CT29" i="3"/>
  <c r="CU29" i="3"/>
  <c r="CV29" i="3"/>
  <c r="CW29" i="3"/>
  <c r="CX29" i="3"/>
  <c r="CY29" i="3"/>
  <c r="CZ29" i="3"/>
  <c r="DA29" i="3"/>
  <c r="DB29" i="3"/>
  <c r="DC29" i="3"/>
  <c r="DD29" i="3"/>
  <c r="DE29" i="3"/>
  <c r="DF29" i="3"/>
  <c r="DG29" i="3"/>
  <c r="DH29" i="3"/>
  <c r="DI29" i="3"/>
  <c r="DJ29" i="3"/>
  <c r="DK29" i="3"/>
  <c r="DL29" i="3"/>
  <c r="DM29" i="3"/>
  <c r="DN29" i="3"/>
  <c r="DO29" i="3"/>
  <c r="CG30" i="3"/>
  <c r="CH30" i="3"/>
  <c r="CI30" i="3"/>
  <c r="CJ30" i="3"/>
  <c r="CK30" i="3"/>
  <c r="CL30" i="3"/>
  <c r="CM30" i="3"/>
  <c r="CN30" i="3"/>
  <c r="CO30" i="3"/>
  <c r="CP30" i="3"/>
  <c r="CQ30" i="3"/>
  <c r="CR30" i="3"/>
  <c r="CS30" i="3"/>
  <c r="CT30" i="3"/>
  <c r="CU30" i="3"/>
  <c r="CV30" i="3"/>
  <c r="CW30" i="3"/>
  <c r="CX30" i="3"/>
  <c r="CY30" i="3"/>
  <c r="CZ30" i="3"/>
  <c r="DA30" i="3"/>
  <c r="DB30" i="3"/>
  <c r="DC30" i="3"/>
  <c r="DD30" i="3"/>
  <c r="DE30" i="3"/>
  <c r="DF30" i="3"/>
  <c r="DG30" i="3"/>
  <c r="DH30" i="3"/>
  <c r="DI30" i="3"/>
  <c r="DJ30" i="3"/>
  <c r="DK30" i="3"/>
  <c r="DL30" i="3"/>
  <c r="DM30" i="3"/>
  <c r="DN30" i="3"/>
  <c r="DO30" i="3"/>
  <c r="CG31" i="3"/>
  <c r="CH31" i="3"/>
  <c r="CI31" i="3"/>
  <c r="CJ31" i="3"/>
  <c r="CK31" i="3"/>
  <c r="CL31" i="3"/>
  <c r="CM31" i="3"/>
  <c r="CN31" i="3"/>
  <c r="CO31" i="3"/>
  <c r="CP31" i="3"/>
  <c r="CQ31" i="3"/>
  <c r="CR31" i="3"/>
  <c r="CS31" i="3"/>
  <c r="CT31" i="3"/>
  <c r="CU31" i="3"/>
  <c r="CV31" i="3"/>
  <c r="CW31" i="3"/>
  <c r="CX31" i="3"/>
  <c r="CY31" i="3"/>
  <c r="CZ31" i="3"/>
  <c r="DA31" i="3"/>
  <c r="DB31" i="3"/>
  <c r="DC31" i="3"/>
  <c r="DD31" i="3"/>
  <c r="DE31" i="3"/>
  <c r="DF31" i="3"/>
  <c r="DG31" i="3"/>
  <c r="DH31" i="3"/>
  <c r="DI31" i="3"/>
  <c r="DJ31" i="3"/>
  <c r="DK31" i="3"/>
  <c r="DL31" i="3"/>
  <c r="DM31" i="3"/>
  <c r="DN31" i="3"/>
  <c r="DO31" i="3"/>
  <c r="CG32" i="3"/>
  <c r="CH32" i="3"/>
  <c r="CI32" i="3"/>
  <c r="CJ32" i="3"/>
  <c r="CK32" i="3"/>
  <c r="CL32" i="3"/>
  <c r="CM32" i="3"/>
  <c r="CN32" i="3"/>
  <c r="CO32" i="3"/>
  <c r="CP32" i="3"/>
  <c r="CQ32" i="3"/>
  <c r="CR32" i="3"/>
  <c r="CS32" i="3"/>
  <c r="CT32" i="3"/>
  <c r="CU32" i="3"/>
  <c r="CV32" i="3"/>
  <c r="CW32" i="3"/>
  <c r="CX32" i="3"/>
  <c r="CY32" i="3"/>
  <c r="CZ32" i="3"/>
  <c r="DA32" i="3"/>
  <c r="DB32" i="3"/>
  <c r="DC32" i="3"/>
  <c r="DD32" i="3"/>
  <c r="DE32" i="3"/>
  <c r="DF32" i="3"/>
  <c r="DG32" i="3"/>
  <c r="DH32" i="3"/>
  <c r="DI32" i="3"/>
  <c r="DJ32" i="3"/>
  <c r="DK32" i="3"/>
  <c r="DL32" i="3"/>
  <c r="DM32" i="3"/>
  <c r="DN32" i="3"/>
  <c r="DO32" i="3"/>
  <c r="CG33" i="3"/>
  <c r="CH33" i="3"/>
  <c r="CI33" i="3"/>
  <c r="CJ33" i="3"/>
  <c r="CK33" i="3"/>
  <c r="CL33" i="3"/>
  <c r="CM33" i="3"/>
  <c r="CN33" i="3"/>
  <c r="CO33" i="3"/>
  <c r="CP33" i="3"/>
  <c r="CQ33" i="3"/>
  <c r="CR33" i="3"/>
  <c r="CS33" i="3"/>
  <c r="CT33" i="3"/>
  <c r="CU33" i="3"/>
  <c r="CV33" i="3"/>
  <c r="CW33" i="3"/>
  <c r="CX33" i="3"/>
  <c r="CY33" i="3"/>
  <c r="CZ33" i="3"/>
  <c r="DA33" i="3"/>
  <c r="DB33" i="3"/>
  <c r="DC33" i="3"/>
  <c r="DD33" i="3"/>
  <c r="DE33" i="3"/>
  <c r="DF33" i="3"/>
  <c r="DG33" i="3"/>
  <c r="DH33" i="3"/>
  <c r="DI33" i="3"/>
  <c r="DJ33" i="3"/>
  <c r="DK33" i="3"/>
  <c r="DL33" i="3"/>
  <c r="DM33" i="3"/>
  <c r="DN33" i="3"/>
  <c r="DO33" i="3"/>
  <c r="CG34" i="3"/>
  <c r="CH34" i="3"/>
  <c r="CI34" i="3"/>
  <c r="CJ34" i="3"/>
  <c r="CK34" i="3"/>
  <c r="CL34" i="3"/>
  <c r="CM34" i="3"/>
  <c r="CN34" i="3"/>
  <c r="CO34" i="3"/>
  <c r="CP34" i="3"/>
  <c r="CQ34" i="3"/>
  <c r="CR34" i="3"/>
  <c r="CS34" i="3"/>
  <c r="CT34" i="3"/>
  <c r="CU34" i="3"/>
  <c r="CV34" i="3"/>
  <c r="CW34" i="3"/>
  <c r="CX34" i="3"/>
  <c r="CY34" i="3"/>
  <c r="CZ34" i="3"/>
  <c r="DA34" i="3"/>
  <c r="DB34" i="3"/>
  <c r="DC34" i="3"/>
  <c r="DD34" i="3"/>
  <c r="DE34" i="3"/>
  <c r="DF34" i="3"/>
  <c r="DG34" i="3"/>
  <c r="DH34" i="3"/>
  <c r="DI34" i="3"/>
  <c r="DJ34" i="3"/>
  <c r="DK34" i="3"/>
  <c r="DL34" i="3"/>
  <c r="DM34" i="3"/>
  <c r="DN34" i="3"/>
  <c r="DO34" i="3"/>
  <c r="CG35" i="3"/>
  <c r="CH35" i="3"/>
  <c r="CI35" i="3"/>
  <c r="CJ35" i="3"/>
  <c r="CK35" i="3"/>
  <c r="CL35" i="3"/>
  <c r="CM35" i="3"/>
  <c r="CN35" i="3"/>
  <c r="CO35" i="3"/>
  <c r="CP35" i="3"/>
  <c r="CQ35" i="3"/>
  <c r="CR35" i="3"/>
  <c r="CS35" i="3"/>
  <c r="CT35" i="3"/>
  <c r="CU35" i="3"/>
  <c r="CV35" i="3"/>
  <c r="CW35" i="3"/>
  <c r="CX35" i="3"/>
  <c r="CY35" i="3"/>
  <c r="CZ35" i="3"/>
  <c r="DA35" i="3"/>
  <c r="DB35" i="3"/>
  <c r="DC35" i="3"/>
  <c r="DD35" i="3"/>
  <c r="DE35" i="3"/>
  <c r="DF35" i="3"/>
  <c r="DG35" i="3"/>
  <c r="DH35" i="3"/>
  <c r="DI35" i="3"/>
  <c r="DJ35" i="3"/>
  <c r="DK35" i="3"/>
  <c r="DL35" i="3"/>
  <c r="DM35" i="3"/>
  <c r="DN35" i="3"/>
  <c r="DO35" i="3"/>
  <c r="CG36" i="3"/>
  <c r="CH36" i="3"/>
  <c r="CI36" i="3"/>
  <c r="CJ36" i="3"/>
  <c r="CK36" i="3"/>
  <c r="CL36" i="3"/>
  <c r="CM36" i="3"/>
  <c r="CN36" i="3"/>
  <c r="CO36" i="3"/>
  <c r="CP36" i="3"/>
  <c r="CQ36" i="3"/>
  <c r="CR36" i="3"/>
  <c r="CS36" i="3"/>
  <c r="CT36" i="3"/>
  <c r="CU36" i="3"/>
  <c r="CV36" i="3"/>
  <c r="CW36" i="3"/>
  <c r="CX36" i="3"/>
  <c r="CY36" i="3"/>
  <c r="CZ36" i="3"/>
  <c r="DA36" i="3"/>
  <c r="DB36" i="3"/>
  <c r="DC36" i="3"/>
  <c r="DD36" i="3"/>
  <c r="DE36" i="3"/>
  <c r="DF36" i="3"/>
  <c r="DG36" i="3"/>
  <c r="DH36" i="3"/>
  <c r="DI36" i="3"/>
  <c r="DJ36" i="3"/>
  <c r="DK36" i="3"/>
  <c r="DL36" i="3"/>
  <c r="DM36" i="3"/>
  <c r="DN36" i="3"/>
  <c r="DO36" i="3"/>
  <c r="CG37" i="3"/>
  <c r="CH37" i="3"/>
  <c r="CI37" i="3"/>
  <c r="CJ37" i="3"/>
  <c r="CK37" i="3"/>
  <c r="CL37" i="3"/>
  <c r="CM37" i="3"/>
  <c r="CN37" i="3"/>
  <c r="CO37" i="3"/>
  <c r="CP37" i="3"/>
  <c r="CQ37" i="3"/>
  <c r="CR37" i="3"/>
  <c r="CS37" i="3"/>
  <c r="CT37" i="3"/>
  <c r="CU37" i="3"/>
  <c r="CV37" i="3"/>
  <c r="CW37" i="3"/>
  <c r="CX37" i="3"/>
  <c r="CY37" i="3"/>
  <c r="CZ37" i="3"/>
  <c r="DA37" i="3"/>
  <c r="DB37" i="3"/>
  <c r="DC37" i="3"/>
  <c r="DD37" i="3"/>
  <c r="DE37" i="3"/>
  <c r="DF37" i="3"/>
  <c r="DG37" i="3"/>
  <c r="DH37" i="3"/>
  <c r="DI37" i="3"/>
  <c r="DJ37" i="3"/>
  <c r="DK37" i="3"/>
  <c r="DL37" i="3"/>
  <c r="DM37" i="3"/>
  <c r="DN37" i="3"/>
  <c r="DO37" i="3"/>
  <c r="CG38" i="3"/>
  <c r="CH38" i="3"/>
  <c r="CI38" i="3"/>
  <c r="CJ38" i="3"/>
  <c r="CK38" i="3"/>
  <c r="CL38" i="3"/>
  <c r="CM38" i="3"/>
  <c r="CN38" i="3"/>
  <c r="CO38" i="3"/>
  <c r="CP38" i="3"/>
  <c r="CQ38" i="3"/>
  <c r="CR38" i="3"/>
  <c r="CS38" i="3"/>
  <c r="CT38" i="3"/>
  <c r="CU38" i="3"/>
  <c r="CV38" i="3"/>
  <c r="CW38" i="3"/>
  <c r="CX38" i="3"/>
  <c r="CY38" i="3"/>
  <c r="CZ38" i="3"/>
  <c r="DA38" i="3"/>
  <c r="DB38" i="3"/>
  <c r="DC38" i="3"/>
  <c r="DD38" i="3"/>
  <c r="DE38" i="3"/>
  <c r="DF38" i="3"/>
  <c r="DG38" i="3"/>
  <c r="DH38" i="3"/>
  <c r="DI38" i="3"/>
  <c r="DJ38" i="3"/>
  <c r="DK38" i="3"/>
  <c r="DL38" i="3"/>
  <c r="DM38" i="3"/>
  <c r="DN38" i="3"/>
  <c r="DO38" i="3"/>
  <c r="CG39" i="3"/>
  <c r="CH39" i="3"/>
  <c r="CI39" i="3"/>
  <c r="CJ39" i="3"/>
  <c r="CK39" i="3"/>
  <c r="CL39" i="3"/>
  <c r="CM39" i="3"/>
  <c r="CN39" i="3"/>
  <c r="CO39" i="3"/>
  <c r="CP39" i="3"/>
  <c r="CQ39" i="3"/>
  <c r="CR39" i="3"/>
  <c r="CS39" i="3"/>
  <c r="CT39" i="3"/>
  <c r="CU39" i="3"/>
  <c r="CV39" i="3"/>
  <c r="CW39" i="3"/>
  <c r="CX39" i="3"/>
  <c r="CY39" i="3"/>
  <c r="CZ39" i="3"/>
  <c r="DA39" i="3"/>
  <c r="DB39" i="3"/>
  <c r="DC39" i="3"/>
  <c r="DD39" i="3"/>
  <c r="DE39" i="3"/>
  <c r="DF39" i="3"/>
  <c r="DG39" i="3"/>
  <c r="DH39" i="3"/>
  <c r="DI39" i="3"/>
  <c r="DJ39" i="3"/>
  <c r="DK39" i="3"/>
  <c r="DL39" i="3"/>
  <c r="DM39" i="3"/>
  <c r="DN39" i="3"/>
  <c r="DO39" i="3"/>
  <c r="CG40" i="3"/>
  <c r="CH40" i="3"/>
  <c r="CI40" i="3"/>
  <c r="CJ40" i="3"/>
  <c r="CK40" i="3"/>
  <c r="CL40" i="3"/>
  <c r="CM40" i="3"/>
  <c r="CN40" i="3"/>
  <c r="CO40" i="3"/>
  <c r="CP40" i="3"/>
  <c r="CQ40" i="3"/>
  <c r="CR40" i="3"/>
  <c r="CS40" i="3"/>
  <c r="CT40" i="3"/>
  <c r="CU40" i="3"/>
  <c r="CV40" i="3"/>
  <c r="CW40" i="3"/>
  <c r="CX40" i="3"/>
  <c r="CY40" i="3"/>
  <c r="CZ40" i="3"/>
  <c r="DA40" i="3"/>
  <c r="DB40" i="3"/>
  <c r="DC40" i="3"/>
  <c r="DD40" i="3"/>
  <c r="DE40" i="3"/>
  <c r="DF40" i="3"/>
  <c r="DG40" i="3"/>
  <c r="DH40" i="3"/>
  <c r="DI40" i="3"/>
  <c r="DJ40" i="3"/>
  <c r="DK40" i="3"/>
  <c r="DL40" i="3"/>
  <c r="DM40" i="3"/>
  <c r="DN40" i="3"/>
  <c r="DO40" i="3"/>
  <c r="CG41" i="3"/>
  <c r="CH41" i="3"/>
  <c r="CI41" i="3"/>
  <c r="CJ41" i="3"/>
  <c r="CK41" i="3"/>
  <c r="CL41" i="3"/>
  <c r="CM41" i="3"/>
  <c r="CN41" i="3"/>
  <c r="CO41" i="3"/>
  <c r="CP41" i="3"/>
  <c r="CQ41" i="3"/>
  <c r="CR41" i="3"/>
  <c r="CS41" i="3"/>
  <c r="CT41" i="3"/>
  <c r="CU41" i="3"/>
  <c r="CV41" i="3"/>
  <c r="CW41" i="3"/>
  <c r="CX41" i="3"/>
  <c r="CY41" i="3"/>
  <c r="CZ41" i="3"/>
  <c r="DA41" i="3"/>
  <c r="DB41" i="3"/>
  <c r="DC41" i="3"/>
  <c r="DD41" i="3"/>
  <c r="DE41" i="3"/>
  <c r="DF41" i="3"/>
  <c r="DG41" i="3"/>
  <c r="DH41" i="3"/>
  <c r="DI41" i="3"/>
  <c r="DJ41" i="3"/>
  <c r="DK41" i="3"/>
  <c r="DL41" i="3"/>
  <c r="DM41" i="3"/>
  <c r="DN41" i="3"/>
  <c r="DO41" i="3"/>
  <c r="CG42" i="3"/>
  <c r="CH42" i="3"/>
  <c r="CI42" i="3"/>
  <c r="CJ42" i="3"/>
  <c r="CK42" i="3"/>
  <c r="CL42" i="3"/>
  <c r="CM42" i="3"/>
  <c r="CN42" i="3"/>
  <c r="CO42" i="3"/>
  <c r="CP42" i="3"/>
  <c r="CQ42" i="3"/>
  <c r="CR42" i="3"/>
  <c r="CS42" i="3"/>
  <c r="CT42" i="3"/>
  <c r="CU42" i="3"/>
  <c r="CV42" i="3"/>
  <c r="CW42" i="3"/>
  <c r="CX42" i="3"/>
  <c r="CY42" i="3"/>
  <c r="CZ42" i="3"/>
  <c r="DA42" i="3"/>
  <c r="DB42" i="3"/>
  <c r="DC42" i="3"/>
  <c r="DD42" i="3"/>
  <c r="DE42" i="3"/>
  <c r="DF42" i="3"/>
  <c r="DG42" i="3"/>
  <c r="DH42" i="3"/>
  <c r="DI42" i="3"/>
  <c r="DJ42" i="3"/>
  <c r="DK42" i="3"/>
  <c r="DL42" i="3"/>
  <c r="DM42" i="3"/>
  <c r="DN42" i="3"/>
  <c r="DO42" i="3"/>
  <c r="CG43" i="3"/>
  <c r="CH43" i="3"/>
  <c r="CI43" i="3"/>
  <c r="CJ43" i="3"/>
  <c r="CK43" i="3"/>
  <c r="CL43" i="3"/>
  <c r="CM43" i="3"/>
  <c r="CN43" i="3"/>
  <c r="CO43" i="3"/>
  <c r="CP43" i="3"/>
  <c r="CQ43" i="3"/>
  <c r="CR43" i="3"/>
  <c r="CS43" i="3"/>
  <c r="CT43" i="3"/>
  <c r="CU43" i="3"/>
  <c r="CV43" i="3"/>
  <c r="CW43" i="3"/>
  <c r="CX43" i="3"/>
  <c r="CY43" i="3"/>
  <c r="CZ43" i="3"/>
  <c r="DA43" i="3"/>
  <c r="DB43" i="3"/>
  <c r="DC43" i="3"/>
  <c r="DD43" i="3"/>
  <c r="DE43" i="3"/>
  <c r="DF43" i="3"/>
  <c r="DG43" i="3"/>
  <c r="DH43" i="3"/>
  <c r="DI43" i="3"/>
  <c r="DJ43" i="3"/>
  <c r="DK43" i="3"/>
  <c r="DL43" i="3"/>
  <c r="DM43" i="3"/>
  <c r="DN43" i="3"/>
  <c r="DO43" i="3"/>
  <c r="CG44" i="3"/>
  <c r="CH44" i="3"/>
  <c r="CI44" i="3"/>
  <c r="CJ44" i="3"/>
  <c r="CK44" i="3"/>
  <c r="CL44" i="3"/>
  <c r="CM44" i="3"/>
  <c r="CN44" i="3"/>
  <c r="CO44" i="3"/>
  <c r="CP44" i="3"/>
  <c r="CQ44" i="3"/>
  <c r="CR44" i="3"/>
  <c r="CS44" i="3"/>
  <c r="CT44" i="3"/>
  <c r="CU44" i="3"/>
  <c r="CV44" i="3"/>
  <c r="CW44" i="3"/>
  <c r="CX44" i="3"/>
  <c r="CY44" i="3"/>
  <c r="CZ44" i="3"/>
  <c r="DA44" i="3"/>
  <c r="DB44" i="3"/>
  <c r="DC44" i="3"/>
  <c r="DD44" i="3"/>
  <c r="DE44" i="3"/>
  <c r="DF44" i="3"/>
  <c r="DG44" i="3"/>
  <c r="DH44" i="3"/>
  <c r="DI44" i="3"/>
  <c r="DJ44" i="3"/>
  <c r="DK44" i="3"/>
  <c r="DL44" i="3"/>
  <c r="DM44" i="3"/>
  <c r="DN44" i="3"/>
  <c r="DO44" i="3"/>
  <c r="CG45" i="3"/>
  <c r="CH45" i="3"/>
  <c r="CI45" i="3"/>
  <c r="CJ45" i="3"/>
  <c r="CK45" i="3"/>
  <c r="CL45" i="3"/>
  <c r="CM45" i="3"/>
  <c r="CN45" i="3"/>
  <c r="CO45" i="3"/>
  <c r="CP45" i="3"/>
  <c r="CQ45" i="3"/>
  <c r="CR45" i="3"/>
  <c r="CS45" i="3"/>
  <c r="CT45" i="3"/>
  <c r="CU45" i="3"/>
  <c r="CV45" i="3"/>
  <c r="CW45" i="3"/>
  <c r="CX45" i="3"/>
  <c r="CY45" i="3"/>
  <c r="CZ45" i="3"/>
  <c r="DA45" i="3"/>
  <c r="DB45" i="3"/>
  <c r="DC45" i="3"/>
  <c r="DD45" i="3"/>
  <c r="DE45" i="3"/>
  <c r="DF45" i="3"/>
  <c r="DG45" i="3"/>
  <c r="DH45" i="3"/>
  <c r="DI45" i="3"/>
  <c r="DJ45" i="3"/>
  <c r="DK45" i="3"/>
  <c r="DL45" i="3"/>
  <c r="DM45" i="3"/>
  <c r="DN45" i="3"/>
  <c r="DO45" i="3"/>
  <c r="CG46" i="3"/>
  <c r="CH46" i="3"/>
  <c r="CI46" i="3"/>
  <c r="CJ46" i="3"/>
  <c r="CK46" i="3"/>
  <c r="CL46" i="3"/>
  <c r="CM46" i="3"/>
  <c r="CN46" i="3"/>
  <c r="CO46" i="3"/>
  <c r="CP46" i="3"/>
  <c r="CQ46" i="3"/>
  <c r="CR46" i="3"/>
  <c r="CS46" i="3"/>
  <c r="CT46" i="3"/>
  <c r="CU46" i="3"/>
  <c r="CV46" i="3"/>
  <c r="CW46" i="3"/>
  <c r="CX46" i="3"/>
  <c r="CY46" i="3"/>
  <c r="CZ46" i="3"/>
  <c r="DA46" i="3"/>
  <c r="DB46" i="3"/>
  <c r="DC46" i="3"/>
  <c r="DD46" i="3"/>
  <c r="DE46" i="3"/>
  <c r="DF46" i="3"/>
  <c r="DG46" i="3"/>
  <c r="DH46" i="3"/>
  <c r="DI46" i="3"/>
  <c r="DJ46" i="3"/>
  <c r="DK46" i="3"/>
  <c r="DL46" i="3"/>
  <c r="DM46" i="3"/>
  <c r="DN46" i="3"/>
  <c r="DO46" i="3"/>
  <c r="CG47" i="3"/>
  <c r="CH47" i="3"/>
  <c r="CI47" i="3"/>
  <c r="CJ47" i="3"/>
  <c r="CK47" i="3"/>
  <c r="CL47" i="3"/>
  <c r="CM47" i="3"/>
  <c r="CN47" i="3"/>
  <c r="CO47" i="3"/>
  <c r="CP47" i="3"/>
  <c r="CQ47" i="3"/>
  <c r="CR47" i="3"/>
  <c r="CS47" i="3"/>
  <c r="CT47" i="3"/>
  <c r="CU47" i="3"/>
  <c r="CV47" i="3"/>
  <c r="CW47" i="3"/>
  <c r="CX47" i="3"/>
  <c r="CY47" i="3"/>
  <c r="CZ47" i="3"/>
  <c r="DA47" i="3"/>
  <c r="DB47" i="3"/>
  <c r="DC47" i="3"/>
  <c r="DD47" i="3"/>
  <c r="DE47" i="3"/>
  <c r="DF47" i="3"/>
  <c r="DG47" i="3"/>
  <c r="DH47" i="3"/>
  <c r="DI47" i="3"/>
  <c r="DJ47" i="3"/>
  <c r="DK47" i="3"/>
  <c r="DL47" i="3"/>
  <c r="DM47" i="3"/>
  <c r="DN47" i="3"/>
  <c r="DO47" i="3"/>
  <c r="CG48" i="3"/>
  <c r="CH48" i="3"/>
  <c r="CI48" i="3"/>
  <c r="CJ48" i="3"/>
  <c r="CK48" i="3"/>
  <c r="CL48" i="3"/>
  <c r="CM48" i="3"/>
  <c r="CN48" i="3"/>
  <c r="CO48" i="3"/>
  <c r="CP48" i="3"/>
  <c r="CQ48" i="3"/>
  <c r="CR48" i="3"/>
  <c r="CS48" i="3"/>
  <c r="CT48" i="3"/>
  <c r="CU48" i="3"/>
  <c r="CV48" i="3"/>
  <c r="CW48" i="3"/>
  <c r="CX48" i="3"/>
  <c r="CY48" i="3"/>
  <c r="CZ48" i="3"/>
  <c r="DA48" i="3"/>
  <c r="DB48" i="3"/>
  <c r="DC48" i="3"/>
  <c r="DD48" i="3"/>
  <c r="DE48" i="3"/>
  <c r="DF48" i="3"/>
  <c r="DG48" i="3"/>
  <c r="DH48" i="3"/>
  <c r="DI48" i="3"/>
  <c r="DJ48" i="3"/>
  <c r="DK48" i="3"/>
  <c r="DL48" i="3"/>
  <c r="DM48" i="3"/>
  <c r="DN48" i="3"/>
  <c r="DO48" i="3"/>
  <c r="CG49" i="3"/>
  <c r="CH49" i="3"/>
  <c r="CI49" i="3"/>
  <c r="CJ49" i="3"/>
  <c r="CK49" i="3"/>
  <c r="CL49" i="3"/>
  <c r="CM49" i="3"/>
  <c r="CN49" i="3"/>
  <c r="CO49" i="3"/>
  <c r="CP49" i="3"/>
  <c r="CQ49" i="3"/>
  <c r="CR49" i="3"/>
  <c r="CS49" i="3"/>
  <c r="CT49" i="3"/>
  <c r="CU49" i="3"/>
  <c r="CV49" i="3"/>
  <c r="CW49" i="3"/>
  <c r="CX49" i="3"/>
  <c r="CY49" i="3"/>
  <c r="CZ49" i="3"/>
  <c r="DA49" i="3"/>
  <c r="DB49" i="3"/>
  <c r="DC49" i="3"/>
  <c r="DD49" i="3"/>
  <c r="DE49" i="3"/>
  <c r="DF49" i="3"/>
  <c r="DG49" i="3"/>
  <c r="DH49" i="3"/>
  <c r="DI49" i="3"/>
  <c r="DJ49" i="3"/>
  <c r="DK49" i="3"/>
  <c r="DL49" i="3"/>
  <c r="DM49" i="3"/>
  <c r="DN49" i="3"/>
  <c r="DO49" i="3"/>
  <c r="CG50" i="3"/>
  <c r="CH50" i="3"/>
  <c r="CI50" i="3"/>
  <c r="CJ50" i="3"/>
  <c r="CK50" i="3"/>
  <c r="CL50" i="3"/>
  <c r="CM50" i="3"/>
  <c r="CN50" i="3"/>
  <c r="CO50" i="3"/>
  <c r="CP50" i="3"/>
  <c r="CQ50" i="3"/>
  <c r="CR50" i="3"/>
  <c r="CS50" i="3"/>
  <c r="CT50" i="3"/>
  <c r="CU50" i="3"/>
  <c r="CV50" i="3"/>
  <c r="CW50" i="3"/>
  <c r="CX50" i="3"/>
  <c r="CY50" i="3"/>
  <c r="CZ50" i="3"/>
  <c r="DA50" i="3"/>
  <c r="DB50" i="3"/>
  <c r="DC50" i="3"/>
  <c r="DD50" i="3"/>
  <c r="DE50" i="3"/>
  <c r="DF50" i="3"/>
  <c r="DG50" i="3"/>
  <c r="DH50" i="3"/>
  <c r="DI50" i="3"/>
  <c r="DJ50" i="3"/>
  <c r="DK50" i="3"/>
  <c r="DL50" i="3"/>
  <c r="DM50" i="3"/>
  <c r="DN50" i="3"/>
  <c r="DO50" i="3"/>
  <c r="CG51" i="3"/>
  <c r="CH51" i="3"/>
  <c r="CI51" i="3"/>
  <c r="CJ51" i="3"/>
  <c r="CK51" i="3"/>
  <c r="CL51" i="3"/>
  <c r="CM51" i="3"/>
  <c r="CN51" i="3"/>
  <c r="CO51" i="3"/>
  <c r="CP51" i="3"/>
  <c r="CQ51" i="3"/>
  <c r="CR51" i="3"/>
  <c r="CS51" i="3"/>
  <c r="CT51" i="3"/>
  <c r="CU51" i="3"/>
  <c r="CV51" i="3"/>
  <c r="CW51" i="3"/>
  <c r="CX51" i="3"/>
  <c r="CY51" i="3"/>
  <c r="CZ51" i="3"/>
  <c r="DA51" i="3"/>
  <c r="DB51" i="3"/>
  <c r="DC51" i="3"/>
  <c r="DD51" i="3"/>
  <c r="DE51" i="3"/>
  <c r="DF51" i="3"/>
  <c r="DG51" i="3"/>
  <c r="DH51" i="3"/>
  <c r="DI51" i="3"/>
  <c r="DJ51" i="3"/>
  <c r="DK51" i="3"/>
  <c r="DL51" i="3"/>
  <c r="DM51" i="3"/>
  <c r="DN51" i="3"/>
  <c r="DO51" i="3"/>
  <c r="CG52" i="3"/>
  <c r="CH52" i="3"/>
  <c r="CI52" i="3"/>
  <c r="CJ52" i="3"/>
  <c r="CK52" i="3"/>
  <c r="CL52" i="3"/>
  <c r="CM52" i="3"/>
  <c r="CN52" i="3"/>
  <c r="CO52" i="3"/>
  <c r="CP52" i="3"/>
  <c r="CQ52" i="3"/>
  <c r="CR52" i="3"/>
  <c r="CS52" i="3"/>
  <c r="CT52" i="3"/>
  <c r="CU52" i="3"/>
  <c r="CV52" i="3"/>
  <c r="CW52" i="3"/>
  <c r="CX52" i="3"/>
  <c r="CY52" i="3"/>
  <c r="CZ52" i="3"/>
  <c r="DA52" i="3"/>
  <c r="DB52" i="3"/>
  <c r="DC52" i="3"/>
  <c r="DD52" i="3"/>
  <c r="DE52" i="3"/>
  <c r="DF52" i="3"/>
  <c r="DG52" i="3"/>
  <c r="DH52" i="3"/>
  <c r="DI52" i="3"/>
  <c r="DJ52" i="3"/>
  <c r="DK52" i="3"/>
  <c r="DL52" i="3"/>
  <c r="DM52" i="3"/>
  <c r="DN52" i="3"/>
  <c r="DO52" i="3"/>
  <c r="CG53" i="3"/>
  <c r="CH53" i="3"/>
  <c r="CI53" i="3"/>
  <c r="CJ53" i="3"/>
  <c r="CK53" i="3"/>
  <c r="CL53" i="3"/>
  <c r="CM53" i="3"/>
  <c r="CN53" i="3"/>
  <c r="CO53" i="3"/>
  <c r="CP53" i="3"/>
  <c r="CQ53" i="3"/>
  <c r="CR53" i="3"/>
  <c r="CS53" i="3"/>
  <c r="CT53" i="3"/>
  <c r="CU53" i="3"/>
  <c r="CV53" i="3"/>
  <c r="CW53" i="3"/>
  <c r="CX53" i="3"/>
  <c r="CY53" i="3"/>
  <c r="CZ53" i="3"/>
  <c r="DA53" i="3"/>
  <c r="DB53" i="3"/>
  <c r="DC53" i="3"/>
  <c r="DD53" i="3"/>
  <c r="DE53" i="3"/>
  <c r="DF53" i="3"/>
  <c r="DG53" i="3"/>
  <c r="DH53" i="3"/>
  <c r="DI53" i="3"/>
  <c r="DJ53" i="3"/>
  <c r="DK53" i="3"/>
  <c r="DL53" i="3"/>
  <c r="DM53" i="3"/>
  <c r="DN53" i="3"/>
  <c r="DO53" i="3"/>
  <c r="CG54" i="3"/>
  <c r="CH54" i="3"/>
  <c r="CI54" i="3"/>
  <c r="CJ54" i="3"/>
  <c r="CK54" i="3"/>
  <c r="CL54" i="3"/>
  <c r="CM54" i="3"/>
  <c r="CN54" i="3"/>
  <c r="CO54" i="3"/>
  <c r="CP54" i="3"/>
  <c r="CQ54" i="3"/>
  <c r="CR54" i="3"/>
  <c r="CS54" i="3"/>
  <c r="CT54" i="3"/>
  <c r="CU54" i="3"/>
  <c r="CV54" i="3"/>
  <c r="CW54" i="3"/>
  <c r="CX54" i="3"/>
  <c r="CY54" i="3"/>
  <c r="CZ54" i="3"/>
  <c r="DA54" i="3"/>
  <c r="DB54" i="3"/>
  <c r="DC54" i="3"/>
  <c r="DD54" i="3"/>
  <c r="DE54" i="3"/>
  <c r="DF54" i="3"/>
  <c r="DG54" i="3"/>
  <c r="DH54" i="3"/>
  <c r="DI54" i="3"/>
  <c r="DJ54" i="3"/>
  <c r="DK54" i="3"/>
  <c r="DL54" i="3"/>
  <c r="DM54" i="3"/>
  <c r="DN54" i="3"/>
  <c r="DO54" i="3"/>
  <c r="CG55" i="3"/>
  <c r="CH55" i="3"/>
  <c r="CI55" i="3"/>
  <c r="CJ55" i="3"/>
  <c r="CK55" i="3"/>
  <c r="CL55" i="3"/>
  <c r="CM55" i="3"/>
  <c r="CN55" i="3"/>
  <c r="CO55" i="3"/>
  <c r="CP55" i="3"/>
  <c r="CQ55" i="3"/>
  <c r="CR55" i="3"/>
  <c r="CS55" i="3"/>
  <c r="CT55" i="3"/>
  <c r="CU55" i="3"/>
  <c r="CV55" i="3"/>
  <c r="CW55" i="3"/>
  <c r="CX55" i="3"/>
  <c r="CY55" i="3"/>
  <c r="CZ55" i="3"/>
  <c r="DA55" i="3"/>
  <c r="DB55" i="3"/>
  <c r="DC55" i="3"/>
  <c r="DD55" i="3"/>
  <c r="DE55" i="3"/>
  <c r="DF55" i="3"/>
  <c r="DG55" i="3"/>
  <c r="DH55" i="3"/>
  <c r="DI55" i="3"/>
  <c r="DJ55" i="3"/>
  <c r="DK55" i="3"/>
  <c r="DL55" i="3"/>
  <c r="DM55" i="3"/>
  <c r="DN55" i="3"/>
  <c r="DO55" i="3"/>
  <c r="CG56" i="3"/>
  <c r="CH56" i="3"/>
  <c r="CI56" i="3"/>
  <c r="CJ56" i="3"/>
  <c r="CK56" i="3"/>
  <c r="CL56" i="3"/>
  <c r="CM56" i="3"/>
  <c r="CN56" i="3"/>
  <c r="CO56" i="3"/>
  <c r="CP56" i="3"/>
  <c r="CQ56" i="3"/>
  <c r="CR56" i="3"/>
  <c r="CS56" i="3"/>
  <c r="CT56" i="3"/>
  <c r="CU56" i="3"/>
  <c r="CV56" i="3"/>
  <c r="CW56" i="3"/>
  <c r="CX56" i="3"/>
  <c r="CY56" i="3"/>
  <c r="CZ56" i="3"/>
  <c r="DA56" i="3"/>
  <c r="DB56" i="3"/>
  <c r="DC56" i="3"/>
  <c r="DD56" i="3"/>
  <c r="DE56" i="3"/>
  <c r="DF56" i="3"/>
  <c r="DG56" i="3"/>
  <c r="DH56" i="3"/>
  <c r="DI56" i="3"/>
  <c r="DJ56" i="3"/>
  <c r="DK56" i="3"/>
  <c r="DL56" i="3"/>
  <c r="DM56" i="3"/>
  <c r="DN56" i="3"/>
  <c r="DO56" i="3"/>
  <c r="CG57" i="3"/>
  <c r="CH57" i="3"/>
  <c r="CI57" i="3"/>
  <c r="CJ57" i="3"/>
  <c r="CK57" i="3"/>
  <c r="CL57" i="3"/>
  <c r="CM57" i="3"/>
  <c r="CN57" i="3"/>
  <c r="CO57" i="3"/>
  <c r="CP57" i="3"/>
  <c r="CQ57" i="3"/>
  <c r="CR57" i="3"/>
  <c r="CS57" i="3"/>
  <c r="CT57" i="3"/>
  <c r="CU57" i="3"/>
  <c r="CV57" i="3"/>
  <c r="CW57" i="3"/>
  <c r="CX57" i="3"/>
  <c r="CY57" i="3"/>
  <c r="CZ57" i="3"/>
  <c r="DA57" i="3"/>
  <c r="DB57" i="3"/>
  <c r="DC57" i="3"/>
  <c r="DD57" i="3"/>
  <c r="DE57" i="3"/>
  <c r="DF57" i="3"/>
  <c r="DG57" i="3"/>
  <c r="DH57" i="3"/>
  <c r="DI57" i="3"/>
  <c r="DJ57" i="3"/>
  <c r="DK57" i="3"/>
  <c r="DL57" i="3"/>
  <c r="DM57" i="3"/>
  <c r="DN57" i="3"/>
  <c r="DO57" i="3"/>
  <c r="CG58" i="3"/>
  <c r="CH58" i="3"/>
  <c r="CI58" i="3"/>
  <c r="CJ58" i="3"/>
  <c r="CK58" i="3"/>
  <c r="CL58" i="3"/>
  <c r="CM58" i="3"/>
  <c r="CN58" i="3"/>
  <c r="CO58" i="3"/>
  <c r="CP58" i="3"/>
  <c r="CQ58" i="3"/>
  <c r="CR58" i="3"/>
  <c r="CS58" i="3"/>
  <c r="CT58" i="3"/>
  <c r="CU58" i="3"/>
  <c r="CV58" i="3"/>
  <c r="CW58" i="3"/>
  <c r="CX58" i="3"/>
  <c r="CY58" i="3"/>
  <c r="CZ58" i="3"/>
  <c r="DA58" i="3"/>
  <c r="DB58" i="3"/>
  <c r="DC58" i="3"/>
  <c r="DD58" i="3"/>
  <c r="DE58" i="3"/>
  <c r="DF58" i="3"/>
  <c r="DG58" i="3"/>
  <c r="DH58" i="3"/>
  <c r="DI58" i="3"/>
  <c r="DJ58" i="3"/>
  <c r="DK58" i="3"/>
  <c r="DL58" i="3"/>
  <c r="DM58" i="3"/>
  <c r="DN58" i="3"/>
  <c r="DO58" i="3"/>
  <c r="CG59" i="3"/>
  <c r="CH59" i="3"/>
  <c r="CI59" i="3"/>
  <c r="CJ59" i="3"/>
  <c r="CK59" i="3"/>
  <c r="CL59" i="3"/>
  <c r="CM59" i="3"/>
  <c r="CN59" i="3"/>
  <c r="CO59" i="3"/>
  <c r="CP59" i="3"/>
  <c r="CQ59" i="3"/>
  <c r="CR59" i="3"/>
  <c r="CS59" i="3"/>
  <c r="CT59" i="3"/>
  <c r="CU59" i="3"/>
  <c r="CV59" i="3"/>
  <c r="CW59" i="3"/>
  <c r="CX59" i="3"/>
  <c r="CY59" i="3"/>
  <c r="CZ59" i="3"/>
  <c r="DA59" i="3"/>
  <c r="DB59" i="3"/>
  <c r="DC59" i="3"/>
  <c r="DD59" i="3"/>
  <c r="DE59" i="3"/>
  <c r="DF59" i="3"/>
  <c r="DG59" i="3"/>
  <c r="DH59" i="3"/>
  <c r="DI59" i="3"/>
  <c r="DJ59" i="3"/>
  <c r="DK59" i="3"/>
  <c r="DL59" i="3"/>
  <c r="DM59" i="3"/>
  <c r="DN59" i="3"/>
  <c r="DO59" i="3"/>
  <c r="CG60" i="3"/>
  <c r="CH60" i="3"/>
  <c r="CI60" i="3"/>
  <c r="CJ60" i="3"/>
  <c r="CK60" i="3"/>
  <c r="CL60" i="3"/>
  <c r="CM60" i="3"/>
  <c r="CN60" i="3"/>
  <c r="CO60" i="3"/>
  <c r="CP60" i="3"/>
  <c r="CQ60" i="3"/>
  <c r="CR60" i="3"/>
  <c r="CS60" i="3"/>
  <c r="CT60" i="3"/>
  <c r="CU60" i="3"/>
  <c r="CV60" i="3"/>
  <c r="CW60" i="3"/>
  <c r="CX60" i="3"/>
  <c r="CY60" i="3"/>
  <c r="CZ60" i="3"/>
  <c r="DA60" i="3"/>
  <c r="DB60" i="3"/>
  <c r="DC60" i="3"/>
  <c r="DD60" i="3"/>
  <c r="DE60" i="3"/>
  <c r="DF60" i="3"/>
  <c r="DG60" i="3"/>
  <c r="DH60" i="3"/>
  <c r="DI60" i="3"/>
  <c r="DJ60" i="3"/>
  <c r="DK60" i="3"/>
  <c r="DL60" i="3"/>
  <c r="DM60" i="3"/>
  <c r="DN60" i="3"/>
  <c r="DO60" i="3"/>
  <c r="CG61" i="3"/>
  <c r="CH61" i="3"/>
  <c r="CI61" i="3"/>
  <c r="CJ61" i="3"/>
  <c r="CK61" i="3"/>
  <c r="CL61" i="3"/>
  <c r="CM61" i="3"/>
  <c r="CN61" i="3"/>
  <c r="CO61" i="3"/>
  <c r="CP61" i="3"/>
  <c r="CQ61" i="3"/>
  <c r="CR61" i="3"/>
  <c r="CS61" i="3"/>
  <c r="CT61" i="3"/>
  <c r="CU61" i="3"/>
  <c r="CV61" i="3"/>
  <c r="CW61" i="3"/>
  <c r="CX61" i="3"/>
  <c r="CY61" i="3"/>
  <c r="CZ61" i="3"/>
  <c r="DA61" i="3"/>
  <c r="DB61" i="3"/>
  <c r="DC61" i="3"/>
  <c r="DD61" i="3"/>
  <c r="DE61" i="3"/>
  <c r="DF61" i="3"/>
  <c r="DG61" i="3"/>
  <c r="DH61" i="3"/>
  <c r="DI61" i="3"/>
  <c r="DJ61" i="3"/>
  <c r="DK61" i="3"/>
  <c r="DL61" i="3"/>
  <c r="DM61" i="3"/>
  <c r="DN61" i="3"/>
  <c r="DO61" i="3"/>
  <c r="CG62" i="3"/>
  <c r="CH62" i="3"/>
  <c r="CI62" i="3"/>
  <c r="CJ62" i="3"/>
  <c r="CK62" i="3"/>
  <c r="CL62" i="3"/>
  <c r="CM62" i="3"/>
  <c r="CN62" i="3"/>
  <c r="CO62" i="3"/>
  <c r="CP62" i="3"/>
  <c r="CQ62" i="3"/>
  <c r="CR62" i="3"/>
  <c r="CS62" i="3"/>
  <c r="CT62" i="3"/>
  <c r="CU62" i="3"/>
  <c r="CV62" i="3"/>
  <c r="CW62" i="3"/>
  <c r="CX62" i="3"/>
  <c r="CY62" i="3"/>
  <c r="CZ62" i="3"/>
  <c r="DA62" i="3"/>
  <c r="DB62" i="3"/>
  <c r="DC62" i="3"/>
  <c r="DD62" i="3"/>
  <c r="DE62" i="3"/>
  <c r="DF62" i="3"/>
  <c r="DG62" i="3"/>
  <c r="DH62" i="3"/>
  <c r="DI62" i="3"/>
  <c r="DJ62" i="3"/>
  <c r="DK62" i="3"/>
  <c r="DL62" i="3"/>
  <c r="DM62" i="3"/>
  <c r="DN62" i="3"/>
  <c r="DO62" i="3"/>
  <c r="CG63" i="3"/>
  <c r="CH63" i="3"/>
  <c r="CI63" i="3"/>
  <c r="CJ63" i="3"/>
  <c r="CK63" i="3"/>
  <c r="CL63" i="3"/>
  <c r="CM63" i="3"/>
  <c r="CN63" i="3"/>
  <c r="CO63" i="3"/>
  <c r="CP63" i="3"/>
  <c r="CQ63" i="3"/>
  <c r="CR63" i="3"/>
  <c r="CS63" i="3"/>
  <c r="CT63" i="3"/>
  <c r="CU63" i="3"/>
  <c r="CV63" i="3"/>
  <c r="CW63" i="3"/>
  <c r="CX63" i="3"/>
  <c r="CY63" i="3"/>
  <c r="CZ63" i="3"/>
  <c r="DA63" i="3"/>
  <c r="DB63" i="3"/>
  <c r="DC63" i="3"/>
  <c r="DD63" i="3"/>
  <c r="DE63" i="3"/>
  <c r="DF63" i="3"/>
  <c r="DG63" i="3"/>
  <c r="DH63" i="3"/>
  <c r="DI63" i="3"/>
  <c r="DJ63" i="3"/>
  <c r="DK63" i="3"/>
  <c r="DL63" i="3"/>
  <c r="DM63" i="3"/>
  <c r="DN63" i="3"/>
  <c r="DO63" i="3"/>
  <c r="CG64" i="3"/>
  <c r="CH64" i="3"/>
  <c r="CI64" i="3"/>
  <c r="CJ64" i="3"/>
  <c r="CK64" i="3"/>
  <c r="CL64" i="3"/>
  <c r="CM64" i="3"/>
  <c r="CN64" i="3"/>
  <c r="CO64" i="3"/>
  <c r="CP64" i="3"/>
  <c r="CQ64" i="3"/>
  <c r="CR64" i="3"/>
  <c r="CS64" i="3"/>
  <c r="CT64" i="3"/>
  <c r="CU64" i="3"/>
  <c r="CV64" i="3"/>
  <c r="CW64" i="3"/>
  <c r="CX64" i="3"/>
  <c r="CY64" i="3"/>
  <c r="CZ64" i="3"/>
  <c r="DA64" i="3"/>
  <c r="DB64" i="3"/>
  <c r="DC64" i="3"/>
  <c r="DD64" i="3"/>
  <c r="DE64" i="3"/>
  <c r="DF64" i="3"/>
  <c r="DG64" i="3"/>
  <c r="DH64" i="3"/>
  <c r="DI64" i="3"/>
  <c r="DJ64" i="3"/>
  <c r="DK64" i="3"/>
  <c r="DL64" i="3"/>
  <c r="DM64" i="3"/>
  <c r="DN64" i="3"/>
  <c r="DO64" i="3"/>
  <c r="CG65" i="3"/>
  <c r="CH65" i="3"/>
  <c r="CI65" i="3"/>
  <c r="CJ65" i="3"/>
  <c r="CK65" i="3"/>
  <c r="CL65" i="3"/>
  <c r="CM65" i="3"/>
  <c r="CN65" i="3"/>
  <c r="CO65" i="3"/>
  <c r="CP65" i="3"/>
  <c r="CQ65" i="3"/>
  <c r="CR65" i="3"/>
  <c r="CS65" i="3"/>
  <c r="CT65" i="3"/>
  <c r="CU65" i="3"/>
  <c r="CV65" i="3"/>
  <c r="CW65" i="3"/>
  <c r="CX65" i="3"/>
  <c r="CY65" i="3"/>
  <c r="CZ65" i="3"/>
  <c r="DA65" i="3"/>
  <c r="DB65" i="3"/>
  <c r="DC65" i="3"/>
  <c r="DD65" i="3"/>
  <c r="DE65" i="3"/>
  <c r="DF65" i="3"/>
  <c r="DG65" i="3"/>
  <c r="DH65" i="3"/>
  <c r="DI65" i="3"/>
  <c r="DJ65" i="3"/>
  <c r="DK65" i="3"/>
  <c r="DL65" i="3"/>
  <c r="DM65" i="3"/>
  <c r="DN65" i="3"/>
  <c r="DO65" i="3"/>
  <c r="CG66" i="3"/>
  <c r="CH66" i="3"/>
  <c r="CI66" i="3"/>
  <c r="CJ66" i="3"/>
  <c r="CK66" i="3"/>
  <c r="CL66" i="3"/>
  <c r="CM66" i="3"/>
  <c r="CN66" i="3"/>
  <c r="CO66" i="3"/>
  <c r="CP66" i="3"/>
  <c r="CQ66" i="3"/>
  <c r="CR66" i="3"/>
  <c r="CS66" i="3"/>
  <c r="CT66" i="3"/>
  <c r="CU66" i="3"/>
  <c r="CV66" i="3"/>
  <c r="CW66" i="3"/>
  <c r="CX66" i="3"/>
  <c r="CY66" i="3"/>
  <c r="CZ66" i="3"/>
  <c r="DA66" i="3"/>
  <c r="DB66" i="3"/>
  <c r="DC66" i="3"/>
  <c r="DD66" i="3"/>
  <c r="DE66" i="3"/>
  <c r="DF66" i="3"/>
  <c r="DG66" i="3"/>
  <c r="DH66" i="3"/>
  <c r="DI66" i="3"/>
  <c r="DJ66" i="3"/>
  <c r="DK66" i="3"/>
  <c r="DL66" i="3"/>
  <c r="DM66" i="3"/>
  <c r="DN66" i="3"/>
  <c r="DO66" i="3"/>
  <c r="CG67" i="3"/>
  <c r="CH67" i="3"/>
  <c r="CI67" i="3"/>
  <c r="CJ67" i="3"/>
  <c r="CK67" i="3"/>
  <c r="CL67" i="3"/>
  <c r="CM67" i="3"/>
  <c r="CN67" i="3"/>
  <c r="CO67" i="3"/>
  <c r="CP67" i="3"/>
  <c r="CQ67" i="3"/>
  <c r="CR67" i="3"/>
  <c r="CS67" i="3"/>
  <c r="CT67" i="3"/>
  <c r="CU67" i="3"/>
  <c r="CV67" i="3"/>
  <c r="CW67" i="3"/>
  <c r="CX67" i="3"/>
  <c r="CY67" i="3"/>
  <c r="CZ67" i="3"/>
  <c r="DA67" i="3"/>
  <c r="DB67" i="3"/>
  <c r="DC67" i="3"/>
  <c r="DD67" i="3"/>
  <c r="DE67" i="3"/>
  <c r="DF67" i="3"/>
  <c r="DG67" i="3"/>
  <c r="DH67" i="3"/>
  <c r="DI67" i="3"/>
  <c r="DJ67" i="3"/>
  <c r="DK67" i="3"/>
  <c r="DL67" i="3"/>
  <c r="DM67" i="3"/>
  <c r="DN67" i="3"/>
  <c r="DO67" i="3"/>
  <c r="CG68" i="3"/>
  <c r="CH68" i="3"/>
  <c r="CI68" i="3"/>
  <c r="CJ68" i="3"/>
  <c r="CK68" i="3"/>
  <c r="CL68" i="3"/>
  <c r="CM68" i="3"/>
  <c r="CN68" i="3"/>
  <c r="CO68" i="3"/>
  <c r="CP68" i="3"/>
  <c r="CQ68" i="3"/>
  <c r="CR68" i="3"/>
  <c r="CS68" i="3"/>
  <c r="CT68" i="3"/>
  <c r="CU68" i="3"/>
  <c r="CV68" i="3"/>
  <c r="CW68" i="3"/>
  <c r="CX68" i="3"/>
  <c r="CY68" i="3"/>
  <c r="CZ68" i="3"/>
  <c r="DA68" i="3"/>
  <c r="DB68" i="3"/>
  <c r="DC68" i="3"/>
  <c r="DD68" i="3"/>
  <c r="DE68" i="3"/>
  <c r="DF68" i="3"/>
  <c r="DG68" i="3"/>
  <c r="DH68" i="3"/>
  <c r="DI68" i="3"/>
  <c r="DJ68" i="3"/>
  <c r="DK68" i="3"/>
  <c r="DL68" i="3"/>
  <c r="DM68" i="3"/>
  <c r="DN68" i="3"/>
  <c r="DO68" i="3"/>
  <c r="AC78" i="3"/>
  <c r="AB78" i="3"/>
  <c r="AA78" i="3"/>
  <c r="AC77" i="3"/>
  <c r="AB77" i="3"/>
  <c r="AA77" i="3"/>
  <c r="AC76" i="3"/>
  <c r="AB76" i="3"/>
  <c r="AA76" i="3"/>
  <c r="T78" i="3"/>
  <c r="S78" i="3"/>
  <c r="R78" i="3"/>
  <c r="T77" i="3"/>
  <c r="S77" i="3"/>
  <c r="R77" i="3"/>
  <c r="T76" i="3"/>
  <c r="S76" i="3"/>
  <c r="R76" i="3"/>
  <c r="T75" i="3"/>
  <c r="S75" i="3"/>
  <c r="R75" i="3"/>
  <c r="T74" i="3"/>
  <c r="S74" i="3"/>
  <c r="R74" i="3"/>
  <c r="CC3" i="3"/>
  <c r="CD3" i="3"/>
  <c r="AR3" i="3"/>
  <c r="AS3" i="3"/>
  <c r="AT3" i="3"/>
  <c r="AU3" i="3"/>
  <c r="AV3" i="3"/>
  <c r="AW3" i="3"/>
  <c r="AX3" i="3"/>
  <c r="AY3" i="3"/>
  <c r="AZ3" i="3"/>
  <c r="BA3" i="3"/>
  <c r="BB3" i="3"/>
  <c r="BC3" i="3"/>
  <c r="BD3" i="3"/>
  <c r="BE3" i="3"/>
  <c r="BF3" i="3"/>
  <c r="BG3" i="3"/>
  <c r="BH3" i="3"/>
  <c r="BI3" i="3"/>
  <c r="BJ3" i="3"/>
  <c r="BK3" i="3"/>
  <c r="BL3" i="3"/>
  <c r="BM3" i="3"/>
  <c r="BN3" i="3"/>
  <c r="BO3" i="3"/>
  <c r="BP3" i="3"/>
  <c r="BQ3" i="3"/>
  <c r="BR3" i="3"/>
  <c r="BS3" i="3"/>
  <c r="BT3" i="3"/>
  <c r="BU3" i="3"/>
  <c r="BV3" i="3"/>
  <c r="BW3" i="3"/>
  <c r="BX3" i="3"/>
  <c r="BY3" i="3"/>
  <c r="BZ3" i="3"/>
  <c r="CA3" i="3"/>
  <c r="CB3" i="3"/>
  <c r="AL78" i="3"/>
  <c r="AK78" i="3"/>
  <c r="AJ78" i="3"/>
  <c r="AL77" i="3"/>
  <c r="AK77" i="3"/>
  <c r="AJ77" i="3"/>
  <c r="AL76" i="3"/>
  <c r="AK76" i="3"/>
  <c r="AJ76" i="3"/>
  <c r="AL75" i="3"/>
  <c r="AK75" i="3"/>
  <c r="AJ75" i="3"/>
  <c r="AL74" i="3"/>
  <c r="AK74" i="3"/>
  <c r="AJ74" i="3"/>
  <c r="Z78" i="3"/>
  <c r="Y78" i="3"/>
  <c r="X78" i="3"/>
  <c r="Z77" i="3"/>
  <c r="Y77" i="3"/>
  <c r="X77" i="3"/>
  <c r="Z76" i="3"/>
  <c r="Y76" i="3"/>
  <c r="X76" i="3"/>
  <c r="Z75" i="3"/>
  <c r="Y75" i="3"/>
  <c r="X75" i="3"/>
  <c r="Z74" i="3"/>
  <c r="Y74" i="3"/>
  <c r="X74" i="3"/>
  <c r="L78" i="3"/>
  <c r="K78" i="3"/>
  <c r="J78" i="3"/>
  <c r="L77" i="3"/>
  <c r="K77" i="3"/>
  <c r="J77" i="3"/>
  <c r="L76" i="3"/>
  <c r="K76" i="3"/>
  <c r="J76" i="3"/>
  <c r="L75" i="3"/>
  <c r="K75" i="3"/>
  <c r="J75" i="3"/>
  <c r="L74" i="3"/>
  <c r="K74" i="3"/>
  <c r="J74" i="3"/>
  <c r="I78" i="3"/>
  <c r="H78" i="3"/>
  <c r="G78" i="3"/>
  <c r="I77" i="3"/>
  <c r="H77" i="3"/>
  <c r="G77" i="3"/>
  <c r="I76" i="3"/>
  <c r="H76" i="3"/>
  <c r="G76" i="3"/>
  <c r="I75" i="3"/>
  <c r="H75" i="3"/>
  <c r="G75" i="3"/>
  <c r="I74" i="3"/>
  <c r="H74" i="3"/>
  <c r="G74" i="3"/>
  <c r="EF135" i="3"/>
  <c r="EE135" i="3"/>
  <c r="ED135" i="3"/>
  <c r="EC135" i="3"/>
  <c r="EF134" i="3"/>
  <c r="EE134" i="3"/>
  <c r="ED134" i="3"/>
  <c r="EC134" i="3"/>
  <c r="EF133" i="3"/>
  <c r="EE133" i="3"/>
  <c r="ED133" i="3"/>
  <c r="EC133" i="3"/>
  <c r="EF132" i="3"/>
  <c r="EE132" i="3"/>
  <c r="ED132" i="3"/>
  <c r="EC132" i="3"/>
  <c r="EF131" i="3"/>
  <c r="EE131" i="3"/>
  <c r="ED131" i="3"/>
  <c r="EC131" i="3"/>
  <c r="EF130" i="3"/>
  <c r="EE130" i="3"/>
  <c r="ED130" i="3"/>
  <c r="EC130" i="3"/>
  <c r="EF129" i="3"/>
  <c r="EE129" i="3"/>
  <c r="ED129" i="3"/>
  <c r="EC129" i="3"/>
  <c r="EF128" i="3"/>
  <c r="EE128" i="3"/>
  <c r="ED128" i="3"/>
  <c r="EC128" i="3"/>
  <c r="EF127" i="3"/>
  <c r="EE127" i="3"/>
  <c r="ED127" i="3"/>
  <c r="EC127" i="3"/>
  <c r="EF126" i="3"/>
  <c r="EE126" i="3"/>
  <c r="ED126" i="3"/>
  <c r="EC126" i="3"/>
  <c r="EF125" i="3"/>
  <c r="EE125" i="3"/>
  <c r="ED125" i="3"/>
  <c r="EC125" i="3"/>
  <c r="EF124" i="3"/>
  <c r="EE124" i="3"/>
  <c r="ED124" i="3"/>
  <c r="EC124" i="3"/>
  <c r="EF123" i="3"/>
  <c r="EE123" i="3"/>
  <c r="ED123" i="3"/>
  <c r="EC123" i="3"/>
  <c r="EF122" i="3"/>
  <c r="EE122" i="3"/>
  <c r="ED122" i="3"/>
  <c r="EC122" i="3"/>
  <c r="EF121" i="3"/>
  <c r="EE121" i="3"/>
  <c r="ED121" i="3"/>
  <c r="EC121" i="3"/>
  <c r="EF120" i="3"/>
  <c r="EE120" i="3"/>
  <c r="ED120" i="3"/>
  <c r="EC120" i="3"/>
  <c r="EF119" i="3"/>
  <c r="EE119" i="3"/>
  <c r="ED119" i="3"/>
  <c r="EC119" i="3"/>
  <c r="EF118" i="3"/>
  <c r="EE118" i="3"/>
  <c r="ED118" i="3"/>
  <c r="EC118" i="3"/>
  <c r="EF117" i="3"/>
  <c r="EE117" i="3"/>
  <c r="ED117" i="3"/>
  <c r="EC117" i="3"/>
  <c r="EF116" i="3"/>
  <c r="EE116" i="3"/>
  <c r="ED116" i="3"/>
  <c r="EC116" i="3"/>
  <c r="EF115" i="3"/>
  <c r="EE115" i="3"/>
  <c r="ED115" i="3"/>
  <c r="EC115" i="3"/>
  <c r="EF114" i="3"/>
  <c r="EE114" i="3"/>
  <c r="ED114" i="3"/>
  <c r="EC114" i="3"/>
  <c r="EF113" i="3"/>
  <c r="EE113" i="3"/>
  <c r="ED113" i="3"/>
  <c r="EC113" i="3"/>
  <c r="EF112" i="3"/>
  <c r="EE112" i="3"/>
  <c r="ED112" i="3"/>
  <c r="EC112" i="3"/>
  <c r="EF111" i="3"/>
  <c r="EE111" i="3"/>
  <c r="ED111" i="3"/>
  <c r="EC111" i="3"/>
  <c r="EF110" i="3"/>
  <c r="EE110" i="3"/>
  <c r="ED110" i="3"/>
  <c r="EC110" i="3"/>
  <c r="EF109" i="3"/>
  <c r="EE109" i="3"/>
  <c r="ED109" i="3"/>
  <c r="EC109" i="3"/>
  <c r="EF108" i="3"/>
  <c r="EE108" i="3"/>
  <c r="ED108" i="3"/>
  <c r="EC108" i="3"/>
  <c r="EF107" i="3"/>
  <c r="EE107" i="3"/>
  <c r="ED107" i="3"/>
  <c r="EC107" i="3"/>
  <c r="EF106" i="3"/>
  <c r="EE106" i="3"/>
  <c r="ED106" i="3"/>
  <c r="EC106" i="3"/>
  <c r="EF105" i="3"/>
  <c r="EE105" i="3"/>
  <c r="ED105" i="3"/>
  <c r="EC105" i="3"/>
  <c r="EF104" i="3"/>
  <c r="EE104" i="3"/>
  <c r="ED104" i="3"/>
  <c r="EC104" i="3"/>
  <c r="EF103" i="3"/>
  <c r="EE103" i="3"/>
  <c r="ED103" i="3"/>
  <c r="EC103" i="3"/>
  <c r="EF102" i="3"/>
  <c r="EE102" i="3"/>
  <c r="ED102" i="3"/>
  <c r="EC102" i="3"/>
  <c r="EF101" i="3"/>
  <c r="EE101" i="3"/>
  <c r="ED101" i="3"/>
  <c r="EC101" i="3"/>
  <c r="EF100" i="3"/>
  <c r="EE100" i="3"/>
  <c r="ED100" i="3"/>
  <c r="EC100" i="3"/>
  <c r="EF99" i="3"/>
  <c r="EE99" i="3"/>
  <c r="ED99" i="3"/>
  <c r="EC99" i="3"/>
  <c r="EF98" i="3"/>
  <c r="EE98" i="3"/>
  <c r="ED98" i="3"/>
  <c r="EC98" i="3"/>
  <c r="EF97" i="3"/>
  <c r="EE97" i="3"/>
  <c r="ED97" i="3"/>
  <c r="EC97" i="3"/>
  <c r="EF96" i="3"/>
  <c r="EE96" i="3"/>
  <c r="ED96" i="3"/>
  <c r="EC96" i="3"/>
  <c r="EF95" i="3"/>
  <c r="EE95" i="3"/>
  <c r="ED95" i="3"/>
  <c r="EC95" i="3"/>
  <c r="EF94" i="3"/>
  <c r="EE94" i="3"/>
  <c r="ED94" i="3"/>
  <c r="EC94" i="3"/>
  <c r="EF93" i="3"/>
  <c r="EE93" i="3"/>
  <c r="ED93" i="3"/>
  <c r="EC93" i="3"/>
  <c r="EF92" i="3"/>
  <c r="EE92" i="3"/>
  <c r="ED92" i="3"/>
  <c r="EC92" i="3"/>
  <c r="EF91" i="3"/>
  <c r="EE91" i="3"/>
  <c r="ED91" i="3"/>
  <c r="EC91" i="3"/>
  <c r="EF90" i="3"/>
  <c r="EE90" i="3"/>
  <c r="ED90" i="3"/>
  <c r="EC90" i="3"/>
  <c r="EF89" i="3"/>
  <c r="EE89" i="3"/>
  <c r="ED89" i="3"/>
  <c r="EC89" i="3"/>
  <c r="EF88" i="3"/>
  <c r="EE88" i="3"/>
  <c r="ED88" i="3"/>
  <c r="EC88" i="3"/>
  <c r="EF87" i="3"/>
  <c r="EE87" i="3"/>
  <c r="ED87" i="3"/>
  <c r="EC87" i="3"/>
  <c r="EF86" i="3"/>
  <c r="EE86" i="3"/>
  <c r="ED86" i="3"/>
  <c r="EC86" i="3"/>
  <c r="EF85" i="3"/>
  <c r="EE85" i="3"/>
  <c r="ED85" i="3"/>
  <c r="EC85" i="3"/>
  <c r="EF84" i="3"/>
  <c r="EE84" i="3"/>
  <c r="ED84" i="3"/>
  <c r="EC84" i="3"/>
  <c r="EF83" i="3"/>
  <c r="EE83" i="3"/>
  <c r="ED83" i="3"/>
  <c r="EC83" i="3"/>
  <c r="EF82" i="3"/>
  <c r="EE82" i="3"/>
  <c r="ED82" i="3"/>
  <c r="EC82" i="3"/>
  <c r="EF81" i="3"/>
  <c r="EE81" i="3"/>
  <c r="ED81" i="3"/>
  <c r="EC81" i="3"/>
  <c r="EF80" i="3"/>
  <c r="EE80" i="3"/>
  <c r="ED80" i="3"/>
  <c r="EC80" i="3"/>
  <c r="EF79" i="3"/>
  <c r="EE79" i="3"/>
  <c r="ED79" i="3"/>
  <c r="EC79" i="3"/>
  <c r="EF78" i="3"/>
  <c r="EE78" i="3"/>
  <c r="ED78" i="3"/>
  <c r="EC78" i="3"/>
  <c r="EF77" i="3"/>
  <c r="EE77" i="3"/>
  <c r="ED77" i="3"/>
  <c r="EC77" i="3"/>
  <c r="EF76" i="3"/>
  <c r="EE76" i="3"/>
  <c r="ED76" i="3"/>
  <c r="EC76" i="3"/>
  <c r="EF75" i="3"/>
  <c r="EE75" i="3"/>
  <c r="ED75" i="3"/>
  <c r="EC75" i="3"/>
  <c r="EF74" i="3"/>
  <c r="EE74" i="3"/>
  <c r="ED74" i="3"/>
  <c r="EC74" i="3"/>
  <c r="EF73" i="3"/>
  <c r="EE73" i="3"/>
  <c r="ED73" i="3"/>
  <c r="EC73" i="3"/>
  <c r="EF72" i="3"/>
  <c r="EE72" i="3"/>
  <c r="ED72" i="3"/>
  <c r="EC72" i="3"/>
  <c r="EF71" i="3"/>
  <c r="EE71" i="3"/>
  <c r="ED71" i="3"/>
  <c r="EC71" i="3"/>
  <c r="AI78" i="3"/>
  <c r="AH78" i="3"/>
  <c r="AG78" i="3"/>
  <c r="AI77" i="3"/>
  <c r="AH77" i="3"/>
  <c r="AG77" i="3"/>
  <c r="AI76" i="3"/>
  <c r="AH76" i="3"/>
  <c r="AG76" i="3"/>
  <c r="AI75" i="3"/>
  <c r="AH75" i="3"/>
  <c r="AG75" i="3"/>
  <c r="AI74" i="3"/>
  <c r="AH74" i="3"/>
  <c r="BW57" i="3" s="1"/>
  <c r="AG74" i="3"/>
  <c r="AL78" i="4"/>
  <c r="AK78" i="4"/>
  <c r="AJ78" i="4"/>
  <c r="AL77" i="4"/>
  <c r="AK77" i="4"/>
  <c r="AJ77" i="4"/>
  <c r="AL76" i="4"/>
  <c r="AK76" i="4"/>
  <c r="BY47" i="4" s="1"/>
  <c r="AJ76" i="4"/>
  <c r="AL75" i="4"/>
  <c r="AK75" i="4"/>
  <c r="AJ75" i="4"/>
  <c r="BX36" i="4" s="1"/>
  <c r="AL74" i="4"/>
  <c r="AK74" i="4"/>
  <c r="BY40" i="4" s="1"/>
  <c r="AJ74" i="4"/>
  <c r="AI78" i="4"/>
  <c r="AH78" i="4"/>
  <c r="AG78" i="4"/>
  <c r="AI77" i="4"/>
  <c r="AH77" i="4"/>
  <c r="AG77" i="4"/>
  <c r="AI76" i="4"/>
  <c r="AH76" i="4"/>
  <c r="AG76" i="4"/>
  <c r="BU22" i="4" s="1"/>
  <c r="AI75" i="4"/>
  <c r="AH75" i="4"/>
  <c r="AG75" i="4"/>
  <c r="AI74" i="4"/>
  <c r="AH74" i="4"/>
  <c r="AG74" i="4"/>
  <c r="BU38" i="4" s="1"/>
  <c r="AA78" i="4"/>
  <c r="Z78" i="4"/>
  <c r="Y78" i="4"/>
  <c r="AA77" i="4"/>
  <c r="Z77" i="4"/>
  <c r="Y77" i="4"/>
  <c r="AA76" i="4"/>
  <c r="Z76" i="4"/>
  <c r="BN26" i="4" s="1"/>
  <c r="Y76" i="4"/>
  <c r="AA75" i="4"/>
  <c r="BO65" i="4" s="1"/>
  <c r="Z75" i="4"/>
  <c r="Y75" i="4"/>
  <c r="AA74" i="4"/>
  <c r="Z74" i="4"/>
  <c r="Y74" i="4"/>
  <c r="X78" i="4"/>
  <c r="W78" i="4"/>
  <c r="V78" i="4"/>
  <c r="X77" i="4"/>
  <c r="W77" i="4"/>
  <c r="V77" i="4"/>
  <c r="X76" i="4"/>
  <c r="BL21" i="4" s="1"/>
  <c r="W76" i="4"/>
  <c r="V76" i="4"/>
  <c r="BJ7" i="4" s="1"/>
  <c r="X75" i="4"/>
  <c r="W75" i="4"/>
  <c r="V75" i="4"/>
  <c r="X74" i="4"/>
  <c r="W74" i="4"/>
  <c r="V74" i="4"/>
  <c r="R78" i="4"/>
  <c r="Q78" i="4"/>
  <c r="P78" i="4"/>
  <c r="R77" i="4"/>
  <c r="Q77" i="4"/>
  <c r="P77" i="4"/>
  <c r="R76" i="4"/>
  <c r="Q76" i="4"/>
  <c r="P76" i="4"/>
  <c r="R75" i="4"/>
  <c r="Q75" i="4"/>
  <c r="P75" i="4"/>
  <c r="R74" i="4"/>
  <c r="Q74" i="4"/>
  <c r="P74" i="4"/>
  <c r="O78" i="4"/>
  <c r="N78" i="4"/>
  <c r="M78" i="4"/>
  <c r="O77" i="4"/>
  <c r="N77" i="4"/>
  <c r="M77" i="4"/>
  <c r="O76" i="4"/>
  <c r="BC18" i="4" s="1"/>
  <c r="N76" i="4"/>
  <c r="M76" i="4"/>
  <c r="O75" i="4"/>
  <c r="N75" i="4"/>
  <c r="M75" i="4"/>
  <c r="O74" i="4"/>
  <c r="N74" i="4"/>
  <c r="M74" i="4"/>
  <c r="G78" i="4"/>
  <c r="F78" i="4"/>
  <c r="E78" i="4"/>
  <c r="G77" i="4"/>
  <c r="F77" i="4"/>
  <c r="E77" i="4"/>
  <c r="G76" i="4"/>
  <c r="F76" i="4"/>
  <c r="AT24" i="4" s="1"/>
  <c r="E76" i="4"/>
  <c r="G75" i="4"/>
  <c r="F75" i="4"/>
  <c r="E75" i="4"/>
  <c r="G74" i="4"/>
  <c r="F74" i="4"/>
  <c r="E74" i="4"/>
  <c r="D78" i="4"/>
  <c r="C78" i="4"/>
  <c r="B78" i="4"/>
  <c r="D77" i="4"/>
  <c r="C77" i="4"/>
  <c r="B77" i="4"/>
  <c r="D76" i="4"/>
  <c r="C76" i="4"/>
  <c r="B76" i="4"/>
  <c r="D75" i="4"/>
  <c r="C75" i="4"/>
  <c r="B75" i="4"/>
  <c r="D74" i="4"/>
  <c r="C74" i="4"/>
  <c r="B74" i="4"/>
  <c r="A78" i="4"/>
  <c r="A77" i="4"/>
  <c r="A76" i="4"/>
  <c r="A75" i="4"/>
  <c r="A74" i="4"/>
  <c r="DS68" i="4"/>
  <c r="DS67" i="4"/>
  <c r="DS66" i="4"/>
  <c r="DS65" i="4"/>
  <c r="DS64" i="4"/>
  <c r="DS63" i="4"/>
  <c r="DS62" i="4"/>
  <c r="DS61" i="4"/>
  <c r="DS60" i="4"/>
  <c r="DS59" i="4"/>
  <c r="DS58" i="4"/>
  <c r="DS57" i="4"/>
  <c r="DS56" i="4"/>
  <c r="DS55" i="4"/>
  <c r="DS54" i="4"/>
  <c r="DS53" i="4"/>
  <c r="DS52" i="4"/>
  <c r="DS51" i="4"/>
  <c r="DS50" i="4"/>
  <c r="DS49" i="4"/>
  <c r="DS48" i="4"/>
  <c r="DS47" i="4"/>
  <c r="DS46" i="4"/>
  <c r="DS45" i="4"/>
  <c r="DS44" i="4"/>
  <c r="DS43" i="4"/>
  <c r="DS42" i="4"/>
  <c r="DS41" i="4"/>
  <c r="DS40" i="4"/>
  <c r="DS39" i="4"/>
  <c r="DS38" i="4"/>
  <c r="DS37" i="4"/>
  <c r="DS36" i="4"/>
  <c r="DS35" i="4"/>
  <c r="DS34" i="4"/>
  <c r="DS33" i="4"/>
  <c r="DS32" i="4"/>
  <c r="DS31" i="4"/>
  <c r="DS30" i="4"/>
  <c r="DS29" i="4"/>
  <c r="DS28" i="4"/>
  <c r="DS27" i="4"/>
  <c r="DS26" i="4"/>
  <c r="DS25" i="4"/>
  <c r="DS24" i="4"/>
  <c r="DS23" i="4"/>
  <c r="DS22" i="4"/>
  <c r="DS21" i="4"/>
  <c r="DS20" i="4"/>
  <c r="DS19" i="4"/>
  <c r="DS18" i="4"/>
  <c r="DS17" i="4"/>
  <c r="DS16" i="4"/>
  <c r="DS15" i="4"/>
  <c r="DS14" i="4"/>
  <c r="DS13" i="4"/>
  <c r="DS12" i="4"/>
  <c r="DS11" i="4"/>
  <c r="DS10" i="4"/>
  <c r="DS9" i="4"/>
  <c r="DS8" i="4"/>
  <c r="DS7" i="4"/>
  <c r="DS6" i="4"/>
  <c r="DS5" i="4"/>
  <c r="DS4" i="4"/>
  <c r="AP3" i="4"/>
  <c r="CE3" i="4" s="1"/>
  <c r="AO78" i="3"/>
  <c r="AN78" i="3"/>
  <c r="AM78" i="3"/>
  <c r="AF78" i="3"/>
  <c r="AE78" i="3"/>
  <c r="AD78" i="3"/>
  <c r="W78" i="3"/>
  <c r="V78" i="3"/>
  <c r="U78" i="3"/>
  <c r="Q78" i="3"/>
  <c r="P78" i="3"/>
  <c r="O78" i="3"/>
  <c r="N78" i="3"/>
  <c r="M78" i="3"/>
  <c r="F78" i="3"/>
  <c r="E78" i="3"/>
  <c r="D78" i="3"/>
  <c r="C78" i="3"/>
  <c r="B78" i="3"/>
  <c r="A78" i="3"/>
  <c r="AO77" i="3"/>
  <c r="AN77" i="3"/>
  <c r="AM77" i="3"/>
  <c r="AF77" i="3"/>
  <c r="AE77" i="3"/>
  <c r="AD77" i="3"/>
  <c r="W77" i="3"/>
  <c r="V77" i="3"/>
  <c r="U77" i="3"/>
  <c r="Q77" i="3"/>
  <c r="P77" i="3"/>
  <c r="O77" i="3"/>
  <c r="N77" i="3"/>
  <c r="M77" i="3"/>
  <c r="F77" i="3"/>
  <c r="E77" i="3"/>
  <c r="D77" i="3"/>
  <c r="C77" i="3"/>
  <c r="B77" i="3"/>
  <c r="A77" i="3"/>
  <c r="AO76" i="3"/>
  <c r="AN76" i="3"/>
  <c r="AM76" i="3"/>
  <c r="AF76" i="3"/>
  <c r="AE76" i="3"/>
  <c r="AD76" i="3"/>
  <c r="W76" i="3"/>
  <c r="V76" i="3"/>
  <c r="U76" i="3"/>
  <c r="Q76" i="3"/>
  <c r="P76" i="3"/>
  <c r="O76" i="3"/>
  <c r="N76" i="3"/>
  <c r="M76" i="3"/>
  <c r="F76" i="3"/>
  <c r="E76" i="3"/>
  <c r="D76" i="3"/>
  <c r="C76" i="3"/>
  <c r="B76" i="3"/>
  <c r="A76" i="3"/>
  <c r="AO75" i="3"/>
  <c r="AN75" i="3"/>
  <c r="AM75" i="3"/>
  <c r="AF75" i="3"/>
  <c r="AE75" i="3"/>
  <c r="AD75" i="3"/>
  <c r="W75" i="3"/>
  <c r="V75" i="3"/>
  <c r="U75" i="3"/>
  <c r="Q75" i="3"/>
  <c r="P75" i="3"/>
  <c r="O75" i="3"/>
  <c r="N75" i="3"/>
  <c r="M75" i="3"/>
  <c r="F75" i="3"/>
  <c r="E75" i="3"/>
  <c r="D75" i="3"/>
  <c r="C75" i="3"/>
  <c r="B75" i="3"/>
  <c r="A75" i="3"/>
  <c r="AO74" i="3"/>
  <c r="AN74" i="3"/>
  <c r="AM74" i="3"/>
  <c r="AF74" i="3"/>
  <c r="AE74" i="3"/>
  <c r="AD74" i="3"/>
  <c r="BS64" i="3" s="1"/>
  <c r="W74" i="3"/>
  <c r="V74" i="3"/>
  <c r="U74" i="3"/>
  <c r="Q74" i="3"/>
  <c r="P74" i="3"/>
  <c r="O74" i="3"/>
  <c r="N74" i="3"/>
  <c r="M74" i="3"/>
  <c r="BB52" i="3" s="1"/>
  <c r="F74" i="3"/>
  <c r="E74" i="3"/>
  <c r="D74" i="3"/>
  <c r="AS33" i="3" s="1"/>
  <c r="C74" i="3"/>
  <c r="AR54" i="3" s="1"/>
  <c r="B74" i="3"/>
  <c r="A74" i="3"/>
  <c r="DW68" i="3"/>
  <c r="DW67" i="3"/>
  <c r="DW66" i="3"/>
  <c r="DW65" i="3"/>
  <c r="DW64" i="3"/>
  <c r="DW63" i="3"/>
  <c r="DW62" i="3"/>
  <c r="DW61" i="3"/>
  <c r="DW60" i="3"/>
  <c r="DW59" i="3"/>
  <c r="DW58" i="3"/>
  <c r="DW57" i="3"/>
  <c r="DW56" i="3"/>
  <c r="DW55" i="3"/>
  <c r="DW54" i="3"/>
  <c r="DW53" i="3"/>
  <c r="DW52" i="3"/>
  <c r="DW51" i="3"/>
  <c r="DW50" i="3"/>
  <c r="DW49" i="3"/>
  <c r="DW48" i="3"/>
  <c r="DW47" i="3"/>
  <c r="DW46" i="3"/>
  <c r="DW45" i="3"/>
  <c r="DW44" i="3"/>
  <c r="DW43" i="3"/>
  <c r="DW42" i="3"/>
  <c r="DW41" i="3"/>
  <c r="DW40" i="3"/>
  <c r="DW39" i="3"/>
  <c r="DW38" i="3"/>
  <c r="DW37" i="3"/>
  <c r="DW36" i="3"/>
  <c r="DW35" i="3"/>
  <c r="DW34" i="3"/>
  <c r="DW33" i="3"/>
  <c r="DW32" i="3"/>
  <c r="DW31" i="3"/>
  <c r="DW30" i="3"/>
  <c r="DW29" i="3"/>
  <c r="DW28" i="3"/>
  <c r="DW27" i="3"/>
  <c r="DW26" i="3"/>
  <c r="DW25" i="3"/>
  <c r="DW24" i="3"/>
  <c r="DW23" i="3"/>
  <c r="DW22" i="3"/>
  <c r="DW21" i="3"/>
  <c r="DW20" i="3"/>
  <c r="DW19" i="3"/>
  <c r="DW18" i="3"/>
  <c r="DW17" i="3"/>
  <c r="DW16" i="3"/>
  <c r="DW15" i="3"/>
  <c r="DW14" i="3"/>
  <c r="DW13" i="3"/>
  <c r="DW12" i="3"/>
  <c r="DW11" i="3"/>
  <c r="DW10" i="3"/>
  <c r="DW9" i="3"/>
  <c r="DW8" i="3"/>
  <c r="DW7" i="3"/>
  <c r="DW6" i="3"/>
  <c r="DW5" i="3"/>
  <c r="DW4" i="3"/>
  <c r="AQ3" i="3"/>
  <c r="CF3" i="3" s="1"/>
  <c r="AQ5" i="4" l="1"/>
  <c r="AQ7" i="4"/>
  <c r="AQ9" i="4"/>
  <c r="AQ11" i="4"/>
  <c r="AQ4" i="4"/>
  <c r="AQ6" i="4"/>
  <c r="AQ8" i="4"/>
  <c r="AQ10" i="4"/>
  <c r="AQ12" i="4"/>
  <c r="AQ13" i="4"/>
  <c r="AQ15" i="4"/>
  <c r="AQ17" i="4"/>
  <c r="AQ19" i="4"/>
  <c r="AQ20" i="4"/>
  <c r="AQ22" i="4"/>
  <c r="AQ24" i="4"/>
  <c r="AQ26" i="4"/>
  <c r="AQ28" i="4"/>
  <c r="AQ30" i="4"/>
  <c r="AQ32" i="4"/>
  <c r="AQ14" i="4"/>
  <c r="AQ18" i="4"/>
  <c r="AQ21" i="4"/>
  <c r="AQ25" i="4"/>
  <c r="AQ29" i="4"/>
  <c r="AQ33" i="4"/>
  <c r="AQ16" i="4"/>
  <c r="AQ34" i="4"/>
  <c r="AQ36" i="4"/>
  <c r="AQ38" i="4"/>
  <c r="AQ40" i="4"/>
  <c r="AQ23" i="4"/>
  <c r="AQ45" i="4"/>
  <c r="AQ46" i="4"/>
  <c r="AQ53" i="4"/>
  <c r="AQ31" i="4"/>
  <c r="AQ37" i="4"/>
  <c r="AQ41" i="4"/>
  <c r="AQ47" i="4"/>
  <c r="AQ48" i="4"/>
  <c r="AQ54" i="4"/>
  <c r="AQ56" i="4"/>
  <c r="AQ58" i="4"/>
  <c r="AQ50" i="4"/>
  <c r="AQ65" i="4"/>
  <c r="AQ66" i="4"/>
  <c r="AQ27" i="4"/>
  <c r="AQ42" i="4"/>
  <c r="AQ49" i="4"/>
  <c r="AQ62" i="4"/>
  <c r="AQ39" i="4"/>
  <c r="AQ44" i="4"/>
  <c r="AQ51" i="4"/>
  <c r="AQ57" i="4"/>
  <c r="AQ63" i="4"/>
  <c r="AQ35" i="4"/>
  <c r="AQ43" i="4"/>
  <c r="AQ52" i="4"/>
  <c r="AQ55" i="4"/>
  <c r="AQ59" i="4"/>
  <c r="AQ60" i="4"/>
  <c r="AQ67" i="4"/>
  <c r="AQ68" i="4"/>
  <c r="AQ72" i="4"/>
  <c r="AQ61" i="4"/>
  <c r="AQ69" i="4"/>
  <c r="AQ70" i="4"/>
  <c r="AQ64" i="4"/>
  <c r="AQ71" i="4"/>
  <c r="AU5" i="4"/>
  <c r="AU7" i="4"/>
  <c r="AU9" i="4"/>
  <c r="AU11" i="4"/>
  <c r="AU4" i="4"/>
  <c r="AU6" i="4"/>
  <c r="AU8" i="4"/>
  <c r="AU10" i="4"/>
  <c r="AU12" i="4"/>
  <c r="AU13" i="4"/>
  <c r="AU15" i="4"/>
  <c r="AU17" i="4"/>
  <c r="AU19" i="4"/>
  <c r="AU20" i="4"/>
  <c r="AU22" i="4"/>
  <c r="AU24" i="4"/>
  <c r="AU26" i="4"/>
  <c r="AU28" i="4"/>
  <c r="AU30" i="4"/>
  <c r="AU32" i="4"/>
  <c r="AU16" i="4"/>
  <c r="AU23" i="4"/>
  <c r="AU27" i="4"/>
  <c r="AU18" i="4"/>
  <c r="AU34" i="4"/>
  <c r="AU36" i="4"/>
  <c r="AU38" i="4"/>
  <c r="AU40" i="4"/>
  <c r="AU25" i="4"/>
  <c r="AU47" i="4"/>
  <c r="AU48" i="4"/>
  <c r="AU35" i="4"/>
  <c r="AU39" i="4"/>
  <c r="AU42" i="4"/>
  <c r="AU49" i="4"/>
  <c r="AU50" i="4"/>
  <c r="AU54" i="4"/>
  <c r="AU56" i="4"/>
  <c r="AU58" i="4"/>
  <c r="AU29" i="4"/>
  <c r="AU31" i="4"/>
  <c r="AU44" i="4"/>
  <c r="AU51" i="4"/>
  <c r="AU60" i="4"/>
  <c r="AU67" i="4"/>
  <c r="AU68" i="4"/>
  <c r="AU21" i="4"/>
  <c r="AU63" i="4"/>
  <c r="AU64" i="4"/>
  <c r="AU41" i="4"/>
  <c r="AU45" i="4"/>
  <c r="AU55" i="4"/>
  <c r="AU59" i="4"/>
  <c r="AU65" i="4"/>
  <c r="AU66" i="4"/>
  <c r="AU37" i="4"/>
  <c r="AU46" i="4"/>
  <c r="AU53" i="4"/>
  <c r="AU57" i="4"/>
  <c r="AU61" i="4"/>
  <c r="AU62" i="4"/>
  <c r="AU69" i="4"/>
  <c r="AU70" i="4"/>
  <c r="AU72" i="4"/>
  <c r="AU43" i="4"/>
  <c r="AU52" i="4"/>
  <c r="AU71" i="4"/>
  <c r="AU14" i="4"/>
  <c r="AU33" i="4"/>
  <c r="BD5" i="4"/>
  <c r="BD7" i="4"/>
  <c r="BD9" i="4"/>
  <c r="BD11" i="4"/>
  <c r="BD6" i="4"/>
  <c r="BD14" i="4"/>
  <c r="BD16" i="4"/>
  <c r="BD18" i="4"/>
  <c r="BD4" i="4"/>
  <c r="BD12" i="4"/>
  <c r="BD10" i="4"/>
  <c r="BD13" i="4"/>
  <c r="BD17" i="4"/>
  <c r="BD20" i="4"/>
  <c r="BD22" i="4"/>
  <c r="BD24" i="4"/>
  <c r="BD26" i="4"/>
  <c r="BD28" i="4"/>
  <c r="BD19" i="4"/>
  <c r="BD30" i="4"/>
  <c r="BD33" i="4"/>
  <c r="BD35" i="4"/>
  <c r="BD37" i="4"/>
  <c r="BD39" i="4"/>
  <c r="BD41" i="4"/>
  <c r="BD43" i="4"/>
  <c r="BD45" i="4"/>
  <c r="BD47" i="4"/>
  <c r="BD49" i="4"/>
  <c r="BD51" i="4"/>
  <c r="BD53" i="4"/>
  <c r="BD8" i="4"/>
  <c r="BD23" i="4"/>
  <c r="BD27" i="4"/>
  <c r="BD31" i="4"/>
  <c r="BD32" i="4"/>
  <c r="BD15" i="4"/>
  <c r="BD36" i="4"/>
  <c r="BD40" i="4"/>
  <c r="BD42" i="4"/>
  <c r="BD50" i="4"/>
  <c r="BD55" i="4"/>
  <c r="BD57" i="4"/>
  <c r="BD59" i="4"/>
  <c r="BD61" i="4"/>
  <c r="BD63" i="4"/>
  <c r="BD65" i="4"/>
  <c r="BD67" i="4"/>
  <c r="BD69" i="4"/>
  <c r="BD71" i="4"/>
  <c r="BD21" i="4"/>
  <c r="BD29" i="4"/>
  <c r="BD44" i="4"/>
  <c r="BD52" i="4"/>
  <c r="BD38" i="4"/>
  <c r="BD46" i="4"/>
  <c r="BD54" i="4"/>
  <c r="BD58" i="4"/>
  <c r="BD62" i="4"/>
  <c r="BD70" i="4"/>
  <c r="BD34" i="4"/>
  <c r="BD66" i="4"/>
  <c r="BD48" i="4"/>
  <c r="BD64" i="4"/>
  <c r="BD56" i="4"/>
  <c r="BD72" i="4"/>
  <c r="BD25" i="4"/>
  <c r="BD60" i="4"/>
  <c r="BD68" i="4"/>
  <c r="BK5" i="4"/>
  <c r="BK7" i="4"/>
  <c r="BK9" i="4"/>
  <c r="BK11" i="4"/>
  <c r="BK4" i="4"/>
  <c r="BK6" i="4"/>
  <c r="BK8" i="4"/>
  <c r="BK10" i="4"/>
  <c r="BK12" i="4"/>
  <c r="BK13" i="4"/>
  <c r="BK15" i="4"/>
  <c r="BK17" i="4"/>
  <c r="BK19" i="4"/>
  <c r="BK20" i="4"/>
  <c r="BK22" i="4"/>
  <c r="BK24" i="4"/>
  <c r="BK26" i="4"/>
  <c r="BK28" i="4"/>
  <c r="BK30" i="4"/>
  <c r="BK32" i="4"/>
  <c r="BK16" i="4"/>
  <c r="BK23" i="4"/>
  <c r="BK27" i="4"/>
  <c r="BK18" i="4"/>
  <c r="BK34" i="4"/>
  <c r="BK36" i="4"/>
  <c r="BK38" i="4"/>
  <c r="BK40" i="4"/>
  <c r="BK25" i="4"/>
  <c r="BK31" i="4"/>
  <c r="BK47" i="4"/>
  <c r="BK48" i="4"/>
  <c r="BK14" i="4"/>
  <c r="BK35" i="4"/>
  <c r="BK39" i="4"/>
  <c r="BK41" i="4"/>
  <c r="BK42" i="4"/>
  <c r="BK49" i="4"/>
  <c r="BK50" i="4"/>
  <c r="BK54" i="4"/>
  <c r="BK56" i="4"/>
  <c r="BK58" i="4"/>
  <c r="BK21" i="4"/>
  <c r="BK43" i="4"/>
  <c r="BK52" i="4"/>
  <c r="BK59" i="4"/>
  <c r="BK60" i="4"/>
  <c r="BK67" i="4"/>
  <c r="BK68" i="4"/>
  <c r="BK44" i="4"/>
  <c r="BK64" i="4"/>
  <c r="BK46" i="4"/>
  <c r="BK53" i="4"/>
  <c r="BK65" i="4"/>
  <c r="BK66" i="4"/>
  <c r="BK37" i="4"/>
  <c r="BK45" i="4"/>
  <c r="BK57" i="4"/>
  <c r="BK61" i="4"/>
  <c r="BK62" i="4"/>
  <c r="BK69" i="4"/>
  <c r="BK70" i="4"/>
  <c r="BK72" i="4"/>
  <c r="BK29" i="4"/>
  <c r="BK51" i="4"/>
  <c r="BK63" i="4"/>
  <c r="BK33" i="4"/>
  <c r="BK55" i="4"/>
  <c r="BK71" i="4"/>
  <c r="BO35" i="4"/>
  <c r="BO57" i="4"/>
  <c r="BO59" i="4"/>
  <c r="BO60" i="4"/>
  <c r="BO67" i="4"/>
  <c r="BO68" i="4"/>
  <c r="BO47" i="4"/>
  <c r="BV4" i="4"/>
  <c r="BV6" i="4"/>
  <c r="BV8" i="4"/>
  <c r="BV10" i="4"/>
  <c r="BV12" i="4"/>
  <c r="BV11" i="4"/>
  <c r="BV13" i="4"/>
  <c r="BV15" i="4"/>
  <c r="BV17" i="4"/>
  <c r="BV9" i="4"/>
  <c r="BV7" i="4"/>
  <c r="BV14" i="4"/>
  <c r="BV18" i="4"/>
  <c r="BV19" i="4"/>
  <c r="BV21" i="4"/>
  <c r="BV23" i="4"/>
  <c r="BV25" i="4"/>
  <c r="BV27" i="4"/>
  <c r="BV29" i="4"/>
  <c r="BV16" i="4"/>
  <c r="BV34" i="4"/>
  <c r="BV36" i="4"/>
  <c r="BV38" i="4"/>
  <c r="BV40" i="4"/>
  <c r="BV42" i="4"/>
  <c r="BV44" i="4"/>
  <c r="BV46" i="4"/>
  <c r="BV48" i="4"/>
  <c r="BV50" i="4"/>
  <c r="BV52" i="4"/>
  <c r="BV20" i="4"/>
  <c r="BV24" i="4"/>
  <c r="BV28" i="4"/>
  <c r="BV31" i="4"/>
  <c r="BV33" i="4"/>
  <c r="BV37" i="4"/>
  <c r="BV47" i="4"/>
  <c r="BV54" i="4"/>
  <c r="BV56" i="4"/>
  <c r="BV58" i="4"/>
  <c r="BV60" i="4"/>
  <c r="BV62" i="4"/>
  <c r="BV64" i="4"/>
  <c r="BV66" i="4"/>
  <c r="BV68" i="4"/>
  <c r="BV70" i="4"/>
  <c r="BV5" i="4"/>
  <c r="BV26" i="4"/>
  <c r="BV41" i="4"/>
  <c r="BV49" i="4"/>
  <c r="BV35" i="4"/>
  <c r="BV43" i="4"/>
  <c r="BV55" i="4"/>
  <c r="BV59" i="4"/>
  <c r="BV67" i="4"/>
  <c r="BV72" i="4"/>
  <c r="BV39" i="4"/>
  <c r="BV51" i="4"/>
  <c r="BV57" i="4"/>
  <c r="BV22" i="4"/>
  <c r="BV53" i="4"/>
  <c r="BV65" i="4"/>
  <c r="BV32" i="4"/>
  <c r="BV45" i="4"/>
  <c r="BV61" i="4"/>
  <c r="BV69" i="4"/>
  <c r="BV30" i="4"/>
  <c r="BV63" i="4"/>
  <c r="BV71" i="4"/>
  <c r="BW39" i="4"/>
  <c r="BW51" i="4"/>
  <c r="BW57" i="4"/>
  <c r="BW63" i="4"/>
  <c r="BW64" i="4"/>
  <c r="BW44" i="4"/>
  <c r="BZ4" i="4"/>
  <c r="BZ6" i="4"/>
  <c r="BZ8" i="4"/>
  <c r="BZ10" i="4"/>
  <c r="BZ12" i="4"/>
  <c r="BZ5" i="4"/>
  <c r="BZ13" i="4"/>
  <c r="BZ15" i="4"/>
  <c r="BZ17" i="4"/>
  <c r="BZ11" i="4"/>
  <c r="BZ16" i="4"/>
  <c r="BZ7" i="4"/>
  <c r="BZ19" i="4"/>
  <c r="BZ21" i="4"/>
  <c r="BZ23" i="4"/>
  <c r="BZ25" i="4"/>
  <c r="BZ27" i="4"/>
  <c r="BZ29" i="4"/>
  <c r="BZ9" i="4"/>
  <c r="BZ18" i="4"/>
  <c r="BZ34" i="4"/>
  <c r="BZ36" i="4"/>
  <c r="BZ38" i="4"/>
  <c r="BZ40" i="4"/>
  <c r="BZ42" i="4"/>
  <c r="BZ44" i="4"/>
  <c r="BZ46" i="4"/>
  <c r="BZ48" i="4"/>
  <c r="BZ50" i="4"/>
  <c r="BZ52" i="4"/>
  <c r="BZ22" i="4"/>
  <c r="BZ26" i="4"/>
  <c r="BZ30" i="4"/>
  <c r="BZ31" i="4"/>
  <c r="BZ32" i="4"/>
  <c r="BZ35" i="4"/>
  <c r="BZ39" i="4"/>
  <c r="BZ41" i="4"/>
  <c r="BZ49" i="4"/>
  <c r="BZ54" i="4"/>
  <c r="BZ56" i="4"/>
  <c r="BZ58" i="4"/>
  <c r="BZ60" i="4"/>
  <c r="BZ62" i="4"/>
  <c r="BZ64" i="4"/>
  <c r="BZ66" i="4"/>
  <c r="BZ68" i="4"/>
  <c r="BZ70" i="4"/>
  <c r="BZ20" i="4"/>
  <c r="BZ28" i="4"/>
  <c r="BZ43" i="4"/>
  <c r="BZ51" i="4"/>
  <c r="BZ14" i="4"/>
  <c r="BZ37" i="4"/>
  <c r="BZ53" i="4"/>
  <c r="BZ57" i="4"/>
  <c r="BZ61" i="4"/>
  <c r="BZ69" i="4"/>
  <c r="BZ72" i="4"/>
  <c r="BZ33" i="4"/>
  <c r="BZ65" i="4"/>
  <c r="BZ24" i="4"/>
  <c r="BZ63" i="4"/>
  <c r="BZ45" i="4"/>
  <c r="BZ55" i="4"/>
  <c r="BZ71" i="4"/>
  <c r="BZ47" i="4"/>
  <c r="BZ59" i="4"/>
  <c r="BZ67" i="4"/>
  <c r="BX70" i="4"/>
  <c r="BX10" i="4"/>
  <c r="BX27" i="4"/>
  <c r="BX30" i="4"/>
  <c r="BX42" i="4"/>
  <c r="BX62" i="4"/>
  <c r="AV5" i="4"/>
  <c r="AV7" i="4"/>
  <c r="AV9" i="4"/>
  <c r="AV11" i="4"/>
  <c r="AV10" i="4"/>
  <c r="AV14" i="4"/>
  <c r="AV16" i="4"/>
  <c r="AV18" i="4"/>
  <c r="AV8" i="4"/>
  <c r="AV6" i="4"/>
  <c r="AV13" i="4"/>
  <c r="AV17" i="4"/>
  <c r="AV12" i="4"/>
  <c r="AV20" i="4"/>
  <c r="AV22" i="4"/>
  <c r="AV24" i="4"/>
  <c r="AV26" i="4"/>
  <c r="AV28" i="4"/>
  <c r="AV15" i="4"/>
  <c r="AV33" i="4"/>
  <c r="AV35" i="4"/>
  <c r="AV37" i="4"/>
  <c r="AV39" i="4"/>
  <c r="AV41" i="4"/>
  <c r="AV43" i="4"/>
  <c r="AV45" i="4"/>
  <c r="AV47" i="4"/>
  <c r="AV49" i="4"/>
  <c r="AV51" i="4"/>
  <c r="AV53" i="4"/>
  <c r="AV23" i="4"/>
  <c r="AV27" i="4"/>
  <c r="AV30" i="4"/>
  <c r="AV36" i="4"/>
  <c r="AV40" i="4"/>
  <c r="AV46" i="4"/>
  <c r="AV55" i="4"/>
  <c r="AV57" i="4"/>
  <c r="AV59" i="4"/>
  <c r="AV61" i="4"/>
  <c r="AV63" i="4"/>
  <c r="AV65" i="4"/>
  <c r="AV67" i="4"/>
  <c r="AV69" i="4"/>
  <c r="AV71" i="4"/>
  <c r="AV25" i="4"/>
  <c r="AV32" i="4"/>
  <c r="AV48" i="4"/>
  <c r="AV34" i="4"/>
  <c r="AV42" i="4"/>
  <c r="AV54" i="4"/>
  <c r="AV58" i="4"/>
  <c r="AV66" i="4"/>
  <c r="AV19" i="4"/>
  <c r="AV38" i="4"/>
  <c r="AV50" i="4"/>
  <c r="AV4" i="4"/>
  <c r="AV21" i="4"/>
  <c r="AV52" i="4"/>
  <c r="AV64" i="4"/>
  <c r="AV29" i="4"/>
  <c r="AV31" i="4"/>
  <c r="AV44" i="4"/>
  <c r="AV60" i="4"/>
  <c r="AV68" i="4"/>
  <c r="AV56" i="4"/>
  <c r="AV62" i="4"/>
  <c r="AV70" i="4"/>
  <c r="AV72" i="4"/>
  <c r="BS48" i="4"/>
  <c r="BS59" i="4"/>
  <c r="BS67" i="4"/>
  <c r="BS41" i="4"/>
  <c r="BS50" i="4"/>
  <c r="BS60" i="4"/>
  <c r="BS68" i="4"/>
  <c r="BS37" i="4"/>
  <c r="BS55" i="4"/>
  <c r="BS61" i="4"/>
  <c r="BS62" i="4"/>
  <c r="BS69" i="4"/>
  <c r="BS70" i="4"/>
  <c r="BP5" i="4"/>
  <c r="BP7" i="4"/>
  <c r="BP9" i="4"/>
  <c r="BP11" i="4"/>
  <c r="BP4" i="4"/>
  <c r="BP12" i="4"/>
  <c r="BP14" i="4"/>
  <c r="BP16" i="4"/>
  <c r="BP18" i="4"/>
  <c r="BP10" i="4"/>
  <c r="BP8" i="4"/>
  <c r="BP15" i="4"/>
  <c r="BP19" i="4"/>
  <c r="BP20" i="4"/>
  <c r="BP22" i="4"/>
  <c r="BP24" i="4"/>
  <c r="BP26" i="4"/>
  <c r="BP28" i="4"/>
  <c r="BP17" i="4"/>
  <c r="BP33" i="4"/>
  <c r="BP35" i="4"/>
  <c r="BP37" i="4"/>
  <c r="BP39" i="4"/>
  <c r="BP41" i="4"/>
  <c r="BP43" i="4"/>
  <c r="BP45" i="4"/>
  <c r="BP47" i="4"/>
  <c r="BP49" i="4"/>
  <c r="BP51" i="4"/>
  <c r="BP53" i="4"/>
  <c r="BP6" i="4"/>
  <c r="BP21" i="4"/>
  <c r="BP25" i="4"/>
  <c r="BP29" i="4"/>
  <c r="BP30" i="4"/>
  <c r="BP13" i="4"/>
  <c r="BP32" i="4"/>
  <c r="BP34" i="4"/>
  <c r="BP38" i="4"/>
  <c r="BP48" i="4"/>
  <c r="BP55" i="4"/>
  <c r="BP57" i="4"/>
  <c r="BP59" i="4"/>
  <c r="BP61" i="4"/>
  <c r="BP63" i="4"/>
  <c r="BP65" i="4"/>
  <c r="BP67" i="4"/>
  <c r="BP69" i="4"/>
  <c r="BP27" i="4"/>
  <c r="BP42" i="4"/>
  <c r="BP50" i="4"/>
  <c r="BP31" i="4"/>
  <c r="BP36" i="4"/>
  <c r="BP44" i="4"/>
  <c r="BP56" i="4"/>
  <c r="BP60" i="4"/>
  <c r="BP68" i="4"/>
  <c r="BP71" i="4"/>
  <c r="BP52" i="4"/>
  <c r="BP58" i="4"/>
  <c r="BP64" i="4"/>
  <c r="BP66" i="4"/>
  <c r="BP46" i="4"/>
  <c r="BP62" i="4"/>
  <c r="BP70" i="4"/>
  <c r="BP40" i="4"/>
  <c r="BP54" i="4"/>
  <c r="BP72" i="4"/>
  <c r="BP23" i="4"/>
  <c r="BQ45" i="4"/>
  <c r="BQ64" i="4"/>
  <c r="BQ40" i="4"/>
  <c r="BQ52" i="4"/>
  <c r="BQ54" i="4"/>
  <c r="BQ58" i="4"/>
  <c r="BQ65" i="4"/>
  <c r="BR28" i="4"/>
  <c r="BR43" i="4"/>
  <c r="BR63" i="4"/>
  <c r="CB5" i="4"/>
  <c r="CB7" i="4"/>
  <c r="CB9" i="4"/>
  <c r="CB11" i="4"/>
  <c r="CB10" i="4"/>
  <c r="CB12" i="4"/>
  <c r="CB14" i="4"/>
  <c r="CB16" i="4"/>
  <c r="CB18" i="4"/>
  <c r="CB8" i="4"/>
  <c r="CB6" i="4"/>
  <c r="CB13" i="4"/>
  <c r="CB17" i="4"/>
  <c r="CB20" i="4"/>
  <c r="CB22" i="4"/>
  <c r="CB24" i="4"/>
  <c r="CB26" i="4"/>
  <c r="CB28" i="4"/>
  <c r="CB15" i="4"/>
  <c r="CB33" i="4"/>
  <c r="CB35" i="4"/>
  <c r="CB37" i="4"/>
  <c r="CB39" i="4"/>
  <c r="CB41" i="4"/>
  <c r="CB43" i="4"/>
  <c r="CB45" i="4"/>
  <c r="CB47" i="4"/>
  <c r="CB49" i="4"/>
  <c r="CB51" i="4"/>
  <c r="CB4" i="4"/>
  <c r="CB19" i="4"/>
  <c r="CB23" i="4"/>
  <c r="CB27" i="4"/>
  <c r="CB30" i="4"/>
  <c r="CB36" i="4"/>
  <c r="CB40" i="4"/>
  <c r="CB46" i="4"/>
  <c r="CB53" i="4"/>
  <c r="CB55" i="4"/>
  <c r="CB57" i="4"/>
  <c r="CB59" i="4"/>
  <c r="CB61" i="4"/>
  <c r="CB63" i="4"/>
  <c r="CB65" i="4"/>
  <c r="CB67" i="4"/>
  <c r="CB69" i="4"/>
  <c r="CB25" i="4"/>
  <c r="CB32" i="4"/>
  <c r="CB48" i="4"/>
  <c r="CB34" i="4"/>
  <c r="CB42" i="4"/>
  <c r="CB54" i="4"/>
  <c r="CB58" i="4"/>
  <c r="CB66" i="4"/>
  <c r="CB71" i="4"/>
  <c r="CB38" i="4"/>
  <c r="CB56" i="4"/>
  <c r="CB31" i="4"/>
  <c r="CB64" i="4"/>
  <c r="CB29" i="4"/>
  <c r="CB44" i="4"/>
  <c r="CB60" i="4"/>
  <c r="CB68" i="4"/>
  <c r="CB50" i="4"/>
  <c r="CB62" i="4"/>
  <c r="CB70" i="4"/>
  <c r="CB72" i="4"/>
  <c r="CB21" i="4"/>
  <c r="CB52" i="4"/>
  <c r="BO71" i="4"/>
  <c r="AR5" i="4"/>
  <c r="AR7" i="4"/>
  <c r="AR9" i="4"/>
  <c r="AR11" i="4"/>
  <c r="AR8" i="4"/>
  <c r="AR14" i="4"/>
  <c r="AR16" i="4"/>
  <c r="AR18" i="4"/>
  <c r="AR6" i="4"/>
  <c r="AR12" i="4"/>
  <c r="AR15" i="4"/>
  <c r="AR19" i="4"/>
  <c r="AR20" i="4"/>
  <c r="AR22" i="4"/>
  <c r="AR24" i="4"/>
  <c r="AR26" i="4"/>
  <c r="AR28" i="4"/>
  <c r="AR30" i="4"/>
  <c r="AR13" i="4"/>
  <c r="AR31" i="4"/>
  <c r="AR32" i="4"/>
  <c r="AR35" i="4"/>
  <c r="AR37" i="4"/>
  <c r="AR39" i="4"/>
  <c r="AR41" i="4"/>
  <c r="AR43" i="4"/>
  <c r="AR45" i="4"/>
  <c r="AR47" i="4"/>
  <c r="AR49" i="4"/>
  <c r="AR51" i="4"/>
  <c r="AR53" i="4"/>
  <c r="AR10" i="4"/>
  <c r="AR21" i="4"/>
  <c r="AR25" i="4"/>
  <c r="AR29" i="4"/>
  <c r="AR33" i="4"/>
  <c r="AR17" i="4"/>
  <c r="AR34" i="4"/>
  <c r="AR38" i="4"/>
  <c r="AR44" i="4"/>
  <c r="AR52" i="4"/>
  <c r="AR55" i="4"/>
  <c r="AR57" i="4"/>
  <c r="AR59" i="4"/>
  <c r="AR61" i="4"/>
  <c r="AR63" i="4"/>
  <c r="AR65" i="4"/>
  <c r="AR67" i="4"/>
  <c r="AR69" i="4"/>
  <c r="AR71" i="4"/>
  <c r="AR23" i="4"/>
  <c r="AR46" i="4"/>
  <c r="BA4" i="4"/>
  <c r="BA6" i="4"/>
  <c r="BA8" i="4"/>
  <c r="BA10" i="4"/>
  <c r="BA12" i="4"/>
  <c r="BA5" i="4"/>
  <c r="BA7" i="4"/>
  <c r="BA9" i="4"/>
  <c r="BA11" i="4"/>
  <c r="BA14" i="4"/>
  <c r="BA16" i="4"/>
  <c r="BA18" i="4"/>
  <c r="BA21" i="4"/>
  <c r="BA23" i="4"/>
  <c r="BA25" i="4"/>
  <c r="BA27" i="4"/>
  <c r="BA29" i="4"/>
  <c r="BA31" i="4"/>
  <c r="BA15" i="4"/>
  <c r="BA19" i="4"/>
  <c r="BA22" i="4"/>
  <c r="BA26" i="4"/>
  <c r="BA17" i="4"/>
  <c r="BA33" i="4"/>
  <c r="BA35" i="4"/>
  <c r="BA37" i="4"/>
  <c r="BA39" i="4"/>
  <c r="BA41" i="4"/>
  <c r="BA24" i="4"/>
  <c r="BA46" i="4"/>
  <c r="BA47" i="4"/>
  <c r="BA34" i="4"/>
  <c r="BA38" i="4"/>
  <c r="BA48" i="4"/>
  <c r="BA49" i="4"/>
  <c r="BA55" i="4"/>
  <c r="BA57" i="4"/>
  <c r="BA59" i="4"/>
  <c r="BE4" i="4"/>
  <c r="BE6" i="4"/>
  <c r="BE8" i="4"/>
  <c r="BE10" i="4"/>
  <c r="BE12" i="4"/>
  <c r="BE5" i="4"/>
  <c r="BE7" i="4"/>
  <c r="BE9" i="4"/>
  <c r="BE11" i="4"/>
  <c r="BE14" i="4"/>
  <c r="BE16" i="4"/>
  <c r="BE18" i="4"/>
  <c r="BE21" i="4"/>
  <c r="BE23" i="4"/>
  <c r="BE25" i="4"/>
  <c r="BE27" i="4"/>
  <c r="BE29" i="4"/>
  <c r="BE31" i="4"/>
  <c r="BE13" i="4"/>
  <c r="BE17" i="4"/>
  <c r="BE20" i="4"/>
  <c r="BE24" i="4"/>
  <c r="BE28" i="4"/>
  <c r="BE19" i="4"/>
  <c r="BE30" i="4"/>
  <c r="BE33" i="4"/>
  <c r="BE35" i="4"/>
  <c r="BE37" i="4"/>
  <c r="BE39" i="4"/>
  <c r="BE26" i="4"/>
  <c r="BE32" i="4"/>
  <c r="BE41" i="4"/>
  <c r="BE48" i="4"/>
  <c r="BE49" i="4"/>
  <c r="BE15" i="4"/>
  <c r="BE36" i="4"/>
  <c r="BE40" i="4"/>
  <c r="BE42" i="4"/>
  <c r="BE43" i="4"/>
  <c r="BE50" i="4"/>
  <c r="BE51" i="4"/>
  <c r="BE55" i="4"/>
  <c r="BE57" i="4"/>
  <c r="BE59" i="4"/>
  <c r="BW5" i="4"/>
  <c r="BW7" i="4"/>
  <c r="BW9" i="4"/>
  <c r="BW11" i="4"/>
  <c r="BW4" i="4"/>
  <c r="BW6" i="4"/>
  <c r="BW8" i="4"/>
  <c r="BW10" i="4"/>
  <c r="BW12" i="4"/>
  <c r="BW13" i="4"/>
  <c r="BW15" i="4"/>
  <c r="BW17" i="4"/>
  <c r="BW20" i="4"/>
  <c r="BW22" i="4"/>
  <c r="BW24" i="4"/>
  <c r="BW26" i="4"/>
  <c r="BW28" i="4"/>
  <c r="BW30" i="4"/>
  <c r="BW32" i="4"/>
  <c r="BW14" i="4"/>
  <c r="BW18" i="4"/>
  <c r="BW21" i="4"/>
  <c r="BW25" i="4"/>
  <c r="BW29" i="4"/>
  <c r="BW16" i="4"/>
  <c r="BW34" i="4"/>
  <c r="BW36" i="4"/>
  <c r="BW38" i="4"/>
  <c r="BW40" i="4"/>
  <c r="BW23" i="4"/>
  <c r="BW45" i="4"/>
  <c r="BW46" i="4"/>
  <c r="BW53" i="4"/>
  <c r="BW31" i="4"/>
  <c r="BW33" i="4"/>
  <c r="BW37" i="4"/>
  <c r="BW47" i="4"/>
  <c r="BW48" i="4"/>
  <c r="BW54" i="4"/>
  <c r="BW56" i="4"/>
  <c r="BW58" i="4"/>
  <c r="AW4" i="4"/>
  <c r="AW6" i="4"/>
  <c r="AW8" i="4"/>
  <c r="AW10" i="4"/>
  <c r="AW12" i="4"/>
  <c r="AW5" i="4"/>
  <c r="AW7" i="4"/>
  <c r="AW9" i="4"/>
  <c r="AW11" i="4"/>
  <c r="AW14" i="4"/>
  <c r="AW16" i="4"/>
  <c r="AW18" i="4"/>
  <c r="AW21" i="4"/>
  <c r="AW23" i="4"/>
  <c r="AW25" i="4"/>
  <c r="AW27" i="4"/>
  <c r="AW29" i="4"/>
  <c r="AW31" i="4"/>
  <c r="AW13" i="4"/>
  <c r="AW17" i="4"/>
  <c r="AW20" i="4"/>
  <c r="AW24" i="4"/>
  <c r="AW28" i="4"/>
  <c r="AW32" i="4"/>
  <c r="AW15" i="4"/>
  <c r="AW33" i="4"/>
  <c r="AW35" i="4"/>
  <c r="AW37" i="4"/>
  <c r="AW39" i="4"/>
  <c r="AW41" i="4"/>
  <c r="AW22" i="4"/>
  <c r="AW44" i="4"/>
  <c r="AW45" i="4"/>
  <c r="AW52" i="4"/>
  <c r="AW53" i="4"/>
  <c r="AW30" i="4"/>
  <c r="AW36" i="4"/>
  <c r="AW40" i="4"/>
  <c r="AW46" i="4"/>
  <c r="AW47" i="4"/>
  <c r="AW55" i="4"/>
  <c r="AW57" i="4"/>
  <c r="AW59" i="4"/>
  <c r="AY5" i="4"/>
  <c r="AY7" i="4"/>
  <c r="AY9" i="4"/>
  <c r="AY11" i="4"/>
  <c r="AY4" i="4"/>
  <c r="AY6" i="4"/>
  <c r="AY8" i="4"/>
  <c r="AY10" i="4"/>
  <c r="AY12" i="4"/>
  <c r="AY13" i="4"/>
  <c r="AY15" i="4"/>
  <c r="AY17" i="4"/>
  <c r="AY19" i="4"/>
  <c r="AY20" i="4"/>
  <c r="AY22" i="4"/>
  <c r="AY24" i="4"/>
  <c r="AY26" i="4"/>
  <c r="AY28" i="4"/>
  <c r="AY30" i="4"/>
  <c r="AY32" i="4"/>
  <c r="AY14" i="4"/>
  <c r="AY18" i="4"/>
  <c r="AY21" i="4"/>
  <c r="AY25" i="4"/>
  <c r="AY29" i="4"/>
  <c r="AY31" i="4"/>
  <c r="AY34" i="4"/>
  <c r="AY36" i="4"/>
  <c r="AY38" i="4"/>
  <c r="AY40" i="4"/>
  <c r="AY27" i="4"/>
  <c r="AY42" i="4"/>
  <c r="AY49" i="4"/>
  <c r="AY50" i="4"/>
  <c r="AY16" i="4"/>
  <c r="AY33" i="4"/>
  <c r="AY37" i="4"/>
  <c r="AY41" i="4"/>
  <c r="AY43" i="4"/>
  <c r="AY44" i="4"/>
  <c r="AY51" i="4"/>
  <c r="AY52" i="4"/>
  <c r="AY54" i="4"/>
  <c r="AY56" i="4"/>
  <c r="AY58" i="4"/>
  <c r="BG5" i="4"/>
  <c r="BG7" i="4"/>
  <c r="BG9" i="4"/>
  <c r="BG11" i="4"/>
  <c r="BG4" i="4"/>
  <c r="BG6" i="4"/>
  <c r="BG8" i="4"/>
  <c r="BG10" i="4"/>
  <c r="BG12" i="4"/>
  <c r="BG13" i="4"/>
  <c r="BG15" i="4"/>
  <c r="BG17" i="4"/>
  <c r="BG19" i="4"/>
  <c r="BG20" i="4"/>
  <c r="BG22" i="4"/>
  <c r="BG24" i="4"/>
  <c r="BG26" i="4"/>
  <c r="BG28" i="4"/>
  <c r="BG30" i="4"/>
  <c r="BG32" i="4"/>
  <c r="BG14" i="4"/>
  <c r="BG18" i="4"/>
  <c r="BG21" i="4"/>
  <c r="BG25" i="4"/>
  <c r="BG29" i="4"/>
  <c r="BG16" i="4"/>
  <c r="BG34" i="4"/>
  <c r="BG36" i="4"/>
  <c r="BG38" i="4"/>
  <c r="BG40" i="4"/>
  <c r="BG23" i="4"/>
  <c r="BG45" i="4"/>
  <c r="BG46" i="4"/>
  <c r="BG53" i="4"/>
  <c r="BG33" i="4"/>
  <c r="BG37" i="4"/>
  <c r="BG47" i="4"/>
  <c r="BG48" i="4"/>
  <c r="BG54" i="4"/>
  <c r="BG56" i="4"/>
  <c r="BG58" i="4"/>
  <c r="BQ4" i="4"/>
  <c r="BQ6" i="4"/>
  <c r="BQ8" i="4"/>
  <c r="BQ10" i="4"/>
  <c r="BQ12" i="4"/>
  <c r="BQ5" i="4"/>
  <c r="BQ7" i="4"/>
  <c r="BQ9" i="4"/>
  <c r="BQ11" i="4"/>
  <c r="BQ14" i="4"/>
  <c r="BQ16" i="4"/>
  <c r="BQ18" i="4"/>
  <c r="BQ21" i="4"/>
  <c r="BQ23" i="4"/>
  <c r="BQ25" i="4"/>
  <c r="BQ27" i="4"/>
  <c r="BQ29" i="4"/>
  <c r="BQ31" i="4"/>
  <c r="BQ15" i="4"/>
  <c r="BQ19" i="4"/>
  <c r="BQ22" i="4"/>
  <c r="BQ26" i="4"/>
  <c r="BQ17" i="4"/>
  <c r="BQ33" i="4"/>
  <c r="BQ35" i="4"/>
  <c r="BQ37" i="4"/>
  <c r="BQ39" i="4"/>
  <c r="BQ24" i="4"/>
  <c r="BQ30" i="4"/>
  <c r="BQ46" i="4"/>
  <c r="BQ47" i="4"/>
  <c r="BQ13" i="4"/>
  <c r="BQ32" i="4"/>
  <c r="BQ34" i="4"/>
  <c r="BQ38" i="4"/>
  <c r="BQ41" i="4"/>
  <c r="BQ48" i="4"/>
  <c r="BQ49" i="4"/>
  <c r="BQ55" i="4"/>
  <c r="BQ57" i="4"/>
  <c r="BX72" i="4"/>
  <c r="BT72" i="4"/>
  <c r="BL72" i="4"/>
  <c r="AR72" i="4"/>
  <c r="BR71" i="4"/>
  <c r="BA71" i="4"/>
  <c r="BW70" i="4"/>
  <c r="BQ70" i="4"/>
  <c r="BL70" i="4"/>
  <c r="BG70" i="4"/>
  <c r="BA70" i="4"/>
  <c r="BW69" i="4"/>
  <c r="BR69" i="4"/>
  <c r="AW69" i="4"/>
  <c r="BX68" i="4"/>
  <c r="BT66" i="4"/>
  <c r="BO66" i="4"/>
  <c r="BE65" i="4"/>
  <c r="AY65" i="4"/>
  <c r="CA64" i="4"/>
  <c r="CA63" i="4"/>
  <c r="BQ63" i="4"/>
  <c r="BA63" i="4"/>
  <c r="BQ62" i="4"/>
  <c r="BG62" i="4"/>
  <c r="BW61" i="4"/>
  <c r="BR61" i="4"/>
  <c r="AW61" i="4"/>
  <c r="BX60" i="4"/>
  <c r="AW60" i="4"/>
  <c r="BY59" i="4"/>
  <c r="BT56" i="4"/>
  <c r="BR55" i="4"/>
  <c r="BX54" i="4"/>
  <c r="AR54" i="4"/>
  <c r="BU53" i="4"/>
  <c r="AY53" i="4"/>
  <c r="CA52" i="4"/>
  <c r="BG50" i="4"/>
  <c r="BT46" i="4"/>
  <c r="AY46" i="4"/>
  <c r="BO45" i="4"/>
  <c r="BE45" i="4"/>
  <c r="CA43" i="4"/>
  <c r="BQ43" i="4"/>
  <c r="BL42" i="4"/>
  <c r="BL38" i="4"/>
  <c r="BR37" i="4"/>
  <c r="BT34" i="4"/>
  <c r="CA31" i="4"/>
  <c r="BW27" i="4"/>
  <c r="BO23" i="4"/>
  <c r="BT15" i="4"/>
  <c r="AS4" i="4"/>
  <c r="AS6" i="4"/>
  <c r="AS8" i="4"/>
  <c r="AS10" i="4"/>
  <c r="AS12" i="4"/>
  <c r="AS5" i="4"/>
  <c r="AS7" i="4"/>
  <c r="AS9" i="4"/>
  <c r="AS11" i="4"/>
  <c r="AS14" i="4"/>
  <c r="AS16" i="4"/>
  <c r="AS18" i="4"/>
  <c r="AS21" i="4"/>
  <c r="AS23" i="4"/>
  <c r="AS25" i="4"/>
  <c r="AS27" i="4"/>
  <c r="AS29" i="4"/>
  <c r="AS31" i="4"/>
  <c r="AS33" i="4"/>
  <c r="AS15" i="4"/>
  <c r="AS19" i="4"/>
  <c r="AS22" i="4"/>
  <c r="AS26" i="4"/>
  <c r="AS30" i="4"/>
  <c r="AS13" i="4"/>
  <c r="AS32" i="4"/>
  <c r="AS35" i="4"/>
  <c r="AS37" i="4"/>
  <c r="AS39" i="4"/>
  <c r="AS41" i="4"/>
  <c r="AS20" i="4"/>
  <c r="AS28" i="4"/>
  <c r="AS42" i="4"/>
  <c r="AS43" i="4"/>
  <c r="AS50" i="4"/>
  <c r="AS51" i="4"/>
  <c r="AS17" i="4"/>
  <c r="AS34" i="4"/>
  <c r="AS38" i="4"/>
  <c r="AS44" i="4"/>
  <c r="AS45" i="4"/>
  <c r="AS52" i="4"/>
  <c r="AS53" i="4"/>
  <c r="AS55" i="4"/>
  <c r="AS57" i="4"/>
  <c r="AS59" i="4"/>
  <c r="BB4" i="4"/>
  <c r="BB6" i="4"/>
  <c r="BB8" i="4"/>
  <c r="BB10" i="4"/>
  <c r="BB12" i="4"/>
  <c r="BB9" i="4"/>
  <c r="BB13" i="4"/>
  <c r="BB15" i="4"/>
  <c r="BB17" i="4"/>
  <c r="BB19" i="4"/>
  <c r="BB7" i="4"/>
  <c r="BB5" i="4"/>
  <c r="BB16" i="4"/>
  <c r="BB11" i="4"/>
  <c r="BB21" i="4"/>
  <c r="BB23" i="4"/>
  <c r="BB25" i="4"/>
  <c r="BB27" i="4"/>
  <c r="BB29" i="4"/>
  <c r="BB14" i="4"/>
  <c r="BB32" i="4"/>
  <c r="BB34" i="4"/>
  <c r="BB36" i="4"/>
  <c r="BB38" i="4"/>
  <c r="BB40" i="4"/>
  <c r="BB42" i="4"/>
  <c r="BB44" i="4"/>
  <c r="BB46" i="4"/>
  <c r="BB48" i="4"/>
  <c r="BB50" i="4"/>
  <c r="BB52" i="4"/>
  <c r="BB22" i="4"/>
  <c r="BB26" i="4"/>
  <c r="BB35" i="4"/>
  <c r="BB39" i="4"/>
  <c r="BB45" i="4"/>
  <c r="BB53" i="4"/>
  <c r="BB54" i="4"/>
  <c r="BB56" i="4"/>
  <c r="BB58" i="4"/>
  <c r="BB60" i="4"/>
  <c r="BB62" i="4"/>
  <c r="BB64" i="4"/>
  <c r="BB66" i="4"/>
  <c r="BB68" i="4"/>
  <c r="BB70" i="4"/>
  <c r="BB24" i="4"/>
  <c r="BB31" i="4"/>
  <c r="BB47" i="4"/>
  <c r="BF4" i="4"/>
  <c r="BF6" i="4"/>
  <c r="BF8" i="4"/>
  <c r="BF10" i="4"/>
  <c r="BF12" i="4"/>
  <c r="BF11" i="4"/>
  <c r="BF13" i="4"/>
  <c r="BF15" i="4"/>
  <c r="BF17" i="4"/>
  <c r="BF19" i="4"/>
  <c r="BF9" i="4"/>
  <c r="BF14" i="4"/>
  <c r="BF18" i="4"/>
  <c r="BF5" i="4"/>
  <c r="BF21" i="4"/>
  <c r="BF23" i="4"/>
  <c r="BF25" i="4"/>
  <c r="BF27" i="4"/>
  <c r="BF29" i="4"/>
  <c r="BF16" i="4"/>
  <c r="BF34" i="4"/>
  <c r="BF36" i="4"/>
  <c r="BF38" i="4"/>
  <c r="BF40" i="4"/>
  <c r="BF42" i="4"/>
  <c r="BF44" i="4"/>
  <c r="BF46" i="4"/>
  <c r="BF48" i="4"/>
  <c r="BF50" i="4"/>
  <c r="BF52" i="4"/>
  <c r="BF20" i="4"/>
  <c r="BF24" i="4"/>
  <c r="BF28" i="4"/>
  <c r="BF30" i="4"/>
  <c r="BF33" i="4"/>
  <c r="BF37" i="4"/>
  <c r="BF47" i="4"/>
  <c r="BF54" i="4"/>
  <c r="BF56" i="4"/>
  <c r="BF58" i="4"/>
  <c r="BF60" i="4"/>
  <c r="BF62" i="4"/>
  <c r="BF64" i="4"/>
  <c r="BF66" i="4"/>
  <c r="BF68" i="4"/>
  <c r="BF70" i="4"/>
  <c r="BF26" i="4"/>
  <c r="BF32" i="4"/>
  <c r="BF41" i="4"/>
  <c r="BF49" i="4"/>
  <c r="BO5" i="4"/>
  <c r="BO7" i="4"/>
  <c r="BO9" i="4"/>
  <c r="BO11" i="4"/>
  <c r="BO4" i="4"/>
  <c r="BO6" i="4"/>
  <c r="BO8" i="4"/>
  <c r="BO10" i="4"/>
  <c r="BO12" i="4"/>
  <c r="BO13" i="4"/>
  <c r="BO15" i="4"/>
  <c r="BO17" i="4"/>
  <c r="BO19" i="4"/>
  <c r="BO20" i="4"/>
  <c r="BO22" i="4"/>
  <c r="BO24" i="4"/>
  <c r="BO26" i="4"/>
  <c r="BO28" i="4"/>
  <c r="BO30" i="4"/>
  <c r="BO32" i="4"/>
  <c r="BO14" i="4"/>
  <c r="BO18" i="4"/>
  <c r="BO21" i="4"/>
  <c r="BO25" i="4"/>
  <c r="BO29" i="4"/>
  <c r="BO31" i="4"/>
  <c r="BO34" i="4"/>
  <c r="BO36" i="4"/>
  <c r="BO38" i="4"/>
  <c r="BO40" i="4"/>
  <c r="BO27" i="4"/>
  <c r="BO41" i="4"/>
  <c r="BO42" i="4"/>
  <c r="BO49" i="4"/>
  <c r="BO50" i="4"/>
  <c r="BO33" i="4"/>
  <c r="BO37" i="4"/>
  <c r="BO43" i="4"/>
  <c r="BO44" i="4"/>
  <c r="BO51" i="4"/>
  <c r="BO52" i="4"/>
  <c r="BO54" i="4"/>
  <c r="BO56" i="4"/>
  <c r="BO58" i="4"/>
  <c r="BM4" i="4"/>
  <c r="BM6" i="4"/>
  <c r="BM8" i="4"/>
  <c r="BM10" i="4"/>
  <c r="BM12" i="4"/>
  <c r="BM5" i="4"/>
  <c r="BM7" i="4"/>
  <c r="BM9" i="4"/>
  <c r="BM11" i="4"/>
  <c r="BM14" i="4"/>
  <c r="BM16" i="4"/>
  <c r="BM18" i="4"/>
  <c r="BM21" i="4"/>
  <c r="BM23" i="4"/>
  <c r="BM25" i="4"/>
  <c r="BM27" i="4"/>
  <c r="BM29" i="4"/>
  <c r="BM31" i="4"/>
  <c r="BM13" i="4"/>
  <c r="BM17" i="4"/>
  <c r="BM20" i="4"/>
  <c r="BM24" i="4"/>
  <c r="BM28" i="4"/>
  <c r="BM32" i="4"/>
  <c r="BM15" i="4"/>
  <c r="BM33" i="4"/>
  <c r="BM35" i="4"/>
  <c r="BM37" i="4"/>
  <c r="BM39" i="4"/>
  <c r="BM22" i="4"/>
  <c r="BM44" i="4"/>
  <c r="BM45" i="4"/>
  <c r="BM52" i="4"/>
  <c r="BM53" i="4"/>
  <c r="BM19" i="4"/>
  <c r="BM36" i="4"/>
  <c r="BM40" i="4"/>
  <c r="BM46" i="4"/>
  <c r="BM47" i="4"/>
  <c r="BM55" i="4"/>
  <c r="BM57" i="4"/>
  <c r="BX5" i="4"/>
  <c r="BX7" i="4"/>
  <c r="BX9" i="4"/>
  <c r="BX11" i="4"/>
  <c r="BX8" i="4"/>
  <c r="BX14" i="4"/>
  <c r="BX16" i="4"/>
  <c r="BX18" i="4"/>
  <c r="BX6" i="4"/>
  <c r="BX12" i="4"/>
  <c r="BX15" i="4"/>
  <c r="BX20" i="4"/>
  <c r="BX22" i="4"/>
  <c r="BX24" i="4"/>
  <c r="BX26" i="4"/>
  <c r="BX28" i="4"/>
  <c r="BX4" i="4"/>
  <c r="BX13" i="4"/>
  <c r="BX31" i="4"/>
  <c r="BX32" i="4"/>
  <c r="BX33" i="4"/>
  <c r="BX35" i="4"/>
  <c r="BX37" i="4"/>
  <c r="BX39" i="4"/>
  <c r="BX41" i="4"/>
  <c r="BX43" i="4"/>
  <c r="BX45" i="4"/>
  <c r="BX47" i="4"/>
  <c r="BX49" i="4"/>
  <c r="BX51" i="4"/>
  <c r="BX53" i="4"/>
  <c r="BX21" i="4"/>
  <c r="BX25" i="4"/>
  <c r="BX29" i="4"/>
  <c r="BX17" i="4"/>
  <c r="BX34" i="4"/>
  <c r="BX38" i="4"/>
  <c r="BX44" i="4"/>
  <c r="BX52" i="4"/>
  <c r="BX55" i="4"/>
  <c r="BX57" i="4"/>
  <c r="BX59" i="4"/>
  <c r="BX61" i="4"/>
  <c r="BX63" i="4"/>
  <c r="BX65" i="4"/>
  <c r="BX67" i="4"/>
  <c r="BX69" i="4"/>
  <c r="BX23" i="4"/>
  <c r="BX46" i="4"/>
  <c r="AX4" i="4"/>
  <c r="AX6" i="4"/>
  <c r="AX8" i="4"/>
  <c r="AX10" i="4"/>
  <c r="AX12" i="4"/>
  <c r="AX7" i="4"/>
  <c r="AX13" i="4"/>
  <c r="AX15" i="4"/>
  <c r="AX17" i="4"/>
  <c r="AX19" i="4"/>
  <c r="AX5" i="4"/>
  <c r="AX11" i="4"/>
  <c r="AX14" i="4"/>
  <c r="AX18" i="4"/>
  <c r="AX21" i="4"/>
  <c r="AX23" i="4"/>
  <c r="AX25" i="4"/>
  <c r="AX27" i="4"/>
  <c r="AX29" i="4"/>
  <c r="AX30" i="4"/>
  <c r="AX31" i="4"/>
  <c r="AX34" i="4"/>
  <c r="AX36" i="4"/>
  <c r="AX38" i="4"/>
  <c r="AX40" i="4"/>
  <c r="AX42" i="4"/>
  <c r="AX44" i="4"/>
  <c r="AX46" i="4"/>
  <c r="AX48" i="4"/>
  <c r="AX50" i="4"/>
  <c r="AX52" i="4"/>
  <c r="AX20" i="4"/>
  <c r="AX24" i="4"/>
  <c r="AX28" i="4"/>
  <c r="AX32" i="4"/>
  <c r="AX16" i="4"/>
  <c r="AX33" i="4"/>
  <c r="AX37" i="4"/>
  <c r="AX41" i="4"/>
  <c r="AX43" i="4"/>
  <c r="AX51" i="4"/>
  <c r="AX54" i="4"/>
  <c r="AX56" i="4"/>
  <c r="AX58" i="4"/>
  <c r="AX60" i="4"/>
  <c r="AX62" i="4"/>
  <c r="AX64" i="4"/>
  <c r="AX66" i="4"/>
  <c r="AX68" i="4"/>
  <c r="AX70" i="4"/>
  <c r="AX9" i="4"/>
  <c r="AX22" i="4"/>
  <c r="AX45" i="4"/>
  <c r="AX53" i="4"/>
  <c r="AZ5" i="4"/>
  <c r="AZ7" i="4"/>
  <c r="AZ9" i="4"/>
  <c r="AZ11" i="4"/>
  <c r="AZ4" i="4"/>
  <c r="AZ12" i="4"/>
  <c r="AZ14" i="4"/>
  <c r="AZ16" i="4"/>
  <c r="AZ18" i="4"/>
  <c r="AZ10" i="4"/>
  <c r="AZ15" i="4"/>
  <c r="AZ19" i="4"/>
  <c r="AZ6" i="4"/>
  <c r="AZ20" i="4"/>
  <c r="AZ22" i="4"/>
  <c r="AZ24" i="4"/>
  <c r="AZ26" i="4"/>
  <c r="AZ28" i="4"/>
  <c r="AZ8" i="4"/>
  <c r="AZ17" i="4"/>
  <c r="AZ33" i="4"/>
  <c r="AZ35" i="4"/>
  <c r="AZ37" i="4"/>
  <c r="AZ39" i="4"/>
  <c r="AZ41" i="4"/>
  <c r="AZ43" i="4"/>
  <c r="AZ45" i="4"/>
  <c r="AZ47" i="4"/>
  <c r="AZ49" i="4"/>
  <c r="AZ51" i="4"/>
  <c r="AZ53" i="4"/>
  <c r="AZ21" i="4"/>
  <c r="AZ25" i="4"/>
  <c r="AZ29" i="4"/>
  <c r="AZ30" i="4"/>
  <c r="AZ31" i="4"/>
  <c r="AZ34" i="4"/>
  <c r="AZ38" i="4"/>
  <c r="AZ48" i="4"/>
  <c r="AZ55" i="4"/>
  <c r="AZ57" i="4"/>
  <c r="AZ59" i="4"/>
  <c r="AZ61" i="4"/>
  <c r="AZ63" i="4"/>
  <c r="AZ65" i="4"/>
  <c r="AZ67" i="4"/>
  <c r="AZ69" i="4"/>
  <c r="AZ71" i="4"/>
  <c r="AZ27" i="4"/>
  <c r="AZ42" i="4"/>
  <c r="AZ50" i="4"/>
  <c r="BH5" i="4"/>
  <c r="BH7" i="4"/>
  <c r="BH9" i="4"/>
  <c r="BH11" i="4"/>
  <c r="BH8" i="4"/>
  <c r="BH14" i="4"/>
  <c r="BH16" i="4"/>
  <c r="BH18" i="4"/>
  <c r="BH6" i="4"/>
  <c r="BH4" i="4"/>
  <c r="BH15" i="4"/>
  <c r="BH19" i="4"/>
  <c r="BH10" i="4"/>
  <c r="BH20" i="4"/>
  <c r="BH22" i="4"/>
  <c r="BH24" i="4"/>
  <c r="BH26" i="4"/>
  <c r="BH28" i="4"/>
  <c r="BH13" i="4"/>
  <c r="BH31" i="4"/>
  <c r="BH32" i="4"/>
  <c r="BH33" i="4"/>
  <c r="BH35" i="4"/>
  <c r="BH37" i="4"/>
  <c r="BH39" i="4"/>
  <c r="BH41" i="4"/>
  <c r="BH43" i="4"/>
  <c r="BH45" i="4"/>
  <c r="BH47" i="4"/>
  <c r="BH49" i="4"/>
  <c r="BH51" i="4"/>
  <c r="BH53" i="4"/>
  <c r="BH21" i="4"/>
  <c r="BH25" i="4"/>
  <c r="BH29" i="4"/>
  <c r="BH12" i="4"/>
  <c r="BH34" i="4"/>
  <c r="BH38" i="4"/>
  <c r="BH44" i="4"/>
  <c r="BH52" i="4"/>
  <c r="BH55" i="4"/>
  <c r="BH57" i="4"/>
  <c r="BH59" i="4"/>
  <c r="BH61" i="4"/>
  <c r="BH63" i="4"/>
  <c r="BH65" i="4"/>
  <c r="BH67" i="4"/>
  <c r="BH69" i="4"/>
  <c r="BH23" i="4"/>
  <c r="BH30" i="4"/>
  <c r="BH46" i="4"/>
  <c r="BS5" i="4"/>
  <c r="BS7" i="4"/>
  <c r="BS9" i="4"/>
  <c r="BS11" i="4"/>
  <c r="BS4" i="4"/>
  <c r="BS6" i="4"/>
  <c r="BS8" i="4"/>
  <c r="BS10" i="4"/>
  <c r="BS12" i="4"/>
  <c r="BS13" i="4"/>
  <c r="BS15" i="4"/>
  <c r="BS17" i="4"/>
  <c r="BS20" i="4"/>
  <c r="BS22" i="4"/>
  <c r="BS24" i="4"/>
  <c r="BS26" i="4"/>
  <c r="BS28" i="4"/>
  <c r="BS30" i="4"/>
  <c r="BS32" i="4"/>
  <c r="BS16" i="4"/>
  <c r="BS19" i="4"/>
  <c r="BS23" i="4"/>
  <c r="BS27" i="4"/>
  <c r="BS31" i="4"/>
  <c r="BS14" i="4"/>
  <c r="BS34" i="4"/>
  <c r="BS36" i="4"/>
  <c r="BS38" i="4"/>
  <c r="BS40" i="4"/>
  <c r="BS21" i="4"/>
  <c r="BS29" i="4"/>
  <c r="BS43" i="4"/>
  <c r="BS44" i="4"/>
  <c r="BS51" i="4"/>
  <c r="BS52" i="4"/>
  <c r="BS18" i="4"/>
  <c r="BS35" i="4"/>
  <c r="BS39" i="4"/>
  <c r="BS45" i="4"/>
  <c r="BS46" i="4"/>
  <c r="BS53" i="4"/>
  <c r="BS54" i="4"/>
  <c r="BS56" i="4"/>
  <c r="BS58" i="4"/>
  <c r="BR4" i="4"/>
  <c r="BR6" i="4"/>
  <c r="BR8" i="4"/>
  <c r="BR10" i="4"/>
  <c r="BR12" i="4"/>
  <c r="BR9" i="4"/>
  <c r="BR13" i="4"/>
  <c r="BR15" i="4"/>
  <c r="BR17" i="4"/>
  <c r="BR19" i="4"/>
  <c r="BR7" i="4"/>
  <c r="BR16" i="4"/>
  <c r="BR21" i="4"/>
  <c r="BR23" i="4"/>
  <c r="BR25" i="4"/>
  <c r="BR27" i="4"/>
  <c r="BR29" i="4"/>
  <c r="BR14" i="4"/>
  <c r="BR32" i="4"/>
  <c r="BR34" i="4"/>
  <c r="BR36" i="4"/>
  <c r="BR38" i="4"/>
  <c r="BR40" i="4"/>
  <c r="BR42" i="4"/>
  <c r="BR44" i="4"/>
  <c r="BR46" i="4"/>
  <c r="BR48" i="4"/>
  <c r="BR50" i="4"/>
  <c r="BR52" i="4"/>
  <c r="BR11" i="4"/>
  <c r="BR22" i="4"/>
  <c r="BR26" i="4"/>
  <c r="BR5" i="4"/>
  <c r="BR18" i="4"/>
  <c r="BR35" i="4"/>
  <c r="BR39" i="4"/>
  <c r="BR45" i="4"/>
  <c r="BR53" i="4"/>
  <c r="BR54" i="4"/>
  <c r="BR56" i="4"/>
  <c r="BR58" i="4"/>
  <c r="BR60" i="4"/>
  <c r="BR62" i="4"/>
  <c r="BR64" i="4"/>
  <c r="BR66" i="4"/>
  <c r="BR68" i="4"/>
  <c r="BR70" i="4"/>
  <c r="BR24" i="4"/>
  <c r="BR30" i="4"/>
  <c r="BR47" i="4"/>
  <c r="CA72" i="4"/>
  <c r="BW72" i="4"/>
  <c r="BS72" i="4"/>
  <c r="BO72" i="4"/>
  <c r="BG72" i="4"/>
  <c r="BC72" i="4"/>
  <c r="AY72" i="4"/>
  <c r="BY71" i="4"/>
  <c r="BU71" i="4"/>
  <c r="BQ71" i="4"/>
  <c r="BM71" i="4"/>
  <c r="BI71" i="4"/>
  <c r="BE71" i="4"/>
  <c r="AY71" i="4"/>
  <c r="AT71" i="4"/>
  <c r="CA70" i="4"/>
  <c r="BU70" i="4"/>
  <c r="BE70" i="4"/>
  <c r="AZ70" i="4"/>
  <c r="CA69" i="4"/>
  <c r="BQ69" i="4"/>
  <c r="BF69" i="4"/>
  <c r="BA69" i="4"/>
  <c r="BW68" i="4"/>
  <c r="BQ68" i="4"/>
  <c r="BL68" i="4"/>
  <c r="BG68" i="4"/>
  <c r="BA68" i="4"/>
  <c r="BW67" i="4"/>
  <c r="BR67" i="4"/>
  <c r="BM67" i="4"/>
  <c r="BG67" i="4"/>
  <c r="BB67" i="4"/>
  <c r="AW67" i="4"/>
  <c r="BX66" i="4"/>
  <c r="BS66" i="4"/>
  <c r="BM66" i="4"/>
  <c r="BH66" i="4"/>
  <c r="BC66" i="4"/>
  <c r="AW66" i="4"/>
  <c r="AR66" i="4"/>
  <c r="BY65" i="4"/>
  <c r="BS65" i="4"/>
  <c r="BN65" i="4"/>
  <c r="BI65" i="4"/>
  <c r="BC65" i="4"/>
  <c r="AX65" i="4"/>
  <c r="AS65" i="4"/>
  <c r="BY64" i="4"/>
  <c r="BT64" i="4"/>
  <c r="BO64" i="4"/>
  <c r="BI64" i="4"/>
  <c r="AY64" i="4"/>
  <c r="AS64" i="4"/>
  <c r="BU63" i="4"/>
  <c r="BO63" i="4"/>
  <c r="BJ63" i="4"/>
  <c r="BE63" i="4"/>
  <c r="AY63" i="4"/>
  <c r="AT63" i="4"/>
  <c r="CA62" i="4"/>
  <c r="BU62" i="4"/>
  <c r="BE62" i="4"/>
  <c r="AZ62" i="4"/>
  <c r="CA61" i="4"/>
  <c r="BQ61" i="4"/>
  <c r="BF61" i="4"/>
  <c r="BA61" i="4"/>
  <c r="BW60" i="4"/>
  <c r="BQ60" i="4"/>
  <c r="BL60" i="4"/>
  <c r="BG60" i="4"/>
  <c r="BA60" i="4"/>
  <c r="BW59" i="4"/>
  <c r="BR59" i="4"/>
  <c r="BM59" i="4"/>
  <c r="BG59" i="4"/>
  <c r="AY59" i="4"/>
  <c r="BU58" i="4"/>
  <c r="BM58" i="4"/>
  <c r="BE58" i="4"/>
  <c r="AW58" i="4"/>
  <c r="CA57" i="4"/>
  <c r="BS57" i="4"/>
  <c r="BC57" i="4"/>
  <c r="BY56" i="4"/>
  <c r="BQ56" i="4"/>
  <c r="BI56" i="4"/>
  <c r="BA56" i="4"/>
  <c r="AS56" i="4"/>
  <c r="BW55" i="4"/>
  <c r="BO55" i="4"/>
  <c r="BG55" i="4"/>
  <c r="AY55" i="4"/>
  <c r="BU54" i="4"/>
  <c r="BM54" i="4"/>
  <c r="BE54" i="4"/>
  <c r="AW54" i="4"/>
  <c r="CA53" i="4"/>
  <c r="BQ53" i="4"/>
  <c r="BF53" i="4"/>
  <c r="BW52" i="4"/>
  <c r="BL52" i="4"/>
  <c r="BA52" i="4"/>
  <c r="BR51" i="4"/>
  <c r="BG51" i="4"/>
  <c r="AW51" i="4"/>
  <c r="BX50" i="4"/>
  <c r="BM50" i="4"/>
  <c r="BC50" i="4"/>
  <c r="AR50" i="4"/>
  <c r="BS49" i="4"/>
  <c r="BI49" i="4"/>
  <c r="AX49" i="4"/>
  <c r="BY48" i="4"/>
  <c r="BO48" i="4"/>
  <c r="AS48" i="4"/>
  <c r="BU47" i="4"/>
  <c r="BJ47" i="4"/>
  <c r="AY47" i="4"/>
  <c r="CA46" i="4"/>
  <c r="BE46" i="4"/>
  <c r="BA45" i="4"/>
  <c r="BQ44" i="4"/>
  <c r="BG44" i="4"/>
  <c r="BW43" i="4"/>
  <c r="BM43" i="4"/>
  <c r="BB43" i="4"/>
  <c r="BS42" i="4"/>
  <c r="BH42" i="4"/>
  <c r="AW42" i="4"/>
  <c r="BY41" i="4"/>
  <c r="BN41" i="4"/>
  <c r="BC41" i="4"/>
  <c r="AS40" i="4"/>
  <c r="BO39" i="4"/>
  <c r="AY39" i="4"/>
  <c r="BE38" i="4"/>
  <c r="CA37" i="4"/>
  <c r="BQ36" i="4"/>
  <c r="BA36" i="4"/>
  <c r="BW35" i="4"/>
  <c r="BG35" i="4"/>
  <c r="BM34" i="4"/>
  <c r="AW34" i="4"/>
  <c r="BS33" i="4"/>
  <c r="BC33" i="4"/>
  <c r="BA32" i="4"/>
  <c r="BR31" i="4"/>
  <c r="BM30" i="4"/>
  <c r="BB28" i="4"/>
  <c r="BH27" i="4"/>
  <c r="AZ23" i="4"/>
  <c r="BF22" i="4"/>
  <c r="BR20" i="4"/>
  <c r="BX19" i="4"/>
  <c r="BO16" i="4"/>
  <c r="BA13" i="4"/>
  <c r="BL5" i="4"/>
  <c r="BL7" i="4"/>
  <c r="BL9" i="4"/>
  <c r="BL11" i="4"/>
  <c r="BL10" i="4"/>
  <c r="BL14" i="4"/>
  <c r="BL16" i="4"/>
  <c r="BL18" i="4"/>
  <c r="BL8" i="4"/>
  <c r="BL13" i="4"/>
  <c r="BL17" i="4"/>
  <c r="BL4" i="4"/>
  <c r="BL20" i="4"/>
  <c r="BL22" i="4"/>
  <c r="BL24" i="4"/>
  <c r="BL26" i="4"/>
  <c r="BL28" i="4"/>
  <c r="BL6" i="4"/>
  <c r="BL15" i="4"/>
  <c r="BL33" i="4"/>
  <c r="BL35" i="4"/>
  <c r="BL37" i="4"/>
  <c r="BL39" i="4"/>
  <c r="BL41" i="4"/>
  <c r="BL43" i="4"/>
  <c r="BL45" i="4"/>
  <c r="BL47" i="4"/>
  <c r="BL49" i="4"/>
  <c r="BL51" i="4"/>
  <c r="BL53" i="4"/>
  <c r="BL23" i="4"/>
  <c r="BL27" i="4"/>
  <c r="BL19" i="4"/>
  <c r="BL36" i="4"/>
  <c r="BL40" i="4"/>
  <c r="BL46" i="4"/>
  <c r="BL55" i="4"/>
  <c r="BL57" i="4"/>
  <c r="BL59" i="4"/>
  <c r="BL61" i="4"/>
  <c r="BL63" i="4"/>
  <c r="BL65" i="4"/>
  <c r="BL67" i="4"/>
  <c r="BL69" i="4"/>
  <c r="BL12" i="4"/>
  <c r="BL25" i="4"/>
  <c r="BL31" i="4"/>
  <c r="BL48" i="4"/>
  <c r="BG69" i="4"/>
  <c r="AW68" i="4"/>
  <c r="AR68" i="4"/>
  <c r="BY67" i="4"/>
  <c r="BY66" i="4"/>
  <c r="AY66" i="4"/>
  <c r="BU65" i="4"/>
  <c r="BU64" i="4"/>
  <c r="BE64" i="4"/>
  <c r="BW62" i="4"/>
  <c r="BL62" i="4"/>
  <c r="BA62" i="4"/>
  <c r="BG61" i="4"/>
  <c r="AR60" i="4"/>
  <c r="BX58" i="4"/>
  <c r="AR58" i="4"/>
  <c r="BL56" i="4"/>
  <c r="BE52" i="4"/>
  <c r="BA51" i="4"/>
  <c r="BQ50" i="4"/>
  <c r="BW49" i="4"/>
  <c r="AW48" i="4"/>
  <c r="BU44" i="4"/>
  <c r="BW42" i="4"/>
  <c r="BA42" i="4"/>
  <c r="BR41" i="4"/>
  <c r="BG41" i="4"/>
  <c r="AR36" i="4"/>
  <c r="BA30" i="4"/>
  <c r="BQ28" i="4"/>
  <c r="AW26" i="4"/>
  <c r="BA20" i="4"/>
  <c r="AR4" i="4"/>
  <c r="AT4" i="4"/>
  <c r="AT6" i="4"/>
  <c r="AT8" i="4"/>
  <c r="AT10" i="4"/>
  <c r="AT12" i="4"/>
  <c r="AT5" i="4"/>
  <c r="AT13" i="4"/>
  <c r="AT15" i="4"/>
  <c r="AT17" i="4"/>
  <c r="AT19" i="4"/>
  <c r="AT11" i="4"/>
  <c r="AT16" i="4"/>
  <c r="AT7" i="4"/>
  <c r="AT21" i="4"/>
  <c r="AT23" i="4"/>
  <c r="AT25" i="4"/>
  <c r="AT27" i="4"/>
  <c r="AT29" i="4"/>
  <c r="AT18" i="4"/>
  <c r="AT34" i="4"/>
  <c r="AT36" i="4"/>
  <c r="AT38" i="4"/>
  <c r="AT40" i="4"/>
  <c r="AT42" i="4"/>
  <c r="AT44" i="4"/>
  <c r="AT46" i="4"/>
  <c r="AT48" i="4"/>
  <c r="AT50" i="4"/>
  <c r="AT52" i="4"/>
  <c r="AT22" i="4"/>
  <c r="AT26" i="4"/>
  <c r="AT30" i="4"/>
  <c r="AT31" i="4"/>
  <c r="AT9" i="4"/>
  <c r="AT32" i="4"/>
  <c r="AT35" i="4"/>
  <c r="AT39" i="4"/>
  <c r="AT49" i="4"/>
  <c r="AT54" i="4"/>
  <c r="AT56" i="4"/>
  <c r="AT58" i="4"/>
  <c r="AT60" i="4"/>
  <c r="AT62" i="4"/>
  <c r="AT64" i="4"/>
  <c r="AT66" i="4"/>
  <c r="AT68" i="4"/>
  <c r="AT70" i="4"/>
  <c r="AT20" i="4"/>
  <c r="AT28" i="4"/>
  <c r="AT43" i="4"/>
  <c r="AT51" i="4"/>
  <c r="BC5" i="4"/>
  <c r="BC7" i="4"/>
  <c r="BC9" i="4"/>
  <c r="BC11" i="4"/>
  <c r="BC4" i="4"/>
  <c r="BC6" i="4"/>
  <c r="BC8" i="4"/>
  <c r="BC10" i="4"/>
  <c r="BC12" i="4"/>
  <c r="BC13" i="4"/>
  <c r="BC15" i="4"/>
  <c r="BC17" i="4"/>
  <c r="BC19" i="4"/>
  <c r="BC20" i="4"/>
  <c r="BC22" i="4"/>
  <c r="BC24" i="4"/>
  <c r="BC26" i="4"/>
  <c r="BC28" i="4"/>
  <c r="BC30" i="4"/>
  <c r="BC32" i="4"/>
  <c r="BC16" i="4"/>
  <c r="BC23" i="4"/>
  <c r="BC27" i="4"/>
  <c r="BC31" i="4"/>
  <c r="BC14" i="4"/>
  <c r="BC34" i="4"/>
  <c r="BC36" i="4"/>
  <c r="BC38" i="4"/>
  <c r="BC40" i="4"/>
  <c r="BC21" i="4"/>
  <c r="BC29" i="4"/>
  <c r="BC43" i="4"/>
  <c r="BC44" i="4"/>
  <c r="BC51" i="4"/>
  <c r="BC52" i="4"/>
  <c r="BC35" i="4"/>
  <c r="BC39" i="4"/>
  <c r="BC45" i="4"/>
  <c r="BC46" i="4"/>
  <c r="BC53" i="4"/>
  <c r="BC54" i="4"/>
  <c r="BC56" i="4"/>
  <c r="BC58" i="4"/>
  <c r="BJ4" i="4"/>
  <c r="BJ6" i="4"/>
  <c r="BJ8" i="4"/>
  <c r="BJ10" i="4"/>
  <c r="BJ12" i="4"/>
  <c r="BJ5" i="4"/>
  <c r="BJ13" i="4"/>
  <c r="BJ15" i="4"/>
  <c r="BJ17" i="4"/>
  <c r="BJ19" i="4"/>
  <c r="BJ11" i="4"/>
  <c r="BJ9" i="4"/>
  <c r="BJ16" i="4"/>
  <c r="BJ21" i="4"/>
  <c r="BJ23" i="4"/>
  <c r="BJ25" i="4"/>
  <c r="BJ27" i="4"/>
  <c r="BJ29" i="4"/>
  <c r="BJ18" i="4"/>
  <c r="BJ34" i="4"/>
  <c r="BJ36" i="4"/>
  <c r="BJ38" i="4"/>
  <c r="BJ40" i="4"/>
  <c r="BJ42" i="4"/>
  <c r="BJ44" i="4"/>
  <c r="BJ46" i="4"/>
  <c r="BJ48" i="4"/>
  <c r="BJ50" i="4"/>
  <c r="BJ52" i="4"/>
  <c r="BJ22" i="4"/>
  <c r="BJ26" i="4"/>
  <c r="BJ30" i="4"/>
  <c r="BJ31" i="4"/>
  <c r="BJ14" i="4"/>
  <c r="BJ35" i="4"/>
  <c r="BJ39" i="4"/>
  <c r="BJ41" i="4"/>
  <c r="BJ49" i="4"/>
  <c r="BJ54" i="4"/>
  <c r="BJ56" i="4"/>
  <c r="BJ58" i="4"/>
  <c r="BJ60" i="4"/>
  <c r="BJ62" i="4"/>
  <c r="BJ64" i="4"/>
  <c r="BJ66" i="4"/>
  <c r="BJ68" i="4"/>
  <c r="BJ70" i="4"/>
  <c r="BJ20" i="4"/>
  <c r="BJ28" i="4"/>
  <c r="BJ43" i="4"/>
  <c r="BJ51" i="4"/>
  <c r="BN4" i="4"/>
  <c r="BN6" i="4"/>
  <c r="BN8" i="4"/>
  <c r="BN10" i="4"/>
  <c r="BN12" i="4"/>
  <c r="BN7" i="4"/>
  <c r="BN13" i="4"/>
  <c r="BN15" i="4"/>
  <c r="BN17" i="4"/>
  <c r="BN19" i="4"/>
  <c r="BN5" i="4"/>
  <c r="BN14" i="4"/>
  <c r="BN18" i="4"/>
  <c r="BN9" i="4"/>
  <c r="BN21" i="4"/>
  <c r="BN23" i="4"/>
  <c r="BN25" i="4"/>
  <c r="BN27" i="4"/>
  <c r="BN29" i="4"/>
  <c r="BN11" i="4"/>
  <c r="BN30" i="4"/>
  <c r="BN31" i="4"/>
  <c r="BN34" i="4"/>
  <c r="BN36" i="4"/>
  <c r="BN38" i="4"/>
  <c r="BN40" i="4"/>
  <c r="BN42" i="4"/>
  <c r="BN44" i="4"/>
  <c r="BN46" i="4"/>
  <c r="BN48" i="4"/>
  <c r="BN50" i="4"/>
  <c r="BN52" i="4"/>
  <c r="BN20" i="4"/>
  <c r="BN24" i="4"/>
  <c r="BN28" i="4"/>
  <c r="BN32" i="4"/>
  <c r="BN33" i="4"/>
  <c r="BN37" i="4"/>
  <c r="BN43" i="4"/>
  <c r="BN51" i="4"/>
  <c r="BN54" i="4"/>
  <c r="BN56" i="4"/>
  <c r="BN58" i="4"/>
  <c r="BN60" i="4"/>
  <c r="BN62" i="4"/>
  <c r="BN64" i="4"/>
  <c r="BN66" i="4"/>
  <c r="BN68" i="4"/>
  <c r="BN70" i="4"/>
  <c r="BN22" i="4"/>
  <c r="BN45" i="4"/>
  <c r="BN53" i="4"/>
  <c r="BU4" i="4"/>
  <c r="BU6" i="4"/>
  <c r="BU8" i="4"/>
  <c r="BU10" i="4"/>
  <c r="BU12" i="4"/>
  <c r="BU5" i="4"/>
  <c r="BU7" i="4"/>
  <c r="BU9" i="4"/>
  <c r="BU11" i="4"/>
  <c r="BU14" i="4"/>
  <c r="BU16" i="4"/>
  <c r="BU18" i="4"/>
  <c r="BU19" i="4"/>
  <c r="BU21" i="4"/>
  <c r="BU23" i="4"/>
  <c r="BU25" i="4"/>
  <c r="BU27" i="4"/>
  <c r="BU29" i="4"/>
  <c r="BU31" i="4"/>
  <c r="BU13" i="4"/>
  <c r="BU17" i="4"/>
  <c r="BU20" i="4"/>
  <c r="BU24" i="4"/>
  <c r="BU28" i="4"/>
  <c r="BU30" i="4"/>
  <c r="BU33" i="4"/>
  <c r="BU35" i="4"/>
  <c r="BU37" i="4"/>
  <c r="BU39" i="4"/>
  <c r="BU26" i="4"/>
  <c r="BU41" i="4"/>
  <c r="BU48" i="4"/>
  <c r="BU49" i="4"/>
  <c r="BU36" i="4"/>
  <c r="BU40" i="4"/>
  <c r="BU42" i="4"/>
  <c r="BU43" i="4"/>
  <c r="BU50" i="4"/>
  <c r="BU51" i="4"/>
  <c r="BU55" i="4"/>
  <c r="BU57" i="4"/>
  <c r="BY4" i="4"/>
  <c r="BY6" i="4"/>
  <c r="BY8" i="4"/>
  <c r="BY10" i="4"/>
  <c r="BY12" i="4"/>
  <c r="BY5" i="4"/>
  <c r="BY7" i="4"/>
  <c r="BY9" i="4"/>
  <c r="BY11" i="4"/>
  <c r="BY14" i="4"/>
  <c r="BY16" i="4"/>
  <c r="BY18" i="4"/>
  <c r="BY19" i="4"/>
  <c r="BY21" i="4"/>
  <c r="BY23" i="4"/>
  <c r="BY25" i="4"/>
  <c r="BY27" i="4"/>
  <c r="BY29" i="4"/>
  <c r="BY31" i="4"/>
  <c r="BY15" i="4"/>
  <c r="BY22" i="4"/>
  <c r="BY26" i="4"/>
  <c r="BY30" i="4"/>
  <c r="BY13" i="4"/>
  <c r="BY32" i="4"/>
  <c r="BY33" i="4"/>
  <c r="BY35" i="4"/>
  <c r="BY37" i="4"/>
  <c r="BY39" i="4"/>
  <c r="BY20" i="4"/>
  <c r="BY28" i="4"/>
  <c r="BY42" i="4"/>
  <c r="BY43" i="4"/>
  <c r="BY50" i="4"/>
  <c r="BY51" i="4"/>
  <c r="BY17" i="4"/>
  <c r="BY34" i="4"/>
  <c r="BY38" i="4"/>
  <c r="BY44" i="4"/>
  <c r="BY45" i="4"/>
  <c r="BY52" i="4"/>
  <c r="BY53" i="4"/>
  <c r="BY55" i="4"/>
  <c r="BY57" i="4"/>
  <c r="BI4" i="4"/>
  <c r="BI6" i="4"/>
  <c r="BI8" i="4"/>
  <c r="BI10" i="4"/>
  <c r="BI12" i="4"/>
  <c r="BI5" i="4"/>
  <c r="BI7" i="4"/>
  <c r="BI9" i="4"/>
  <c r="BI11" i="4"/>
  <c r="BI14" i="4"/>
  <c r="BI16" i="4"/>
  <c r="BI18" i="4"/>
  <c r="BI21" i="4"/>
  <c r="BI23" i="4"/>
  <c r="BI25" i="4"/>
  <c r="BI27" i="4"/>
  <c r="BI29" i="4"/>
  <c r="BI31" i="4"/>
  <c r="BI15" i="4"/>
  <c r="BI19" i="4"/>
  <c r="BI22" i="4"/>
  <c r="BI26" i="4"/>
  <c r="BI30" i="4"/>
  <c r="BI13" i="4"/>
  <c r="BI32" i="4"/>
  <c r="BI33" i="4"/>
  <c r="BI35" i="4"/>
  <c r="BI37" i="4"/>
  <c r="BI39" i="4"/>
  <c r="BI20" i="4"/>
  <c r="BI28" i="4"/>
  <c r="BI42" i="4"/>
  <c r="BI43" i="4"/>
  <c r="BI50" i="4"/>
  <c r="BI51" i="4"/>
  <c r="BI34" i="4"/>
  <c r="BI38" i="4"/>
  <c r="BI44" i="4"/>
  <c r="BI45" i="4"/>
  <c r="BI52" i="4"/>
  <c r="BI53" i="4"/>
  <c r="BI55" i="4"/>
  <c r="BI57" i="4"/>
  <c r="BT5" i="4"/>
  <c r="BT7" i="4"/>
  <c r="BT9" i="4"/>
  <c r="BT11" i="4"/>
  <c r="BT6" i="4"/>
  <c r="BT14" i="4"/>
  <c r="BT16" i="4"/>
  <c r="BT18" i="4"/>
  <c r="BT4" i="4"/>
  <c r="BT12" i="4"/>
  <c r="BT13" i="4"/>
  <c r="BT17" i="4"/>
  <c r="BT8" i="4"/>
  <c r="BT20" i="4"/>
  <c r="BT22" i="4"/>
  <c r="BT24" i="4"/>
  <c r="BT26" i="4"/>
  <c r="BT28" i="4"/>
  <c r="BT30" i="4"/>
  <c r="BT33" i="4"/>
  <c r="BT35" i="4"/>
  <c r="BT37" i="4"/>
  <c r="BT39" i="4"/>
  <c r="BT41" i="4"/>
  <c r="BT43" i="4"/>
  <c r="BT45" i="4"/>
  <c r="BT47" i="4"/>
  <c r="BT49" i="4"/>
  <c r="BT51" i="4"/>
  <c r="BT53" i="4"/>
  <c r="BT19" i="4"/>
  <c r="BT23" i="4"/>
  <c r="BT27" i="4"/>
  <c r="BT31" i="4"/>
  <c r="BT32" i="4"/>
  <c r="BT36" i="4"/>
  <c r="BT40" i="4"/>
  <c r="BT42" i="4"/>
  <c r="BT50" i="4"/>
  <c r="BT55" i="4"/>
  <c r="BT57" i="4"/>
  <c r="BT59" i="4"/>
  <c r="BT61" i="4"/>
  <c r="BT63" i="4"/>
  <c r="BT65" i="4"/>
  <c r="BT67" i="4"/>
  <c r="BT69" i="4"/>
  <c r="BT21" i="4"/>
  <c r="BT29" i="4"/>
  <c r="BT44" i="4"/>
  <c r="BT52" i="4"/>
  <c r="CA5" i="4"/>
  <c r="CA7" i="4"/>
  <c r="CA9" i="4"/>
  <c r="CA11" i="4"/>
  <c r="CA4" i="4"/>
  <c r="CA6" i="4"/>
  <c r="CA8" i="4"/>
  <c r="CA10" i="4"/>
  <c r="CA13" i="4"/>
  <c r="CA15" i="4"/>
  <c r="CA17" i="4"/>
  <c r="CA20" i="4"/>
  <c r="CA22" i="4"/>
  <c r="CA24" i="4"/>
  <c r="CA26" i="4"/>
  <c r="CA28" i="4"/>
  <c r="CA30" i="4"/>
  <c r="CA32" i="4"/>
  <c r="CA12" i="4"/>
  <c r="CA16" i="4"/>
  <c r="CA19" i="4"/>
  <c r="CA23" i="4"/>
  <c r="CA27" i="4"/>
  <c r="CA18" i="4"/>
  <c r="CA34" i="4"/>
  <c r="CA36" i="4"/>
  <c r="CA38" i="4"/>
  <c r="CA40" i="4"/>
  <c r="CA25" i="4"/>
  <c r="CA47" i="4"/>
  <c r="CA48" i="4"/>
  <c r="CA35" i="4"/>
  <c r="CA39" i="4"/>
  <c r="CA41" i="4"/>
  <c r="CA42" i="4"/>
  <c r="CA49" i="4"/>
  <c r="CA50" i="4"/>
  <c r="CA54" i="4"/>
  <c r="CA56" i="4"/>
  <c r="CA58" i="4"/>
  <c r="BN72" i="4"/>
  <c r="BJ72" i="4"/>
  <c r="BF72" i="4"/>
  <c r="BB72" i="4"/>
  <c r="AT72" i="4"/>
  <c r="BX71" i="4"/>
  <c r="BT71" i="4"/>
  <c r="BL71" i="4"/>
  <c r="BC71" i="4"/>
  <c r="AS71" i="4"/>
  <c r="BY70" i="4"/>
  <c r="BT70" i="4"/>
  <c r="BO70" i="4"/>
  <c r="BI70" i="4"/>
  <c r="AY70" i="4"/>
  <c r="AS70" i="4"/>
  <c r="BU69" i="4"/>
  <c r="BO69" i="4"/>
  <c r="BJ69" i="4"/>
  <c r="BE69" i="4"/>
  <c r="AY69" i="4"/>
  <c r="AT69" i="4"/>
  <c r="CA68" i="4"/>
  <c r="BU68" i="4"/>
  <c r="BE68" i="4"/>
  <c r="CA67" i="4"/>
  <c r="BQ67" i="4"/>
  <c r="BF67" i="4"/>
  <c r="BA67" i="4"/>
  <c r="BW66" i="4"/>
  <c r="BQ66" i="4"/>
  <c r="BL66" i="4"/>
  <c r="BG66" i="4"/>
  <c r="BA66" i="4"/>
  <c r="BW65" i="4"/>
  <c r="BR65" i="4"/>
  <c r="BM65" i="4"/>
  <c r="BG65" i="4"/>
  <c r="BB65" i="4"/>
  <c r="AW65" i="4"/>
  <c r="BX64" i="4"/>
  <c r="BS64" i="4"/>
  <c r="BM64" i="4"/>
  <c r="BH64" i="4"/>
  <c r="BC64" i="4"/>
  <c r="AW64" i="4"/>
  <c r="AR64" i="4"/>
  <c r="BY63" i="4"/>
  <c r="BS63" i="4"/>
  <c r="BN63" i="4"/>
  <c r="BI63" i="4"/>
  <c r="BC63" i="4"/>
  <c r="AX63" i="4"/>
  <c r="AS63" i="4"/>
  <c r="BY62" i="4"/>
  <c r="BT62" i="4"/>
  <c r="BO62" i="4"/>
  <c r="BI62" i="4"/>
  <c r="AY62" i="4"/>
  <c r="AS62" i="4"/>
  <c r="BU61" i="4"/>
  <c r="BO61" i="4"/>
  <c r="BJ61" i="4"/>
  <c r="BE61" i="4"/>
  <c r="AY61" i="4"/>
  <c r="AT61" i="4"/>
  <c r="CA60" i="4"/>
  <c r="BU60" i="4"/>
  <c r="BE60" i="4"/>
  <c r="AZ60" i="4"/>
  <c r="CA59" i="4"/>
  <c r="BQ59" i="4"/>
  <c r="BF59" i="4"/>
  <c r="AX59" i="4"/>
  <c r="BT58" i="4"/>
  <c r="BL58" i="4"/>
  <c r="BR57" i="4"/>
  <c r="BJ57" i="4"/>
  <c r="BB57" i="4"/>
  <c r="AT57" i="4"/>
  <c r="BX56" i="4"/>
  <c r="BH56" i="4"/>
  <c r="AZ56" i="4"/>
  <c r="AR56" i="4"/>
  <c r="BN55" i="4"/>
  <c r="BF55" i="4"/>
  <c r="AX55" i="4"/>
  <c r="BT54" i="4"/>
  <c r="BL54" i="4"/>
  <c r="BO53" i="4"/>
  <c r="BE53" i="4"/>
  <c r="AT53" i="4"/>
  <c r="BU52" i="4"/>
  <c r="AZ52" i="4"/>
  <c r="CA51" i="4"/>
  <c r="BQ51" i="4"/>
  <c r="BF51" i="4"/>
  <c r="BW50" i="4"/>
  <c r="BL50" i="4"/>
  <c r="BA50" i="4"/>
  <c r="BR49" i="4"/>
  <c r="BG49" i="4"/>
  <c r="AW49" i="4"/>
  <c r="BX48" i="4"/>
  <c r="BM48" i="4"/>
  <c r="BC48" i="4"/>
  <c r="AR48" i="4"/>
  <c r="BS47" i="4"/>
  <c r="BI47" i="4"/>
  <c r="AX47" i="4"/>
  <c r="BY46" i="4"/>
  <c r="BO46" i="4"/>
  <c r="AS46" i="4"/>
  <c r="BU45" i="4"/>
  <c r="BJ45" i="4"/>
  <c r="AY45" i="4"/>
  <c r="CA44" i="4"/>
  <c r="BE44" i="4"/>
  <c r="BA43" i="4"/>
  <c r="BQ42" i="4"/>
  <c r="BG42" i="4"/>
  <c r="BW41" i="4"/>
  <c r="BM41" i="4"/>
  <c r="BB41" i="4"/>
  <c r="BX40" i="4"/>
  <c r="BH40" i="4"/>
  <c r="AR40" i="4"/>
  <c r="BN39" i="4"/>
  <c r="AX39" i="4"/>
  <c r="BT38" i="4"/>
  <c r="BJ37" i="4"/>
  <c r="AT37" i="4"/>
  <c r="AZ36" i="4"/>
  <c r="BF35" i="4"/>
  <c r="BL34" i="4"/>
  <c r="BR33" i="4"/>
  <c r="BB33" i="4"/>
  <c r="BU32" i="4"/>
  <c r="AZ32" i="4"/>
  <c r="BL30" i="4"/>
  <c r="CA29" i="4"/>
  <c r="BA28" i="4"/>
  <c r="BG27" i="4"/>
  <c r="BM26" i="4"/>
  <c r="BS25" i="4"/>
  <c r="BY24" i="4"/>
  <c r="AS24" i="4"/>
  <c r="AY23" i="4"/>
  <c r="BE22" i="4"/>
  <c r="BQ20" i="4"/>
  <c r="BW19" i="4"/>
  <c r="BB18" i="4"/>
  <c r="BN16" i="4"/>
  <c r="AZ13" i="4"/>
  <c r="BF7" i="4"/>
  <c r="BC59" i="3"/>
  <c r="BJ58" i="3"/>
  <c r="BT54" i="3"/>
  <c r="BX58" i="3"/>
  <c r="AX27" i="3"/>
  <c r="BD56" i="3"/>
  <c r="BK60" i="3"/>
  <c r="AT4" i="3"/>
  <c r="AT5" i="3"/>
  <c r="AT9" i="3"/>
  <c r="AT7" i="3"/>
  <c r="AT8" i="3"/>
  <c r="AT10" i="3"/>
  <c r="AT11" i="3"/>
  <c r="AT13" i="3"/>
  <c r="AT14" i="3"/>
  <c r="AT16" i="3"/>
  <c r="AT19" i="3"/>
  <c r="AT23" i="3"/>
  <c r="AT17" i="3"/>
  <c r="AT20" i="3"/>
  <c r="AT15" i="3"/>
  <c r="AT18" i="3"/>
  <c r="AT21" i="3"/>
  <c r="AT27" i="3"/>
  <c r="AT33" i="3"/>
  <c r="AT36" i="3"/>
  <c r="AT22" i="3"/>
  <c r="AT28" i="3"/>
  <c r="AT31" i="3"/>
  <c r="AT34" i="3"/>
  <c r="AT37" i="3"/>
  <c r="AT6" i="3"/>
  <c r="AT24" i="3"/>
  <c r="AT38" i="3"/>
  <c r="AT41" i="3"/>
  <c r="AT26" i="3"/>
  <c r="AT35" i="3"/>
  <c r="AT44" i="3"/>
  <c r="AT47" i="3"/>
  <c r="AT50" i="3"/>
  <c r="AT53" i="3"/>
  <c r="AT39" i="3"/>
  <c r="AT42" i="3"/>
  <c r="AT25" i="3"/>
  <c r="AT29" i="3"/>
  <c r="AT30" i="3"/>
  <c r="AT40" i="3"/>
  <c r="AT43" i="3"/>
  <c r="AT45" i="3"/>
  <c r="AT46" i="3"/>
  <c r="AT48" i="3"/>
  <c r="AT51" i="3"/>
  <c r="AT55" i="3"/>
  <c r="AT49" i="3"/>
  <c r="AT54" i="3"/>
  <c r="AT60" i="3"/>
  <c r="AT63" i="3"/>
  <c r="AT66" i="3"/>
  <c r="AT69" i="3"/>
  <c r="AT32" i="3"/>
  <c r="AT52" i="3"/>
  <c r="AT57" i="3"/>
  <c r="AT58" i="3"/>
  <c r="AT70" i="3"/>
  <c r="AT59" i="3"/>
  <c r="AT61" i="3"/>
  <c r="AT62" i="3"/>
  <c r="AT64" i="3"/>
  <c r="AT67" i="3"/>
  <c r="AT71" i="3"/>
  <c r="BU6" i="3"/>
  <c r="BU4" i="3"/>
  <c r="BU8" i="3"/>
  <c r="BU9" i="3"/>
  <c r="BU5" i="3"/>
  <c r="BU11" i="3"/>
  <c r="BU15" i="3"/>
  <c r="BU17" i="3"/>
  <c r="BU20" i="3"/>
  <c r="BU12" i="3"/>
  <c r="BU13" i="3"/>
  <c r="BU7" i="3"/>
  <c r="BU14" i="3"/>
  <c r="BU18" i="3"/>
  <c r="BU22" i="3"/>
  <c r="BU26" i="3"/>
  <c r="BU21" i="3"/>
  <c r="BU24" i="3"/>
  <c r="BU25" i="3"/>
  <c r="BU37" i="3"/>
  <c r="BU10" i="3"/>
  <c r="BU23" i="3"/>
  <c r="BU28" i="3"/>
  <c r="BU29" i="3"/>
  <c r="BU31" i="3"/>
  <c r="BU34" i="3"/>
  <c r="BU38" i="3"/>
  <c r="BU16" i="3"/>
  <c r="BU32" i="3"/>
  <c r="BU35" i="3"/>
  <c r="BU39" i="3"/>
  <c r="BU30" i="3"/>
  <c r="BU40" i="3"/>
  <c r="BU42" i="3"/>
  <c r="BU44" i="3"/>
  <c r="BU45" i="3"/>
  <c r="BU47" i="3"/>
  <c r="BU50" i="3"/>
  <c r="BU54" i="3"/>
  <c r="BU19" i="3"/>
  <c r="BU33" i="3"/>
  <c r="BU48" i="3"/>
  <c r="BU51" i="3"/>
  <c r="BU36" i="3"/>
  <c r="BU43" i="3"/>
  <c r="BU46" i="3"/>
  <c r="BU49" i="3"/>
  <c r="BU52" i="3"/>
  <c r="BU27" i="3"/>
  <c r="BU55" i="3"/>
  <c r="BU58" i="3"/>
  <c r="BU60" i="3"/>
  <c r="BU61" i="3"/>
  <c r="BU63" i="3"/>
  <c r="BU66" i="3"/>
  <c r="BU70" i="3"/>
  <c r="BU56" i="3"/>
  <c r="BU57" i="3"/>
  <c r="BU64" i="3"/>
  <c r="BU67" i="3"/>
  <c r="BU59" i="3"/>
  <c r="BU62" i="3"/>
  <c r="BU65" i="3"/>
  <c r="BU68" i="3"/>
  <c r="BA6" i="3"/>
  <c r="BA8" i="3"/>
  <c r="BA4" i="3"/>
  <c r="BA9" i="3"/>
  <c r="BA10" i="3"/>
  <c r="BA5" i="3"/>
  <c r="BA11" i="3"/>
  <c r="BA13" i="3"/>
  <c r="BA14" i="3"/>
  <c r="BA7" i="3"/>
  <c r="BA12" i="3"/>
  <c r="BA17" i="3"/>
  <c r="BA20" i="3"/>
  <c r="BA18" i="3"/>
  <c r="BA22" i="3"/>
  <c r="BA25" i="3"/>
  <c r="BA26" i="3"/>
  <c r="BA21" i="3"/>
  <c r="BA28" i="3"/>
  <c r="BA31" i="3"/>
  <c r="BA34" i="3"/>
  <c r="BA37" i="3"/>
  <c r="BA23" i="3"/>
  <c r="BA27" i="3"/>
  <c r="BA38" i="3"/>
  <c r="BA16" i="3"/>
  <c r="BA29" i="3"/>
  <c r="BA30" i="3"/>
  <c r="BA32" i="3"/>
  <c r="BA35" i="3"/>
  <c r="BA39" i="3"/>
  <c r="BA15" i="3"/>
  <c r="BA19" i="3"/>
  <c r="BA42" i="3"/>
  <c r="BA54" i="3"/>
  <c r="BA24" i="3"/>
  <c r="BA33" i="3"/>
  <c r="BA41" i="3"/>
  <c r="BA43" i="3"/>
  <c r="BA45" i="3"/>
  <c r="BA46" i="3"/>
  <c r="BA48" i="3"/>
  <c r="BA51" i="3"/>
  <c r="BA36" i="3"/>
  <c r="BA49" i="3"/>
  <c r="BA52" i="3"/>
  <c r="BA56" i="3"/>
  <c r="BA44" i="3"/>
  <c r="BA55" i="3"/>
  <c r="BA40" i="3"/>
  <c r="BA47" i="3"/>
  <c r="BA59" i="3"/>
  <c r="BA61" i="3"/>
  <c r="BA62" i="3"/>
  <c r="BA64" i="3"/>
  <c r="BA50" i="3"/>
  <c r="BA57" i="3"/>
  <c r="BA58" i="3"/>
  <c r="BA65" i="3"/>
  <c r="BA68" i="3"/>
  <c r="BA72" i="3"/>
  <c r="BP72" i="3"/>
  <c r="CA71" i="3"/>
  <c r="AU71" i="3"/>
  <c r="BP69" i="3"/>
  <c r="AX68" i="3"/>
  <c r="BT66" i="3"/>
  <c r="BB65" i="3"/>
  <c r="BX63" i="3"/>
  <c r="BZ62" i="3"/>
  <c r="CB61" i="3"/>
  <c r="CB60" i="3"/>
  <c r="AS60" i="3"/>
  <c r="BM59" i="3"/>
  <c r="AU59" i="3"/>
  <c r="BN58" i="3"/>
  <c r="AR58" i="3"/>
  <c r="BB57" i="3"/>
  <c r="BQ56" i="3"/>
  <c r="AT56" i="3"/>
  <c r="AY55" i="3"/>
  <c r="AZ54" i="3"/>
  <c r="BV52" i="3"/>
  <c r="BX50" i="3"/>
  <c r="CA48" i="3"/>
  <c r="AS47" i="3"/>
  <c r="AU45" i="3"/>
  <c r="AY43" i="3"/>
  <c r="AY41" i="3"/>
  <c r="BY36" i="3"/>
  <c r="AX29" i="3"/>
  <c r="AT12" i="3"/>
  <c r="BQ4" i="3"/>
  <c r="BR8" i="3"/>
  <c r="AU8" i="3"/>
  <c r="AU4" i="3"/>
  <c r="AU6" i="3"/>
  <c r="AU7" i="3"/>
  <c r="AU11" i="3"/>
  <c r="AU9" i="3"/>
  <c r="AU12" i="3"/>
  <c r="AU15" i="3"/>
  <c r="AU22" i="3"/>
  <c r="AU13" i="3"/>
  <c r="AU14" i="3"/>
  <c r="AU16" i="3"/>
  <c r="AU19" i="3"/>
  <c r="AU10" i="3"/>
  <c r="AU17" i="3"/>
  <c r="AU20" i="3"/>
  <c r="AU24" i="3"/>
  <c r="AU25" i="3"/>
  <c r="AU26" i="3"/>
  <c r="AU29" i="3"/>
  <c r="AU30" i="3"/>
  <c r="AU32" i="3"/>
  <c r="AU35" i="3"/>
  <c r="AU39" i="3"/>
  <c r="AU5" i="3"/>
  <c r="AU18" i="3"/>
  <c r="AU27" i="3"/>
  <c r="AU33" i="3"/>
  <c r="AU36" i="3"/>
  <c r="AU21" i="3"/>
  <c r="AU23" i="3"/>
  <c r="AU28" i="3"/>
  <c r="AU31" i="3"/>
  <c r="AU34" i="3"/>
  <c r="AU37" i="3"/>
  <c r="AU41" i="3"/>
  <c r="AU49" i="3"/>
  <c r="AU52" i="3"/>
  <c r="AU38" i="3"/>
  <c r="AU44" i="3"/>
  <c r="AU47" i="3"/>
  <c r="AU50" i="3"/>
  <c r="AU53" i="3"/>
  <c r="AU42" i="3"/>
  <c r="AU54" i="3"/>
  <c r="AU57" i="3"/>
  <c r="AU58" i="3"/>
  <c r="AU40" i="3"/>
  <c r="AU48" i="3"/>
  <c r="AU56" i="3"/>
  <c r="AU65" i="3"/>
  <c r="AU68" i="3"/>
  <c r="AU72" i="3"/>
  <c r="AU51" i="3"/>
  <c r="AU55" i="3"/>
  <c r="AU60" i="3"/>
  <c r="AU63" i="3"/>
  <c r="AU66" i="3"/>
  <c r="AU69" i="3"/>
  <c r="AU43" i="3"/>
  <c r="AU70" i="3"/>
  <c r="BE6" i="3"/>
  <c r="BE8" i="3"/>
  <c r="BE5" i="3"/>
  <c r="BE4" i="3"/>
  <c r="BE7" i="3"/>
  <c r="BE9" i="3"/>
  <c r="BE11" i="3"/>
  <c r="BE13" i="3"/>
  <c r="BE14" i="3"/>
  <c r="BE17" i="3"/>
  <c r="BE20" i="3"/>
  <c r="BE10" i="3"/>
  <c r="BE18" i="3"/>
  <c r="BE15" i="3"/>
  <c r="BE22" i="3"/>
  <c r="BE25" i="3"/>
  <c r="BE26" i="3"/>
  <c r="BE19" i="3"/>
  <c r="BE27" i="3"/>
  <c r="BE28" i="3"/>
  <c r="BE31" i="3"/>
  <c r="BE34" i="3"/>
  <c r="BE37" i="3"/>
  <c r="BE12" i="3"/>
  <c r="BE38" i="3"/>
  <c r="BE21" i="3"/>
  <c r="BE24" i="3"/>
  <c r="BE29" i="3"/>
  <c r="BE30" i="3"/>
  <c r="BE32" i="3"/>
  <c r="BE35" i="3"/>
  <c r="BE39" i="3"/>
  <c r="BE41" i="3"/>
  <c r="BE42" i="3"/>
  <c r="BE54" i="3"/>
  <c r="BE23" i="3"/>
  <c r="BE43" i="3"/>
  <c r="BE45" i="3"/>
  <c r="BE46" i="3"/>
  <c r="BE48" i="3"/>
  <c r="BE51" i="3"/>
  <c r="BE16" i="3"/>
  <c r="BE33" i="3"/>
  <c r="BE40" i="3"/>
  <c r="BE49" i="3"/>
  <c r="BE52" i="3"/>
  <c r="BE56" i="3"/>
  <c r="BE53" i="3"/>
  <c r="BE70" i="3"/>
  <c r="BE44" i="3"/>
  <c r="BE57" i="3"/>
  <c r="BE58" i="3"/>
  <c r="BE59" i="3"/>
  <c r="BE61" i="3"/>
  <c r="BE62" i="3"/>
  <c r="BE64" i="3"/>
  <c r="BE67" i="3"/>
  <c r="BE36" i="3"/>
  <c r="BE47" i="3"/>
  <c r="BE55" i="3"/>
  <c r="BE65" i="3"/>
  <c r="BE68" i="3"/>
  <c r="BE72" i="3"/>
  <c r="BL7" i="3"/>
  <c r="BL8" i="3"/>
  <c r="BL9" i="3"/>
  <c r="BL4" i="3"/>
  <c r="BL5" i="3"/>
  <c r="BL10" i="3"/>
  <c r="BL13" i="3"/>
  <c r="BL11" i="3"/>
  <c r="BL14" i="3"/>
  <c r="BL16" i="3"/>
  <c r="BL17" i="3"/>
  <c r="BL19" i="3"/>
  <c r="BL23" i="3"/>
  <c r="BL6" i="3"/>
  <c r="BL20" i="3"/>
  <c r="BL15" i="3"/>
  <c r="BL18" i="3"/>
  <c r="BL25" i="3"/>
  <c r="BL21" i="3"/>
  <c r="BL27" i="3"/>
  <c r="BL36" i="3"/>
  <c r="BL37" i="3"/>
  <c r="BL22" i="3"/>
  <c r="BL28" i="3"/>
  <c r="BL31" i="3"/>
  <c r="BL34" i="3"/>
  <c r="BL12" i="3"/>
  <c r="BL24" i="3"/>
  <c r="BL29" i="3"/>
  <c r="BL38" i="3"/>
  <c r="BL35" i="3"/>
  <c r="BL41" i="3"/>
  <c r="BL44" i="3"/>
  <c r="BL47" i="3"/>
  <c r="BL50" i="3"/>
  <c r="BL42" i="3"/>
  <c r="BL45" i="3"/>
  <c r="BL30" i="3"/>
  <c r="BL40" i="3"/>
  <c r="BL43" i="3"/>
  <c r="BL46" i="3"/>
  <c r="BL48" i="3"/>
  <c r="BL49" i="3"/>
  <c r="BL51" i="3"/>
  <c r="BL55" i="3"/>
  <c r="BL33" i="3"/>
  <c r="BL54" i="3"/>
  <c r="BL57" i="3"/>
  <c r="BL60" i="3"/>
  <c r="BL63" i="3"/>
  <c r="BL66" i="3"/>
  <c r="BL39" i="3"/>
  <c r="BL52" i="3"/>
  <c r="BL53" i="3"/>
  <c r="BL58" i="3"/>
  <c r="BL61" i="3"/>
  <c r="BL70" i="3"/>
  <c r="BL26" i="3"/>
  <c r="BL32" i="3"/>
  <c r="BL59" i="3"/>
  <c r="BL62" i="3"/>
  <c r="BL64" i="3"/>
  <c r="BL65" i="3"/>
  <c r="BL67" i="3"/>
  <c r="BL71" i="3"/>
  <c r="CB7" i="3"/>
  <c r="CB5" i="3"/>
  <c r="CB10" i="3"/>
  <c r="CB4" i="3"/>
  <c r="CB6" i="3"/>
  <c r="CB11" i="3"/>
  <c r="CB14" i="3"/>
  <c r="CB21" i="3"/>
  <c r="CB9" i="3"/>
  <c r="CB15" i="3"/>
  <c r="CB18" i="3"/>
  <c r="CB12" i="3"/>
  <c r="CB13" i="3"/>
  <c r="CB16" i="3"/>
  <c r="CB19" i="3"/>
  <c r="CB23" i="3"/>
  <c r="CB17" i="3"/>
  <c r="CB22" i="3"/>
  <c r="CB28" i="3"/>
  <c r="CB29" i="3"/>
  <c r="CB31" i="3"/>
  <c r="CB34" i="3"/>
  <c r="CB38" i="3"/>
  <c r="CB8" i="3"/>
  <c r="CB20" i="3"/>
  <c r="CB24" i="3"/>
  <c r="CB25" i="3"/>
  <c r="CB32" i="3"/>
  <c r="CB35" i="3"/>
  <c r="CB26" i="3"/>
  <c r="CB27" i="3"/>
  <c r="CB30" i="3"/>
  <c r="CB33" i="3"/>
  <c r="CB36" i="3"/>
  <c r="CB37" i="3"/>
  <c r="CB39" i="3"/>
  <c r="CB48" i="3"/>
  <c r="CB51" i="3"/>
  <c r="CB40" i="3"/>
  <c r="CB43" i="3"/>
  <c r="CB46" i="3"/>
  <c r="CB49" i="3"/>
  <c r="CB52" i="3"/>
  <c r="CB41" i="3"/>
  <c r="CB53" i="3"/>
  <c r="CB56" i="3"/>
  <c r="CB57" i="3"/>
  <c r="CB50" i="3"/>
  <c r="CB64" i="3"/>
  <c r="CB67" i="3"/>
  <c r="CB71" i="3"/>
  <c r="CB42" i="3"/>
  <c r="CB55" i="3"/>
  <c r="CB59" i="3"/>
  <c r="CB62" i="3"/>
  <c r="CB65" i="3"/>
  <c r="CB68" i="3"/>
  <c r="CB44" i="3"/>
  <c r="CB45" i="3"/>
  <c r="CB69" i="3"/>
  <c r="CB72" i="3"/>
  <c r="BV5" i="3"/>
  <c r="BV7" i="3"/>
  <c r="BV8" i="3"/>
  <c r="BV11" i="3"/>
  <c r="BV9" i="3"/>
  <c r="BV4" i="3"/>
  <c r="BV10" i="3"/>
  <c r="BV12" i="3"/>
  <c r="BV13" i="3"/>
  <c r="BV15" i="3"/>
  <c r="BV16" i="3"/>
  <c r="BV19" i="3"/>
  <c r="BV23" i="3"/>
  <c r="BV17" i="3"/>
  <c r="BV20" i="3"/>
  <c r="BV6" i="3"/>
  <c r="BV21" i="3"/>
  <c r="BV24" i="3"/>
  <c r="BV25" i="3"/>
  <c r="BV14" i="3"/>
  <c r="BV27" i="3"/>
  <c r="BV30" i="3"/>
  <c r="BV33" i="3"/>
  <c r="BV36" i="3"/>
  <c r="BV22" i="3"/>
  <c r="BV26" i="3"/>
  <c r="BV37" i="3"/>
  <c r="BV28" i="3"/>
  <c r="BV29" i="3"/>
  <c r="BV31" i="3"/>
  <c r="BV34" i="3"/>
  <c r="BV38" i="3"/>
  <c r="BV41" i="3"/>
  <c r="BV53" i="3"/>
  <c r="BV32" i="3"/>
  <c r="BV40" i="3"/>
  <c r="BV42" i="3"/>
  <c r="BV44" i="3"/>
  <c r="BV45" i="3"/>
  <c r="BV47" i="3"/>
  <c r="BV50" i="3"/>
  <c r="BV35" i="3"/>
  <c r="BV48" i="3"/>
  <c r="BV51" i="3"/>
  <c r="BV55" i="3"/>
  <c r="BV43" i="3"/>
  <c r="BV54" i="3"/>
  <c r="BV69" i="3"/>
  <c r="BV72" i="3"/>
  <c r="BV46" i="3"/>
  <c r="BV58" i="3"/>
  <c r="BV60" i="3"/>
  <c r="BV61" i="3"/>
  <c r="BV63" i="3"/>
  <c r="BV66" i="3"/>
  <c r="BV70" i="3"/>
  <c r="BV18" i="3"/>
  <c r="BV39" i="3"/>
  <c r="BV49" i="3"/>
  <c r="BV56" i="3"/>
  <c r="BV57" i="3"/>
  <c r="BV64" i="3"/>
  <c r="BV67" i="3"/>
  <c r="BV71" i="3"/>
  <c r="AX30" i="3"/>
  <c r="BM51" i="3"/>
  <c r="BZ22" i="3"/>
  <c r="BW72" i="3"/>
  <c r="BN72" i="3"/>
  <c r="BD72" i="3"/>
  <c r="AV72" i="3"/>
  <c r="BY71" i="3"/>
  <c r="BO71" i="3"/>
  <c r="BE71" i="3"/>
  <c r="CB70" i="3"/>
  <c r="BJ70" i="3"/>
  <c r="AR70" i="3"/>
  <c r="BL69" i="3"/>
  <c r="AS69" i="3"/>
  <c r="BL68" i="3"/>
  <c r="AT68" i="3"/>
  <c r="BM67" i="3"/>
  <c r="AU67" i="3"/>
  <c r="BO66" i="3"/>
  <c r="AW66" i="3"/>
  <c r="BQ65" i="3"/>
  <c r="AX65" i="3"/>
  <c r="AY64" i="3"/>
  <c r="BT63" i="3"/>
  <c r="BA63" i="3"/>
  <c r="BV62" i="3"/>
  <c r="BC62" i="3"/>
  <c r="BX61" i="3"/>
  <c r="BC61" i="3"/>
  <c r="BX60" i="3"/>
  <c r="BE60" i="3"/>
  <c r="BZ59" i="3"/>
  <c r="BH59" i="3"/>
  <c r="CB58" i="3"/>
  <c r="AW57" i="3"/>
  <c r="BL56" i="3"/>
  <c r="BY55" i="3"/>
  <c r="CB54" i="3"/>
  <c r="BE50" i="3"/>
  <c r="BG48" i="3"/>
  <c r="BM46" i="3"/>
  <c r="BO44" i="3"/>
  <c r="BT42" i="3"/>
  <c r="BM40" i="3"/>
  <c r="CA34" i="3"/>
  <c r="BG4" i="3"/>
  <c r="BR5" i="3"/>
  <c r="BG8" i="3"/>
  <c r="BI6" i="3"/>
  <c r="BP7" i="3"/>
  <c r="BP4" i="3"/>
  <c r="BP5" i="3"/>
  <c r="BH11" i="3"/>
  <c r="BQ11" i="3"/>
  <c r="BP6" i="3"/>
  <c r="BP9" i="3"/>
  <c r="BH7" i="3"/>
  <c r="BQ8" i="3"/>
  <c r="BP10" i="3"/>
  <c r="BG12" i="3"/>
  <c r="BR12" i="3"/>
  <c r="BP13" i="3"/>
  <c r="BH15" i="3"/>
  <c r="BR15" i="3"/>
  <c r="BQ14" i="3"/>
  <c r="BP16" i="3"/>
  <c r="BP17" i="3"/>
  <c r="BP19" i="3"/>
  <c r="BI22" i="3"/>
  <c r="BP23" i="3"/>
  <c r="BP15" i="3"/>
  <c r="BG16" i="3"/>
  <c r="BQ17" i="3"/>
  <c r="BH19" i="3"/>
  <c r="BP20" i="3"/>
  <c r="BI10" i="3"/>
  <c r="BP11" i="3"/>
  <c r="BP12" i="3"/>
  <c r="BI14" i="3"/>
  <c r="BP18" i="3"/>
  <c r="BG20" i="3"/>
  <c r="BR21" i="3"/>
  <c r="BG24" i="3"/>
  <c r="BQ24" i="3"/>
  <c r="BP25" i="3"/>
  <c r="BI18" i="3"/>
  <c r="BH23" i="3"/>
  <c r="BQ27" i="3"/>
  <c r="BI30" i="3"/>
  <c r="BQ30" i="3"/>
  <c r="BG32" i="3"/>
  <c r="BQ33" i="3"/>
  <c r="BH35" i="3"/>
  <c r="BP36" i="3"/>
  <c r="BP37" i="3"/>
  <c r="BP24" i="3"/>
  <c r="BI26" i="3"/>
  <c r="BP28" i="3"/>
  <c r="BP31" i="3"/>
  <c r="BP34" i="3"/>
  <c r="BG36" i="3"/>
  <c r="BR37" i="3"/>
  <c r="BR18" i="3"/>
  <c r="BP21" i="3"/>
  <c r="BP26" i="3"/>
  <c r="BH27" i="3"/>
  <c r="BG28" i="3"/>
  <c r="BR28" i="3"/>
  <c r="BP29" i="3"/>
  <c r="BH31" i="3"/>
  <c r="BR31" i="3"/>
  <c r="BI34" i="3"/>
  <c r="BR34" i="3"/>
  <c r="BP38" i="3"/>
  <c r="BP32" i="3"/>
  <c r="BP33" i="3"/>
  <c r="BI38" i="3"/>
  <c r="BG40" i="3"/>
  <c r="BP41" i="3"/>
  <c r="BP44" i="3"/>
  <c r="BP47" i="3"/>
  <c r="BP50" i="3"/>
  <c r="BG52" i="3"/>
  <c r="BR53" i="3"/>
  <c r="BP35" i="3"/>
  <c r="BP39" i="3"/>
  <c r="BP40" i="3"/>
  <c r="BP42" i="3"/>
  <c r="BG44" i="3"/>
  <c r="BR44" i="3"/>
  <c r="BP45" i="3"/>
  <c r="BH47" i="3"/>
  <c r="BR47" i="3"/>
  <c r="BI50" i="3"/>
  <c r="BR50" i="3"/>
  <c r="BP22" i="3"/>
  <c r="BP27" i="3"/>
  <c r="BH39" i="3"/>
  <c r="BQ40" i="3"/>
  <c r="BI42" i="3"/>
  <c r="BP43" i="3"/>
  <c r="BP46" i="3"/>
  <c r="BP48" i="3"/>
  <c r="BP49" i="3"/>
  <c r="BP51" i="3"/>
  <c r="BI54" i="3"/>
  <c r="BP55" i="3"/>
  <c r="BI58" i="3"/>
  <c r="BP14" i="3"/>
  <c r="BQ46" i="3"/>
  <c r="BH51" i="3"/>
  <c r="BP60" i="3"/>
  <c r="BP63" i="3"/>
  <c r="BP66" i="3"/>
  <c r="BG68" i="3"/>
  <c r="BR69" i="3"/>
  <c r="BZ69" i="3"/>
  <c r="AW70" i="3"/>
  <c r="BA70" i="3"/>
  <c r="BO70" i="3"/>
  <c r="BY70" i="3"/>
  <c r="AV71" i="3"/>
  <c r="AZ71" i="3"/>
  <c r="BN71" i="3"/>
  <c r="AY72" i="3"/>
  <c r="BG72" i="3"/>
  <c r="BM72" i="3"/>
  <c r="BQ72" i="3"/>
  <c r="BZ72" i="3"/>
  <c r="BH43" i="3"/>
  <c r="BQ49" i="3"/>
  <c r="BG56" i="3"/>
  <c r="BP58" i="3"/>
  <c r="BG60" i="3"/>
  <c r="BR60" i="3"/>
  <c r="BP61" i="3"/>
  <c r="BH63" i="3"/>
  <c r="BR63" i="3"/>
  <c r="BI66" i="3"/>
  <c r="BR66" i="3"/>
  <c r="BZ66" i="3"/>
  <c r="AW67" i="3"/>
  <c r="BA67" i="3"/>
  <c r="BO67" i="3"/>
  <c r="BY67" i="3"/>
  <c r="AV68" i="3"/>
  <c r="AZ68" i="3"/>
  <c r="BN68" i="3"/>
  <c r="AY69" i="3"/>
  <c r="BN69" i="3"/>
  <c r="CA69" i="3"/>
  <c r="AX70" i="3"/>
  <c r="BP70" i="3"/>
  <c r="BZ70" i="3"/>
  <c r="AW71" i="3"/>
  <c r="BA71" i="3"/>
  <c r="BP30" i="3"/>
  <c r="BI46" i="3"/>
  <c r="BP52" i="3"/>
  <c r="BP53" i="3"/>
  <c r="BP54" i="3"/>
  <c r="BP56" i="3"/>
  <c r="BP59" i="3"/>
  <c r="BP62" i="3"/>
  <c r="BP64" i="3"/>
  <c r="BP65" i="3"/>
  <c r="BP67" i="3"/>
  <c r="BI70" i="3"/>
  <c r="BP71" i="3"/>
  <c r="BK6" i="3"/>
  <c r="BK4" i="3"/>
  <c r="BK5" i="3"/>
  <c r="BK8" i="3"/>
  <c r="BK9" i="3"/>
  <c r="BK11" i="3"/>
  <c r="BK14" i="3"/>
  <c r="BK20" i="3"/>
  <c r="BK21" i="3"/>
  <c r="BK7" i="3"/>
  <c r="BK15" i="3"/>
  <c r="BK18" i="3"/>
  <c r="BK12" i="3"/>
  <c r="BK22" i="3"/>
  <c r="BK26" i="3"/>
  <c r="BK10" i="3"/>
  <c r="BK13" i="3"/>
  <c r="BK16" i="3"/>
  <c r="BK17" i="3"/>
  <c r="BK28" i="3"/>
  <c r="BK31" i="3"/>
  <c r="BK34" i="3"/>
  <c r="BK19" i="3"/>
  <c r="BK23" i="3"/>
  <c r="BK24" i="3"/>
  <c r="BK29" i="3"/>
  <c r="BK38" i="3"/>
  <c r="BK25" i="3"/>
  <c r="BK30" i="3"/>
  <c r="BK32" i="3"/>
  <c r="BK33" i="3"/>
  <c r="BK35" i="3"/>
  <c r="BK39" i="3"/>
  <c r="BK36" i="3"/>
  <c r="BK37" i="3"/>
  <c r="BK42" i="3"/>
  <c r="BK45" i="3"/>
  <c r="BK54" i="3"/>
  <c r="BK27" i="3"/>
  <c r="BK40" i="3"/>
  <c r="BK43" i="3"/>
  <c r="BK46" i="3"/>
  <c r="BK48" i="3"/>
  <c r="BK49" i="3"/>
  <c r="BK51" i="3"/>
  <c r="BK52" i="3"/>
  <c r="BK53" i="3"/>
  <c r="BK56" i="3"/>
  <c r="BK50" i="3"/>
  <c r="BK55" i="3"/>
  <c r="BK58" i="3"/>
  <c r="BK61" i="3"/>
  <c r="BK70" i="3"/>
  <c r="BK41" i="3"/>
  <c r="BK59" i="3"/>
  <c r="BK62" i="3"/>
  <c r="BK64" i="3"/>
  <c r="BK65" i="3"/>
  <c r="BK67" i="3"/>
  <c r="BK44" i="3"/>
  <c r="BK68" i="3"/>
  <c r="BK69" i="3"/>
  <c r="BK72" i="3"/>
  <c r="AW6" i="3"/>
  <c r="AW8" i="3"/>
  <c r="AW5" i="3"/>
  <c r="AW7" i="3"/>
  <c r="AW10" i="3"/>
  <c r="AW9" i="3"/>
  <c r="AW11" i="3"/>
  <c r="AW13" i="3"/>
  <c r="AW14" i="3"/>
  <c r="AW4" i="3"/>
  <c r="AW15" i="3"/>
  <c r="AW17" i="3"/>
  <c r="AW20" i="3"/>
  <c r="AW12" i="3"/>
  <c r="AW18" i="3"/>
  <c r="AW21" i="3"/>
  <c r="AW22" i="3"/>
  <c r="AW25" i="3"/>
  <c r="AW26" i="3"/>
  <c r="AW24" i="3"/>
  <c r="AW28" i="3"/>
  <c r="AW31" i="3"/>
  <c r="AW34" i="3"/>
  <c r="AW37" i="3"/>
  <c r="AW16" i="3"/>
  <c r="AW38" i="3"/>
  <c r="AW19" i="3"/>
  <c r="AW27" i="3"/>
  <c r="AW29" i="3"/>
  <c r="AW30" i="3"/>
  <c r="AW32" i="3"/>
  <c r="AW35" i="3"/>
  <c r="AW39" i="3"/>
  <c r="AW23" i="3"/>
  <c r="AW33" i="3"/>
  <c r="AW40" i="3"/>
  <c r="AW42" i="3"/>
  <c r="AW54" i="3"/>
  <c r="AW36" i="3"/>
  <c r="AW43" i="3"/>
  <c r="AW45" i="3"/>
  <c r="AW46" i="3"/>
  <c r="AW48" i="3"/>
  <c r="AW51" i="3"/>
  <c r="AW41" i="3"/>
  <c r="AW49" i="3"/>
  <c r="AW52" i="3"/>
  <c r="AW56" i="3"/>
  <c r="AW47" i="3"/>
  <c r="AW50" i="3"/>
  <c r="AW59" i="3"/>
  <c r="AW61" i="3"/>
  <c r="AW62" i="3"/>
  <c r="AW64" i="3"/>
  <c r="AW53" i="3"/>
  <c r="AW55" i="3"/>
  <c r="AW65" i="3"/>
  <c r="AW68" i="3"/>
  <c r="AW72" i="3"/>
  <c r="BY72" i="3"/>
  <c r="AX72" i="3"/>
  <c r="BH71" i="3"/>
  <c r="AV70" i="3"/>
  <c r="BP68" i="3"/>
  <c r="AY67" i="3"/>
  <c r="BV65" i="3"/>
  <c r="BC64" i="3"/>
  <c r="BE63" i="3"/>
  <c r="BJ61" i="3"/>
  <c r="AR7" i="3"/>
  <c r="AR4" i="3"/>
  <c r="AR5" i="3"/>
  <c r="AR9" i="3"/>
  <c r="AR10" i="3"/>
  <c r="AR6" i="3"/>
  <c r="AR15" i="3"/>
  <c r="AR18" i="3"/>
  <c r="AR21" i="3"/>
  <c r="AR12" i="3"/>
  <c r="AR16" i="3"/>
  <c r="AR19" i="3"/>
  <c r="AR23" i="3"/>
  <c r="AR27" i="3"/>
  <c r="AR8" i="3"/>
  <c r="AR17" i="3"/>
  <c r="AR22" i="3"/>
  <c r="AR38" i="3"/>
  <c r="AR13" i="3"/>
  <c r="AR20" i="3"/>
  <c r="AR24" i="3"/>
  <c r="AR29" i="3"/>
  <c r="AR30" i="3"/>
  <c r="AR32" i="3"/>
  <c r="AR35" i="3"/>
  <c r="AR39" i="3"/>
  <c r="AR11" i="3"/>
  <c r="AR25" i="3"/>
  <c r="AR26" i="3"/>
  <c r="AR33" i="3"/>
  <c r="AR36" i="3"/>
  <c r="AR40" i="3"/>
  <c r="AR37" i="3"/>
  <c r="AR43" i="3"/>
  <c r="AR45" i="3"/>
  <c r="AR46" i="3"/>
  <c r="AR48" i="3"/>
  <c r="AR51" i="3"/>
  <c r="AR55" i="3"/>
  <c r="AR28" i="3"/>
  <c r="AR49" i="3"/>
  <c r="AR52" i="3"/>
  <c r="AR14" i="3"/>
  <c r="AR31" i="3"/>
  <c r="AR41" i="3"/>
  <c r="AR44" i="3"/>
  <c r="AR47" i="3"/>
  <c r="AR50" i="3"/>
  <c r="AR53" i="3"/>
  <c r="AR59" i="3"/>
  <c r="AR61" i="3"/>
  <c r="AR62" i="3"/>
  <c r="AR64" i="3"/>
  <c r="AR67" i="3"/>
  <c r="AR71" i="3"/>
  <c r="AR34" i="3"/>
  <c r="AR42" i="3"/>
  <c r="AR65" i="3"/>
  <c r="AR68" i="3"/>
  <c r="AR56" i="3"/>
  <c r="AR60" i="3"/>
  <c r="AR63" i="3"/>
  <c r="AR66" i="3"/>
  <c r="AR69" i="3"/>
  <c r="BB4" i="3"/>
  <c r="BB5" i="3"/>
  <c r="BB9" i="3"/>
  <c r="BB7" i="3"/>
  <c r="BB8" i="3"/>
  <c r="BB10" i="3"/>
  <c r="BB6" i="3"/>
  <c r="BB11" i="3"/>
  <c r="BB15" i="3"/>
  <c r="BB16" i="3"/>
  <c r="BB19" i="3"/>
  <c r="BB23" i="3"/>
  <c r="BB12" i="3"/>
  <c r="BB17" i="3"/>
  <c r="BB20" i="3"/>
  <c r="BB13" i="3"/>
  <c r="BB14" i="3"/>
  <c r="BB18" i="3"/>
  <c r="BB21" i="3"/>
  <c r="BB24" i="3"/>
  <c r="BB33" i="3"/>
  <c r="BB36" i="3"/>
  <c r="BB22" i="3"/>
  <c r="BB25" i="3"/>
  <c r="BB26" i="3"/>
  <c r="BB28" i="3"/>
  <c r="BB31" i="3"/>
  <c r="BB34" i="3"/>
  <c r="BB37" i="3"/>
  <c r="BB27" i="3"/>
  <c r="BB38" i="3"/>
  <c r="BB41" i="3"/>
  <c r="BB29" i="3"/>
  <c r="BB30" i="3"/>
  <c r="BB40" i="3"/>
  <c r="BB44" i="3"/>
  <c r="BB47" i="3"/>
  <c r="BB50" i="3"/>
  <c r="BB53" i="3"/>
  <c r="BB32" i="3"/>
  <c r="BB42" i="3"/>
  <c r="BB35" i="3"/>
  <c r="BB43" i="3"/>
  <c r="BB45" i="3"/>
  <c r="BB46" i="3"/>
  <c r="BB48" i="3"/>
  <c r="BB51" i="3"/>
  <c r="BB55" i="3"/>
  <c r="BB39" i="3"/>
  <c r="BB54" i="3"/>
  <c r="BB60" i="3"/>
  <c r="BB63" i="3"/>
  <c r="BB66" i="3"/>
  <c r="BB69" i="3"/>
  <c r="BB56" i="3"/>
  <c r="BB70" i="3"/>
  <c r="BB49" i="3"/>
  <c r="BB59" i="3"/>
  <c r="BB61" i="3"/>
  <c r="BB62" i="3"/>
  <c r="BB64" i="3"/>
  <c r="BB67" i="3"/>
  <c r="BB71" i="3"/>
  <c r="BF4" i="3"/>
  <c r="BF5" i="3"/>
  <c r="BF9" i="3"/>
  <c r="BF7" i="3"/>
  <c r="BF6" i="3"/>
  <c r="BF8" i="3"/>
  <c r="BF10" i="3"/>
  <c r="BF12" i="3"/>
  <c r="BF16" i="3"/>
  <c r="BF19" i="3"/>
  <c r="BF23" i="3"/>
  <c r="BF13" i="3"/>
  <c r="BF14" i="3"/>
  <c r="BF17" i="3"/>
  <c r="BF20" i="3"/>
  <c r="BF11" i="3"/>
  <c r="BF18" i="3"/>
  <c r="BF21" i="3"/>
  <c r="BF15" i="3"/>
  <c r="BF25" i="3"/>
  <c r="BF26" i="3"/>
  <c r="BF33" i="3"/>
  <c r="BF36" i="3"/>
  <c r="BF27" i="3"/>
  <c r="BF28" i="3"/>
  <c r="BF31" i="3"/>
  <c r="BF34" i="3"/>
  <c r="BF37" i="3"/>
  <c r="BF38" i="3"/>
  <c r="BF44" i="3"/>
  <c r="BF47" i="3"/>
  <c r="BF50" i="3"/>
  <c r="BF53" i="3"/>
  <c r="BF22" i="3"/>
  <c r="BF29" i="3"/>
  <c r="BF30" i="3"/>
  <c r="BF39" i="3"/>
  <c r="BF41" i="3"/>
  <c r="BF42" i="3"/>
  <c r="BF24" i="3"/>
  <c r="BF32" i="3"/>
  <c r="BF43" i="3"/>
  <c r="BF45" i="3"/>
  <c r="BF46" i="3"/>
  <c r="BF48" i="3"/>
  <c r="BF51" i="3"/>
  <c r="BF55" i="3"/>
  <c r="BF35" i="3"/>
  <c r="BF52" i="3"/>
  <c r="BF56" i="3"/>
  <c r="BF60" i="3"/>
  <c r="BF63" i="3"/>
  <c r="BF66" i="3"/>
  <c r="BF69" i="3"/>
  <c r="BF70" i="3"/>
  <c r="BF40" i="3"/>
  <c r="BF54" i="3"/>
  <c r="BF57" i="3"/>
  <c r="BF58" i="3"/>
  <c r="BF59" i="3"/>
  <c r="BF61" i="3"/>
  <c r="BF62" i="3"/>
  <c r="BF64" i="3"/>
  <c r="BF67" i="3"/>
  <c r="BF71" i="3"/>
  <c r="BS4" i="3"/>
  <c r="BS8" i="3"/>
  <c r="BS6" i="3"/>
  <c r="BS5" i="3"/>
  <c r="BS7" i="3"/>
  <c r="BS9" i="3"/>
  <c r="BS18" i="3"/>
  <c r="BS22" i="3"/>
  <c r="BS14" i="3"/>
  <c r="BS16" i="3"/>
  <c r="BS19" i="3"/>
  <c r="BS10" i="3"/>
  <c r="BS15" i="3"/>
  <c r="BS17" i="3"/>
  <c r="BS20" i="3"/>
  <c r="BS23" i="3"/>
  <c r="BS32" i="3"/>
  <c r="BS35" i="3"/>
  <c r="BS11" i="3"/>
  <c r="BS13" i="3"/>
  <c r="BS27" i="3"/>
  <c r="BS30" i="3"/>
  <c r="BS33" i="3"/>
  <c r="BS36" i="3"/>
  <c r="BS24" i="3"/>
  <c r="BS25" i="3"/>
  <c r="BS37" i="3"/>
  <c r="BS40" i="3"/>
  <c r="BS12" i="3"/>
  <c r="BS26" i="3"/>
  <c r="BS31" i="3"/>
  <c r="BS43" i="3"/>
  <c r="BS46" i="3"/>
  <c r="BS49" i="3"/>
  <c r="BS52" i="3"/>
  <c r="BS34" i="3"/>
  <c r="BS41" i="3"/>
  <c r="BS53" i="3"/>
  <c r="BS21" i="3"/>
  <c r="BS38" i="3"/>
  <c r="BS39" i="3"/>
  <c r="BS42" i="3"/>
  <c r="BS44" i="3"/>
  <c r="BS45" i="3"/>
  <c r="BS47" i="3"/>
  <c r="BS50" i="3"/>
  <c r="BS54" i="3"/>
  <c r="BS29" i="3"/>
  <c r="BS56" i="3"/>
  <c r="BS57" i="3"/>
  <c r="BS59" i="3"/>
  <c r="BS62" i="3"/>
  <c r="BS65" i="3"/>
  <c r="BS68" i="3"/>
  <c r="BS48" i="3"/>
  <c r="BS69" i="3"/>
  <c r="BS28" i="3"/>
  <c r="BS51" i="3"/>
  <c r="BS58" i="3"/>
  <c r="BS60" i="3"/>
  <c r="BS61" i="3"/>
  <c r="BS63" i="3"/>
  <c r="BS66" i="3"/>
  <c r="BS70" i="3"/>
  <c r="CC5" i="3"/>
  <c r="CC7" i="3"/>
  <c r="CC9" i="3"/>
  <c r="CC11" i="3"/>
  <c r="CC13" i="3"/>
  <c r="CC15" i="3"/>
  <c r="CC17" i="3"/>
  <c r="CC19" i="3"/>
  <c r="CC21" i="3"/>
  <c r="CC23" i="3"/>
  <c r="CC25" i="3"/>
  <c r="CC27" i="3"/>
  <c r="CC29" i="3"/>
  <c r="CC31" i="3"/>
  <c r="CC33" i="3"/>
  <c r="CC35" i="3"/>
  <c r="CC37" i="3"/>
  <c r="CC39" i="3"/>
  <c r="CC41" i="3"/>
  <c r="CC43" i="3"/>
  <c r="CC45" i="3"/>
  <c r="CC47" i="3"/>
  <c r="CC49" i="3"/>
  <c r="CC51" i="3"/>
  <c r="CC53" i="3"/>
  <c r="CC55" i="3"/>
  <c r="CC57" i="3"/>
  <c r="CC59" i="3"/>
  <c r="CC61" i="3"/>
  <c r="CC63" i="3"/>
  <c r="CC65" i="3"/>
  <c r="CC67" i="3"/>
  <c r="CC69" i="3"/>
  <c r="CC71" i="3"/>
  <c r="CC8" i="3"/>
  <c r="CC16" i="3"/>
  <c r="CC24" i="3"/>
  <c r="CC32" i="3"/>
  <c r="CC40" i="3"/>
  <c r="CC48" i="3"/>
  <c r="CC56" i="3"/>
  <c r="CC64" i="3"/>
  <c r="CC72" i="3"/>
  <c r="CC10" i="3"/>
  <c r="CC18" i="3"/>
  <c r="CC26" i="3"/>
  <c r="CC34" i="3"/>
  <c r="CC42" i="3"/>
  <c r="CC50" i="3"/>
  <c r="CC58" i="3"/>
  <c r="CC66" i="3"/>
  <c r="CC4" i="3"/>
  <c r="CC12" i="3"/>
  <c r="CC20" i="3"/>
  <c r="CC28" i="3"/>
  <c r="CC36" i="3"/>
  <c r="CC44" i="3"/>
  <c r="CC52" i="3"/>
  <c r="CC60" i="3"/>
  <c r="CC68" i="3"/>
  <c r="CC22" i="3"/>
  <c r="CC54" i="3"/>
  <c r="CC30" i="3"/>
  <c r="CC62" i="3"/>
  <c r="CC6" i="3"/>
  <c r="CC38" i="3"/>
  <c r="CC70" i="3"/>
  <c r="CC14" i="3"/>
  <c r="CC46" i="3"/>
  <c r="BW4" i="3"/>
  <c r="BW8" i="3"/>
  <c r="BW6" i="3"/>
  <c r="BW7" i="3"/>
  <c r="BW9" i="3"/>
  <c r="BW10" i="3"/>
  <c r="BW14" i="3"/>
  <c r="BW18" i="3"/>
  <c r="BW22" i="3"/>
  <c r="BW11" i="3"/>
  <c r="BW15" i="3"/>
  <c r="BW16" i="3"/>
  <c r="BW19" i="3"/>
  <c r="BW5" i="3"/>
  <c r="BW12" i="3"/>
  <c r="BW13" i="3"/>
  <c r="BW17" i="3"/>
  <c r="BW20" i="3"/>
  <c r="BW32" i="3"/>
  <c r="BW35" i="3"/>
  <c r="BW21" i="3"/>
  <c r="BW24" i="3"/>
  <c r="BW25" i="3"/>
  <c r="BW27" i="3"/>
  <c r="BW30" i="3"/>
  <c r="BW33" i="3"/>
  <c r="BW36" i="3"/>
  <c r="BW23" i="3"/>
  <c r="BW26" i="3"/>
  <c r="BW37" i="3"/>
  <c r="BW40" i="3"/>
  <c r="BW28" i="3"/>
  <c r="BW29" i="3"/>
  <c r="BW39" i="3"/>
  <c r="BW43" i="3"/>
  <c r="BW46" i="3"/>
  <c r="BW49" i="3"/>
  <c r="BW52" i="3"/>
  <c r="BW31" i="3"/>
  <c r="BW41" i="3"/>
  <c r="BW34" i="3"/>
  <c r="BW42" i="3"/>
  <c r="BW44" i="3"/>
  <c r="BW45" i="3"/>
  <c r="BW47" i="3"/>
  <c r="BW50" i="3"/>
  <c r="BW54" i="3"/>
  <c r="BW53" i="3"/>
  <c r="BW59" i="3"/>
  <c r="BW62" i="3"/>
  <c r="BW65" i="3"/>
  <c r="BW68" i="3"/>
  <c r="BW55" i="3"/>
  <c r="BW69" i="3"/>
  <c r="BW48" i="3"/>
  <c r="BW58" i="3"/>
  <c r="BW60" i="3"/>
  <c r="BW61" i="3"/>
  <c r="BW63" i="3"/>
  <c r="BW66" i="3"/>
  <c r="BW70" i="3"/>
  <c r="AY8" i="3"/>
  <c r="AY4" i="3"/>
  <c r="AY6" i="3"/>
  <c r="AY11" i="3"/>
  <c r="AY5" i="3"/>
  <c r="AY7" i="3"/>
  <c r="AY12" i="3"/>
  <c r="AY15" i="3"/>
  <c r="AY9" i="3"/>
  <c r="AY13" i="3"/>
  <c r="AY14" i="3"/>
  <c r="AY22" i="3"/>
  <c r="AY16" i="3"/>
  <c r="AY19" i="3"/>
  <c r="AY17" i="3"/>
  <c r="AY20" i="3"/>
  <c r="AY24" i="3"/>
  <c r="AY23" i="3"/>
  <c r="AY27" i="3"/>
  <c r="AY29" i="3"/>
  <c r="AY30" i="3"/>
  <c r="AY32" i="3"/>
  <c r="AY35" i="3"/>
  <c r="AY39" i="3"/>
  <c r="AY33" i="3"/>
  <c r="AY36" i="3"/>
  <c r="AY18" i="3"/>
  <c r="AY28" i="3"/>
  <c r="AY31" i="3"/>
  <c r="AY34" i="3"/>
  <c r="AY37" i="3"/>
  <c r="AY21" i="3"/>
  <c r="AY49" i="3"/>
  <c r="AY52" i="3"/>
  <c r="AY10" i="3"/>
  <c r="AY26" i="3"/>
  <c r="AY44" i="3"/>
  <c r="AY47" i="3"/>
  <c r="AY50" i="3"/>
  <c r="AY53" i="3"/>
  <c r="AY38" i="3"/>
  <c r="AY40" i="3"/>
  <c r="AY42" i="3"/>
  <c r="AY54" i="3"/>
  <c r="AY57" i="3"/>
  <c r="AY58" i="3"/>
  <c r="AY25" i="3"/>
  <c r="AY45" i="3"/>
  <c r="AY46" i="3"/>
  <c r="AY65" i="3"/>
  <c r="AY68" i="3"/>
  <c r="AY48" i="3"/>
  <c r="AY60" i="3"/>
  <c r="AY63" i="3"/>
  <c r="AY66" i="3"/>
  <c r="AY51" i="3"/>
  <c r="AY70" i="3"/>
  <c r="BN7" i="3"/>
  <c r="BN6" i="3"/>
  <c r="BN10" i="3"/>
  <c r="BN8" i="3"/>
  <c r="BN12" i="3"/>
  <c r="BN18" i="3"/>
  <c r="BN4" i="3"/>
  <c r="BN5" i="3"/>
  <c r="BN11" i="3"/>
  <c r="BN13" i="3"/>
  <c r="BN9" i="3"/>
  <c r="BN14" i="3"/>
  <c r="BN16" i="3"/>
  <c r="BN17" i="3"/>
  <c r="BN19" i="3"/>
  <c r="BN23" i="3"/>
  <c r="BN27" i="3"/>
  <c r="BN25" i="3"/>
  <c r="BN29" i="3"/>
  <c r="BN38" i="3"/>
  <c r="BN15" i="3"/>
  <c r="BN21" i="3"/>
  <c r="BN26" i="3"/>
  <c r="BN30" i="3"/>
  <c r="BN32" i="3"/>
  <c r="BN33" i="3"/>
  <c r="BN35" i="3"/>
  <c r="BN39" i="3"/>
  <c r="BN20" i="3"/>
  <c r="BN22" i="3"/>
  <c r="BN36" i="3"/>
  <c r="BN37" i="3"/>
  <c r="BN40" i="3"/>
  <c r="BN34" i="3"/>
  <c r="BN43" i="3"/>
  <c r="BN46" i="3"/>
  <c r="BN48" i="3"/>
  <c r="BN49" i="3"/>
  <c r="BN51" i="3"/>
  <c r="BN55" i="3"/>
  <c r="BN52" i="3"/>
  <c r="BN53" i="3"/>
  <c r="BN28" i="3"/>
  <c r="BN41" i="3"/>
  <c r="BN44" i="3"/>
  <c r="BN47" i="3"/>
  <c r="BN50" i="3"/>
  <c r="BN57" i="3"/>
  <c r="BN31" i="3"/>
  <c r="BN59" i="3"/>
  <c r="BN62" i="3"/>
  <c r="BN64" i="3"/>
  <c r="BN65" i="3"/>
  <c r="BN67" i="3"/>
  <c r="BN54" i="3"/>
  <c r="BN56" i="3"/>
  <c r="BN42" i="3"/>
  <c r="BN60" i="3"/>
  <c r="BN63" i="3"/>
  <c r="BN66" i="3"/>
  <c r="CA4" i="3"/>
  <c r="CA8" i="3"/>
  <c r="CA6" i="3"/>
  <c r="CA5" i="3"/>
  <c r="CA7" i="3"/>
  <c r="CA9" i="3"/>
  <c r="CA11" i="3"/>
  <c r="CA15" i="3"/>
  <c r="CA18" i="3"/>
  <c r="CA22" i="3"/>
  <c r="CA12" i="3"/>
  <c r="CA13" i="3"/>
  <c r="CA16" i="3"/>
  <c r="CA19" i="3"/>
  <c r="CA10" i="3"/>
  <c r="CA17" i="3"/>
  <c r="CA20" i="3"/>
  <c r="CA23" i="3"/>
  <c r="CA24" i="3"/>
  <c r="CA25" i="3"/>
  <c r="CA32" i="3"/>
  <c r="CA35" i="3"/>
  <c r="CA14" i="3"/>
  <c r="CA26" i="3"/>
  <c r="CA27" i="3"/>
  <c r="CA30" i="3"/>
  <c r="CA33" i="3"/>
  <c r="CA36" i="3"/>
  <c r="CA37" i="3"/>
  <c r="CA40" i="3"/>
  <c r="CA38" i="3"/>
  <c r="CA43" i="3"/>
  <c r="CA46" i="3"/>
  <c r="CA49" i="3"/>
  <c r="CA52" i="3"/>
  <c r="CA28" i="3"/>
  <c r="CA29" i="3"/>
  <c r="CA41" i="3"/>
  <c r="CA31" i="3"/>
  <c r="CA42" i="3"/>
  <c r="CA44" i="3"/>
  <c r="CA45" i="3"/>
  <c r="CA47" i="3"/>
  <c r="CA50" i="3"/>
  <c r="CA54" i="3"/>
  <c r="CA21" i="3"/>
  <c r="CA51" i="3"/>
  <c r="CA55" i="3"/>
  <c r="CA59" i="3"/>
  <c r="CA62" i="3"/>
  <c r="CA65" i="3"/>
  <c r="CA68" i="3"/>
  <c r="CA53" i="3"/>
  <c r="CA56" i="3"/>
  <c r="CA57" i="3"/>
  <c r="CA58" i="3"/>
  <c r="CA60" i="3"/>
  <c r="CA61" i="3"/>
  <c r="CA63" i="3"/>
  <c r="CA66" i="3"/>
  <c r="CA70" i="3"/>
  <c r="BU72" i="3"/>
  <c r="BL72" i="3"/>
  <c r="BB72" i="3"/>
  <c r="AT72" i="3"/>
  <c r="BW71" i="3"/>
  <c r="BM71" i="3"/>
  <c r="BC71" i="3"/>
  <c r="BX70" i="3"/>
  <c r="BD70" i="3"/>
  <c r="BY69" i="3"/>
  <c r="BE69" i="3"/>
  <c r="BZ68" i="3"/>
  <c r="BF68" i="3"/>
  <c r="CA67" i="3"/>
  <c r="BH67" i="3"/>
  <c r="CB66" i="3"/>
  <c r="BK66" i="3"/>
  <c r="AS66" i="3"/>
  <c r="BM65" i="3"/>
  <c r="AT65" i="3"/>
  <c r="BM64" i="3"/>
  <c r="AU64" i="3"/>
  <c r="BO63" i="3"/>
  <c r="AW63" i="3"/>
  <c r="BQ62" i="3"/>
  <c r="AY62" i="3"/>
  <c r="BT61" i="3"/>
  <c r="AY61" i="3"/>
  <c r="BT60" i="3"/>
  <c r="BA60" i="3"/>
  <c r="BV59" i="3"/>
  <c r="BB58" i="3"/>
  <c r="BP57" i="3"/>
  <c r="AR57" i="3"/>
  <c r="BS55" i="3"/>
  <c r="BU53" i="3"/>
  <c r="BW51" i="3"/>
  <c r="BZ49" i="3"/>
  <c r="CB47" i="3"/>
  <c r="AU46" i="3"/>
  <c r="AW44" i="3"/>
  <c r="AZ42" i="3"/>
  <c r="CA39" i="3"/>
  <c r="BN24" i="3"/>
  <c r="BD7" i="3"/>
  <c r="BD4" i="3"/>
  <c r="BD5" i="3"/>
  <c r="BD9" i="3"/>
  <c r="BD6" i="3"/>
  <c r="BD10" i="3"/>
  <c r="BD8" i="3"/>
  <c r="BD13" i="3"/>
  <c r="BD14" i="3"/>
  <c r="BD18" i="3"/>
  <c r="BD21" i="3"/>
  <c r="BD11" i="3"/>
  <c r="BD15" i="3"/>
  <c r="BD12" i="3"/>
  <c r="BD16" i="3"/>
  <c r="BD19" i="3"/>
  <c r="BD23" i="3"/>
  <c r="BD27" i="3"/>
  <c r="BD20" i="3"/>
  <c r="BD38" i="3"/>
  <c r="BD24" i="3"/>
  <c r="BD29" i="3"/>
  <c r="BD30" i="3"/>
  <c r="BD32" i="3"/>
  <c r="BD35" i="3"/>
  <c r="BD39" i="3"/>
  <c r="BD22" i="3"/>
  <c r="BD33" i="3"/>
  <c r="BD36" i="3"/>
  <c r="BD40" i="3"/>
  <c r="BD17" i="3"/>
  <c r="BD25" i="3"/>
  <c r="BD28" i="3"/>
  <c r="BD43" i="3"/>
  <c r="BD45" i="3"/>
  <c r="BD46" i="3"/>
  <c r="BD48" i="3"/>
  <c r="BD51" i="3"/>
  <c r="BD55" i="3"/>
  <c r="BD31" i="3"/>
  <c r="BD49" i="3"/>
  <c r="BD52" i="3"/>
  <c r="BD26" i="3"/>
  <c r="BD34" i="3"/>
  <c r="BD44" i="3"/>
  <c r="BD47" i="3"/>
  <c r="BD50" i="3"/>
  <c r="BD53" i="3"/>
  <c r="BD37" i="3"/>
  <c r="BD41" i="3"/>
  <c r="BD42" i="3"/>
  <c r="BD57" i="3"/>
  <c r="BD58" i="3"/>
  <c r="BD59" i="3"/>
  <c r="BD61" i="3"/>
  <c r="BD62" i="3"/>
  <c r="BD64" i="3"/>
  <c r="BD67" i="3"/>
  <c r="BD71" i="3"/>
  <c r="BD54" i="3"/>
  <c r="BD65" i="3"/>
  <c r="BD68" i="3"/>
  <c r="BD60" i="3"/>
  <c r="BD63" i="3"/>
  <c r="BD66" i="3"/>
  <c r="BD69" i="3"/>
  <c r="BY6" i="3"/>
  <c r="BY4" i="3"/>
  <c r="BY8" i="3"/>
  <c r="BY5" i="3"/>
  <c r="BY9" i="3"/>
  <c r="BY7" i="3"/>
  <c r="BY12" i="3"/>
  <c r="BY13" i="3"/>
  <c r="BY17" i="3"/>
  <c r="BY20" i="3"/>
  <c r="BY10" i="3"/>
  <c r="BY14" i="3"/>
  <c r="BY11" i="3"/>
  <c r="BY18" i="3"/>
  <c r="BY22" i="3"/>
  <c r="BY26" i="3"/>
  <c r="BY19" i="3"/>
  <c r="BY37" i="3"/>
  <c r="BY28" i="3"/>
  <c r="BY29" i="3"/>
  <c r="BY31" i="3"/>
  <c r="BY34" i="3"/>
  <c r="BY38" i="3"/>
  <c r="BY21" i="3"/>
  <c r="BY32" i="3"/>
  <c r="BY35" i="3"/>
  <c r="BY39" i="3"/>
  <c r="BY27" i="3"/>
  <c r="BY42" i="3"/>
  <c r="BY44" i="3"/>
  <c r="BY45" i="3"/>
  <c r="BY47" i="3"/>
  <c r="BY50" i="3"/>
  <c r="BY54" i="3"/>
  <c r="BY15" i="3"/>
  <c r="BY24" i="3"/>
  <c r="BY30" i="3"/>
  <c r="BY48" i="3"/>
  <c r="BY51" i="3"/>
  <c r="BY33" i="3"/>
  <c r="BY43" i="3"/>
  <c r="BY46" i="3"/>
  <c r="BY49" i="3"/>
  <c r="BY52" i="3"/>
  <c r="BY41" i="3"/>
  <c r="BY56" i="3"/>
  <c r="BY57" i="3"/>
  <c r="BY58" i="3"/>
  <c r="BY60" i="3"/>
  <c r="BY61" i="3"/>
  <c r="BY63" i="3"/>
  <c r="BY66" i="3"/>
  <c r="BY16" i="3"/>
  <c r="BY25" i="3"/>
  <c r="BY40" i="3"/>
  <c r="BY53" i="3"/>
  <c r="BY64" i="3"/>
  <c r="BY23" i="3"/>
  <c r="BY59" i="3"/>
  <c r="BY62" i="3"/>
  <c r="BY65" i="3"/>
  <c r="BY68" i="3"/>
  <c r="BF72" i="3"/>
  <c r="BS71" i="3"/>
  <c r="BN70" i="3"/>
  <c r="AW69" i="3"/>
  <c r="BS67" i="3"/>
  <c r="BA66" i="3"/>
  <c r="BW64" i="3"/>
  <c r="BI62" i="3"/>
  <c r="AS6" i="3"/>
  <c r="AS8" i="3"/>
  <c r="AS9" i="3"/>
  <c r="AS10" i="3"/>
  <c r="AS4" i="3"/>
  <c r="AS5" i="3"/>
  <c r="AS11" i="3"/>
  <c r="AS13" i="3"/>
  <c r="AS14" i="3"/>
  <c r="AS17" i="3"/>
  <c r="AS20" i="3"/>
  <c r="AS24" i="3"/>
  <c r="AS15" i="3"/>
  <c r="AS18" i="3"/>
  <c r="AS21" i="3"/>
  <c r="AS12" i="3"/>
  <c r="AS22" i="3"/>
  <c r="AS25" i="3"/>
  <c r="AS26" i="3"/>
  <c r="AS16" i="3"/>
  <c r="AS28" i="3"/>
  <c r="AS31" i="3"/>
  <c r="AS34" i="3"/>
  <c r="AS37" i="3"/>
  <c r="AS19" i="3"/>
  <c r="AS23" i="3"/>
  <c r="AS38" i="3"/>
  <c r="AS29" i="3"/>
  <c r="AS30" i="3"/>
  <c r="AS32" i="3"/>
  <c r="AS35" i="3"/>
  <c r="AS39" i="3"/>
  <c r="AS7" i="3"/>
  <c r="AS36" i="3"/>
  <c r="AS42" i="3"/>
  <c r="AS54" i="3"/>
  <c r="AS40" i="3"/>
  <c r="AS43" i="3"/>
  <c r="AS45" i="3"/>
  <c r="AS46" i="3"/>
  <c r="AS48" i="3"/>
  <c r="AS51" i="3"/>
  <c r="AS27" i="3"/>
  <c r="AS49" i="3"/>
  <c r="AS52" i="3"/>
  <c r="AS56" i="3"/>
  <c r="AS50" i="3"/>
  <c r="AS55" i="3"/>
  <c r="AS57" i="3"/>
  <c r="AS58" i="3"/>
  <c r="AS70" i="3"/>
  <c r="AS53" i="3"/>
  <c r="AS59" i="3"/>
  <c r="AS61" i="3"/>
  <c r="AS62" i="3"/>
  <c r="AS64" i="3"/>
  <c r="AS67" i="3"/>
  <c r="AS71" i="3"/>
  <c r="AS41" i="3"/>
  <c r="AS44" i="3"/>
  <c r="AS65" i="3"/>
  <c r="AS68" i="3"/>
  <c r="AS72" i="3"/>
  <c r="BC8" i="3"/>
  <c r="BC4" i="3"/>
  <c r="BC6" i="3"/>
  <c r="BC7" i="3"/>
  <c r="BC11" i="3"/>
  <c r="BC9" i="3"/>
  <c r="BC12" i="3"/>
  <c r="BC15" i="3"/>
  <c r="BC5" i="3"/>
  <c r="BC10" i="3"/>
  <c r="BC22" i="3"/>
  <c r="BC16" i="3"/>
  <c r="BC19" i="3"/>
  <c r="BC17" i="3"/>
  <c r="BC20" i="3"/>
  <c r="BC24" i="3"/>
  <c r="BC29" i="3"/>
  <c r="BC30" i="3"/>
  <c r="BC32" i="3"/>
  <c r="BC35" i="3"/>
  <c r="BC14" i="3"/>
  <c r="BC21" i="3"/>
  <c r="BC33" i="3"/>
  <c r="BC36" i="3"/>
  <c r="BC23" i="3"/>
  <c r="BC25" i="3"/>
  <c r="BC26" i="3"/>
  <c r="BC28" i="3"/>
  <c r="BC31" i="3"/>
  <c r="BC34" i="3"/>
  <c r="BC37" i="3"/>
  <c r="BC27" i="3"/>
  <c r="BC39" i="3"/>
  <c r="BC49" i="3"/>
  <c r="BC52" i="3"/>
  <c r="BC13" i="3"/>
  <c r="BC40" i="3"/>
  <c r="BC44" i="3"/>
  <c r="BC47" i="3"/>
  <c r="BC50" i="3"/>
  <c r="BC53" i="3"/>
  <c r="BC18" i="3"/>
  <c r="BC41" i="3"/>
  <c r="BC42" i="3"/>
  <c r="BC54" i="3"/>
  <c r="BC57" i="3"/>
  <c r="BC58" i="3"/>
  <c r="BC43" i="3"/>
  <c r="BC65" i="3"/>
  <c r="BC68" i="3"/>
  <c r="BC72" i="3"/>
  <c r="BC45" i="3"/>
  <c r="BC46" i="3"/>
  <c r="BC55" i="3"/>
  <c r="BC60" i="3"/>
  <c r="BC63" i="3"/>
  <c r="BC66" i="3"/>
  <c r="BC69" i="3"/>
  <c r="BC38" i="3"/>
  <c r="BC48" i="3"/>
  <c r="BC56" i="3"/>
  <c r="BC70" i="3"/>
  <c r="BJ7" i="3"/>
  <c r="BJ4" i="3"/>
  <c r="BJ10" i="3"/>
  <c r="BJ5" i="3"/>
  <c r="BJ6" i="3"/>
  <c r="BJ15" i="3"/>
  <c r="BJ18" i="3"/>
  <c r="BJ8" i="3"/>
  <c r="BJ9" i="3"/>
  <c r="BJ12" i="3"/>
  <c r="BJ13" i="3"/>
  <c r="BJ16" i="3"/>
  <c r="BJ17" i="3"/>
  <c r="BJ19" i="3"/>
  <c r="BJ23" i="3"/>
  <c r="BJ27" i="3"/>
  <c r="BJ11" i="3"/>
  <c r="BJ22" i="3"/>
  <c r="BJ24" i="3"/>
  <c r="BJ29" i="3"/>
  <c r="BJ38" i="3"/>
  <c r="BJ20" i="3"/>
  <c r="BJ25" i="3"/>
  <c r="BJ30" i="3"/>
  <c r="BJ32" i="3"/>
  <c r="BJ33" i="3"/>
  <c r="BJ35" i="3"/>
  <c r="BJ39" i="3"/>
  <c r="BJ14" i="3"/>
  <c r="BJ26" i="3"/>
  <c r="BJ36" i="3"/>
  <c r="BJ37" i="3"/>
  <c r="BJ40" i="3"/>
  <c r="BJ43" i="3"/>
  <c r="BJ46" i="3"/>
  <c r="BJ48" i="3"/>
  <c r="BJ49" i="3"/>
  <c r="BJ51" i="3"/>
  <c r="BJ55" i="3"/>
  <c r="BJ21" i="3"/>
  <c r="BJ28" i="3"/>
  <c r="BJ52" i="3"/>
  <c r="BJ53" i="3"/>
  <c r="BJ31" i="3"/>
  <c r="BJ41" i="3"/>
  <c r="BJ44" i="3"/>
  <c r="BJ47" i="3"/>
  <c r="BJ50" i="3"/>
  <c r="BJ57" i="3"/>
  <c r="BJ59" i="3"/>
  <c r="BJ62" i="3"/>
  <c r="BJ64" i="3"/>
  <c r="BJ65" i="3"/>
  <c r="BJ67" i="3"/>
  <c r="BJ71" i="3"/>
  <c r="BJ42" i="3"/>
  <c r="BJ68" i="3"/>
  <c r="BJ69" i="3"/>
  <c r="BJ34" i="3"/>
  <c r="BJ45" i="3"/>
  <c r="BJ56" i="3"/>
  <c r="BJ60" i="3"/>
  <c r="BJ63" i="3"/>
  <c r="BJ66" i="3"/>
  <c r="BT7" i="3"/>
  <c r="BT5" i="3"/>
  <c r="BT10" i="3"/>
  <c r="BT4" i="3"/>
  <c r="BT6" i="3"/>
  <c r="BT11" i="3"/>
  <c r="BT14" i="3"/>
  <c r="BT12" i="3"/>
  <c r="BT13" i="3"/>
  <c r="BT21" i="3"/>
  <c r="BT18" i="3"/>
  <c r="BT8" i="3"/>
  <c r="BT16" i="3"/>
  <c r="BT19" i="3"/>
  <c r="BT23" i="3"/>
  <c r="BT22" i="3"/>
  <c r="BT26" i="3"/>
  <c r="BT28" i="3"/>
  <c r="BT29" i="3"/>
  <c r="BT31" i="3"/>
  <c r="BT34" i="3"/>
  <c r="BT38" i="3"/>
  <c r="BT32" i="3"/>
  <c r="BT35" i="3"/>
  <c r="BT39" i="3"/>
  <c r="BT9" i="3"/>
  <c r="BT15" i="3"/>
  <c r="BT17" i="3"/>
  <c r="BT27" i="3"/>
  <c r="BT30" i="3"/>
  <c r="BT33" i="3"/>
  <c r="BT36" i="3"/>
  <c r="BT24" i="3"/>
  <c r="BT48" i="3"/>
  <c r="BT51" i="3"/>
  <c r="BT55" i="3"/>
  <c r="BT43" i="3"/>
  <c r="BT46" i="3"/>
  <c r="BT49" i="3"/>
  <c r="BT52" i="3"/>
  <c r="BT25" i="3"/>
  <c r="BT37" i="3"/>
  <c r="BT41" i="3"/>
  <c r="BT53" i="3"/>
  <c r="BT56" i="3"/>
  <c r="BT57" i="3"/>
  <c r="BT40" i="3"/>
  <c r="BT44" i="3"/>
  <c r="BT45" i="3"/>
  <c r="BT64" i="3"/>
  <c r="BT67" i="3"/>
  <c r="BT71" i="3"/>
  <c r="BT47" i="3"/>
  <c r="BT59" i="3"/>
  <c r="BT62" i="3"/>
  <c r="BT65" i="3"/>
  <c r="BT68" i="3"/>
  <c r="BT50" i="3"/>
  <c r="BT69" i="3"/>
  <c r="BT72" i="3"/>
  <c r="CD4" i="3"/>
  <c r="CD6" i="3"/>
  <c r="CD8" i="3"/>
  <c r="CD10" i="3"/>
  <c r="CD12" i="3"/>
  <c r="CD14" i="3"/>
  <c r="CD16" i="3"/>
  <c r="CD18" i="3"/>
  <c r="CD20" i="3"/>
  <c r="CD22" i="3"/>
  <c r="CD24" i="3"/>
  <c r="CD26" i="3"/>
  <c r="CD28" i="3"/>
  <c r="CD30" i="3"/>
  <c r="CD32" i="3"/>
  <c r="CD34" i="3"/>
  <c r="CD36" i="3"/>
  <c r="CD38" i="3"/>
  <c r="CD40" i="3"/>
  <c r="CD42" i="3"/>
  <c r="CD44" i="3"/>
  <c r="CD46" i="3"/>
  <c r="CD48" i="3"/>
  <c r="CD50" i="3"/>
  <c r="CD52" i="3"/>
  <c r="CD54" i="3"/>
  <c r="CD56" i="3"/>
  <c r="CD58" i="3"/>
  <c r="CD60" i="3"/>
  <c r="CD62" i="3"/>
  <c r="CD64" i="3"/>
  <c r="CD66" i="3"/>
  <c r="CD68" i="3"/>
  <c r="CD70" i="3"/>
  <c r="CD72" i="3"/>
  <c r="CD5" i="3"/>
  <c r="CD7" i="3"/>
  <c r="CD9" i="3"/>
  <c r="CD11" i="3"/>
  <c r="CD13" i="3"/>
  <c r="CD15" i="3"/>
  <c r="CD17" i="3"/>
  <c r="CD19" i="3"/>
  <c r="CD21" i="3"/>
  <c r="CD23" i="3"/>
  <c r="CD25" i="3"/>
  <c r="CD27" i="3"/>
  <c r="CD29" i="3"/>
  <c r="CD31" i="3"/>
  <c r="CD33" i="3"/>
  <c r="CD35" i="3"/>
  <c r="CD37" i="3"/>
  <c r="CD39" i="3"/>
  <c r="CD41" i="3"/>
  <c r="CD43" i="3"/>
  <c r="CD45" i="3"/>
  <c r="CD47" i="3"/>
  <c r="CD49" i="3"/>
  <c r="CD51" i="3"/>
  <c r="CD53" i="3"/>
  <c r="CD55" i="3"/>
  <c r="CD57" i="3"/>
  <c r="CD59" i="3"/>
  <c r="CD61" i="3"/>
  <c r="CD63" i="3"/>
  <c r="CD65" i="3"/>
  <c r="CD67" i="3"/>
  <c r="CD69" i="3"/>
  <c r="CD71" i="3"/>
  <c r="BX7" i="3"/>
  <c r="BX5" i="3"/>
  <c r="BX6" i="3"/>
  <c r="BX10" i="3"/>
  <c r="BX8" i="3"/>
  <c r="BX11" i="3"/>
  <c r="BX14" i="3"/>
  <c r="BX9" i="3"/>
  <c r="BX21" i="3"/>
  <c r="BX18" i="3"/>
  <c r="BX4" i="3"/>
  <c r="BX15" i="3"/>
  <c r="BX16" i="3"/>
  <c r="BX19" i="3"/>
  <c r="BX23" i="3"/>
  <c r="BX12" i="3"/>
  <c r="BX20" i="3"/>
  <c r="BX28" i="3"/>
  <c r="BX29" i="3"/>
  <c r="BX31" i="3"/>
  <c r="BX34" i="3"/>
  <c r="BX38" i="3"/>
  <c r="BX32" i="3"/>
  <c r="BX35" i="3"/>
  <c r="BX13" i="3"/>
  <c r="BX22" i="3"/>
  <c r="BX24" i="3"/>
  <c r="BX25" i="3"/>
  <c r="BX27" i="3"/>
  <c r="BX30" i="3"/>
  <c r="BX33" i="3"/>
  <c r="BX36" i="3"/>
  <c r="BX48" i="3"/>
  <c r="BX51" i="3"/>
  <c r="BX17" i="3"/>
  <c r="BX26" i="3"/>
  <c r="BX39" i="3"/>
  <c r="BX43" i="3"/>
  <c r="BX46" i="3"/>
  <c r="BX49" i="3"/>
  <c r="BX52" i="3"/>
  <c r="BX40" i="3"/>
  <c r="BX41" i="3"/>
  <c r="BX53" i="3"/>
  <c r="BX56" i="3"/>
  <c r="BX57" i="3"/>
  <c r="BX42" i="3"/>
  <c r="BX64" i="3"/>
  <c r="BX67" i="3"/>
  <c r="BX71" i="3"/>
  <c r="BX37" i="3"/>
  <c r="BX44" i="3"/>
  <c r="BX45" i="3"/>
  <c r="BX54" i="3"/>
  <c r="BX59" i="3"/>
  <c r="BX62" i="3"/>
  <c r="BX65" i="3"/>
  <c r="BX68" i="3"/>
  <c r="BX47" i="3"/>
  <c r="BX55" i="3"/>
  <c r="BX69" i="3"/>
  <c r="BX72" i="3"/>
  <c r="CA72" i="3"/>
  <c r="BS72" i="3"/>
  <c r="BJ72" i="3"/>
  <c r="AZ72" i="3"/>
  <c r="AR72" i="3"/>
  <c r="BU71" i="3"/>
  <c r="BK71" i="3"/>
  <c r="AY71" i="3"/>
  <c r="BT70" i="3"/>
  <c r="AZ70" i="3"/>
  <c r="BU69" i="3"/>
  <c r="BA69" i="3"/>
  <c r="BV68" i="3"/>
  <c r="BB68" i="3"/>
  <c r="BW67" i="3"/>
  <c r="BC67" i="3"/>
  <c r="BX66" i="3"/>
  <c r="BE66" i="3"/>
  <c r="BZ65" i="3"/>
  <c r="BF65" i="3"/>
  <c r="CA64" i="3"/>
  <c r="BG64" i="3"/>
  <c r="CB63" i="3"/>
  <c r="BK63" i="3"/>
  <c r="AS63" i="3"/>
  <c r="BM62" i="3"/>
  <c r="AU62" i="3"/>
  <c r="BN61" i="3"/>
  <c r="AU61" i="3"/>
  <c r="BO60" i="3"/>
  <c r="AW60" i="3"/>
  <c r="BQ59" i="3"/>
  <c r="AY59" i="3"/>
  <c r="BT58" i="3"/>
  <c r="AW58" i="3"/>
  <c r="BK57" i="3"/>
  <c r="BW56" i="3"/>
  <c r="AY56" i="3"/>
  <c r="BH55" i="3"/>
  <c r="BJ54" i="3"/>
  <c r="BA53" i="3"/>
  <c r="BC51" i="3"/>
  <c r="BF49" i="3"/>
  <c r="BK47" i="3"/>
  <c r="BN45" i="3"/>
  <c r="BQ43" i="3"/>
  <c r="BU41" i="3"/>
  <c r="BW38" i="3"/>
  <c r="AV31" i="3"/>
  <c r="BT20" i="3"/>
  <c r="AV7" i="3"/>
  <c r="AV4" i="3"/>
  <c r="AV5" i="3"/>
  <c r="AV9" i="3"/>
  <c r="AV6" i="3"/>
  <c r="AV10" i="3"/>
  <c r="AV8" i="3"/>
  <c r="AV12" i="3"/>
  <c r="AV18" i="3"/>
  <c r="AV21" i="3"/>
  <c r="AV11" i="3"/>
  <c r="AV13" i="3"/>
  <c r="AV14" i="3"/>
  <c r="AV16" i="3"/>
  <c r="AV19" i="3"/>
  <c r="AV23" i="3"/>
  <c r="AV27" i="3"/>
  <c r="AV38" i="3"/>
  <c r="AV17" i="3"/>
  <c r="AV25" i="3"/>
  <c r="AV26" i="3"/>
  <c r="AV29" i="3"/>
  <c r="AV30" i="3"/>
  <c r="AV32" i="3"/>
  <c r="AV35" i="3"/>
  <c r="AV39" i="3"/>
  <c r="AV15" i="3"/>
  <c r="AV20" i="3"/>
  <c r="AV22" i="3"/>
  <c r="AV33" i="3"/>
  <c r="AV36" i="3"/>
  <c r="AV40" i="3"/>
  <c r="AV24" i="3"/>
  <c r="AV34" i="3"/>
  <c r="AV43" i="3"/>
  <c r="AV45" i="3"/>
  <c r="AV46" i="3"/>
  <c r="AV48" i="3"/>
  <c r="AV51" i="3"/>
  <c r="AV55" i="3"/>
  <c r="AV37" i="3"/>
  <c r="AV41" i="3"/>
  <c r="AV49" i="3"/>
  <c r="AV52" i="3"/>
  <c r="AV28" i="3"/>
  <c r="AV44" i="3"/>
  <c r="AV47" i="3"/>
  <c r="AV50" i="3"/>
  <c r="AV53" i="3"/>
  <c r="AZ7" i="3"/>
  <c r="AZ4" i="3"/>
  <c r="AZ5" i="3"/>
  <c r="AZ9" i="3"/>
  <c r="AZ10" i="3"/>
  <c r="AZ6" i="3"/>
  <c r="AZ8" i="3"/>
  <c r="AZ18" i="3"/>
  <c r="AZ21" i="3"/>
  <c r="AZ13" i="3"/>
  <c r="AZ14" i="3"/>
  <c r="AZ15" i="3"/>
  <c r="AZ16" i="3"/>
  <c r="AZ19" i="3"/>
  <c r="AZ23" i="3"/>
  <c r="AZ27" i="3"/>
  <c r="AZ12" i="3"/>
  <c r="AZ22" i="3"/>
  <c r="AZ25" i="3"/>
  <c r="AZ26" i="3"/>
  <c r="AZ38" i="3"/>
  <c r="AZ29" i="3"/>
  <c r="AZ30" i="3"/>
  <c r="AZ32" i="3"/>
  <c r="AZ35" i="3"/>
  <c r="AZ39" i="3"/>
  <c r="AZ17" i="3"/>
  <c r="AZ24" i="3"/>
  <c r="AZ33" i="3"/>
  <c r="AZ36" i="3"/>
  <c r="AZ40" i="3"/>
  <c r="AZ31" i="3"/>
  <c r="AZ41" i="3"/>
  <c r="AZ43" i="3"/>
  <c r="AZ45" i="3"/>
  <c r="AZ46" i="3"/>
  <c r="AZ48" i="3"/>
  <c r="AZ51" i="3"/>
  <c r="AZ55" i="3"/>
  <c r="AZ34" i="3"/>
  <c r="AZ49" i="3"/>
  <c r="AZ52" i="3"/>
  <c r="AZ11" i="3"/>
  <c r="AZ20" i="3"/>
  <c r="AZ37" i="3"/>
  <c r="AZ44" i="3"/>
  <c r="AZ47" i="3"/>
  <c r="AZ50" i="3"/>
  <c r="AZ53" i="3"/>
  <c r="BO6" i="3"/>
  <c r="BO4" i="3"/>
  <c r="BO5" i="3"/>
  <c r="BO8" i="3"/>
  <c r="BO9" i="3"/>
  <c r="BO7" i="3"/>
  <c r="BO11" i="3"/>
  <c r="BO14" i="3"/>
  <c r="BO15" i="3"/>
  <c r="BO20" i="3"/>
  <c r="BO21" i="3"/>
  <c r="BO10" i="3"/>
  <c r="BO12" i="3"/>
  <c r="BO18" i="3"/>
  <c r="BO13" i="3"/>
  <c r="BO22" i="3"/>
  <c r="BO26" i="3"/>
  <c r="BO24" i="3"/>
  <c r="BO28" i="3"/>
  <c r="BO31" i="3"/>
  <c r="BO34" i="3"/>
  <c r="BO16" i="3"/>
  <c r="BO17" i="3"/>
  <c r="BO25" i="3"/>
  <c r="BO29" i="3"/>
  <c r="BO38" i="3"/>
  <c r="BO19" i="3"/>
  <c r="BO27" i="3"/>
  <c r="BO30" i="3"/>
  <c r="BO32" i="3"/>
  <c r="BO33" i="3"/>
  <c r="BO35" i="3"/>
  <c r="BO39" i="3"/>
  <c r="BO40" i="3"/>
  <c r="BO42" i="3"/>
  <c r="BO45" i="3"/>
  <c r="BO54" i="3"/>
  <c r="BO36" i="3"/>
  <c r="BO37" i="3"/>
  <c r="BO43" i="3"/>
  <c r="BO46" i="3"/>
  <c r="BO48" i="3"/>
  <c r="BO49" i="3"/>
  <c r="BO51" i="3"/>
  <c r="BO23" i="3"/>
  <c r="BO52" i="3"/>
  <c r="BO53" i="3"/>
  <c r="BO56" i="3"/>
  <c r="BO72" i="3"/>
  <c r="BZ71" i="3"/>
  <c r="AX71" i="3"/>
  <c r="BM70" i="3"/>
  <c r="BO69" i="3"/>
  <c r="AZ69" i="3"/>
  <c r="AV69" i="3"/>
  <c r="BO68" i="3"/>
  <c r="BZ67" i="3"/>
  <c r="AX67" i="3"/>
  <c r="AZ66" i="3"/>
  <c r="AV66" i="3"/>
  <c r="BZ64" i="3"/>
  <c r="AX64" i="3"/>
  <c r="AZ63" i="3"/>
  <c r="AV63" i="3"/>
  <c r="AX62" i="3"/>
  <c r="BM61" i="3"/>
  <c r="AX61" i="3"/>
  <c r="AZ60" i="3"/>
  <c r="AV60" i="3"/>
  <c r="AX59" i="3"/>
  <c r="BM58" i="3"/>
  <c r="AV58" i="3"/>
  <c r="BO57" i="3"/>
  <c r="AV57" i="3"/>
  <c r="AX56" i="3"/>
  <c r="BO55" i="3"/>
  <c r="BZ54" i="3"/>
  <c r="AX54" i="3"/>
  <c r="AX52" i="3"/>
  <c r="BZ46" i="3"/>
  <c r="BM43" i="3"/>
  <c r="AV42" i="3"/>
  <c r="BO41" i="3"/>
  <c r="BM66" i="3"/>
  <c r="BO65" i="3"/>
  <c r="AZ65" i="3"/>
  <c r="AV65" i="3"/>
  <c r="BO64" i="3"/>
  <c r="BZ63" i="3"/>
  <c r="BM63" i="3"/>
  <c r="BO62" i="3"/>
  <c r="BZ61" i="3"/>
  <c r="BZ60" i="3"/>
  <c r="BM60" i="3"/>
  <c r="BO59" i="3"/>
  <c r="BZ58" i="3"/>
  <c r="AZ58" i="3"/>
  <c r="BZ57" i="3"/>
  <c r="BM57" i="3"/>
  <c r="AZ57" i="3"/>
  <c r="BZ56" i="3"/>
  <c r="AV56" i="3"/>
  <c r="BM55" i="3"/>
  <c r="AV54" i="3"/>
  <c r="BO50" i="3"/>
  <c r="AX49" i="3"/>
  <c r="BZ43" i="3"/>
  <c r="BZ35" i="3"/>
  <c r="AZ28" i="3"/>
  <c r="AX4" i="3"/>
  <c r="AX5" i="3"/>
  <c r="AX9" i="3"/>
  <c r="AX7" i="3"/>
  <c r="AX6" i="3"/>
  <c r="AX8" i="3"/>
  <c r="AX10" i="3"/>
  <c r="AX16" i="3"/>
  <c r="AX19" i="3"/>
  <c r="AX23" i="3"/>
  <c r="AX15" i="3"/>
  <c r="AX17" i="3"/>
  <c r="AX20" i="3"/>
  <c r="AX11" i="3"/>
  <c r="AX12" i="3"/>
  <c r="AX18" i="3"/>
  <c r="AX21" i="3"/>
  <c r="AX14" i="3"/>
  <c r="AX33" i="3"/>
  <c r="AX36" i="3"/>
  <c r="AX24" i="3"/>
  <c r="AX28" i="3"/>
  <c r="AX31" i="3"/>
  <c r="AX34" i="3"/>
  <c r="AX37" i="3"/>
  <c r="AX13" i="3"/>
  <c r="AX25" i="3"/>
  <c r="AX26" i="3"/>
  <c r="AX38" i="3"/>
  <c r="AX41" i="3"/>
  <c r="AX22" i="3"/>
  <c r="AX32" i="3"/>
  <c r="AX44" i="3"/>
  <c r="AX47" i="3"/>
  <c r="AX50" i="3"/>
  <c r="AX53" i="3"/>
  <c r="AX35" i="3"/>
  <c r="AX40" i="3"/>
  <c r="AX42" i="3"/>
  <c r="AX39" i="3"/>
  <c r="AX43" i="3"/>
  <c r="AX45" i="3"/>
  <c r="AX46" i="3"/>
  <c r="AX48" i="3"/>
  <c r="AX51" i="3"/>
  <c r="AX55" i="3"/>
  <c r="BM4" i="3"/>
  <c r="BM5" i="3"/>
  <c r="BM8" i="3"/>
  <c r="BM6" i="3"/>
  <c r="BM7" i="3"/>
  <c r="BM11" i="3"/>
  <c r="BM9" i="3"/>
  <c r="BM12" i="3"/>
  <c r="BM15" i="3"/>
  <c r="BM10" i="3"/>
  <c r="BM13" i="3"/>
  <c r="BM22" i="3"/>
  <c r="BM14" i="3"/>
  <c r="BM16" i="3"/>
  <c r="BM17" i="3"/>
  <c r="BM19" i="3"/>
  <c r="BM20" i="3"/>
  <c r="BM21" i="3"/>
  <c r="BM24" i="3"/>
  <c r="BM26" i="3"/>
  <c r="BM30" i="3"/>
  <c r="BM32" i="3"/>
  <c r="BM33" i="3"/>
  <c r="BM35" i="3"/>
  <c r="BM18" i="3"/>
  <c r="BM27" i="3"/>
  <c r="BM36" i="3"/>
  <c r="BM37" i="3"/>
  <c r="BM23" i="3"/>
  <c r="BM28" i="3"/>
  <c r="BM31" i="3"/>
  <c r="BM34" i="3"/>
  <c r="BM39" i="3"/>
  <c r="BM52" i="3"/>
  <c r="BM53" i="3"/>
  <c r="BM25" i="3"/>
  <c r="BM38" i="3"/>
  <c r="BM41" i="3"/>
  <c r="BM44" i="3"/>
  <c r="BM47" i="3"/>
  <c r="BM50" i="3"/>
  <c r="BM29" i="3"/>
  <c r="BM42" i="3"/>
  <c r="BM45" i="3"/>
  <c r="BM54" i="3"/>
  <c r="BZ5" i="3"/>
  <c r="BZ7" i="3"/>
  <c r="BZ4" i="3"/>
  <c r="BZ6" i="3"/>
  <c r="BZ9" i="3"/>
  <c r="BZ8" i="3"/>
  <c r="BZ10" i="3"/>
  <c r="BZ12" i="3"/>
  <c r="BZ13" i="3"/>
  <c r="BZ15" i="3"/>
  <c r="BZ16" i="3"/>
  <c r="BZ19" i="3"/>
  <c r="BZ23" i="3"/>
  <c r="BZ17" i="3"/>
  <c r="BZ20" i="3"/>
  <c r="BZ14" i="3"/>
  <c r="BZ21" i="3"/>
  <c r="BZ24" i="3"/>
  <c r="BZ25" i="3"/>
  <c r="BZ18" i="3"/>
  <c r="BZ26" i="3"/>
  <c r="BZ27" i="3"/>
  <c r="BZ30" i="3"/>
  <c r="BZ33" i="3"/>
  <c r="BZ36" i="3"/>
  <c r="BZ37" i="3"/>
  <c r="BZ11" i="3"/>
  <c r="BZ28" i="3"/>
  <c r="BZ29" i="3"/>
  <c r="BZ31" i="3"/>
  <c r="BZ34" i="3"/>
  <c r="BZ38" i="3"/>
  <c r="BZ40" i="3"/>
  <c r="BZ41" i="3"/>
  <c r="BZ53" i="3"/>
  <c r="BZ42" i="3"/>
  <c r="BZ44" i="3"/>
  <c r="BZ45" i="3"/>
  <c r="BZ47" i="3"/>
  <c r="BZ50" i="3"/>
  <c r="BZ32" i="3"/>
  <c r="BZ39" i="3"/>
  <c r="BZ48" i="3"/>
  <c r="BZ51" i="3"/>
  <c r="BZ55" i="3"/>
  <c r="BM69" i="3"/>
  <c r="AX69" i="3"/>
  <c r="BM68" i="3"/>
  <c r="AZ67" i="3"/>
  <c r="AV67" i="3"/>
  <c r="AX66" i="3"/>
  <c r="AZ64" i="3"/>
  <c r="AV64" i="3"/>
  <c r="AX63" i="3"/>
  <c r="AZ62" i="3"/>
  <c r="AV62" i="3"/>
  <c r="BO61" i="3"/>
  <c r="AZ61" i="3"/>
  <c r="AV61" i="3"/>
  <c r="AX60" i="3"/>
  <c r="AZ59" i="3"/>
  <c r="AV59" i="3"/>
  <c r="BO58" i="3"/>
  <c r="AX58" i="3"/>
  <c r="AX57" i="3"/>
  <c r="BM56" i="3"/>
  <c r="AZ56" i="3"/>
  <c r="BZ52" i="3"/>
  <c r="BM49" i="3"/>
  <c r="BM48" i="3"/>
  <c r="BO47" i="3"/>
  <c r="BH4" i="3"/>
  <c r="BI13" i="3"/>
  <c r="BI5" i="3"/>
  <c r="BG5" i="3"/>
  <c r="BH8" i="3"/>
  <c r="BI7" i="3"/>
  <c r="BP8" i="3"/>
  <c r="BR70" i="3"/>
  <c r="BQ69" i="3"/>
  <c r="BR67" i="3"/>
  <c r="BQ66" i="3"/>
  <c r="BR64" i="3"/>
  <c r="BQ63" i="3"/>
  <c r="BQ60" i="3"/>
  <c r="BR57" i="3"/>
  <c r="BR54" i="3"/>
  <c r="BQ53" i="3"/>
  <c r="BR51" i="3"/>
  <c r="BQ50" i="3"/>
  <c r="BR48" i="3"/>
  <c r="BQ47" i="3"/>
  <c r="BQ44" i="3"/>
  <c r="BR41" i="3"/>
  <c r="BR38" i="3"/>
  <c r="BQ37" i="3"/>
  <c r="BR35" i="3"/>
  <c r="BQ34" i="3"/>
  <c r="BR32" i="3"/>
  <c r="BQ31" i="3"/>
  <c r="BQ28" i="3"/>
  <c r="BR25" i="3"/>
  <c r="BR22" i="3"/>
  <c r="BQ21" i="3"/>
  <c r="BR19" i="3"/>
  <c r="BQ18" i="3"/>
  <c r="BR16" i="3"/>
  <c r="BQ15" i="3"/>
  <c r="BQ12" i="3"/>
  <c r="BR9" i="3"/>
  <c r="BR6" i="3"/>
  <c r="BQ5" i="3"/>
  <c r="BR71" i="3"/>
  <c r="BQ70" i="3"/>
  <c r="BR68" i="3"/>
  <c r="BQ67" i="3"/>
  <c r="BQ64" i="3"/>
  <c r="BR61" i="3"/>
  <c r="BR58" i="3"/>
  <c r="BQ57" i="3"/>
  <c r="BR55" i="3"/>
  <c r="BQ54" i="3"/>
  <c r="BR52" i="3"/>
  <c r="BQ51" i="3"/>
  <c r="BQ48" i="3"/>
  <c r="BR45" i="3"/>
  <c r="BR42" i="3"/>
  <c r="BQ41" i="3"/>
  <c r="BR39" i="3"/>
  <c r="BQ38" i="3"/>
  <c r="BR36" i="3"/>
  <c r="BQ35" i="3"/>
  <c r="BQ32" i="3"/>
  <c r="BR29" i="3"/>
  <c r="BR26" i="3"/>
  <c r="BQ25" i="3"/>
  <c r="BR23" i="3"/>
  <c r="BQ22" i="3"/>
  <c r="BR20" i="3"/>
  <c r="BQ19" i="3"/>
  <c r="BQ16" i="3"/>
  <c r="BR13" i="3"/>
  <c r="BR10" i="3"/>
  <c r="BQ9" i="3"/>
  <c r="BR7" i="3"/>
  <c r="BQ6" i="3"/>
  <c r="BR4" i="3"/>
  <c r="BR72" i="3"/>
  <c r="BQ71" i="3"/>
  <c r="BQ68" i="3"/>
  <c r="BR65" i="3"/>
  <c r="BR62" i="3"/>
  <c r="BQ61" i="3"/>
  <c r="BR59" i="3"/>
  <c r="BQ58" i="3"/>
  <c r="BR56" i="3"/>
  <c r="BQ55" i="3"/>
  <c r="BQ52" i="3"/>
  <c r="BR49" i="3"/>
  <c r="BR46" i="3"/>
  <c r="BQ45" i="3"/>
  <c r="BR43" i="3"/>
  <c r="BQ42" i="3"/>
  <c r="BR40" i="3"/>
  <c r="BQ39" i="3"/>
  <c r="BQ36" i="3"/>
  <c r="BR33" i="3"/>
  <c r="BR30" i="3"/>
  <c r="BQ29" i="3"/>
  <c r="BR27" i="3"/>
  <c r="BQ26" i="3"/>
  <c r="BR24" i="3"/>
  <c r="BQ23" i="3"/>
  <c r="BQ20" i="3"/>
  <c r="BR17" i="3"/>
  <c r="BR14" i="3"/>
  <c r="BQ13" i="3"/>
  <c r="BR11" i="3"/>
  <c r="BQ10" i="3"/>
  <c r="BQ7" i="3"/>
  <c r="BG71" i="3"/>
  <c r="BH70" i="3"/>
  <c r="BI69" i="3"/>
  <c r="BG67" i="3"/>
  <c r="BH66" i="3"/>
  <c r="BI65" i="3"/>
  <c r="BG63" i="3"/>
  <c r="BH62" i="3"/>
  <c r="BI61" i="3"/>
  <c r="BG59" i="3"/>
  <c r="BH58" i="3"/>
  <c r="BI57" i="3"/>
  <c r="BG55" i="3"/>
  <c r="BH54" i="3"/>
  <c r="BI53" i="3"/>
  <c r="BG51" i="3"/>
  <c r="BH50" i="3"/>
  <c r="BI49" i="3"/>
  <c r="BG47" i="3"/>
  <c r="BH46" i="3"/>
  <c r="BI45" i="3"/>
  <c r="BG43" i="3"/>
  <c r="BH42" i="3"/>
  <c r="BI41" i="3"/>
  <c r="BG39" i="3"/>
  <c r="BH38" i="3"/>
  <c r="BI37" i="3"/>
  <c r="BG35" i="3"/>
  <c r="BH34" i="3"/>
  <c r="BI33" i="3"/>
  <c r="BG31" i="3"/>
  <c r="BH30" i="3"/>
  <c r="BI29" i="3"/>
  <c r="BG27" i="3"/>
  <c r="BH26" i="3"/>
  <c r="BI25" i="3"/>
  <c r="BG23" i="3"/>
  <c r="BH22" i="3"/>
  <c r="BI21" i="3"/>
  <c r="BG19" i="3"/>
  <c r="BH18" i="3"/>
  <c r="BI17" i="3"/>
  <c r="BG15" i="3"/>
  <c r="BH14" i="3"/>
  <c r="BG11" i="3"/>
  <c r="BH10" i="3"/>
  <c r="BI9" i="3"/>
  <c r="BG7" i="3"/>
  <c r="BH6" i="3"/>
  <c r="BI72" i="3"/>
  <c r="BG70" i="3"/>
  <c r="BH69" i="3"/>
  <c r="BI68" i="3"/>
  <c r="BG66" i="3"/>
  <c r="BH65" i="3"/>
  <c r="BI64" i="3"/>
  <c r="BG62" i="3"/>
  <c r="BH61" i="3"/>
  <c r="BI60" i="3"/>
  <c r="BG58" i="3"/>
  <c r="BH57" i="3"/>
  <c r="BI56" i="3"/>
  <c r="BG54" i="3"/>
  <c r="BH53" i="3"/>
  <c r="BI52" i="3"/>
  <c r="BG50" i="3"/>
  <c r="BH49" i="3"/>
  <c r="BI48" i="3"/>
  <c r="BG46" i="3"/>
  <c r="BH45" i="3"/>
  <c r="BI44" i="3"/>
  <c r="BG42" i="3"/>
  <c r="BH41" i="3"/>
  <c r="BI40" i="3"/>
  <c r="BG38" i="3"/>
  <c r="BH37" i="3"/>
  <c r="BI36" i="3"/>
  <c r="BG34" i="3"/>
  <c r="BH33" i="3"/>
  <c r="BI32" i="3"/>
  <c r="BG30" i="3"/>
  <c r="BH29" i="3"/>
  <c r="BI28" i="3"/>
  <c r="BG26" i="3"/>
  <c r="BH25" i="3"/>
  <c r="BI24" i="3"/>
  <c r="BG22" i="3"/>
  <c r="BH21" i="3"/>
  <c r="BI20" i="3"/>
  <c r="BG18" i="3"/>
  <c r="BH17" i="3"/>
  <c r="BI16" i="3"/>
  <c r="BG14" i="3"/>
  <c r="BH13" i="3"/>
  <c r="BI12" i="3"/>
  <c r="BG10" i="3"/>
  <c r="BH9" i="3"/>
  <c r="BI8" i="3"/>
  <c r="BG6" i="3"/>
  <c r="BH5" i="3"/>
  <c r="BI4" i="3"/>
  <c r="BH72" i="3"/>
  <c r="BI71" i="3"/>
  <c r="BG69" i="3"/>
  <c r="BH68" i="3"/>
  <c r="BI67" i="3"/>
  <c r="BG65" i="3"/>
  <c r="BH64" i="3"/>
  <c r="BI63" i="3"/>
  <c r="BG61" i="3"/>
  <c r="BH60" i="3"/>
  <c r="BI59" i="3"/>
  <c r="BG57" i="3"/>
  <c r="BH56" i="3"/>
  <c r="BI55" i="3"/>
  <c r="BG53" i="3"/>
  <c r="BH52" i="3"/>
  <c r="BI51" i="3"/>
  <c r="BG49" i="3"/>
  <c r="BH48" i="3"/>
  <c r="BI47" i="3"/>
  <c r="BG45" i="3"/>
  <c r="BH44" i="3"/>
  <c r="BI43" i="3"/>
  <c r="BG41" i="3"/>
  <c r="BH40" i="3"/>
  <c r="BI39" i="3"/>
  <c r="BG37" i="3"/>
  <c r="BH36" i="3"/>
  <c r="BI35" i="3"/>
  <c r="BG33" i="3"/>
  <c r="BH32" i="3"/>
  <c r="BI31" i="3"/>
  <c r="BG29" i="3"/>
  <c r="BH28" i="3"/>
  <c r="BI27" i="3"/>
  <c r="BG25" i="3"/>
  <c r="BH24" i="3"/>
  <c r="BI23" i="3"/>
  <c r="BG21" i="3"/>
  <c r="BH20" i="3"/>
  <c r="BI19" i="3"/>
  <c r="BG17" i="3"/>
  <c r="BH16" i="3"/>
  <c r="BI15" i="3"/>
  <c r="BG13" i="3"/>
  <c r="BH12" i="3"/>
  <c r="BI11" i="3"/>
  <c r="BG9" i="3"/>
  <c r="AQ71" i="3"/>
  <c r="AQ69" i="3"/>
  <c r="AQ68" i="3"/>
  <c r="AQ63" i="3"/>
  <c r="AQ65" i="3"/>
  <c r="AQ64" i="3"/>
  <c r="AQ59" i="3"/>
  <c r="AQ58" i="3"/>
  <c r="AQ57" i="3"/>
  <c r="AQ56" i="3"/>
  <c r="AQ55" i="3"/>
  <c r="AQ54" i="3"/>
  <c r="AQ72" i="3"/>
  <c r="AQ70" i="3"/>
  <c r="AQ66" i="3"/>
  <c r="AQ61" i="3"/>
  <c r="AQ60" i="3"/>
  <c r="AQ51" i="3"/>
  <c r="AQ50" i="3"/>
  <c r="AQ49" i="3"/>
  <c r="AQ48" i="3"/>
  <c r="AQ47" i="3"/>
  <c r="AQ46" i="3"/>
  <c r="AQ45" i="3"/>
  <c r="AQ44" i="3"/>
  <c r="AQ43" i="3"/>
  <c r="AQ42" i="3"/>
  <c r="AQ41" i="3"/>
  <c r="AQ40" i="3"/>
  <c r="AQ39" i="3"/>
  <c r="AQ38" i="3"/>
  <c r="AQ67" i="3"/>
  <c r="AQ62" i="3"/>
  <c r="AQ52" i="3"/>
  <c r="AQ37" i="3"/>
  <c r="AQ36" i="3"/>
  <c r="AQ35" i="3"/>
  <c r="AQ34" i="3"/>
  <c r="AQ33" i="3"/>
  <c r="AQ32" i="3"/>
  <c r="AQ31" i="3"/>
  <c r="AQ30" i="3"/>
  <c r="AQ29" i="3"/>
  <c r="AQ28" i="3"/>
  <c r="AQ27" i="3"/>
  <c r="AQ26" i="3"/>
  <c r="AQ25" i="3"/>
  <c r="AQ24" i="3"/>
  <c r="AQ23" i="3"/>
  <c r="AQ22" i="3"/>
  <c r="AQ21" i="3"/>
  <c r="AQ20" i="3"/>
  <c r="AQ19" i="3"/>
  <c r="AQ18" i="3"/>
  <c r="AQ17" i="3"/>
  <c r="AQ16" i="3"/>
  <c r="AQ15" i="3"/>
  <c r="AQ14" i="3"/>
  <c r="AQ53" i="3"/>
  <c r="AQ4" i="3"/>
  <c r="AQ6" i="3"/>
  <c r="AQ7" i="3"/>
  <c r="AQ8" i="3"/>
  <c r="AQ9" i="3"/>
  <c r="AQ10" i="3"/>
  <c r="AQ11" i="3"/>
  <c r="AQ12" i="3"/>
  <c r="AQ5" i="3"/>
  <c r="AQ13" i="3"/>
  <c r="AP5" i="4"/>
  <c r="AP31" i="4"/>
  <c r="AP72" i="4"/>
  <c r="AP60" i="4"/>
  <c r="AP69" i="4"/>
  <c r="AP68" i="4"/>
  <c r="AP62" i="4"/>
  <c r="AP61" i="4"/>
  <c r="AP55" i="4"/>
  <c r="AP51" i="4"/>
  <c r="AP65" i="4"/>
  <c r="AP59" i="4"/>
  <c r="AP54" i="4"/>
  <c r="AP64" i="4"/>
  <c r="AP58" i="4"/>
  <c r="AP53" i="4"/>
  <c r="AP52" i="4"/>
  <c r="AP48" i="4"/>
  <c r="AP57" i="4"/>
  <c r="AP56" i="4"/>
  <c r="AP47" i="4"/>
  <c r="AP43" i="4"/>
  <c r="AP39" i="4"/>
  <c r="AP35" i="4"/>
  <c r="AP50" i="4"/>
  <c r="AP46" i="4"/>
  <c r="AP44" i="4"/>
  <c r="AP40" i="4"/>
  <c r="AP36" i="4"/>
  <c r="AP49" i="4"/>
  <c r="AP45" i="4"/>
  <c r="AP41" i="4"/>
  <c r="AP37" i="4"/>
  <c r="AP33" i="4"/>
  <c r="AP29" i="4"/>
  <c r="AP34" i="4"/>
  <c r="AP25" i="4"/>
  <c r="AP30" i="4"/>
  <c r="AP27" i="4"/>
  <c r="AP23" i="4"/>
  <c r="AP19" i="4"/>
  <c r="AP15" i="4"/>
  <c r="AP11" i="4"/>
  <c r="AP7" i="4"/>
  <c r="AP32" i="4"/>
  <c r="AP18" i="4"/>
  <c r="AP17" i="4"/>
  <c r="AP10" i="4"/>
  <c r="AP9" i="4"/>
  <c r="AP6" i="4"/>
  <c r="AP42" i="4"/>
  <c r="AP38" i="4"/>
  <c r="AP26" i="4"/>
  <c r="AP24" i="4"/>
  <c r="AP20" i="4"/>
  <c r="AP28" i="4"/>
  <c r="AP22" i="4"/>
  <c r="AP21" i="4"/>
  <c r="AP14" i="4"/>
  <c r="AP13" i="4"/>
  <c r="AP4" i="4"/>
  <c r="AP8" i="4"/>
  <c r="AP12" i="4"/>
  <c r="AP16" i="4"/>
  <c r="AP70" i="4"/>
  <c r="AP66" i="4"/>
  <c r="AP71" i="4"/>
  <c r="AP67" i="4"/>
  <c r="AP63" i="4"/>
  <c r="J120" i="1"/>
  <c r="E17" i="2"/>
  <c r="F17" i="2"/>
  <c r="D17" i="2"/>
  <c r="C17" i="2"/>
  <c r="C10" i="2"/>
  <c r="E10" i="2"/>
  <c r="F10" i="2"/>
  <c r="D10" i="2"/>
  <c r="D16" i="2"/>
  <c r="F16" i="2"/>
  <c r="E16" i="2"/>
  <c r="E11" i="2"/>
  <c r="F11" i="2"/>
  <c r="D11" i="2"/>
  <c r="C11" i="2"/>
  <c r="C16" i="2"/>
  <c r="I81" i="1"/>
  <c r="J112" i="1"/>
  <c r="I112" i="1"/>
  <c r="D15" i="2"/>
  <c r="E15" i="2"/>
  <c r="F15" i="2"/>
  <c r="D9" i="2"/>
  <c r="E9" i="2"/>
  <c r="F9" i="2"/>
  <c r="C9" i="2"/>
  <c r="D111" i="1"/>
  <c r="F110" i="1"/>
  <c r="C109" i="1"/>
  <c r="D104" i="1"/>
  <c r="F103" i="1"/>
  <c r="C102" i="1"/>
  <c r="C92" i="1"/>
  <c r="D87" i="1"/>
  <c r="F86" i="1"/>
  <c r="D80" i="1"/>
  <c r="F79" i="1"/>
  <c r="C78" i="1"/>
  <c r="K73" i="1"/>
  <c r="K69" i="1"/>
  <c r="K68" i="1"/>
  <c r="D68" i="1"/>
  <c r="L62" i="1"/>
  <c r="K62" i="1"/>
  <c r="E62" i="1"/>
  <c r="D62" i="1"/>
  <c r="AQ57" i="1"/>
  <c r="E119" i="1" s="1"/>
  <c r="X57" i="1"/>
  <c r="E120" i="1" s="1"/>
  <c r="AW54" i="1"/>
  <c r="AU54" i="1"/>
  <c r="AT54" i="1"/>
  <c r="AQ54" i="1"/>
  <c r="AM54" i="1"/>
  <c r="AL54" i="1"/>
  <c r="AM57" i="1" s="1"/>
  <c r="F118" i="1" s="1"/>
  <c r="AJ54" i="1"/>
  <c r="AI54" i="1"/>
  <c r="AE54" i="1"/>
  <c r="AD54" i="1"/>
  <c r="AC54" i="1"/>
  <c r="AB54" i="1"/>
  <c r="AA54" i="1"/>
  <c r="Z54" i="1"/>
  <c r="X54" i="1"/>
  <c r="W54" i="1"/>
  <c r="V54" i="1"/>
  <c r="U54" i="1"/>
  <c r="T54" i="1"/>
  <c r="S54" i="1"/>
  <c r="R54" i="1"/>
  <c r="Q54" i="1"/>
  <c r="P54" i="1"/>
  <c r="N54" i="1"/>
  <c r="M54" i="1"/>
  <c r="L54" i="1"/>
  <c r="K54" i="1"/>
  <c r="J54" i="1"/>
  <c r="I54" i="1"/>
  <c r="G54" i="1"/>
  <c r="F54" i="1"/>
  <c r="E54" i="1"/>
  <c r="D54" i="1"/>
  <c r="C54" i="1"/>
  <c r="B54" i="1"/>
  <c r="AV53" i="1"/>
  <c r="AX57" i="1" s="1"/>
  <c r="F117" i="1" s="1"/>
  <c r="AU53" i="1"/>
  <c r="AS53" i="1"/>
  <c r="AU57" i="1" s="1"/>
  <c r="E117" i="1" s="1"/>
  <c r="AP53" i="1"/>
  <c r="AM53" i="1"/>
  <c r="AJ53" i="1"/>
  <c r="AH53" i="1"/>
  <c r="AJ57" i="1" s="1"/>
  <c r="E118" i="1" s="1"/>
  <c r="AE53" i="1"/>
  <c r="AD53" i="1"/>
  <c r="AC53" i="1"/>
  <c r="AE57" i="1" s="1"/>
  <c r="D119" i="1" s="1"/>
  <c r="AB53" i="1"/>
  <c r="AB57" i="1" s="1"/>
  <c r="AA53" i="1"/>
  <c r="Z53" i="1"/>
  <c r="X53" i="1"/>
  <c r="W53" i="1"/>
  <c r="V53" i="1"/>
  <c r="U53" i="1"/>
  <c r="T53" i="1"/>
  <c r="S53" i="1"/>
  <c r="U57" i="1" s="1"/>
  <c r="D120" i="1" s="1"/>
  <c r="R53" i="1"/>
  <c r="Q53" i="1"/>
  <c r="P53" i="1"/>
  <c r="R57" i="1" s="1"/>
  <c r="N53" i="1"/>
  <c r="N57" i="1" s="1"/>
  <c r="D118" i="1" s="1"/>
  <c r="M53" i="1"/>
  <c r="L53" i="1"/>
  <c r="K53" i="1"/>
  <c r="J53" i="1"/>
  <c r="K57" i="1" s="1"/>
  <c r="I53" i="1"/>
  <c r="G53" i="1"/>
  <c r="F53" i="1"/>
  <c r="E53" i="1"/>
  <c r="G57" i="1" s="1"/>
  <c r="D117" i="1" s="1"/>
  <c r="D53" i="1"/>
  <c r="C53" i="1"/>
  <c r="B53" i="1"/>
  <c r="D57" i="1" s="1"/>
  <c r="C117" i="1" s="1"/>
  <c r="AW52" i="1"/>
  <c r="AV52" i="1"/>
  <c r="AT52" i="1"/>
  <c r="AS52" i="1"/>
  <c r="AQ52" i="1"/>
  <c r="AP52" i="1"/>
  <c r="AL52" i="1"/>
  <c r="AI52" i="1"/>
  <c r="AH52" i="1"/>
  <c r="AE52" i="1"/>
  <c r="AD52" i="1"/>
  <c r="AC52" i="1"/>
  <c r="AB52" i="1"/>
  <c r="AA52" i="1"/>
  <c r="Z52" i="1"/>
  <c r="X52" i="1"/>
  <c r="W52" i="1"/>
  <c r="V52" i="1"/>
  <c r="U52" i="1"/>
  <c r="T52" i="1"/>
  <c r="S52" i="1"/>
  <c r="R52" i="1"/>
  <c r="Q52" i="1"/>
  <c r="P52" i="1"/>
  <c r="N52" i="1"/>
  <c r="M52" i="1"/>
  <c r="L52" i="1"/>
  <c r="K52" i="1"/>
  <c r="J52" i="1"/>
  <c r="I52" i="1"/>
  <c r="G52" i="1"/>
  <c r="F52" i="1"/>
  <c r="E52" i="1"/>
  <c r="D52" i="1"/>
  <c r="C52" i="1"/>
  <c r="B52" i="1"/>
  <c r="AX49" i="1"/>
  <c r="F109" i="1" s="1"/>
  <c r="AU49" i="1"/>
  <c r="E109" i="1" s="1"/>
  <c r="AQ49" i="1"/>
  <c r="E111" i="1" s="1"/>
  <c r="AM49" i="1"/>
  <c r="AJ49" i="1"/>
  <c r="E110" i="1" s="1"/>
  <c r="AE49" i="1"/>
  <c r="AB49" i="1"/>
  <c r="C111" i="1" s="1"/>
  <c r="X49" i="1"/>
  <c r="E112" i="1" s="1"/>
  <c r="U49" i="1"/>
  <c r="D112" i="1" s="1"/>
  <c r="R49" i="1"/>
  <c r="N69" i="1" s="1"/>
  <c r="N49" i="1"/>
  <c r="D110" i="1" s="1"/>
  <c r="K49" i="1"/>
  <c r="L69" i="1" s="1"/>
  <c r="G49" i="1"/>
  <c r="D109" i="1" s="1"/>
  <c r="D49" i="1"/>
  <c r="AX38" i="1"/>
  <c r="F102" i="1" s="1"/>
  <c r="AU38" i="1"/>
  <c r="E102" i="1" s="1"/>
  <c r="AQ38" i="1"/>
  <c r="E104" i="1" s="1"/>
  <c r="AM38" i="1"/>
  <c r="AJ38" i="1"/>
  <c r="E103" i="1" s="1"/>
  <c r="AE38" i="1"/>
  <c r="AB38" i="1"/>
  <c r="X38" i="1"/>
  <c r="E105" i="1" s="1"/>
  <c r="U38" i="1"/>
  <c r="D105" i="1" s="1"/>
  <c r="R38" i="1"/>
  <c r="N63" i="1" s="1"/>
  <c r="N38" i="1"/>
  <c r="K38" i="1"/>
  <c r="C103" i="1" s="1"/>
  <c r="G38" i="1"/>
  <c r="D102" i="1" s="1"/>
  <c r="D38" i="1"/>
  <c r="C31" i="1"/>
  <c r="B31" i="1"/>
  <c r="AX26" i="1"/>
  <c r="E94" i="1" s="1"/>
  <c r="AJ26" i="1"/>
  <c r="E92" i="1" s="1"/>
  <c r="M26" i="1"/>
  <c r="D95" i="1" s="1"/>
  <c r="C26" i="1"/>
  <c r="BF24" i="1"/>
  <c r="BE24" i="1"/>
  <c r="BB24" i="1"/>
  <c r="BA24" i="1"/>
  <c r="AT24" i="1"/>
  <c r="AS24" i="1"/>
  <c r="AP24" i="1"/>
  <c r="AO24" i="1"/>
  <c r="AL24" i="1"/>
  <c r="AK24" i="1"/>
  <c r="AJ24" i="1"/>
  <c r="AI24" i="1"/>
  <c r="AH24" i="1"/>
  <c r="X24" i="1"/>
  <c r="W24" i="1"/>
  <c r="V24" i="1"/>
  <c r="T24" i="1"/>
  <c r="S24" i="1"/>
  <c r="R24" i="1"/>
  <c r="Q24" i="1"/>
  <c r="P24" i="1"/>
  <c r="O24" i="1"/>
  <c r="M24" i="1"/>
  <c r="L24" i="1"/>
  <c r="K24" i="1"/>
  <c r="F24" i="1"/>
  <c r="E24" i="1"/>
  <c r="D24" i="1"/>
  <c r="BG23" i="1"/>
  <c r="BC23" i="1"/>
  <c r="AU23" i="1"/>
  <c r="AQ23" i="1"/>
  <c r="AM23" i="1"/>
  <c r="AJ23" i="1"/>
  <c r="AI23" i="1"/>
  <c r="AH23" i="1"/>
  <c r="X23" i="1"/>
  <c r="W23" i="1"/>
  <c r="V23" i="1"/>
  <c r="T23" i="1"/>
  <c r="S23" i="1"/>
  <c r="R23" i="1"/>
  <c r="Q23" i="1"/>
  <c r="P23" i="1"/>
  <c r="O23" i="1"/>
  <c r="M23" i="1"/>
  <c r="L23" i="1"/>
  <c r="K23" i="1"/>
  <c r="J23" i="1"/>
  <c r="I23" i="1"/>
  <c r="F23" i="1"/>
  <c r="E23" i="1"/>
  <c r="D23" i="1"/>
  <c r="C23" i="1"/>
  <c r="B23" i="1"/>
  <c r="BG22" i="1"/>
  <c r="BF22" i="1"/>
  <c r="BE22" i="1"/>
  <c r="BG26" i="1" s="1"/>
  <c r="F93" i="1" s="1"/>
  <c r="BC22" i="1"/>
  <c r="BB22" i="1"/>
  <c r="BA22" i="1"/>
  <c r="BC26" i="1" s="1"/>
  <c r="E95" i="1" s="1"/>
  <c r="AX22" i="1"/>
  <c r="AW22" i="1"/>
  <c r="AV22" i="1"/>
  <c r="AU22" i="1"/>
  <c r="AT22" i="1"/>
  <c r="AS22" i="1"/>
  <c r="AU26" i="1" s="1"/>
  <c r="D94" i="1" s="1"/>
  <c r="AQ22" i="1"/>
  <c r="AP22" i="1"/>
  <c r="AO22" i="1"/>
  <c r="AQ26" i="1" s="1"/>
  <c r="E93" i="1" s="1"/>
  <c r="AM22" i="1"/>
  <c r="AL22" i="1"/>
  <c r="AK22" i="1"/>
  <c r="AM26" i="1" s="1"/>
  <c r="F92" i="1" s="1"/>
  <c r="AJ22" i="1"/>
  <c r="AI22" i="1"/>
  <c r="AH22" i="1"/>
  <c r="X22" i="1"/>
  <c r="W22" i="1"/>
  <c r="V22" i="1"/>
  <c r="X26" i="1" s="1"/>
  <c r="T22" i="1"/>
  <c r="S22" i="1"/>
  <c r="R22" i="1"/>
  <c r="T26" i="1" s="1"/>
  <c r="D93" i="1" s="1"/>
  <c r="Q22" i="1"/>
  <c r="P22" i="1"/>
  <c r="O22" i="1"/>
  <c r="Q26" i="1" s="1"/>
  <c r="M22" i="1"/>
  <c r="L22" i="1"/>
  <c r="K22" i="1"/>
  <c r="J22" i="1"/>
  <c r="I22" i="1"/>
  <c r="J26" i="1" s="1"/>
  <c r="F22" i="1"/>
  <c r="E22" i="1"/>
  <c r="D22" i="1"/>
  <c r="F26" i="1" s="1"/>
  <c r="D92" i="1" s="1"/>
  <c r="C22" i="1"/>
  <c r="B22" i="1"/>
  <c r="BG19" i="1"/>
  <c r="BC19" i="1"/>
  <c r="E88" i="1" s="1"/>
  <c r="AX19" i="1"/>
  <c r="E87" i="1" s="1"/>
  <c r="AU19" i="1"/>
  <c r="AQ19" i="1"/>
  <c r="E86" i="1" s="1"/>
  <c r="AM19" i="1"/>
  <c r="F85" i="1" s="1"/>
  <c r="AJ19" i="1"/>
  <c r="E85" i="1" s="1"/>
  <c r="X19" i="1"/>
  <c r="C87" i="1" s="1"/>
  <c r="T19" i="1"/>
  <c r="D86" i="1" s="1"/>
  <c r="Q19" i="1"/>
  <c r="M19" i="1"/>
  <c r="D88" i="1" s="1"/>
  <c r="J19" i="1"/>
  <c r="N68" i="1" s="1"/>
  <c r="F19" i="1"/>
  <c r="D85" i="1" s="1"/>
  <c r="C19" i="1"/>
  <c r="C85" i="1" s="1"/>
  <c r="BG11" i="1"/>
  <c r="BC11" i="1"/>
  <c r="E81" i="1" s="1"/>
  <c r="AX11" i="1"/>
  <c r="E80" i="1" s="1"/>
  <c r="AU11" i="1"/>
  <c r="AQ11" i="1"/>
  <c r="E79" i="1" s="1"/>
  <c r="AM11" i="1"/>
  <c r="F78" i="1" s="1"/>
  <c r="AJ11" i="1"/>
  <c r="E78" i="1" s="1"/>
  <c r="X11" i="1"/>
  <c r="T11" i="1"/>
  <c r="D79" i="1" s="1"/>
  <c r="Q11" i="1"/>
  <c r="C79" i="1" s="1"/>
  <c r="M11" i="1"/>
  <c r="D81" i="1" s="1"/>
  <c r="J11" i="1"/>
  <c r="F11" i="1"/>
  <c r="D78" i="1" s="1"/>
  <c r="H78" i="1" s="1"/>
  <c r="C11" i="1"/>
  <c r="D63" i="1" l="1"/>
  <c r="K63" i="1"/>
  <c r="C15" i="2" s="1"/>
  <c r="CF64" i="3"/>
  <c r="CF40" i="3"/>
  <c r="CF66" i="3"/>
  <c r="CF60" i="3"/>
  <c r="CF63" i="3"/>
  <c r="CF6" i="3"/>
  <c r="CF23" i="3"/>
  <c r="CF52" i="3"/>
  <c r="CF38" i="3"/>
  <c r="CF46" i="3"/>
  <c r="CF57" i="3"/>
  <c r="CF58" i="3"/>
  <c r="CF56" i="3"/>
  <c r="CF62" i="3"/>
  <c r="CF28" i="3"/>
  <c r="CF65" i="3"/>
  <c r="CF67" i="3"/>
  <c r="CF59" i="3"/>
  <c r="CF50" i="3"/>
  <c r="CF54" i="3"/>
  <c r="CF68" i="3"/>
  <c r="CF43" i="3"/>
  <c r="CF13" i="3"/>
  <c r="CF61" i="3"/>
  <c r="CF51" i="3"/>
  <c r="CF14" i="3"/>
  <c r="CF25" i="3"/>
  <c r="CF44" i="3"/>
  <c r="CF39" i="3"/>
  <c r="CF36" i="3"/>
  <c r="CF18" i="3"/>
  <c r="CF4" i="3"/>
  <c r="CF35" i="3"/>
  <c r="CF26" i="3"/>
  <c r="CF9" i="3"/>
  <c r="CF5" i="3"/>
  <c r="CF10" i="3"/>
  <c r="CF19" i="3"/>
  <c r="CF27" i="3"/>
  <c r="CF29" i="3"/>
  <c r="CF45" i="3"/>
  <c r="CF42" i="3"/>
  <c r="CF15" i="3"/>
  <c r="CF16" i="3"/>
  <c r="CF34" i="3"/>
  <c r="CF31" i="3"/>
  <c r="CF24" i="3"/>
  <c r="CF17" i="3"/>
  <c r="CF33" i="3"/>
  <c r="CF47" i="3"/>
  <c r="CF53" i="3"/>
  <c r="CF12" i="3"/>
  <c r="CF11" i="3"/>
  <c r="CF8" i="3"/>
  <c r="CF7" i="3"/>
  <c r="CF48" i="3"/>
  <c r="CF41" i="3"/>
  <c r="CF37" i="3"/>
  <c r="CF32" i="3"/>
  <c r="CF30" i="3"/>
  <c r="CF22" i="3"/>
  <c r="CF20" i="3"/>
  <c r="CF21" i="3"/>
  <c r="CF49" i="3"/>
  <c r="CF55" i="3"/>
  <c r="CE67" i="4"/>
  <c r="CE13" i="4"/>
  <c r="CE26" i="4"/>
  <c r="CE19" i="4"/>
  <c r="CE25" i="4"/>
  <c r="CE29" i="4"/>
  <c r="CE45" i="4"/>
  <c r="CE49" i="4"/>
  <c r="CE35" i="4"/>
  <c r="CE47" i="4"/>
  <c r="CE56" i="4"/>
  <c r="CE54" i="4"/>
  <c r="CE65" i="4"/>
  <c r="CE20" i="4"/>
  <c r="CE15" i="4"/>
  <c r="CE34" i="4"/>
  <c r="CE44" i="4"/>
  <c r="CE57" i="4"/>
  <c r="CE48" i="4"/>
  <c r="CE58" i="4"/>
  <c r="CE59" i="4"/>
  <c r="CE55" i="4"/>
  <c r="CE4" i="4"/>
  <c r="CE31" i="4"/>
  <c r="CE42" i="4"/>
  <c r="CE18" i="4"/>
  <c r="CE41" i="4"/>
  <c r="CE53" i="4"/>
  <c r="CE66" i="4"/>
  <c r="CE12" i="4"/>
  <c r="CE8" i="4"/>
  <c r="CE5" i="4"/>
  <c r="CE63" i="4"/>
  <c r="CE16" i="4"/>
  <c r="CE22" i="4"/>
  <c r="CE28" i="4"/>
  <c r="CE24" i="4"/>
  <c r="CE38" i="4"/>
  <c r="CE6" i="4"/>
  <c r="CE10" i="4"/>
  <c r="CE17" i="4"/>
  <c r="CE11" i="4"/>
  <c r="CE27" i="4"/>
  <c r="CE30" i="4"/>
  <c r="CE37" i="4"/>
  <c r="CE40" i="4"/>
  <c r="CE50" i="4"/>
  <c r="CE43" i="4"/>
  <c r="CE52" i="4"/>
  <c r="CE64" i="4"/>
  <c r="CE51" i="4"/>
  <c r="CE62" i="4"/>
  <c r="CE60" i="4"/>
  <c r="CE14" i="4"/>
  <c r="CE21" i="4"/>
  <c r="CE9" i="4"/>
  <c r="CE32" i="4"/>
  <c r="CE7" i="4"/>
  <c r="CE23" i="4"/>
  <c r="CE33" i="4"/>
  <c r="CE36" i="4"/>
  <c r="CE46" i="4"/>
  <c r="CE39" i="4"/>
  <c r="CE61" i="4"/>
  <c r="CE68" i="4"/>
  <c r="E73" i="1"/>
  <c r="C118" i="1"/>
  <c r="L73" i="1"/>
  <c r="I104" i="1"/>
  <c r="C104" i="1"/>
  <c r="M63" i="1"/>
  <c r="F63" i="1"/>
  <c r="N72" i="1"/>
  <c r="G72" i="1"/>
  <c r="C95" i="1"/>
  <c r="K95" i="1" s="1"/>
  <c r="H117" i="1"/>
  <c r="H118" i="1"/>
  <c r="N73" i="1"/>
  <c r="G73" i="1"/>
  <c r="C120" i="1"/>
  <c r="K120" i="1" s="1"/>
  <c r="K72" i="1"/>
  <c r="N62" i="1"/>
  <c r="G62" i="1"/>
  <c r="C81" i="1"/>
  <c r="K81" i="1" s="1"/>
  <c r="C80" i="1"/>
  <c r="M62" i="1"/>
  <c r="F62" i="1"/>
  <c r="H85" i="1"/>
  <c r="H87" i="1"/>
  <c r="H86" i="1"/>
  <c r="L68" i="1"/>
  <c r="E68" i="1"/>
  <c r="C86" i="1"/>
  <c r="L72" i="1"/>
  <c r="E72" i="1"/>
  <c r="C93" i="1"/>
  <c r="J111" i="1"/>
  <c r="D69" i="1"/>
  <c r="D73" i="1"/>
  <c r="H111" i="1"/>
  <c r="H104" i="1"/>
  <c r="I80" i="1"/>
  <c r="I79" i="1"/>
  <c r="J88" i="1"/>
  <c r="J87" i="1"/>
  <c r="C94" i="1"/>
  <c r="M72" i="1"/>
  <c r="F72" i="1"/>
  <c r="E63" i="1"/>
  <c r="D103" i="1"/>
  <c r="I103" i="1" s="1"/>
  <c r="L63" i="1"/>
  <c r="C119" i="1"/>
  <c r="M73" i="1"/>
  <c r="F73" i="1"/>
  <c r="D72" i="1"/>
  <c r="H81" i="1"/>
  <c r="H79" i="1"/>
  <c r="C88" i="1"/>
  <c r="K88" i="1" s="1"/>
  <c r="H103" i="1"/>
  <c r="C105" i="1"/>
  <c r="K105" i="1" s="1"/>
  <c r="C110" i="1"/>
  <c r="H110" i="1"/>
  <c r="C112" i="1"/>
  <c r="K112" i="1" s="1"/>
  <c r="H92" i="1"/>
  <c r="H102" i="1"/>
  <c r="H105" i="1"/>
  <c r="H109" i="1"/>
  <c r="E69" i="1"/>
  <c r="F68" i="1"/>
  <c r="M68" i="1"/>
  <c r="F69" i="1"/>
  <c r="M69" i="1"/>
  <c r="G63" i="1"/>
  <c r="G68" i="1"/>
  <c r="G69" i="1"/>
  <c r="I94" i="1" l="1"/>
  <c r="I93" i="1"/>
  <c r="I95" i="1"/>
  <c r="J80" i="1"/>
  <c r="J81" i="1"/>
  <c r="J105" i="1"/>
  <c r="J104" i="1"/>
  <c r="H80" i="1"/>
  <c r="H112" i="1"/>
  <c r="I111" i="1"/>
  <c r="I110" i="1"/>
  <c r="H120" i="1"/>
  <c r="I105" i="1"/>
  <c r="I119" i="1"/>
  <c r="I118" i="1"/>
  <c r="I120" i="1"/>
  <c r="H93" i="1"/>
  <c r="J119" i="1"/>
  <c r="H95" i="1"/>
  <c r="J95" i="1"/>
  <c r="J94" i="1"/>
  <c r="H94" i="1"/>
  <c r="I87" i="1"/>
  <c r="I86" i="1"/>
  <c r="I88" i="1"/>
  <c r="H88" i="1"/>
  <c r="H119" i="1"/>
</calcChain>
</file>

<file path=xl/connections.xml><?xml version="1.0" encoding="utf-8"?>
<connections xmlns="http://schemas.openxmlformats.org/spreadsheetml/2006/main">
  <connection id="1" name="pulse_NL_2510" type="6" refreshedVersion="4" background="1" saveData="1">
    <textPr codePage="850" sourceFile="M:\2017\abc1k1\2017_Grenoble\pulse_NL_2510.dat" thousands="'" comma="1">
      <textFields count="3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pulse_NL_25101" type="6" refreshedVersion="4" background="1" saveData="1">
    <textPr codePage="850" sourceFile="M:\2017\abc1k1\2017_Grenoble\pulse_NL_2510.dat" thousands="'" comma="1">
      <textFields count="3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450" uniqueCount="249">
  <si>
    <t>Measured Lag time Day 1</t>
  </si>
  <si>
    <t>Measured Lag time Day2</t>
  </si>
  <si>
    <t>Measured Lag timeDay3</t>
  </si>
  <si>
    <t>Moderate Light</t>
  </si>
  <si>
    <t>Far-Red</t>
  </si>
  <si>
    <t>sps2</t>
  </si>
  <si>
    <t>pgr6-1</t>
  </si>
  <si>
    <t>pgr6-2</t>
  </si>
  <si>
    <t>e 11</t>
  </si>
  <si>
    <t>e 12</t>
  </si>
  <si>
    <t>e 41</t>
  </si>
  <si>
    <t>e 42</t>
  </si>
  <si>
    <t>e 43</t>
  </si>
  <si>
    <t>e 26</t>
  </si>
  <si>
    <t>e 27</t>
  </si>
  <si>
    <t>e 56</t>
  </si>
  <si>
    <t>e 57</t>
  </si>
  <si>
    <t>e 58</t>
  </si>
  <si>
    <t>e 71</t>
  </si>
  <si>
    <t>e 72</t>
  </si>
  <si>
    <t>e 73</t>
  </si>
  <si>
    <t>e 221</t>
  </si>
  <si>
    <t>e 222</t>
  </si>
  <si>
    <t>e 223</t>
  </si>
  <si>
    <t>e 161</t>
  </si>
  <si>
    <t>e 162</t>
  </si>
  <si>
    <t>e 163</t>
  </si>
  <si>
    <t>e 266</t>
  </si>
  <si>
    <t>e 267</t>
  </si>
  <si>
    <t>e 268</t>
  </si>
  <si>
    <t>e 386</t>
  </si>
  <si>
    <t>e 387</t>
  </si>
  <si>
    <t>e 401</t>
  </si>
  <si>
    <t>e 402</t>
  </si>
  <si>
    <t>e 327</t>
  </si>
  <si>
    <t>e 328</t>
  </si>
  <si>
    <t>e 372</t>
  </si>
  <si>
    <t>e81</t>
  </si>
  <si>
    <t>e82</t>
  </si>
  <si>
    <t>e96</t>
  </si>
  <si>
    <t>e97</t>
  </si>
  <si>
    <t>Leaf Average</t>
  </si>
  <si>
    <t>Saturating Pulse</t>
  </si>
  <si>
    <t>e 7</t>
  </si>
  <si>
    <t>e 8</t>
  </si>
  <si>
    <t>e 36</t>
  </si>
  <si>
    <t>e 37</t>
  </si>
  <si>
    <t>e 38</t>
  </si>
  <si>
    <t>e 21</t>
  </si>
  <si>
    <t>e 22</t>
  </si>
  <si>
    <t>e 51</t>
  </si>
  <si>
    <t>e 52</t>
  </si>
  <si>
    <t>e 53</t>
  </si>
  <si>
    <t>e 66</t>
  </si>
  <si>
    <t>e 67</t>
  </si>
  <si>
    <t>e 68</t>
  </si>
  <si>
    <t>e 216</t>
  </si>
  <si>
    <t>e 217</t>
  </si>
  <si>
    <t>e 218</t>
  </si>
  <si>
    <t>e 156</t>
  </si>
  <si>
    <t>e 157</t>
  </si>
  <si>
    <t>e 158</t>
  </si>
  <si>
    <t>e 261</t>
  </si>
  <si>
    <t>e 262</t>
  </si>
  <si>
    <t>e 263</t>
  </si>
  <si>
    <t>e 381</t>
  </si>
  <si>
    <t>e 382</t>
  </si>
  <si>
    <t>e 383</t>
  </si>
  <si>
    <t>e 396</t>
  </si>
  <si>
    <t>e 397</t>
  </si>
  <si>
    <t>e 398</t>
  </si>
  <si>
    <t>e 321</t>
  </si>
  <si>
    <t>e 322</t>
  </si>
  <si>
    <t>e 323</t>
  </si>
  <si>
    <t>e 366</t>
  </si>
  <si>
    <t>e 367</t>
  </si>
  <si>
    <t>e 368</t>
  </si>
  <si>
    <t>e 77</t>
  </si>
  <si>
    <t>e 78</t>
  </si>
  <si>
    <t>e 79</t>
  </si>
  <si>
    <t>e 91</t>
  </si>
  <si>
    <t>e 92</t>
  </si>
  <si>
    <t>e 93</t>
  </si>
  <si>
    <t>Electron count</t>
  </si>
  <si>
    <t>High Light</t>
  </si>
  <si>
    <t>e 101</t>
  </si>
  <si>
    <t>e 102</t>
  </si>
  <si>
    <t>e 103</t>
  </si>
  <si>
    <t>e 131</t>
  </si>
  <si>
    <t>e 132</t>
  </si>
  <si>
    <t>e 133</t>
  </si>
  <si>
    <t>e 116</t>
  </si>
  <si>
    <t>e 117</t>
  </si>
  <si>
    <t>e 118</t>
  </si>
  <si>
    <t>e 146</t>
  </si>
  <si>
    <t>e 147</t>
  </si>
  <si>
    <t>e 148</t>
  </si>
  <si>
    <t>e 236</t>
  </si>
  <si>
    <t>e 237</t>
  </si>
  <si>
    <t>e 238</t>
  </si>
  <si>
    <t>e 296</t>
  </si>
  <si>
    <t>e 297</t>
  </si>
  <si>
    <t>e 298</t>
  </si>
  <si>
    <t>e 251</t>
  </si>
  <si>
    <t>e 252</t>
  </si>
  <si>
    <t>e 253</t>
  </si>
  <si>
    <t>e 281</t>
  </si>
  <si>
    <t>e 282</t>
  </si>
  <si>
    <t>e 283</t>
  </si>
  <si>
    <t>e 311</t>
  </si>
  <si>
    <t>e 341</t>
  </si>
  <si>
    <t>e 356</t>
  </si>
  <si>
    <t>e 96</t>
  </si>
  <si>
    <t>e 97</t>
  </si>
  <si>
    <t>e 98</t>
  </si>
  <si>
    <t>e 126</t>
  </si>
  <si>
    <t>e 127</t>
  </si>
  <si>
    <t>e 128</t>
  </si>
  <si>
    <t>e 111</t>
  </si>
  <si>
    <t>e 112</t>
  </si>
  <si>
    <t>e 113</t>
  </si>
  <si>
    <t>e 141</t>
  </si>
  <si>
    <t>e 142</t>
  </si>
  <si>
    <t>e 143</t>
  </si>
  <si>
    <t>e 231</t>
  </si>
  <si>
    <t>e 232</t>
  </si>
  <si>
    <t>e 233</t>
  </si>
  <si>
    <t>e 291</t>
  </si>
  <si>
    <t>e 292</t>
  </si>
  <si>
    <t>e 293</t>
  </si>
  <si>
    <t>e 246</t>
  </si>
  <si>
    <t>e 247</t>
  </si>
  <si>
    <t>e 248</t>
  </si>
  <si>
    <t>e 276</t>
  </si>
  <si>
    <t>e 277</t>
  </si>
  <si>
    <t>e 278</t>
  </si>
  <si>
    <t>e 301</t>
  </si>
  <si>
    <t>e 306</t>
  </si>
  <si>
    <t>e 336</t>
  </si>
  <si>
    <t>e 351</t>
  </si>
  <si>
    <t>Average per sample</t>
  </si>
  <si>
    <t>Average LAG</t>
  </si>
  <si>
    <t>Standard deviation</t>
  </si>
  <si>
    <t>ML</t>
  </si>
  <si>
    <t>ms FAR</t>
  </si>
  <si>
    <t>HL</t>
  </si>
  <si>
    <t>ms Pulse</t>
  </si>
  <si>
    <t>NL</t>
  </si>
  <si>
    <t>Moderate Light Statistical analysis</t>
  </si>
  <si>
    <t>T-Test</t>
  </si>
  <si>
    <t>LAG time FAR</t>
  </si>
  <si>
    <t>LAG time Saturating Pulse</t>
  </si>
  <si>
    <t>After 2h High Light Statistical analysis</t>
  </si>
  <si>
    <t>After High Light</t>
  </si>
  <si>
    <t>Lag time after far red (ms)</t>
  </si>
  <si>
    <t>Lag time after pulse (ms)</t>
  </si>
  <si>
    <t>Calculated pulse e- number</t>
  </si>
  <si>
    <t>Measures of the lag time between the onset of far-red light and the oxydation of the P700 (photosystem I)</t>
  </si>
  <si>
    <t>For each leaf two measures were performed, one without saturating pulse, so with the photosynthetic electron carriers oxydized (Lag time after far red)</t>
  </si>
  <si>
    <t>one with a saturating pulse reducing the photosynthetic electron carriers oxydized (Lag time after far red)</t>
  </si>
  <si>
    <t>Moderate Light, after saturating pulse</t>
  </si>
  <si>
    <t>Moderate Light, after saturating pulse, Correction to signal slope</t>
  </si>
  <si>
    <t>Moderate Light, after saturating pulse, Correction to baseline</t>
  </si>
  <si>
    <t>Averages</t>
  </si>
  <si>
    <t>Standard deviations</t>
  </si>
  <si>
    <t xml:space="preserve">  E 7</t>
  </si>
  <si>
    <t xml:space="preserve"> E 8</t>
  </si>
  <si>
    <t xml:space="preserve"> E 36</t>
  </si>
  <si>
    <t xml:space="preserve"> E 37</t>
  </si>
  <si>
    <t xml:space="preserve"> E 38</t>
  </si>
  <si>
    <t xml:space="preserve"> E 21</t>
  </si>
  <si>
    <t xml:space="preserve"> E 22</t>
  </si>
  <si>
    <t xml:space="preserve"> E 51</t>
  </si>
  <si>
    <t xml:space="preserve"> E 52</t>
  </si>
  <si>
    <t xml:space="preserve"> E 53</t>
  </si>
  <si>
    <t xml:space="preserve"> E 66</t>
  </si>
  <si>
    <t xml:space="preserve"> E 67</t>
  </si>
  <si>
    <t xml:space="preserve"> E 68</t>
  </si>
  <si>
    <t xml:space="preserve"> E 156</t>
  </si>
  <si>
    <t xml:space="preserve"> E 157</t>
  </si>
  <si>
    <t xml:space="preserve"> E 158</t>
  </si>
  <si>
    <t xml:space="preserve"> E 216</t>
  </si>
  <si>
    <t xml:space="preserve"> E 217</t>
  </si>
  <si>
    <t xml:space="preserve"> E 218</t>
  </si>
  <si>
    <t xml:space="preserve">  E 96</t>
  </si>
  <si>
    <t xml:space="preserve"> E 97</t>
  </si>
  <si>
    <t xml:space="preserve"> E 98</t>
  </si>
  <si>
    <t xml:space="preserve"> E 126</t>
  </si>
  <si>
    <t xml:space="preserve"> E 127</t>
  </si>
  <si>
    <t xml:space="preserve"> E 128</t>
  </si>
  <si>
    <t>After 3h High Light, after saturating pulse</t>
  </si>
  <si>
    <t xml:space="preserve"> E 231</t>
  </si>
  <si>
    <t xml:space="preserve"> E 232</t>
  </si>
  <si>
    <t xml:space="preserve"> E 233</t>
  </si>
  <si>
    <t xml:space="preserve"> E 261</t>
  </si>
  <si>
    <t xml:space="preserve"> E 262</t>
  </si>
  <si>
    <t xml:space="preserve"> E 263</t>
  </si>
  <si>
    <t xml:space="preserve"> E 111</t>
  </si>
  <si>
    <t xml:space="preserve"> E 112</t>
  </si>
  <si>
    <t xml:space="preserve"> E 113</t>
  </si>
  <si>
    <t xml:space="preserve"> E 141</t>
  </si>
  <si>
    <t xml:space="preserve"> E 142</t>
  </si>
  <si>
    <t xml:space="preserve"> E 143</t>
  </si>
  <si>
    <t xml:space="preserve"> E 246</t>
  </si>
  <si>
    <t xml:space="preserve"> E 247</t>
  </si>
  <si>
    <t xml:space="preserve"> E 248</t>
  </si>
  <si>
    <t xml:space="preserve"> E 276</t>
  </si>
  <si>
    <t xml:space="preserve"> E 277</t>
  </si>
  <si>
    <t xml:space="preserve"> E 278</t>
  </si>
  <si>
    <t>After 3h High Light, after saturating pulse, Correction to signal slope</t>
  </si>
  <si>
    <t>After 3h high Light, after saturating pulse, Correction to baseline</t>
  </si>
  <si>
    <t xml:space="preserve"> E 366</t>
  </si>
  <si>
    <t xml:space="preserve"> E 367</t>
  </si>
  <si>
    <t xml:space="preserve"> E 368</t>
  </si>
  <si>
    <t xml:space="preserve">  E 261</t>
  </si>
  <si>
    <t xml:space="preserve"> E 381</t>
  </si>
  <si>
    <t xml:space="preserve"> E 382</t>
  </si>
  <si>
    <t xml:space="preserve"> E 383</t>
  </si>
  <si>
    <t xml:space="preserve">  E 77</t>
  </si>
  <si>
    <t xml:space="preserve"> E 78</t>
  </si>
  <si>
    <t xml:space="preserve"> E 79</t>
  </si>
  <si>
    <t xml:space="preserve"> E 396</t>
  </si>
  <si>
    <t xml:space="preserve"> E 397</t>
  </si>
  <si>
    <t xml:space="preserve"> E 398</t>
  </si>
  <si>
    <t xml:space="preserve"> E 91</t>
  </si>
  <si>
    <t xml:space="preserve"> E 92</t>
  </si>
  <si>
    <t xml:space="preserve"> E 93</t>
  </si>
  <si>
    <t xml:space="preserve"> E 321</t>
  </si>
  <si>
    <t xml:space="preserve"> E 322</t>
  </si>
  <si>
    <t xml:space="preserve"> E 323</t>
  </si>
  <si>
    <t>e 337</t>
  </si>
  <si>
    <t>e 338</t>
  </si>
  <si>
    <t>e 352</t>
  </si>
  <si>
    <t>e 342</t>
  </si>
  <si>
    <t>e 343</t>
  </si>
  <si>
    <t>e 357</t>
  </si>
  <si>
    <t xml:space="preserve"> E 336</t>
  </si>
  <si>
    <t xml:space="preserve"> E 337</t>
  </si>
  <si>
    <t xml:space="preserve"> E 338</t>
  </si>
  <si>
    <t xml:space="preserve"> E 351</t>
  </si>
  <si>
    <t xml:space="preserve"> E 352</t>
  </si>
  <si>
    <t xml:space="preserve"> E 291</t>
  </si>
  <si>
    <t xml:space="preserve"> E 292</t>
  </si>
  <si>
    <t xml:space="preserve"> E 293</t>
  </si>
  <si>
    <t xml:space="preserve">  E 276</t>
  </si>
  <si>
    <t xml:space="preserve"> E 301</t>
  </si>
  <si>
    <t xml:space="preserve"> E 306</t>
  </si>
  <si>
    <t>Letters indicate statistically different set of samples (p&lt;0.01) by T-Test. n=4 for WT and pgr6-1, n=3 for pgr6-2 and sps2</t>
  </si>
  <si>
    <t>W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i/>
      <sz val="10"/>
      <name val="Arial"/>
      <family val="2"/>
    </font>
    <font>
      <sz val="11"/>
      <color rgb="FF0061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C6EFCE"/>
      </patternFill>
    </fill>
  </fills>
  <borders count="9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double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double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5" fillId="3" borderId="0" applyNumberFormat="0" applyBorder="0" applyAlignment="0" applyProtection="0"/>
  </cellStyleXfs>
  <cellXfs count="37">
    <xf numFmtId="0" fontId="0" fillId="0" borderId="0" xfId="0"/>
    <xf numFmtId="0" fontId="0" fillId="0" borderId="1" xfId="0" applyBorder="1"/>
    <xf numFmtId="0" fontId="0" fillId="0" borderId="2" xfId="0" applyBorder="1"/>
    <xf numFmtId="0" fontId="1" fillId="0" borderId="0" xfId="0" applyFont="1"/>
    <xf numFmtId="0" fontId="0" fillId="0" borderId="3" xfId="0" applyBorder="1"/>
    <xf numFmtId="0" fontId="0" fillId="0" borderId="0" xfId="0" applyBorder="1" applyAlignment="1">
      <alignment horizontal="center"/>
    </xf>
    <xf numFmtId="0" fontId="0" fillId="0" borderId="0" xfId="0" applyBorder="1" applyAlignment="1"/>
    <xf numFmtId="0" fontId="0" fillId="2" borderId="0" xfId="0" applyFill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0" xfId="0" applyFill="1"/>
    <xf numFmtId="0" fontId="0" fillId="0" borderId="3" xfId="0" applyFill="1" applyBorder="1"/>
    <xf numFmtId="0" fontId="0" fillId="0" borderId="6" xfId="0" applyFill="1" applyBorder="1"/>
    <xf numFmtId="2" fontId="0" fillId="0" borderId="0" xfId="0" applyNumberFormat="1"/>
    <xf numFmtId="2" fontId="0" fillId="0" borderId="1" xfId="0" applyNumberFormat="1" applyBorder="1"/>
    <xf numFmtId="0" fontId="0" fillId="0" borderId="7" xfId="0" applyBorder="1"/>
    <xf numFmtId="164" fontId="0" fillId="0" borderId="0" xfId="0" applyNumberFormat="1"/>
    <xf numFmtId="2" fontId="0" fillId="0" borderId="0" xfId="0" applyNumberFormat="1" applyFont="1"/>
    <xf numFmtId="0" fontId="2" fillId="0" borderId="8" xfId="0" applyFont="1" applyBorder="1" applyAlignment="1">
      <alignment horizontal="left"/>
    </xf>
    <xf numFmtId="0" fontId="3" fillId="0" borderId="8" xfId="0" applyFont="1" applyBorder="1" applyAlignment="1"/>
    <xf numFmtId="0" fontId="2" fillId="0" borderId="8" xfId="0" applyFont="1" applyBorder="1"/>
    <xf numFmtId="0" fontId="3" fillId="0" borderId="0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3" fillId="0" borderId="4" xfId="0" applyNumberFormat="1" applyFont="1" applyBorder="1" applyAlignment="1">
      <alignment horizontal="center"/>
    </xf>
    <xf numFmtId="2" fontId="3" fillId="0" borderId="0" xfId="0" applyNumberFormat="1" applyFont="1" applyBorder="1" applyAlignment="1">
      <alignment horizontal="center"/>
    </xf>
    <xf numFmtId="0" fontId="0" fillId="0" borderId="4" xfId="0" applyBorder="1" applyAlignment="1"/>
    <xf numFmtId="164" fontId="1" fillId="0" borderId="0" xfId="0" applyNumberFormat="1" applyFont="1"/>
    <xf numFmtId="0" fontId="0" fillId="0" borderId="0" xfId="0" applyAlignment="1">
      <alignment horizontal="center"/>
    </xf>
    <xf numFmtId="11" fontId="0" fillId="0" borderId="0" xfId="0" applyNumberFormat="1"/>
    <xf numFmtId="0" fontId="0" fillId="0" borderId="0" xfId="0" applyAlignment="1"/>
    <xf numFmtId="0" fontId="0" fillId="0" borderId="4" xfId="0" applyBorder="1" applyAlignment="1">
      <alignment horizontal="center"/>
    </xf>
    <xf numFmtId="0" fontId="0" fillId="0" borderId="0" xfId="0" applyAlignment="1">
      <alignment horizontal="center"/>
    </xf>
    <xf numFmtId="0" fontId="5" fillId="3" borderId="0" xfId="1" applyAlignment="1">
      <alignment horizontal="center"/>
    </xf>
    <xf numFmtId="0" fontId="0" fillId="0" borderId="0" xfId="0" applyBorder="1" applyAlignment="1">
      <alignment horizontal="center"/>
    </xf>
    <xf numFmtId="0" fontId="0" fillId="0" borderId="8" xfId="0" applyBorder="1" applyAlignment="1">
      <alignment horizontal="center"/>
    </xf>
  </cellXfs>
  <cellStyles count="2">
    <cellStyle name="Normal" xfId="0" builtinId="0"/>
    <cellStyle name="Satisfaisant" xfId="1" builtinId="26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26"/>
    </mc:Choice>
    <mc:Fallback>
      <c:style val="26"/>
    </mc:Fallback>
  </mc:AlternateContent>
  <c:chart>
    <c:title>
      <c:tx>
        <c:rich>
          <a:bodyPr/>
          <a:lstStyle/>
          <a:p>
            <a:pPr>
              <a:defRPr/>
            </a:pPr>
            <a:r>
              <a:rPr lang="fr-CH"/>
              <a:t>Moderate light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Moderate_Light_Graph!$DX$3</c:f>
              <c:strCache>
                <c:ptCount val="1"/>
                <c:pt idx="0">
                  <c:v>WT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Moderate_Light_Graph!$EC$4:$EC$68</c:f>
                <c:numCache>
                  <c:formatCode>General</c:formatCode>
                  <c:ptCount val="65"/>
                  <c:pt idx="0">
                    <c:v>3.3066649671530682E-2</c:v>
                  </c:pt>
                  <c:pt idx="1">
                    <c:v>3.5645763626060228E-2</c:v>
                  </c:pt>
                  <c:pt idx="2">
                    <c:v>3.4172027084715666E-2</c:v>
                  </c:pt>
                  <c:pt idx="3">
                    <c:v>1.5112174873924997E-2</c:v>
                  </c:pt>
                  <c:pt idx="4">
                    <c:v>8.894565384738376E-2</c:v>
                  </c:pt>
                  <c:pt idx="5">
                    <c:v>2.368918388273861E-2</c:v>
                  </c:pt>
                  <c:pt idx="6">
                    <c:v>0</c:v>
                  </c:pt>
                  <c:pt idx="7">
                    <c:v>8.109025233347375E-3</c:v>
                  </c:pt>
                  <c:pt idx="8">
                    <c:v>1.0196083578144517E-2</c:v>
                  </c:pt>
                  <c:pt idx="9">
                    <c:v>4.6225549428947693E-3</c:v>
                  </c:pt>
                  <c:pt idx="10">
                    <c:v>8.125445061318572E-3</c:v>
                  </c:pt>
                  <c:pt idx="11">
                    <c:v>5.1026601310838905E-3</c:v>
                  </c:pt>
                  <c:pt idx="12">
                    <c:v>8.4316392140188594E-3</c:v>
                  </c:pt>
                  <c:pt idx="13">
                    <c:v>7.056348970624942E-3</c:v>
                  </c:pt>
                  <c:pt idx="14">
                    <c:v>4.7740613359386515E-3</c:v>
                  </c:pt>
                  <c:pt idx="15">
                    <c:v>7.4565870657371022E-3</c:v>
                  </c:pt>
                  <c:pt idx="16">
                    <c:v>6.4826877851662419E-3</c:v>
                  </c:pt>
                  <c:pt idx="17">
                    <c:v>8.5979989800313468E-3</c:v>
                  </c:pt>
                  <c:pt idx="18">
                    <c:v>9.3720998839055495E-3</c:v>
                  </c:pt>
                  <c:pt idx="19">
                    <c:v>1.3650849050902759E-2</c:v>
                  </c:pt>
                  <c:pt idx="20">
                    <c:v>5.1679867826549646E-2</c:v>
                  </c:pt>
                  <c:pt idx="21">
                    <c:v>0.12239525856233498</c:v>
                  </c:pt>
                  <c:pt idx="22">
                    <c:v>0.15005813937469531</c:v>
                  </c:pt>
                  <c:pt idx="23">
                    <c:v>8.1676021804445775E-2</c:v>
                  </c:pt>
                  <c:pt idx="24">
                    <c:v>3.6409127752201322E-2</c:v>
                  </c:pt>
                  <c:pt idx="25">
                    <c:v>2.0181827999306109E-2</c:v>
                  </c:pt>
                  <c:pt idx="26">
                    <c:v>1.6487421932466859E-2</c:v>
                  </c:pt>
                  <c:pt idx="27">
                    <c:v>1.1186489721163201E-2</c:v>
                  </c:pt>
                  <c:pt idx="28">
                    <c:v>1.5069029741651729E-2</c:v>
                  </c:pt>
                  <c:pt idx="29">
                    <c:v>1.9880525547949293E-2</c:v>
                  </c:pt>
                  <c:pt idx="30">
                    <c:v>1.8271953937705823E-2</c:v>
                  </c:pt>
                  <c:pt idx="31">
                    <c:v>1.4018637177884301E-2</c:v>
                  </c:pt>
                  <c:pt idx="32">
                    <c:v>1.7571536412698614E-2</c:v>
                  </c:pt>
                  <c:pt idx="33">
                    <c:v>1.7493638307828758E-2</c:v>
                  </c:pt>
                  <c:pt idx="34">
                    <c:v>1.3287508431003433E-2</c:v>
                  </c:pt>
                  <c:pt idx="35">
                    <c:v>1.3207744555745627E-2</c:v>
                  </c:pt>
                  <c:pt idx="36">
                    <c:v>7.6442580370845951E-3</c:v>
                  </c:pt>
                  <c:pt idx="37">
                    <c:v>7.2551022124439516E-3</c:v>
                  </c:pt>
                  <c:pt idx="38">
                    <c:v>1.3419875822756144E-2</c:v>
                  </c:pt>
                  <c:pt idx="39">
                    <c:v>1.3035404172194729E-2</c:v>
                  </c:pt>
                  <c:pt idx="40">
                    <c:v>1.5596561052808756E-2</c:v>
                  </c:pt>
                  <c:pt idx="41">
                    <c:v>1.3024117996720709E-2</c:v>
                  </c:pt>
                  <c:pt idx="42">
                    <c:v>0.12680753512849635</c:v>
                  </c:pt>
                  <c:pt idx="43">
                    <c:v>6.7978168946927681E-2</c:v>
                  </c:pt>
                  <c:pt idx="44">
                    <c:v>6.4874493626550997E-2</c:v>
                  </c:pt>
                  <c:pt idx="45">
                    <c:v>6.1878068629095229E-2</c:v>
                  </c:pt>
                  <c:pt idx="46">
                    <c:v>5.9799572617098798E-2</c:v>
                  </c:pt>
                  <c:pt idx="47">
                    <c:v>5.3734401743955128E-2</c:v>
                  </c:pt>
                  <c:pt idx="48">
                    <c:v>5.3546204058419693E-2</c:v>
                  </c:pt>
                  <c:pt idx="49">
                    <c:v>4.1559601596532762E-2</c:v>
                  </c:pt>
                  <c:pt idx="50">
                    <c:v>2.9066254239185085E-2</c:v>
                  </c:pt>
                  <c:pt idx="51">
                    <c:v>2.4491165897353045E-2</c:v>
                  </c:pt>
                  <c:pt idx="52">
                    <c:v>2.5921863056906608E-2</c:v>
                  </c:pt>
                  <c:pt idx="53">
                    <c:v>2.2011642797280198E-2</c:v>
                  </c:pt>
                  <c:pt idx="54">
                    <c:v>2.3292070271743081E-2</c:v>
                  </c:pt>
                  <c:pt idx="55">
                    <c:v>2.8359860324313778E-2</c:v>
                  </c:pt>
                  <c:pt idx="56">
                    <c:v>1.9800976942396686E-2</c:v>
                  </c:pt>
                  <c:pt idx="57">
                    <c:v>2.6163210917054307E-2</c:v>
                  </c:pt>
                  <c:pt idx="58">
                    <c:v>1.8786521252066205E-2</c:v>
                  </c:pt>
                  <c:pt idx="59">
                    <c:v>2.3175786516104933E-2</c:v>
                  </c:pt>
                  <c:pt idx="60">
                    <c:v>2.6115742346553898E-2</c:v>
                  </c:pt>
                  <c:pt idx="61">
                    <c:v>2.2653482837612159E-2</c:v>
                  </c:pt>
                  <c:pt idx="62">
                    <c:v>2.2206112166093573E-2</c:v>
                  </c:pt>
                  <c:pt idx="63">
                    <c:v>2.3697948956946893E-2</c:v>
                  </c:pt>
                  <c:pt idx="64">
                    <c:v>2.6664936979401106E-2</c:v>
                  </c:pt>
                </c:numCache>
              </c:numRef>
            </c:plus>
            <c:minus>
              <c:numRef>
                <c:f>Moderate_Light_Graph!$EC$4:$EC$68</c:f>
                <c:numCache>
                  <c:formatCode>General</c:formatCode>
                  <c:ptCount val="65"/>
                  <c:pt idx="0">
                    <c:v>3.3066649671530682E-2</c:v>
                  </c:pt>
                  <c:pt idx="1">
                    <c:v>3.5645763626060228E-2</c:v>
                  </c:pt>
                  <c:pt idx="2">
                    <c:v>3.4172027084715666E-2</c:v>
                  </c:pt>
                  <c:pt idx="3">
                    <c:v>1.5112174873924997E-2</c:v>
                  </c:pt>
                  <c:pt idx="4">
                    <c:v>8.894565384738376E-2</c:v>
                  </c:pt>
                  <c:pt idx="5">
                    <c:v>2.368918388273861E-2</c:v>
                  </c:pt>
                  <c:pt idx="6">
                    <c:v>0</c:v>
                  </c:pt>
                  <c:pt idx="7">
                    <c:v>8.109025233347375E-3</c:v>
                  </c:pt>
                  <c:pt idx="8">
                    <c:v>1.0196083578144517E-2</c:v>
                  </c:pt>
                  <c:pt idx="9">
                    <c:v>4.6225549428947693E-3</c:v>
                  </c:pt>
                  <c:pt idx="10">
                    <c:v>8.125445061318572E-3</c:v>
                  </c:pt>
                  <c:pt idx="11">
                    <c:v>5.1026601310838905E-3</c:v>
                  </c:pt>
                  <c:pt idx="12">
                    <c:v>8.4316392140188594E-3</c:v>
                  </c:pt>
                  <c:pt idx="13">
                    <c:v>7.056348970624942E-3</c:v>
                  </c:pt>
                  <c:pt idx="14">
                    <c:v>4.7740613359386515E-3</c:v>
                  </c:pt>
                  <c:pt idx="15">
                    <c:v>7.4565870657371022E-3</c:v>
                  </c:pt>
                  <c:pt idx="16">
                    <c:v>6.4826877851662419E-3</c:v>
                  </c:pt>
                  <c:pt idx="17">
                    <c:v>8.5979989800313468E-3</c:v>
                  </c:pt>
                  <c:pt idx="18">
                    <c:v>9.3720998839055495E-3</c:v>
                  </c:pt>
                  <c:pt idx="19">
                    <c:v>1.3650849050902759E-2</c:v>
                  </c:pt>
                  <c:pt idx="20">
                    <c:v>5.1679867826549646E-2</c:v>
                  </c:pt>
                  <c:pt idx="21">
                    <c:v>0.12239525856233498</c:v>
                  </c:pt>
                  <c:pt idx="22">
                    <c:v>0.15005813937469531</c:v>
                  </c:pt>
                  <c:pt idx="23">
                    <c:v>8.1676021804445775E-2</c:v>
                  </c:pt>
                  <c:pt idx="24">
                    <c:v>3.6409127752201322E-2</c:v>
                  </c:pt>
                  <c:pt idx="25">
                    <c:v>2.0181827999306109E-2</c:v>
                  </c:pt>
                  <c:pt idx="26">
                    <c:v>1.6487421932466859E-2</c:v>
                  </c:pt>
                  <c:pt idx="27">
                    <c:v>1.1186489721163201E-2</c:v>
                  </c:pt>
                  <c:pt idx="28">
                    <c:v>1.5069029741651729E-2</c:v>
                  </c:pt>
                  <c:pt idx="29">
                    <c:v>1.9880525547949293E-2</c:v>
                  </c:pt>
                  <c:pt idx="30">
                    <c:v>1.8271953937705823E-2</c:v>
                  </c:pt>
                  <c:pt idx="31">
                    <c:v>1.4018637177884301E-2</c:v>
                  </c:pt>
                  <c:pt idx="32">
                    <c:v>1.7571536412698614E-2</c:v>
                  </c:pt>
                  <c:pt idx="33">
                    <c:v>1.7493638307828758E-2</c:v>
                  </c:pt>
                  <c:pt idx="34">
                    <c:v>1.3287508431003433E-2</c:v>
                  </c:pt>
                  <c:pt idx="35">
                    <c:v>1.3207744555745627E-2</c:v>
                  </c:pt>
                  <c:pt idx="36">
                    <c:v>7.6442580370845951E-3</c:v>
                  </c:pt>
                  <c:pt idx="37">
                    <c:v>7.2551022124439516E-3</c:v>
                  </c:pt>
                  <c:pt idx="38">
                    <c:v>1.3419875822756144E-2</c:v>
                  </c:pt>
                  <c:pt idx="39">
                    <c:v>1.3035404172194729E-2</c:v>
                  </c:pt>
                  <c:pt idx="40">
                    <c:v>1.5596561052808756E-2</c:v>
                  </c:pt>
                  <c:pt idx="41">
                    <c:v>1.3024117996720709E-2</c:v>
                  </c:pt>
                  <c:pt idx="42">
                    <c:v>0.12680753512849635</c:v>
                  </c:pt>
                  <c:pt idx="43">
                    <c:v>6.7978168946927681E-2</c:v>
                  </c:pt>
                  <c:pt idx="44">
                    <c:v>6.4874493626550997E-2</c:v>
                  </c:pt>
                  <c:pt idx="45">
                    <c:v>6.1878068629095229E-2</c:v>
                  </c:pt>
                  <c:pt idx="46">
                    <c:v>5.9799572617098798E-2</c:v>
                  </c:pt>
                  <c:pt idx="47">
                    <c:v>5.3734401743955128E-2</c:v>
                  </c:pt>
                  <c:pt idx="48">
                    <c:v>5.3546204058419693E-2</c:v>
                  </c:pt>
                  <c:pt idx="49">
                    <c:v>4.1559601596532762E-2</c:v>
                  </c:pt>
                  <c:pt idx="50">
                    <c:v>2.9066254239185085E-2</c:v>
                  </c:pt>
                  <c:pt idx="51">
                    <c:v>2.4491165897353045E-2</c:v>
                  </c:pt>
                  <c:pt idx="52">
                    <c:v>2.5921863056906608E-2</c:v>
                  </c:pt>
                  <c:pt idx="53">
                    <c:v>2.2011642797280198E-2</c:v>
                  </c:pt>
                  <c:pt idx="54">
                    <c:v>2.3292070271743081E-2</c:v>
                  </c:pt>
                  <c:pt idx="55">
                    <c:v>2.8359860324313778E-2</c:v>
                  </c:pt>
                  <c:pt idx="56">
                    <c:v>1.9800976942396686E-2</c:v>
                  </c:pt>
                  <c:pt idx="57">
                    <c:v>2.6163210917054307E-2</c:v>
                  </c:pt>
                  <c:pt idx="58">
                    <c:v>1.8786521252066205E-2</c:v>
                  </c:pt>
                  <c:pt idx="59">
                    <c:v>2.3175786516104933E-2</c:v>
                  </c:pt>
                  <c:pt idx="60">
                    <c:v>2.6115742346553898E-2</c:v>
                  </c:pt>
                  <c:pt idx="61">
                    <c:v>2.2653482837612159E-2</c:v>
                  </c:pt>
                  <c:pt idx="62">
                    <c:v>2.2206112166093573E-2</c:v>
                  </c:pt>
                  <c:pt idx="63">
                    <c:v>2.3697948956946893E-2</c:v>
                  </c:pt>
                  <c:pt idx="64">
                    <c:v>2.6664936979401106E-2</c:v>
                  </c:pt>
                </c:numCache>
              </c:numRef>
            </c:minus>
          </c:errBars>
          <c:xVal>
            <c:numRef>
              <c:f>Moderate_Light_Graph!$DW$4:$DW$68</c:f>
              <c:numCache>
                <c:formatCode>General</c:formatCode>
                <c:ptCount val="65"/>
                <c:pt idx="0">
                  <c:v>-15299.99</c:v>
                </c:pt>
                <c:pt idx="1">
                  <c:v>-15289.99</c:v>
                </c:pt>
                <c:pt idx="2">
                  <c:v>-15279.99</c:v>
                </c:pt>
                <c:pt idx="3">
                  <c:v>-279.99</c:v>
                </c:pt>
                <c:pt idx="4">
                  <c:v>-19.989999999999998</c:v>
                </c:pt>
                <c:pt idx="5">
                  <c:v>-9.99</c:v>
                </c:pt>
                <c:pt idx="6">
                  <c:v>1.21</c:v>
                </c:pt>
                <c:pt idx="7">
                  <c:v>2.5099999999999998</c:v>
                </c:pt>
                <c:pt idx="8">
                  <c:v>5.81</c:v>
                </c:pt>
                <c:pt idx="9">
                  <c:v>9.11</c:v>
                </c:pt>
                <c:pt idx="10">
                  <c:v>13.222060000000001</c:v>
                </c:pt>
                <c:pt idx="11">
                  <c:v>18.366</c:v>
                </c:pt>
                <c:pt idx="12">
                  <c:v>24.82113</c:v>
                </c:pt>
                <c:pt idx="13">
                  <c:v>32.942390000000003</c:v>
                </c:pt>
                <c:pt idx="14">
                  <c:v>43.180750000000003</c:v>
                </c:pt>
                <c:pt idx="15">
                  <c:v>56.109299999999998</c:v>
                </c:pt>
                <c:pt idx="16">
                  <c:v>72.456249999999997</c:v>
                </c:pt>
                <c:pt idx="17">
                  <c:v>93.146900000000002</c:v>
                </c:pt>
                <c:pt idx="18">
                  <c:v>119.357</c:v>
                </c:pt>
                <c:pt idx="19">
                  <c:v>152.58070000000001</c:v>
                </c:pt>
                <c:pt idx="20">
                  <c:v>194.71639999999999</c:v>
                </c:pt>
                <c:pt idx="21">
                  <c:v>248.17660000000001</c:v>
                </c:pt>
                <c:pt idx="22">
                  <c:v>316.0265</c:v>
                </c:pt>
                <c:pt idx="23">
                  <c:v>402.16129999999998</c:v>
                </c:pt>
                <c:pt idx="24">
                  <c:v>511.53050000000002</c:v>
                </c:pt>
                <c:pt idx="25">
                  <c:v>650.42330000000004</c:v>
                </c:pt>
                <c:pt idx="26">
                  <c:v>826.83150000000001</c:v>
                </c:pt>
                <c:pt idx="27">
                  <c:v>1050.9100000000001</c:v>
                </c:pt>
                <c:pt idx="28">
                  <c:v>1335.5630000000001</c:v>
                </c:pt>
                <c:pt idx="29">
                  <c:v>1697.1859999999999</c:v>
                </c:pt>
                <c:pt idx="30">
                  <c:v>2156.6149999999998</c:v>
                </c:pt>
                <c:pt idx="31">
                  <c:v>2740.3240000000001</c:v>
                </c:pt>
                <c:pt idx="32">
                  <c:v>3481.9540000000002</c:v>
                </c:pt>
                <c:pt idx="33">
                  <c:v>4424.2539999999999</c:v>
                </c:pt>
                <c:pt idx="34">
                  <c:v>5621.5410000000002</c:v>
                </c:pt>
                <c:pt idx="35">
                  <c:v>7142.8370000000004</c:v>
                </c:pt>
                <c:pt idx="36">
                  <c:v>9075.8490000000002</c:v>
                </c:pt>
                <c:pt idx="37">
                  <c:v>11532.02</c:v>
                </c:pt>
                <c:pt idx="38">
                  <c:v>14652.96</c:v>
                </c:pt>
                <c:pt idx="39">
                  <c:v>14703.26</c:v>
                </c:pt>
                <c:pt idx="40">
                  <c:v>14753.56</c:v>
                </c:pt>
                <c:pt idx="41">
                  <c:v>14803.86</c:v>
                </c:pt>
                <c:pt idx="42">
                  <c:v>15063.96</c:v>
                </c:pt>
                <c:pt idx="43">
                  <c:v>15073.96</c:v>
                </c:pt>
                <c:pt idx="44">
                  <c:v>15074.48</c:v>
                </c:pt>
                <c:pt idx="45">
                  <c:v>15074.98</c:v>
                </c:pt>
                <c:pt idx="46">
                  <c:v>15075.98</c:v>
                </c:pt>
                <c:pt idx="47">
                  <c:v>15076.98</c:v>
                </c:pt>
                <c:pt idx="48">
                  <c:v>15078.98</c:v>
                </c:pt>
                <c:pt idx="49">
                  <c:v>15081.72</c:v>
                </c:pt>
                <c:pt idx="50">
                  <c:v>15085.48</c:v>
                </c:pt>
                <c:pt idx="51">
                  <c:v>15090.61</c:v>
                </c:pt>
                <c:pt idx="52">
                  <c:v>15097.65</c:v>
                </c:pt>
                <c:pt idx="53">
                  <c:v>15107.29</c:v>
                </c:pt>
                <c:pt idx="54">
                  <c:v>15120.49</c:v>
                </c:pt>
                <c:pt idx="55">
                  <c:v>15138.57</c:v>
                </c:pt>
                <c:pt idx="56">
                  <c:v>15163.33</c:v>
                </c:pt>
                <c:pt idx="57">
                  <c:v>15197.25</c:v>
                </c:pt>
                <c:pt idx="58">
                  <c:v>15243.7</c:v>
                </c:pt>
                <c:pt idx="59">
                  <c:v>15307.32</c:v>
                </c:pt>
                <c:pt idx="60">
                  <c:v>15394.46</c:v>
                </c:pt>
                <c:pt idx="61">
                  <c:v>15513.8</c:v>
                </c:pt>
                <c:pt idx="62">
                  <c:v>15677.25</c:v>
                </c:pt>
                <c:pt idx="63">
                  <c:v>15901.12</c:v>
                </c:pt>
                <c:pt idx="64">
                  <c:v>16207.73</c:v>
                </c:pt>
              </c:numCache>
            </c:numRef>
          </c:xVal>
          <c:yVal>
            <c:numRef>
              <c:f>Moderate_Light_Graph!$DX$4:$DX$68</c:f>
              <c:numCache>
                <c:formatCode>General</c:formatCode>
                <c:ptCount val="65"/>
                <c:pt idx="0">
                  <c:v>-1.0463386166242787E-2</c:v>
                </c:pt>
                <c:pt idx="1">
                  <c:v>-1.5511799987827911E-2</c:v>
                </c:pt>
                <c:pt idx="2">
                  <c:v>-1.2208888211870515E-2</c:v>
                </c:pt>
                <c:pt idx="3">
                  <c:v>-1.8039636945994694E-2</c:v>
                </c:pt>
                <c:pt idx="4">
                  <c:v>0.17638301673041265</c:v>
                </c:pt>
                <c:pt idx="5">
                  <c:v>2.8837650930541869E-2</c:v>
                </c:pt>
                <c:pt idx="6">
                  <c:v>0</c:v>
                </c:pt>
                <c:pt idx="7">
                  <c:v>9.7507942859112809E-4</c:v>
                </c:pt>
                <c:pt idx="8">
                  <c:v>-4.2581423566253294E-3</c:v>
                </c:pt>
                <c:pt idx="9">
                  <c:v>-3.7899585898656662E-3</c:v>
                </c:pt>
                <c:pt idx="10">
                  <c:v>-2.3148940909044277E-3</c:v>
                </c:pt>
                <c:pt idx="11">
                  <c:v>1.2079852306271156E-4</c:v>
                </c:pt>
                <c:pt idx="12">
                  <c:v>6.172455730959188E-4</c:v>
                </c:pt>
                <c:pt idx="13">
                  <c:v>1.6526090490397009E-3</c:v>
                </c:pt>
                <c:pt idx="14">
                  <c:v>4.1302042913498585E-3</c:v>
                </c:pt>
                <c:pt idx="15">
                  <c:v>5.3271478279170387E-3</c:v>
                </c:pt>
                <c:pt idx="16">
                  <c:v>8.1775694446867449E-3</c:v>
                </c:pt>
                <c:pt idx="17">
                  <c:v>1.5427440414768479E-2</c:v>
                </c:pt>
                <c:pt idx="18">
                  <c:v>1.9460993916505683E-2</c:v>
                </c:pt>
                <c:pt idx="19">
                  <c:v>4.1219932244945981E-2</c:v>
                </c:pt>
                <c:pt idx="20">
                  <c:v>0.10710917834407802</c:v>
                </c:pt>
                <c:pt idx="21">
                  <c:v>0.27593019931185525</c:v>
                </c:pt>
                <c:pt idx="22">
                  <c:v>0.55349619251758242</c:v>
                </c:pt>
                <c:pt idx="23">
                  <c:v>0.77727902496253587</c:v>
                </c:pt>
                <c:pt idx="24">
                  <c:v>0.88084057524558546</c:v>
                </c:pt>
                <c:pt idx="25">
                  <c:v>0.92684722266288522</c:v>
                </c:pt>
                <c:pt idx="26">
                  <c:v>0.94271493674210871</c:v>
                </c:pt>
                <c:pt idx="27">
                  <c:v>0.95570570589283033</c:v>
                </c:pt>
                <c:pt idx="28">
                  <c:v>0.96382190168945669</c:v>
                </c:pt>
                <c:pt idx="29">
                  <c:v>0.9684125673473386</c:v>
                </c:pt>
                <c:pt idx="30">
                  <c:v>0.97531692793720981</c:v>
                </c:pt>
                <c:pt idx="31">
                  <c:v>0.9824163474545653</c:v>
                </c:pt>
                <c:pt idx="32">
                  <c:v>0.98378725649363685</c:v>
                </c:pt>
                <c:pt idx="33">
                  <c:v>0.98574179331251566</c:v>
                </c:pt>
                <c:pt idx="34">
                  <c:v>0.98814108639840903</c:v>
                </c:pt>
                <c:pt idx="35">
                  <c:v>0.98586115532145158</c:v>
                </c:pt>
                <c:pt idx="36">
                  <c:v>0.99033257137822028</c:v>
                </c:pt>
                <c:pt idx="37">
                  <c:v>0.98796166635046268</c:v>
                </c:pt>
                <c:pt idx="38">
                  <c:v>0.98935309673715655</c:v>
                </c:pt>
                <c:pt idx="39">
                  <c:v>0.98441039489083759</c:v>
                </c:pt>
                <c:pt idx="40">
                  <c:v>0.98316246714721056</c:v>
                </c:pt>
                <c:pt idx="41">
                  <c:v>0.98393798537500321</c:v>
                </c:pt>
                <c:pt idx="42">
                  <c:v>0.25472366858264517</c:v>
                </c:pt>
                <c:pt idx="43">
                  <c:v>7.824818628301565E-2</c:v>
                </c:pt>
                <c:pt idx="44">
                  <c:v>7.3671278064435089E-2</c:v>
                </c:pt>
                <c:pt idx="45">
                  <c:v>6.6131939078958035E-2</c:v>
                </c:pt>
                <c:pt idx="46">
                  <c:v>5.6017850145268659E-2</c:v>
                </c:pt>
                <c:pt idx="47">
                  <c:v>4.3132423336529793E-2</c:v>
                </c:pt>
                <c:pt idx="48">
                  <c:v>3.1708968298911247E-2</c:v>
                </c:pt>
                <c:pt idx="49">
                  <c:v>1.8795725444514372E-2</c:v>
                </c:pt>
                <c:pt idx="50">
                  <c:v>9.2478781552226535E-3</c:v>
                </c:pt>
                <c:pt idx="51">
                  <c:v>1.0272939555362166E-3</c:v>
                </c:pt>
                <c:pt idx="52">
                  <c:v>-2.3435593719866709E-3</c:v>
                </c:pt>
                <c:pt idx="53">
                  <c:v>-7.8135567351148294E-3</c:v>
                </c:pt>
                <c:pt idx="54">
                  <c:v>-2.9966571965453683E-3</c:v>
                </c:pt>
                <c:pt idx="55">
                  <c:v>-6.9489908253752902E-3</c:v>
                </c:pt>
                <c:pt idx="56">
                  <c:v>-9.7209902198033479E-3</c:v>
                </c:pt>
                <c:pt idx="57">
                  <c:v>-1.0806679164868195E-2</c:v>
                </c:pt>
                <c:pt idx="58">
                  <c:v>-1.060218855821226E-2</c:v>
                </c:pt>
                <c:pt idx="59">
                  <c:v>-1.1011882029765033E-2</c:v>
                </c:pt>
                <c:pt idx="60">
                  <c:v>-1.5373267747459268E-2</c:v>
                </c:pt>
                <c:pt idx="61">
                  <c:v>-1.4683766241904272E-2</c:v>
                </c:pt>
                <c:pt idx="62">
                  <c:v>-1.4639548015959486E-2</c:v>
                </c:pt>
                <c:pt idx="63">
                  <c:v>-1.8371658069257894E-2</c:v>
                </c:pt>
                <c:pt idx="64">
                  <c:v>-1.771193803442015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E4D-4A29-9EBA-8515E5173D07}"/>
            </c:ext>
          </c:extLst>
        </c:ser>
        <c:ser>
          <c:idx val="1"/>
          <c:order val="1"/>
          <c:tx>
            <c:strRef>
              <c:f>Moderate_Light_Graph!$DY$3</c:f>
              <c:strCache>
                <c:ptCount val="1"/>
                <c:pt idx="0">
                  <c:v>sps2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Moderate_Light_Graph!$ED$4:$ED$67</c:f>
                <c:numCache>
                  <c:formatCode>General</c:formatCode>
                  <c:ptCount val="64"/>
                  <c:pt idx="0">
                    <c:v>5.5152533310711849E-2</c:v>
                  </c:pt>
                  <c:pt idx="1">
                    <c:v>5.5236035368209216E-2</c:v>
                  </c:pt>
                  <c:pt idx="2">
                    <c:v>5.3111321805438053E-2</c:v>
                  </c:pt>
                  <c:pt idx="3">
                    <c:v>1.9348750649877886E-2</c:v>
                  </c:pt>
                  <c:pt idx="4">
                    <c:v>5.3155568667754519E-2</c:v>
                  </c:pt>
                  <c:pt idx="5">
                    <c:v>2.6016470514842144E-2</c:v>
                  </c:pt>
                  <c:pt idx="6">
                    <c:v>0</c:v>
                  </c:pt>
                  <c:pt idx="7">
                    <c:v>1.6565543267753845E-2</c:v>
                  </c:pt>
                  <c:pt idx="8">
                    <c:v>1.4423336574254417E-2</c:v>
                  </c:pt>
                  <c:pt idx="9">
                    <c:v>1.8659327101435551E-2</c:v>
                  </c:pt>
                  <c:pt idx="10">
                    <c:v>1.6494650153851431E-2</c:v>
                  </c:pt>
                  <c:pt idx="11">
                    <c:v>1.7034916626596765E-2</c:v>
                  </c:pt>
                  <c:pt idx="12">
                    <c:v>1.8379507610941134E-2</c:v>
                  </c:pt>
                  <c:pt idx="13">
                    <c:v>2.0736089081325737E-2</c:v>
                  </c:pt>
                  <c:pt idx="14">
                    <c:v>2.8624470662661251E-2</c:v>
                  </c:pt>
                  <c:pt idx="15">
                    <c:v>3.0893617703711178E-2</c:v>
                  </c:pt>
                  <c:pt idx="16">
                    <c:v>4.1008206260397348E-2</c:v>
                  </c:pt>
                  <c:pt idx="17">
                    <c:v>5.9963588970334498E-2</c:v>
                  </c:pt>
                  <c:pt idx="18">
                    <c:v>8.6181129441275914E-2</c:v>
                  </c:pt>
                  <c:pt idx="19">
                    <c:v>8.8317496553850558E-2</c:v>
                  </c:pt>
                  <c:pt idx="20">
                    <c:v>7.1360050555257154E-2</c:v>
                  </c:pt>
                  <c:pt idx="21">
                    <c:v>4.5259528548911604E-2</c:v>
                  </c:pt>
                  <c:pt idx="22">
                    <c:v>2.6365001492083456E-2</c:v>
                  </c:pt>
                  <c:pt idx="23">
                    <c:v>2.328217358150592E-2</c:v>
                  </c:pt>
                  <c:pt idx="24">
                    <c:v>1.3185812008406822E-2</c:v>
                  </c:pt>
                  <c:pt idx="25">
                    <c:v>1.6019859024091216E-2</c:v>
                  </c:pt>
                  <c:pt idx="26">
                    <c:v>1.5559968587684568E-2</c:v>
                  </c:pt>
                  <c:pt idx="27">
                    <c:v>1.6856216091261381E-2</c:v>
                  </c:pt>
                  <c:pt idx="28">
                    <c:v>2.1756430397919906E-2</c:v>
                  </c:pt>
                  <c:pt idx="29">
                    <c:v>2.4908941990727396E-2</c:v>
                  </c:pt>
                  <c:pt idx="30">
                    <c:v>2.144234130939782E-2</c:v>
                  </c:pt>
                  <c:pt idx="31">
                    <c:v>1.8781275203576784E-2</c:v>
                  </c:pt>
                  <c:pt idx="32">
                    <c:v>2.0138691124289194E-2</c:v>
                  </c:pt>
                  <c:pt idx="33">
                    <c:v>2.1090535474314043E-2</c:v>
                  </c:pt>
                  <c:pt idx="34">
                    <c:v>1.637710021634883E-2</c:v>
                  </c:pt>
                  <c:pt idx="35">
                    <c:v>1.7200358543836849E-2</c:v>
                  </c:pt>
                  <c:pt idx="36">
                    <c:v>1.345084823199522E-2</c:v>
                  </c:pt>
                  <c:pt idx="37">
                    <c:v>1.1591413373407338E-2</c:v>
                  </c:pt>
                  <c:pt idx="38">
                    <c:v>2.3382938830237173E-2</c:v>
                  </c:pt>
                  <c:pt idx="39">
                    <c:v>1.3118797775593364E-2</c:v>
                  </c:pt>
                  <c:pt idx="40">
                    <c:v>1.7642714842603522E-2</c:v>
                  </c:pt>
                  <c:pt idx="41">
                    <c:v>9.7543137583181762E-3</c:v>
                  </c:pt>
                  <c:pt idx="42">
                    <c:v>4.079342327944567E-2</c:v>
                  </c:pt>
                  <c:pt idx="43">
                    <c:v>3.9736829866814288E-2</c:v>
                  </c:pt>
                  <c:pt idx="44">
                    <c:v>3.6363014833416848E-2</c:v>
                  </c:pt>
                  <c:pt idx="45">
                    <c:v>3.3913317486555329E-2</c:v>
                  </c:pt>
                  <c:pt idx="46">
                    <c:v>3.8964173653326654E-2</c:v>
                  </c:pt>
                  <c:pt idx="47">
                    <c:v>4.2373734384102177E-2</c:v>
                  </c:pt>
                  <c:pt idx="48">
                    <c:v>3.5979389096669631E-2</c:v>
                  </c:pt>
                  <c:pt idx="49">
                    <c:v>3.6804856245802861E-2</c:v>
                  </c:pt>
                  <c:pt idx="50">
                    <c:v>3.5067685997719936E-2</c:v>
                  </c:pt>
                  <c:pt idx="51">
                    <c:v>3.1352582542476908E-2</c:v>
                  </c:pt>
                  <c:pt idx="52">
                    <c:v>3.1715817940272985E-2</c:v>
                  </c:pt>
                  <c:pt idx="53">
                    <c:v>2.1629677749107498E-2</c:v>
                  </c:pt>
                  <c:pt idx="54">
                    <c:v>2.2189811190874296E-2</c:v>
                  </c:pt>
                  <c:pt idx="55">
                    <c:v>2.8357934636208039E-2</c:v>
                  </c:pt>
                  <c:pt idx="56">
                    <c:v>2.6181739566496855E-2</c:v>
                  </c:pt>
                  <c:pt idx="57">
                    <c:v>3.4645797308916898E-2</c:v>
                  </c:pt>
                  <c:pt idx="58">
                    <c:v>4.2179295104818361E-2</c:v>
                  </c:pt>
                  <c:pt idx="59">
                    <c:v>4.4609968822159909E-2</c:v>
                  </c:pt>
                  <c:pt idx="60">
                    <c:v>4.1536029598923357E-2</c:v>
                  </c:pt>
                  <c:pt idx="61">
                    <c:v>4.8743315746971043E-2</c:v>
                  </c:pt>
                  <c:pt idx="62">
                    <c:v>4.3153955583217073E-2</c:v>
                  </c:pt>
                  <c:pt idx="63">
                    <c:v>5.0652986887911131E-2</c:v>
                  </c:pt>
                </c:numCache>
              </c:numRef>
            </c:plus>
            <c:minus>
              <c:numRef>
                <c:f>Moderate_Light_Graph!$ED$4</c:f>
                <c:numCache>
                  <c:formatCode>General</c:formatCode>
                  <c:ptCount val="1"/>
                  <c:pt idx="0">
                    <c:v>5.5152533310711849E-2</c:v>
                  </c:pt>
                </c:numCache>
              </c:numRef>
            </c:minus>
          </c:errBars>
          <c:xVal>
            <c:numRef>
              <c:f>Moderate_Light_Graph!$DW$4:$DW$68</c:f>
              <c:numCache>
                <c:formatCode>General</c:formatCode>
                <c:ptCount val="65"/>
                <c:pt idx="0">
                  <c:v>-15299.99</c:v>
                </c:pt>
                <c:pt idx="1">
                  <c:v>-15289.99</c:v>
                </c:pt>
                <c:pt idx="2">
                  <c:v>-15279.99</c:v>
                </c:pt>
                <c:pt idx="3">
                  <c:v>-279.99</c:v>
                </c:pt>
                <c:pt idx="4">
                  <c:v>-19.989999999999998</c:v>
                </c:pt>
                <c:pt idx="5">
                  <c:v>-9.99</c:v>
                </c:pt>
                <c:pt idx="6">
                  <c:v>1.21</c:v>
                </c:pt>
                <c:pt idx="7">
                  <c:v>2.5099999999999998</c:v>
                </c:pt>
                <c:pt idx="8">
                  <c:v>5.81</c:v>
                </c:pt>
                <c:pt idx="9">
                  <c:v>9.11</c:v>
                </c:pt>
                <c:pt idx="10">
                  <c:v>13.222060000000001</c:v>
                </c:pt>
                <c:pt idx="11">
                  <c:v>18.366</c:v>
                </c:pt>
                <c:pt idx="12">
                  <c:v>24.82113</c:v>
                </c:pt>
                <c:pt idx="13">
                  <c:v>32.942390000000003</c:v>
                </c:pt>
                <c:pt idx="14">
                  <c:v>43.180750000000003</c:v>
                </c:pt>
                <c:pt idx="15">
                  <c:v>56.109299999999998</c:v>
                </c:pt>
                <c:pt idx="16">
                  <c:v>72.456249999999997</c:v>
                </c:pt>
                <c:pt idx="17">
                  <c:v>93.146900000000002</c:v>
                </c:pt>
                <c:pt idx="18">
                  <c:v>119.357</c:v>
                </c:pt>
                <c:pt idx="19">
                  <c:v>152.58070000000001</c:v>
                </c:pt>
                <c:pt idx="20">
                  <c:v>194.71639999999999</c:v>
                </c:pt>
                <c:pt idx="21">
                  <c:v>248.17660000000001</c:v>
                </c:pt>
                <c:pt idx="22">
                  <c:v>316.0265</c:v>
                </c:pt>
                <c:pt idx="23">
                  <c:v>402.16129999999998</c:v>
                </c:pt>
                <c:pt idx="24">
                  <c:v>511.53050000000002</c:v>
                </c:pt>
                <c:pt idx="25">
                  <c:v>650.42330000000004</c:v>
                </c:pt>
                <c:pt idx="26">
                  <c:v>826.83150000000001</c:v>
                </c:pt>
                <c:pt idx="27">
                  <c:v>1050.9100000000001</c:v>
                </c:pt>
                <c:pt idx="28">
                  <c:v>1335.5630000000001</c:v>
                </c:pt>
                <c:pt idx="29">
                  <c:v>1697.1859999999999</c:v>
                </c:pt>
                <c:pt idx="30">
                  <c:v>2156.6149999999998</c:v>
                </c:pt>
                <c:pt idx="31">
                  <c:v>2740.3240000000001</c:v>
                </c:pt>
                <c:pt idx="32">
                  <c:v>3481.9540000000002</c:v>
                </c:pt>
                <c:pt idx="33">
                  <c:v>4424.2539999999999</c:v>
                </c:pt>
                <c:pt idx="34">
                  <c:v>5621.5410000000002</c:v>
                </c:pt>
                <c:pt idx="35">
                  <c:v>7142.8370000000004</c:v>
                </c:pt>
                <c:pt idx="36">
                  <c:v>9075.8490000000002</c:v>
                </c:pt>
                <c:pt idx="37">
                  <c:v>11532.02</c:v>
                </c:pt>
                <c:pt idx="38">
                  <c:v>14652.96</c:v>
                </c:pt>
                <c:pt idx="39">
                  <c:v>14703.26</c:v>
                </c:pt>
                <c:pt idx="40">
                  <c:v>14753.56</c:v>
                </c:pt>
                <c:pt idx="41">
                  <c:v>14803.86</c:v>
                </c:pt>
                <c:pt idx="42">
                  <c:v>15063.96</c:v>
                </c:pt>
                <c:pt idx="43">
                  <c:v>15073.96</c:v>
                </c:pt>
                <c:pt idx="44">
                  <c:v>15074.48</c:v>
                </c:pt>
                <c:pt idx="45">
                  <c:v>15074.98</c:v>
                </c:pt>
                <c:pt idx="46">
                  <c:v>15075.98</c:v>
                </c:pt>
                <c:pt idx="47">
                  <c:v>15076.98</c:v>
                </c:pt>
                <c:pt idx="48">
                  <c:v>15078.98</c:v>
                </c:pt>
                <c:pt idx="49">
                  <c:v>15081.72</c:v>
                </c:pt>
                <c:pt idx="50">
                  <c:v>15085.48</c:v>
                </c:pt>
                <c:pt idx="51">
                  <c:v>15090.61</c:v>
                </c:pt>
                <c:pt idx="52">
                  <c:v>15097.65</c:v>
                </c:pt>
                <c:pt idx="53">
                  <c:v>15107.29</c:v>
                </c:pt>
                <c:pt idx="54">
                  <c:v>15120.49</c:v>
                </c:pt>
                <c:pt idx="55">
                  <c:v>15138.57</c:v>
                </c:pt>
                <c:pt idx="56">
                  <c:v>15163.33</c:v>
                </c:pt>
                <c:pt idx="57">
                  <c:v>15197.25</c:v>
                </c:pt>
                <c:pt idx="58">
                  <c:v>15243.7</c:v>
                </c:pt>
                <c:pt idx="59">
                  <c:v>15307.32</c:v>
                </c:pt>
                <c:pt idx="60">
                  <c:v>15394.46</c:v>
                </c:pt>
                <c:pt idx="61">
                  <c:v>15513.8</c:v>
                </c:pt>
                <c:pt idx="62">
                  <c:v>15677.25</c:v>
                </c:pt>
                <c:pt idx="63">
                  <c:v>15901.12</c:v>
                </c:pt>
                <c:pt idx="64">
                  <c:v>16207.73</c:v>
                </c:pt>
              </c:numCache>
            </c:numRef>
          </c:xVal>
          <c:yVal>
            <c:numRef>
              <c:f>Moderate_Light_Graph!$DY$4:$DY$68</c:f>
              <c:numCache>
                <c:formatCode>General</c:formatCode>
                <c:ptCount val="65"/>
                <c:pt idx="0">
                  <c:v>-0.18672935656994874</c:v>
                </c:pt>
                <c:pt idx="1">
                  <c:v>-0.18670171371722161</c:v>
                </c:pt>
                <c:pt idx="2">
                  <c:v>-0.18674498413357077</c:v>
                </c:pt>
                <c:pt idx="3">
                  <c:v>-0.20118775734564068</c:v>
                </c:pt>
                <c:pt idx="4">
                  <c:v>0.36384667406734961</c:v>
                </c:pt>
                <c:pt idx="5">
                  <c:v>0.12307491044789791</c:v>
                </c:pt>
                <c:pt idx="6">
                  <c:v>0</c:v>
                </c:pt>
                <c:pt idx="7">
                  <c:v>-1.150930752089035E-2</c:v>
                </c:pt>
                <c:pt idx="8">
                  <c:v>-1.642283550584954E-2</c:v>
                </c:pt>
                <c:pt idx="9">
                  <c:v>-2.0434371164280547E-2</c:v>
                </c:pt>
                <c:pt idx="10">
                  <c:v>-1.8201092452704602E-2</c:v>
                </c:pt>
                <c:pt idx="11">
                  <c:v>-1.6275362959604207E-2</c:v>
                </c:pt>
                <c:pt idx="12">
                  <c:v>-9.6061661970817808E-3</c:v>
                </c:pt>
                <c:pt idx="13">
                  <c:v>-4.8620625142383397E-3</c:v>
                </c:pt>
                <c:pt idx="14">
                  <c:v>1.4873059529958044E-2</c:v>
                </c:pt>
                <c:pt idx="15">
                  <c:v>5.1957070794731941E-2</c:v>
                </c:pt>
                <c:pt idx="16">
                  <c:v>0.11320046052207344</c:v>
                </c:pt>
                <c:pt idx="17">
                  <c:v>0.20926809890140241</c:v>
                </c:pt>
                <c:pt idx="18">
                  <c:v>0.34902281800447271</c:v>
                </c:pt>
                <c:pt idx="19">
                  <c:v>0.52260441369833732</c:v>
                </c:pt>
                <c:pt idx="20">
                  <c:v>0.68106239169225047</c:v>
                </c:pt>
                <c:pt idx="21">
                  <c:v>0.79018205730324709</c:v>
                </c:pt>
                <c:pt idx="22">
                  <c:v>0.85682001435205823</c:v>
                </c:pt>
                <c:pt idx="23">
                  <c:v>0.90207223804887793</c:v>
                </c:pt>
                <c:pt idx="24">
                  <c:v>0.92187288400723444</c:v>
                </c:pt>
                <c:pt idx="25">
                  <c:v>0.93788890264913594</c:v>
                </c:pt>
                <c:pt idx="26">
                  <c:v>0.94771176745245067</c:v>
                </c:pt>
                <c:pt idx="27">
                  <c:v>0.95209960564396467</c:v>
                </c:pt>
                <c:pt idx="28">
                  <c:v>0.96121629353770444</c:v>
                </c:pt>
                <c:pt idx="29">
                  <c:v>0.96867826214450603</c:v>
                </c:pt>
                <c:pt idx="30">
                  <c:v>0.96750983168625415</c:v>
                </c:pt>
                <c:pt idx="31">
                  <c:v>0.97462323943906426</c:v>
                </c:pt>
                <c:pt idx="32">
                  <c:v>0.96843299976066466</c:v>
                </c:pt>
                <c:pt idx="33">
                  <c:v>0.97806096213690397</c:v>
                </c:pt>
                <c:pt idx="34">
                  <c:v>0.97362009769120017</c:v>
                </c:pt>
                <c:pt idx="35">
                  <c:v>0.97638149844388999</c:v>
                </c:pt>
                <c:pt idx="36">
                  <c:v>0.97568897739441895</c:v>
                </c:pt>
                <c:pt idx="37">
                  <c:v>0.97042210096583348</c:v>
                </c:pt>
                <c:pt idx="38">
                  <c:v>0.9807607789976257</c:v>
                </c:pt>
                <c:pt idx="39">
                  <c:v>0.97509290717200137</c:v>
                </c:pt>
                <c:pt idx="40">
                  <c:v>0.97221046244749354</c:v>
                </c:pt>
                <c:pt idx="41">
                  <c:v>0.97476623583761779</c:v>
                </c:pt>
                <c:pt idx="42">
                  <c:v>0.47504582934502798</c:v>
                </c:pt>
                <c:pt idx="43">
                  <c:v>0.26367204943245037</c:v>
                </c:pt>
                <c:pt idx="44">
                  <c:v>0.25935782268896346</c:v>
                </c:pt>
                <c:pt idx="45">
                  <c:v>0.24552915743975834</c:v>
                </c:pt>
                <c:pt idx="46">
                  <c:v>0.22437582331122458</c:v>
                </c:pt>
                <c:pt idx="47">
                  <c:v>0.20018839649695608</c:v>
                </c:pt>
                <c:pt idx="48">
                  <c:v>0.16395826374864264</c:v>
                </c:pt>
                <c:pt idx="49">
                  <c:v>0.12223773828234558</c:v>
                </c:pt>
                <c:pt idx="50">
                  <c:v>8.1902148563450475E-2</c:v>
                </c:pt>
                <c:pt idx="51">
                  <c:v>3.5050460841898577E-2</c:v>
                </c:pt>
                <c:pt idx="52">
                  <c:v>-1.6376968452264339E-2</c:v>
                </c:pt>
                <c:pt idx="53">
                  <c:v>-6.024388736056667E-2</c:v>
                </c:pt>
                <c:pt idx="54">
                  <c:v>-9.323283491808565E-2</c:v>
                </c:pt>
                <c:pt idx="55">
                  <c:v>-0.12479261921788892</c:v>
                </c:pt>
                <c:pt idx="56">
                  <c:v>-0.14679470169870237</c:v>
                </c:pt>
                <c:pt idx="57">
                  <c:v>-0.16045329180104426</c:v>
                </c:pt>
                <c:pt idx="58">
                  <c:v>-0.16601971889099568</c:v>
                </c:pt>
                <c:pt idx="59">
                  <c:v>-0.17329481880321712</c:v>
                </c:pt>
                <c:pt idx="60">
                  <c:v>-0.18098434128599605</c:v>
                </c:pt>
                <c:pt idx="61">
                  <c:v>-0.18452718611878546</c:v>
                </c:pt>
                <c:pt idx="62">
                  <c:v>-0.19004166522476995</c:v>
                </c:pt>
                <c:pt idx="63">
                  <c:v>-0.19163489413755486</c:v>
                </c:pt>
                <c:pt idx="64">
                  <c:v>-0.190800187257425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E4D-4A29-9EBA-8515E5173D07}"/>
            </c:ext>
          </c:extLst>
        </c:ser>
        <c:ser>
          <c:idx val="2"/>
          <c:order val="2"/>
          <c:tx>
            <c:strRef>
              <c:f>Moderate_Light_Graph!$DZ$3</c:f>
              <c:strCache>
                <c:ptCount val="1"/>
                <c:pt idx="0">
                  <c:v>pgr6-1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Moderate_Light_Graph!$EE$4:$EE$68</c:f>
                <c:numCache>
                  <c:formatCode>General</c:formatCode>
                  <c:ptCount val="65"/>
                  <c:pt idx="0">
                    <c:v>0.17313339333971767</c:v>
                  </c:pt>
                  <c:pt idx="1">
                    <c:v>0.17559031821901444</c:v>
                  </c:pt>
                  <c:pt idx="2">
                    <c:v>0.17864113213141442</c:v>
                  </c:pt>
                  <c:pt idx="3">
                    <c:v>3.6293013469073689E-2</c:v>
                  </c:pt>
                  <c:pt idx="4">
                    <c:v>5.658822031594346E-2</c:v>
                  </c:pt>
                  <c:pt idx="5">
                    <c:v>2.1388642665098219E-2</c:v>
                  </c:pt>
                  <c:pt idx="6">
                    <c:v>0</c:v>
                  </c:pt>
                  <c:pt idx="7">
                    <c:v>1.2519124446498794E-2</c:v>
                  </c:pt>
                  <c:pt idx="8">
                    <c:v>1.0439537029293976E-2</c:v>
                  </c:pt>
                  <c:pt idx="9">
                    <c:v>1.5042625517058176E-2</c:v>
                  </c:pt>
                  <c:pt idx="10">
                    <c:v>1.6899766185525304E-2</c:v>
                  </c:pt>
                  <c:pt idx="11">
                    <c:v>1.6996939426808903E-2</c:v>
                  </c:pt>
                  <c:pt idx="12">
                    <c:v>1.7186002406395399E-2</c:v>
                  </c:pt>
                  <c:pt idx="13">
                    <c:v>1.6333330211072871E-2</c:v>
                  </c:pt>
                  <c:pt idx="14">
                    <c:v>1.5678511256848424E-2</c:v>
                  </c:pt>
                  <c:pt idx="15">
                    <c:v>1.4515703711166946E-2</c:v>
                  </c:pt>
                  <c:pt idx="16">
                    <c:v>2.6191846345263885E-2</c:v>
                  </c:pt>
                  <c:pt idx="17">
                    <c:v>3.8704212835505895E-2</c:v>
                  </c:pt>
                  <c:pt idx="18">
                    <c:v>4.9500333645214945E-2</c:v>
                  </c:pt>
                  <c:pt idx="19">
                    <c:v>6.8634684686908157E-2</c:v>
                  </c:pt>
                  <c:pt idx="20">
                    <c:v>5.8582740851367221E-2</c:v>
                  </c:pt>
                  <c:pt idx="21">
                    <c:v>4.8502551851337006E-2</c:v>
                  </c:pt>
                  <c:pt idx="22">
                    <c:v>4.8139431523531215E-2</c:v>
                  </c:pt>
                  <c:pt idx="23">
                    <c:v>4.2632182125570232E-2</c:v>
                  </c:pt>
                  <c:pt idx="24">
                    <c:v>3.9747735619775314E-2</c:v>
                  </c:pt>
                  <c:pt idx="25">
                    <c:v>4.1670567850410831E-2</c:v>
                  </c:pt>
                  <c:pt idx="26">
                    <c:v>4.0086440332121526E-2</c:v>
                  </c:pt>
                  <c:pt idx="27">
                    <c:v>4.007259050561128E-2</c:v>
                  </c:pt>
                  <c:pt idx="28">
                    <c:v>3.3994111717256595E-2</c:v>
                  </c:pt>
                  <c:pt idx="29">
                    <c:v>3.4629549532710642E-2</c:v>
                  </c:pt>
                  <c:pt idx="30">
                    <c:v>3.1523379790235895E-2</c:v>
                  </c:pt>
                  <c:pt idx="31">
                    <c:v>2.830420539813604E-2</c:v>
                  </c:pt>
                  <c:pt idx="32">
                    <c:v>2.9874931704069102E-2</c:v>
                  </c:pt>
                  <c:pt idx="33">
                    <c:v>2.5238958895212847E-2</c:v>
                  </c:pt>
                  <c:pt idx="34">
                    <c:v>2.2014246936948551E-2</c:v>
                  </c:pt>
                  <c:pt idx="35">
                    <c:v>2.3272829044864191E-2</c:v>
                  </c:pt>
                  <c:pt idx="36">
                    <c:v>2.8721952068675834E-2</c:v>
                  </c:pt>
                  <c:pt idx="37">
                    <c:v>2.8241978451950291E-2</c:v>
                  </c:pt>
                  <c:pt idx="38">
                    <c:v>3.6515747867031635E-2</c:v>
                  </c:pt>
                  <c:pt idx="39">
                    <c:v>3.5927743676656361E-2</c:v>
                  </c:pt>
                  <c:pt idx="40">
                    <c:v>3.7320365757023251E-2</c:v>
                  </c:pt>
                  <c:pt idx="41">
                    <c:v>3.7631251917343206E-2</c:v>
                  </c:pt>
                  <c:pt idx="42">
                    <c:v>9.7301506444584809E-2</c:v>
                  </c:pt>
                  <c:pt idx="43">
                    <c:v>6.6735305326894034E-2</c:v>
                  </c:pt>
                  <c:pt idx="44">
                    <c:v>6.7074143038708303E-2</c:v>
                  </c:pt>
                  <c:pt idx="45">
                    <c:v>6.612669087680402E-2</c:v>
                  </c:pt>
                  <c:pt idx="46">
                    <c:v>5.7544175949007327E-2</c:v>
                  </c:pt>
                  <c:pt idx="47">
                    <c:v>5.6443422537614529E-2</c:v>
                  </c:pt>
                  <c:pt idx="48">
                    <c:v>5.4004645770281731E-2</c:v>
                  </c:pt>
                  <c:pt idx="49">
                    <c:v>4.7065413392341472E-2</c:v>
                  </c:pt>
                  <c:pt idx="50">
                    <c:v>4.1021403018618466E-2</c:v>
                  </c:pt>
                  <c:pt idx="51">
                    <c:v>3.7505295295423242E-2</c:v>
                  </c:pt>
                  <c:pt idx="52">
                    <c:v>3.7268512792263654E-2</c:v>
                  </c:pt>
                  <c:pt idx="53">
                    <c:v>4.0073424956424651E-2</c:v>
                  </c:pt>
                  <c:pt idx="54">
                    <c:v>4.4913568217553546E-2</c:v>
                  </c:pt>
                  <c:pt idx="55">
                    <c:v>5.3307636630826681E-2</c:v>
                  </c:pt>
                  <c:pt idx="56">
                    <c:v>5.5278870143866773E-2</c:v>
                  </c:pt>
                  <c:pt idx="57">
                    <c:v>6.0524004737557209E-2</c:v>
                  </c:pt>
                  <c:pt idx="58">
                    <c:v>6.486323328192016E-2</c:v>
                  </c:pt>
                  <c:pt idx="59">
                    <c:v>6.5447172000970485E-2</c:v>
                  </c:pt>
                  <c:pt idx="60">
                    <c:v>6.7277827718564595E-2</c:v>
                  </c:pt>
                  <c:pt idx="61">
                    <c:v>6.5924968819400492E-2</c:v>
                  </c:pt>
                  <c:pt idx="62">
                    <c:v>7.0207794642776752E-2</c:v>
                  </c:pt>
                  <c:pt idx="63">
                    <c:v>7.3302645656145443E-2</c:v>
                  </c:pt>
                  <c:pt idx="64">
                    <c:v>7.3125038000137685E-2</c:v>
                  </c:pt>
                </c:numCache>
              </c:numRef>
            </c:plus>
            <c:minus>
              <c:numRef>
                <c:f>Moderate_Light_Graph!$EE$4:$EE$68</c:f>
                <c:numCache>
                  <c:formatCode>General</c:formatCode>
                  <c:ptCount val="65"/>
                  <c:pt idx="0">
                    <c:v>0.17313339333971767</c:v>
                  </c:pt>
                  <c:pt idx="1">
                    <c:v>0.17559031821901444</c:v>
                  </c:pt>
                  <c:pt idx="2">
                    <c:v>0.17864113213141442</c:v>
                  </c:pt>
                  <c:pt idx="3">
                    <c:v>3.6293013469073689E-2</c:v>
                  </c:pt>
                  <c:pt idx="4">
                    <c:v>5.658822031594346E-2</c:v>
                  </c:pt>
                  <c:pt idx="5">
                    <c:v>2.1388642665098219E-2</c:v>
                  </c:pt>
                  <c:pt idx="6">
                    <c:v>0</c:v>
                  </c:pt>
                  <c:pt idx="7">
                    <c:v>1.2519124446498794E-2</c:v>
                  </c:pt>
                  <c:pt idx="8">
                    <c:v>1.0439537029293976E-2</c:v>
                  </c:pt>
                  <c:pt idx="9">
                    <c:v>1.5042625517058176E-2</c:v>
                  </c:pt>
                  <c:pt idx="10">
                    <c:v>1.6899766185525304E-2</c:v>
                  </c:pt>
                  <c:pt idx="11">
                    <c:v>1.6996939426808903E-2</c:v>
                  </c:pt>
                  <c:pt idx="12">
                    <c:v>1.7186002406395399E-2</c:v>
                  </c:pt>
                  <c:pt idx="13">
                    <c:v>1.6333330211072871E-2</c:v>
                  </c:pt>
                  <c:pt idx="14">
                    <c:v>1.5678511256848424E-2</c:v>
                  </c:pt>
                  <c:pt idx="15">
                    <c:v>1.4515703711166946E-2</c:v>
                  </c:pt>
                  <c:pt idx="16">
                    <c:v>2.6191846345263885E-2</c:v>
                  </c:pt>
                  <c:pt idx="17">
                    <c:v>3.8704212835505895E-2</c:v>
                  </c:pt>
                  <c:pt idx="18">
                    <c:v>4.9500333645214945E-2</c:v>
                  </c:pt>
                  <c:pt idx="19">
                    <c:v>6.8634684686908157E-2</c:v>
                  </c:pt>
                  <c:pt idx="20">
                    <c:v>5.8582740851367221E-2</c:v>
                  </c:pt>
                  <c:pt idx="21">
                    <c:v>4.8502551851337006E-2</c:v>
                  </c:pt>
                  <c:pt idx="22">
                    <c:v>4.8139431523531215E-2</c:v>
                  </c:pt>
                  <c:pt idx="23">
                    <c:v>4.2632182125570232E-2</c:v>
                  </c:pt>
                  <c:pt idx="24">
                    <c:v>3.9747735619775314E-2</c:v>
                  </c:pt>
                  <c:pt idx="25">
                    <c:v>4.1670567850410831E-2</c:v>
                  </c:pt>
                  <c:pt idx="26">
                    <c:v>4.0086440332121526E-2</c:v>
                  </c:pt>
                  <c:pt idx="27">
                    <c:v>4.007259050561128E-2</c:v>
                  </c:pt>
                  <c:pt idx="28">
                    <c:v>3.3994111717256595E-2</c:v>
                  </c:pt>
                  <c:pt idx="29">
                    <c:v>3.4629549532710642E-2</c:v>
                  </c:pt>
                  <c:pt idx="30">
                    <c:v>3.1523379790235895E-2</c:v>
                  </c:pt>
                  <c:pt idx="31">
                    <c:v>2.830420539813604E-2</c:v>
                  </c:pt>
                  <c:pt idx="32">
                    <c:v>2.9874931704069102E-2</c:v>
                  </c:pt>
                  <c:pt idx="33">
                    <c:v>2.5238958895212847E-2</c:v>
                  </c:pt>
                  <c:pt idx="34">
                    <c:v>2.2014246936948551E-2</c:v>
                  </c:pt>
                  <c:pt idx="35">
                    <c:v>2.3272829044864191E-2</c:v>
                  </c:pt>
                  <c:pt idx="36">
                    <c:v>2.8721952068675834E-2</c:v>
                  </c:pt>
                  <c:pt idx="37">
                    <c:v>2.8241978451950291E-2</c:v>
                  </c:pt>
                  <c:pt idx="38">
                    <c:v>3.6515747867031635E-2</c:v>
                  </c:pt>
                  <c:pt idx="39">
                    <c:v>3.5927743676656361E-2</c:v>
                  </c:pt>
                  <c:pt idx="40">
                    <c:v>3.7320365757023251E-2</c:v>
                  </c:pt>
                  <c:pt idx="41">
                    <c:v>3.7631251917343206E-2</c:v>
                  </c:pt>
                  <c:pt idx="42">
                    <c:v>9.7301506444584809E-2</c:v>
                  </c:pt>
                  <c:pt idx="43">
                    <c:v>6.6735305326894034E-2</c:v>
                  </c:pt>
                  <c:pt idx="44">
                    <c:v>6.7074143038708303E-2</c:v>
                  </c:pt>
                  <c:pt idx="45">
                    <c:v>6.612669087680402E-2</c:v>
                  </c:pt>
                  <c:pt idx="46">
                    <c:v>5.7544175949007327E-2</c:v>
                  </c:pt>
                  <c:pt idx="47">
                    <c:v>5.6443422537614529E-2</c:v>
                  </c:pt>
                  <c:pt idx="48">
                    <c:v>5.4004645770281731E-2</c:v>
                  </c:pt>
                  <c:pt idx="49">
                    <c:v>4.7065413392341472E-2</c:v>
                  </c:pt>
                  <c:pt idx="50">
                    <c:v>4.1021403018618466E-2</c:v>
                  </c:pt>
                  <c:pt idx="51">
                    <c:v>3.7505295295423242E-2</c:v>
                  </c:pt>
                  <c:pt idx="52">
                    <c:v>3.7268512792263654E-2</c:v>
                  </c:pt>
                  <c:pt idx="53">
                    <c:v>4.0073424956424651E-2</c:v>
                  </c:pt>
                  <c:pt idx="54">
                    <c:v>4.4913568217553546E-2</c:v>
                  </c:pt>
                  <c:pt idx="55">
                    <c:v>5.3307636630826681E-2</c:v>
                  </c:pt>
                  <c:pt idx="56">
                    <c:v>5.5278870143866773E-2</c:v>
                  </c:pt>
                  <c:pt idx="57">
                    <c:v>6.0524004737557209E-2</c:v>
                  </c:pt>
                  <c:pt idx="58">
                    <c:v>6.486323328192016E-2</c:v>
                  </c:pt>
                  <c:pt idx="59">
                    <c:v>6.5447172000970485E-2</c:v>
                  </c:pt>
                  <c:pt idx="60">
                    <c:v>6.7277827718564595E-2</c:v>
                  </c:pt>
                  <c:pt idx="61">
                    <c:v>6.5924968819400492E-2</c:v>
                  </c:pt>
                  <c:pt idx="62">
                    <c:v>7.0207794642776752E-2</c:v>
                  </c:pt>
                  <c:pt idx="63">
                    <c:v>7.3302645656145443E-2</c:v>
                  </c:pt>
                  <c:pt idx="64">
                    <c:v>7.3125038000137685E-2</c:v>
                  </c:pt>
                </c:numCache>
              </c:numRef>
            </c:minus>
          </c:errBars>
          <c:xVal>
            <c:numRef>
              <c:f>Moderate_Light_Graph!$DW$4:$DW$68</c:f>
              <c:numCache>
                <c:formatCode>General</c:formatCode>
                <c:ptCount val="65"/>
                <c:pt idx="0">
                  <c:v>-15299.99</c:v>
                </c:pt>
                <c:pt idx="1">
                  <c:v>-15289.99</c:v>
                </c:pt>
                <c:pt idx="2">
                  <c:v>-15279.99</c:v>
                </c:pt>
                <c:pt idx="3">
                  <c:v>-279.99</c:v>
                </c:pt>
                <c:pt idx="4">
                  <c:v>-19.989999999999998</c:v>
                </c:pt>
                <c:pt idx="5">
                  <c:v>-9.99</c:v>
                </c:pt>
                <c:pt idx="6">
                  <c:v>1.21</c:v>
                </c:pt>
                <c:pt idx="7">
                  <c:v>2.5099999999999998</c:v>
                </c:pt>
                <c:pt idx="8">
                  <c:v>5.81</c:v>
                </c:pt>
                <c:pt idx="9">
                  <c:v>9.11</c:v>
                </c:pt>
                <c:pt idx="10">
                  <c:v>13.222060000000001</c:v>
                </c:pt>
                <c:pt idx="11">
                  <c:v>18.366</c:v>
                </c:pt>
                <c:pt idx="12">
                  <c:v>24.82113</c:v>
                </c:pt>
                <c:pt idx="13">
                  <c:v>32.942390000000003</c:v>
                </c:pt>
                <c:pt idx="14">
                  <c:v>43.180750000000003</c:v>
                </c:pt>
                <c:pt idx="15">
                  <c:v>56.109299999999998</c:v>
                </c:pt>
                <c:pt idx="16">
                  <c:v>72.456249999999997</c:v>
                </c:pt>
                <c:pt idx="17">
                  <c:v>93.146900000000002</c:v>
                </c:pt>
                <c:pt idx="18">
                  <c:v>119.357</c:v>
                </c:pt>
                <c:pt idx="19">
                  <c:v>152.58070000000001</c:v>
                </c:pt>
                <c:pt idx="20">
                  <c:v>194.71639999999999</c:v>
                </c:pt>
                <c:pt idx="21">
                  <c:v>248.17660000000001</c:v>
                </c:pt>
                <c:pt idx="22">
                  <c:v>316.0265</c:v>
                </c:pt>
                <c:pt idx="23">
                  <c:v>402.16129999999998</c:v>
                </c:pt>
                <c:pt idx="24">
                  <c:v>511.53050000000002</c:v>
                </c:pt>
                <c:pt idx="25">
                  <c:v>650.42330000000004</c:v>
                </c:pt>
                <c:pt idx="26">
                  <c:v>826.83150000000001</c:v>
                </c:pt>
                <c:pt idx="27">
                  <c:v>1050.9100000000001</c:v>
                </c:pt>
                <c:pt idx="28">
                  <c:v>1335.5630000000001</c:v>
                </c:pt>
                <c:pt idx="29">
                  <c:v>1697.1859999999999</c:v>
                </c:pt>
                <c:pt idx="30">
                  <c:v>2156.6149999999998</c:v>
                </c:pt>
                <c:pt idx="31">
                  <c:v>2740.3240000000001</c:v>
                </c:pt>
                <c:pt idx="32">
                  <c:v>3481.9540000000002</c:v>
                </c:pt>
                <c:pt idx="33">
                  <c:v>4424.2539999999999</c:v>
                </c:pt>
                <c:pt idx="34">
                  <c:v>5621.5410000000002</c:v>
                </c:pt>
                <c:pt idx="35">
                  <c:v>7142.8370000000004</c:v>
                </c:pt>
                <c:pt idx="36">
                  <c:v>9075.8490000000002</c:v>
                </c:pt>
                <c:pt idx="37">
                  <c:v>11532.02</c:v>
                </c:pt>
                <c:pt idx="38">
                  <c:v>14652.96</c:v>
                </c:pt>
                <c:pt idx="39">
                  <c:v>14703.26</c:v>
                </c:pt>
                <c:pt idx="40">
                  <c:v>14753.56</c:v>
                </c:pt>
                <c:pt idx="41">
                  <c:v>14803.86</c:v>
                </c:pt>
                <c:pt idx="42">
                  <c:v>15063.96</c:v>
                </c:pt>
                <c:pt idx="43">
                  <c:v>15073.96</c:v>
                </c:pt>
                <c:pt idx="44">
                  <c:v>15074.48</c:v>
                </c:pt>
                <c:pt idx="45">
                  <c:v>15074.98</c:v>
                </c:pt>
                <c:pt idx="46">
                  <c:v>15075.98</c:v>
                </c:pt>
                <c:pt idx="47">
                  <c:v>15076.98</c:v>
                </c:pt>
                <c:pt idx="48">
                  <c:v>15078.98</c:v>
                </c:pt>
                <c:pt idx="49">
                  <c:v>15081.72</c:v>
                </c:pt>
                <c:pt idx="50">
                  <c:v>15085.48</c:v>
                </c:pt>
                <c:pt idx="51">
                  <c:v>15090.61</c:v>
                </c:pt>
                <c:pt idx="52">
                  <c:v>15097.65</c:v>
                </c:pt>
                <c:pt idx="53">
                  <c:v>15107.29</c:v>
                </c:pt>
                <c:pt idx="54">
                  <c:v>15120.49</c:v>
                </c:pt>
                <c:pt idx="55">
                  <c:v>15138.57</c:v>
                </c:pt>
                <c:pt idx="56">
                  <c:v>15163.33</c:v>
                </c:pt>
                <c:pt idx="57">
                  <c:v>15197.25</c:v>
                </c:pt>
                <c:pt idx="58">
                  <c:v>15243.7</c:v>
                </c:pt>
                <c:pt idx="59">
                  <c:v>15307.32</c:v>
                </c:pt>
                <c:pt idx="60">
                  <c:v>15394.46</c:v>
                </c:pt>
                <c:pt idx="61">
                  <c:v>15513.8</c:v>
                </c:pt>
                <c:pt idx="62">
                  <c:v>15677.25</c:v>
                </c:pt>
                <c:pt idx="63">
                  <c:v>15901.12</c:v>
                </c:pt>
                <c:pt idx="64">
                  <c:v>16207.73</c:v>
                </c:pt>
              </c:numCache>
            </c:numRef>
          </c:xVal>
          <c:yVal>
            <c:numRef>
              <c:f>Moderate_Light_Graph!$DZ$4:$DZ$68</c:f>
              <c:numCache>
                <c:formatCode>General</c:formatCode>
                <c:ptCount val="65"/>
                <c:pt idx="0">
                  <c:v>-0.2210897650695747</c:v>
                </c:pt>
                <c:pt idx="1">
                  <c:v>-0.22520970210646543</c:v>
                </c:pt>
                <c:pt idx="2">
                  <c:v>-0.22320877311902132</c:v>
                </c:pt>
                <c:pt idx="3">
                  <c:v>-0.16459629708729828</c:v>
                </c:pt>
                <c:pt idx="4">
                  <c:v>0.32939467053910204</c:v>
                </c:pt>
                <c:pt idx="5">
                  <c:v>0.10393100528361987</c:v>
                </c:pt>
                <c:pt idx="6">
                  <c:v>0</c:v>
                </c:pt>
                <c:pt idx="7">
                  <c:v>-1.2885888287098019E-2</c:v>
                </c:pt>
                <c:pt idx="8">
                  <c:v>-1.6139042905217234E-2</c:v>
                </c:pt>
                <c:pt idx="9">
                  <c:v>-1.7715339860115073E-2</c:v>
                </c:pt>
                <c:pt idx="10">
                  <c:v>-2.4461226065668178E-2</c:v>
                </c:pt>
                <c:pt idx="11">
                  <c:v>-2.1798268433073833E-2</c:v>
                </c:pt>
                <c:pt idx="12">
                  <c:v>-2.0043554153289452E-2</c:v>
                </c:pt>
                <c:pt idx="13">
                  <c:v>-1.5196793032320743E-2</c:v>
                </c:pt>
                <c:pt idx="14">
                  <c:v>2.1025347539662866E-3</c:v>
                </c:pt>
                <c:pt idx="15">
                  <c:v>2.2336291285514998E-2</c:v>
                </c:pt>
                <c:pt idx="16">
                  <c:v>6.7209945778927513E-2</c:v>
                </c:pt>
                <c:pt idx="17">
                  <c:v>0.13889596842387966</c:v>
                </c:pt>
                <c:pt idx="18">
                  <c:v>0.27791245315295887</c:v>
                </c:pt>
                <c:pt idx="19">
                  <c:v>0.45800260881089533</c:v>
                </c:pt>
                <c:pt idx="20">
                  <c:v>0.65032207353401694</c:v>
                </c:pt>
                <c:pt idx="21">
                  <c:v>0.78355089216231422</c:v>
                </c:pt>
                <c:pt idx="22">
                  <c:v>0.85017828693236719</c:v>
                </c:pt>
                <c:pt idx="23">
                  <c:v>0.89242962174384577</c:v>
                </c:pt>
                <c:pt idx="24">
                  <c:v>0.91711425907391397</c:v>
                </c:pt>
                <c:pt idx="25">
                  <c:v>0.93670162971955939</c:v>
                </c:pt>
                <c:pt idx="26">
                  <c:v>0.93918430399176056</c:v>
                </c:pt>
                <c:pt idx="27">
                  <c:v>0.94812053494380022</c:v>
                </c:pt>
                <c:pt idx="28">
                  <c:v>0.9505191300655299</c:v>
                </c:pt>
                <c:pt idx="29">
                  <c:v>0.95693415076448574</c:v>
                </c:pt>
                <c:pt idx="30">
                  <c:v>0.96830307000760418</c:v>
                </c:pt>
                <c:pt idx="31">
                  <c:v>0.96986812032080394</c:v>
                </c:pt>
                <c:pt idx="32">
                  <c:v>0.97043055742509976</c:v>
                </c:pt>
                <c:pt idx="33">
                  <c:v>0.97898744832587326</c:v>
                </c:pt>
                <c:pt idx="34">
                  <c:v>0.97308350665728616</c:v>
                </c:pt>
                <c:pt idx="35">
                  <c:v>0.97938386257425902</c:v>
                </c:pt>
                <c:pt idx="36">
                  <c:v>0.97784793341422016</c:v>
                </c:pt>
                <c:pt idx="37">
                  <c:v>0.96894838291843299</c:v>
                </c:pt>
                <c:pt idx="38">
                  <c:v>0.96888503737675979</c:v>
                </c:pt>
                <c:pt idx="39">
                  <c:v>0.96490486462186242</c:v>
                </c:pt>
                <c:pt idx="40">
                  <c:v>0.95927276905564307</c:v>
                </c:pt>
                <c:pt idx="41">
                  <c:v>0.96716743959631424</c:v>
                </c:pt>
                <c:pt idx="42">
                  <c:v>0.41441287499671292</c:v>
                </c:pt>
                <c:pt idx="43">
                  <c:v>0.22027510498484615</c:v>
                </c:pt>
                <c:pt idx="44">
                  <c:v>0.21051908502242966</c:v>
                </c:pt>
                <c:pt idx="45">
                  <c:v>0.1948651913772195</c:v>
                </c:pt>
                <c:pt idx="46">
                  <c:v>0.17816991639439186</c:v>
                </c:pt>
                <c:pt idx="47">
                  <c:v>0.15709790454044995</c:v>
                </c:pt>
                <c:pt idx="48">
                  <c:v>0.12723469099960275</c:v>
                </c:pt>
                <c:pt idx="49">
                  <c:v>0.10033159846049272</c:v>
                </c:pt>
                <c:pt idx="50">
                  <c:v>6.1286045520626171E-2</c:v>
                </c:pt>
                <c:pt idx="51">
                  <c:v>1.7430503037018697E-2</c:v>
                </c:pt>
                <c:pt idx="52">
                  <c:v>-2.7633990602260045E-2</c:v>
                </c:pt>
                <c:pt idx="53">
                  <c:v>-5.8427563916453734E-2</c:v>
                </c:pt>
                <c:pt idx="54">
                  <c:v>-9.5132772708836258E-2</c:v>
                </c:pt>
                <c:pt idx="55">
                  <c:v>-0.11635881528957638</c:v>
                </c:pt>
                <c:pt idx="56">
                  <c:v>-0.13076258780921871</c:v>
                </c:pt>
                <c:pt idx="57">
                  <c:v>-0.13985630764362708</c:v>
                </c:pt>
                <c:pt idx="58">
                  <c:v>-0.14818095423824959</c:v>
                </c:pt>
                <c:pt idx="59">
                  <c:v>-0.15491020304908862</c:v>
                </c:pt>
                <c:pt idx="60">
                  <c:v>-0.16003913882267021</c:v>
                </c:pt>
                <c:pt idx="61">
                  <c:v>-0.16553177314253376</c:v>
                </c:pt>
                <c:pt idx="62">
                  <c:v>-0.16602424942409388</c:v>
                </c:pt>
                <c:pt idx="63">
                  <c:v>-0.16694975943236456</c:v>
                </c:pt>
                <c:pt idx="64">
                  <c:v>-0.171639508667836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E4D-4A29-9EBA-8515E5173D07}"/>
            </c:ext>
          </c:extLst>
        </c:ser>
        <c:ser>
          <c:idx val="4"/>
          <c:order val="3"/>
          <c:tx>
            <c:strRef>
              <c:f>Moderate_Light_Graph!$EA$3</c:f>
              <c:strCache>
                <c:ptCount val="1"/>
                <c:pt idx="0">
                  <c:v>pgr6-2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Moderate_Light_Graph!$EF$4:$EF$68</c:f>
                <c:numCache>
                  <c:formatCode>General</c:formatCode>
                  <c:ptCount val="65"/>
                  <c:pt idx="0">
                    <c:v>7.5400504842160432E-2</c:v>
                  </c:pt>
                  <c:pt idx="1">
                    <c:v>7.280455579620046E-2</c:v>
                  </c:pt>
                  <c:pt idx="2">
                    <c:v>6.8547580909840672E-2</c:v>
                  </c:pt>
                  <c:pt idx="3">
                    <c:v>3.0833808566789089E-2</c:v>
                  </c:pt>
                  <c:pt idx="4">
                    <c:v>5.1739172114478295E-2</c:v>
                  </c:pt>
                  <c:pt idx="5">
                    <c:v>1.7726555252868037E-2</c:v>
                  </c:pt>
                  <c:pt idx="6">
                    <c:v>0</c:v>
                  </c:pt>
                  <c:pt idx="7">
                    <c:v>1.2015061386629545E-2</c:v>
                  </c:pt>
                  <c:pt idx="8">
                    <c:v>1.0808608129747132E-2</c:v>
                  </c:pt>
                  <c:pt idx="9">
                    <c:v>1.6147130105968063E-2</c:v>
                  </c:pt>
                  <c:pt idx="10">
                    <c:v>1.5688065933891642E-2</c:v>
                  </c:pt>
                  <c:pt idx="11">
                    <c:v>1.52217138668837E-2</c:v>
                  </c:pt>
                  <c:pt idx="12">
                    <c:v>1.9291726988840956E-2</c:v>
                  </c:pt>
                  <c:pt idx="13">
                    <c:v>1.0460854841128605E-2</c:v>
                  </c:pt>
                  <c:pt idx="14">
                    <c:v>1.2300697287213886E-2</c:v>
                  </c:pt>
                  <c:pt idx="15">
                    <c:v>1.1997112113936675E-2</c:v>
                  </c:pt>
                  <c:pt idx="16">
                    <c:v>2.1460059609883123E-2</c:v>
                  </c:pt>
                  <c:pt idx="17">
                    <c:v>2.4566666025329791E-2</c:v>
                  </c:pt>
                  <c:pt idx="18">
                    <c:v>3.1266447003785607E-2</c:v>
                  </c:pt>
                  <c:pt idx="19">
                    <c:v>3.6244922272422826E-2</c:v>
                  </c:pt>
                  <c:pt idx="20">
                    <c:v>3.2096256393232644E-2</c:v>
                  </c:pt>
                  <c:pt idx="21">
                    <c:v>3.425863649852575E-2</c:v>
                  </c:pt>
                  <c:pt idx="22">
                    <c:v>2.6722764194722783E-2</c:v>
                  </c:pt>
                  <c:pt idx="23">
                    <c:v>2.1898737120515661E-2</c:v>
                  </c:pt>
                  <c:pt idx="24">
                    <c:v>1.9878082536279641E-2</c:v>
                  </c:pt>
                  <c:pt idx="25">
                    <c:v>2.2407457832573124E-2</c:v>
                  </c:pt>
                  <c:pt idx="26">
                    <c:v>2.4146403181015519E-2</c:v>
                  </c:pt>
                  <c:pt idx="27">
                    <c:v>2.2434457141000588E-2</c:v>
                  </c:pt>
                  <c:pt idx="28">
                    <c:v>2.1942021467039531E-2</c:v>
                  </c:pt>
                  <c:pt idx="29">
                    <c:v>2.3340594633897101E-2</c:v>
                  </c:pt>
                  <c:pt idx="30">
                    <c:v>2.3040147902550909E-2</c:v>
                  </c:pt>
                  <c:pt idx="31">
                    <c:v>2.780492899302988E-2</c:v>
                  </c:pt>
                  <c:pt idx="32">
                    <c:v>2.1079693826302065E-2</c:v>
                  </c:pt>
                  <c:pt idx="33">
                    <c:v>1.7889366141377705E-2</c:v>
                  </c:pt>
                  <c:pt idx="34">
                    <c:v>1.9592629664146714E-2</c:v>
                  </c:pt>
                  <c:pt idx="35">
                    <c:v>1.7725344126414268E-2</c:v>
                  </c:pt>
                  <c:pt idx="36">
                    <c:v>1.0536963288859323E-2</c:v>
                  </c:pt>
                  <c:pt idx="37">
                    <c:v>1.3826449733452777E-2</c:v>
                  </c:pt>
                  <c:pt idx="38">
                    <c:v>2.4208694710412659E-2</c:v>
                  </c:pt>
                  <c:pt idx="39">
                    <c:v>3.021771342855618E-2</c:v>
                  </c:pt>
                  <c:pt idx="40">
                    <c:v>2.6044944173482572E-2</c:v>
                  </c:pt>
                  <c:pt idx="41">
                    <c:v>3.0167080527998054E-2</c:v>
                  </c:pt>
                  <c:pt idx="42">
                    <c:v>5.5358391023899084E-2</c:v>
                  </c:pt>
                  <c:pt idx="43">
                    <c:v>5.440012661721292E-2</c:v>
                  </c:pt>
                  <c:pt idx="44">
                    <c:v>5.345179905963611E-2</c:v>
                  </c:pt>
                  <c:pt idx="45">
                    <c:v>5.0243244737376756E-2</c:v>
                  </c:pt>
                  <c:pt idx="46">
                    <c:v>5.3612719978400343E-2</c:v>
                  </c:pt>
                  <c:pt idx="47">
                    <c:v>4.8904575068197911E-2</c:v>
                  </c:pt>
                  <c:pt idx="48">
                    <c:v>4.9599417488244923E-2</c:v>
                  </c:pt>
                  <c:pt idx="49">
                    <c:v>5.329270604835662E-2</c:v>
                  </c:pt>
                  <c:pt idx="50">
                    <c:v>4.9266151543719494E-2</c:v>
                  </c:pt>
                  <c:pt idx="51">
                    <c:v>5.7089828825333269E-2</c:v>
                  </c:pt>
                  <c:pt idx="52">
                    <c:v>5.5328032419121112E-2</c:v>
                  </c:pt>
                  <c:pt idx="53">
                    <c:v>5.3435196846768465E-2</c:v>
                  </c:pt>
                  <c:pt idx="54">
                    <c:v>5.4374841236267374E-2</c:v>
                  </c:pt>
                  <c:pt idx="55">
                    <c:v>6.0617747141323335E-2</c:v>
                  </c:pt>
                  <c:pt idx="56">
                    <c:v>6.7747769361579127E-2</c:v>
                  </c:pt>
                  <c:pt idx="57">
                    <c:v>5.9527301073746139E-2</c:v>
                  </c:pt>
                  <c:pt idx="58">
                    <c:v>6.2899500991855428E-2</c:v>
                  </c:pt>
                  <c:pt idx="59">
                    <c:v>6.8121806184222616E-2</c:v>
                  </c:pt>
                  <c:pt idx="60">
                    <c:v>5.9949220192641615E-2</c:v>
                  </c:pt>
                  <c:pt idx="61">
                    <c:v>6.104024146480494E-2</c:v>
                  </c:pt>
                  <c:pt idx="62">
                    <c:v>6.2928844326053043E-2</c:v>
                  </c:pt>
                  <c:pt idx="63">
                    <c:v>6.4957576503972325E-2</c:v>
                  </c:pt>
                  <c:pt idx="64">
                    <c:v>6.4283622355213621E-2</c:v>
                  </c:pt>
                </c:numCache>
              </c:numRef>
            </c:plus>
            <c:minus>
              <c:numRef>
                <c:f>Moderate_Light_Graph!$EF$4:$EF$68</c:f>
                <c:numCache>
                  <c:formatCode>General</c:formatCode>
                  <c:ptCount val="65"/>
                  <c:pt idx="0">
                    <c:v>7.5400504842160432E-2</c:v>
                  </c:pt>
                  <c:pt idx="1">
                    <c:v>7.280455579620046E-2</c:v>
                  </c:pt>
                  <c:pt idx="2">
                    <c:v>6.8547580909840672E-2</c:v>
                  </c:pt>
                  <c:pt idx="3">
                    <c:v>3.0833808566789089E-2</c:v>
                  </c:pt>
                  <c:pt idx="4">
                    <c:v>5.1739172114478295E-2</c:v>
                  </c:pt>
                  <c:pt idx="5">
                    <c:v>1.7726555252868037E-2</c:v>
                  </c:pt>
                  <c:pt idx="6">
                    <c:v>0</c:v>
                  </c:pt>
                  <c:pt idx="7">
                    <c:v>1.2015061386629545E-2</c:v>
                  </c:pt>
                  <c:pt idx="8">
                    <c:v>1.0808608129747132E-2</c:v>
                  </c:pt>
                  <c:pt idx="9">
                    <c:v>1.6147130105968063E-2</c:v>
                  </c:pt>
                  <c:pt idx="10">
                    <c:v>1.5688065933891642E-2</c:v>
                  </c:pt>
                  <c:pt idx="11">
                    <c:v>1.52217138668837E-2</c:v>
                  </c:pt>
                  <c:pt idx="12">
                    <c:v>1.9291726988840956E-2</c:v>
                  </c:pt>
                  <c:pt idx="13">
                    <c:v>1.0460854841128605E-2</c:v>
                  </c:pt>
                  <c:pt idx="14">
                    <c:v>1.2300697287213886E-2</c:v>
                  </c:pt>
                  <c:pt idx="15">
                    <c:v>1.1997112113936675E-2</c:v>
                  </c:pt>
                  <c:pt idx="16">
                    <c:v>2.1460059609883123E-2</c:v>
                  </c:pt>
                  <c:pt idx="17">
                    <c:v>2.4566666025329791E-2</c:v>
                  </c:pt>
                  <c:pt idx="18">
                    <c:v>3.1266447003785607E-2</c:v>
                  </c:pt>
                  <c:pt idx="19">
                    <c:v>3.6244922272422826E-2</c:v>
                  </c:pt>
                  <c:pt idx="20">
                    <c:v>3.2096256393232644E-2</c:v>
                  </c:pt>
                  <c:pt idx="21">
                    <c:v>3.425863649852575E-2</c:v>
                  </c:pt>
                  <c:pt idx="22">
                    <c:v>2.6722764194722783E-2</c:v>
                  </c:pt>
                  <c:pt idx="23">
                    <c:v>2.1898737120515661E-2</c:v>
                  </c:pt>
                  <c:pt idx="24">
                    <c:v>1.9878082536279641E-2</c:v>
                  </c:pt>
                  <c:pt idx="25">
                    <c:v>2.2407457832573124E-2</c:v>
                  </c:pt>
                  <c:pt idx="26">
                    <c:v>2.4146403181015519E-2</c:v>
                  </c:pt>
                  <c:pt idx="27">
                    <c:v>2.2434457141000588E-2</c:v>
                  </c:pt>
                  <c:pt idx="28">
                    <c:v>2.1942021467039531E-2</c:v>
                  </c:pt>
                  <c:pt idx="29">
                    <c:v>2.3340594633897101E-2</c:v>
                  </c:pt>
                  <c:pt idx="30">
                    <c:v>2.3040147902550909E-2</c:v>
                  </c:pt>
                  <c:pt idx="31">
                    <c:v>2.780492899302988E-2</c:v>
                  </c:pt>
                  <c:pt idx="32">
                    <c:v>2.1079693826302065E-2</c:v>
                  </c:pt>
                  <c:pt idx="33">
                    <c:v>1.7889366141377705E-2</c:v>
                  </c:pt>
                  <c:pt idx="34">
                    <c:v>1.9592629664146714E-2</c:v>
                  </c:pt>
                  <c:pt idx="35">
                    <c:v>1.7725344126414268E-2</c:v>
                  </c:pt>
                  <c:pt idx="36">
                    <c:v>1.0536963288859323E-2</c:v>
                  </c:pt>
                  <c:pt idx="37">
                    <c:v>1.3826449733452777E-2</c:v>
                  </c:pt>
                  <c:pt idx="38">
                    <c:v>2.4208694710412659E-2</c:v>
                  </c:pt>
                  <c:pt idx="39">
                    <c:v>3.021771342855618E-2</c:v>
                  </c:pt>
                  <c:pt idx="40">
                    <c:v>2.6044944173482572E-2</c:v>
                  </c:pt>
                  <c:pt idx="41">
                    <c:v>3.0167080527998054E-2</c:v>
                  </c:pt>
                  <c:pt idx="42">
                    <c:v>5.5358391023899084E-2</c:v>
                  </c:pt>
                  <c:pt idx="43">
                    <c:v>5.440012661721292E-2</c:v>
                  </c:pt>
                  <c:pt idx="44">
                    <c:v>5.345179905963611E-2</c:v>
                  </c:pt>
                  <c:pt idx="45">
                    <c:v>5.0243244737376756E-2</c:v>
                  </c:pt>
                  <c:pt idx="46">
                    <c:v>5.3612719978400343E-2</c:v>
                  </c:pt>
                  <c:pt idx="47">
                    <c:v>4.8904575068197911E-2</c:v>
                  </c:pt>
                  <c:pt idx="48">
                    <c:v>4.9599417488244923E-2</c:v>
                  </c:pt>
                  <c:pt idx="49">
                    <c:v>5.329270604835662E-2</c:v>
                  </c:pt>
                  <c:pt idx="50">
                    <c:v>4.9266151543719494E-2</c:v>
                  </c:pt>
                  <c:pt idx="51">
                    <c:v>5.7089828825333269E-2</c:v>
                  </c:pt>
                  <c:pt idx="52">
                    <c:v>5.5328032419121112E-2</c:v>
                  </c:pt>
                  <c:pt idx="53">
                    <c:v>5.3435196846768465E-2</c:v>
                  </c:pt>
                  <c:pt idx="54">
                    <c:v>5.4374841236267374E-2</c:v>
                  </c:pt>
                  <c:pt idx="55">
                    <c:v>6.0617747141323335E-2</c:v>
                  </c:pt>
                  <c:pt idx="56">
                    <c:v>6.7747769361579127E-2</c:v>
                  </c:pt>
                  <c:pt idx="57">
                    <c:v>5.9527301073746139E-2</c:v>
                  </c:pt>
                  <c:pt idx="58">
                    <c:v>6.2899500991855428E-2</c:v>
                  </c:pt>
                  <c:pt idx="59">
                    <c:v>6.8121806184222616E-2</c:v>
                  </c:pt>
                  <c:pt idx="60">
                    <c:v>5.9949220192641615E-2</c:v>
                  </c:pt>
                  <c:pt idx="61">
                    <c:v>6.104024146480494E-2</c:v>
                  </c:pt>
                  <c:pt idx="62">
                    <c:v>6.2928844326053043E-2</c:v>
                  </c:pt>
                  <c:pt idx="63">
                    <c:v>6.4957576503972325E-2</c:v>
                  </c:pt>
                  <c:pt idx="64">
                    <c:v>6.4283622355213621E-2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Moderate_Light_Graph!$DW$4:$DW$68</c:f>
              <c:numCache>
                <c:formatCode>General</c:formatCode>
                <c:ptCount val="65"/>
                <c:pt idx="0">
                  <c:v>-15299.99</c:v>
                </c:pt>
                <c:pt idx="1">
                  <c:v>-15289.99</c:v>
                </c:pt>
                <c:pt idx="2">
                  <c:v>-15279.99</c:v>
                </c:pt>
                <c:pt idx="3">
                  <c:v>-279.99</c:v>
                </c:pt>
                <c:pt idx="4">
                  <c:v>-19.989999999999998</c:v>
                </c:pt>
                <c:pt idx="5">
                  <c:v>-9.99</c:v>
                </c:pt>
                <c:pt idx="6">
                  <c:v>1.21</c:v>
                </c:pt>
                <c:pt idx="7">
                  <c:v>2.5099999999999998</c:v>
                </c:pt>
                <c:pt idx="8">
                  <c:v>5.81</c:v>
                </c:pt>
                <c:pt idx="9">
                  <c:v>9.11</c:v>
                </c:pt>
                <c:pt idx="10">
                  <c:v>13.222060000000001</c:v>
                </c:pt>
                <c:pt idx="11">
                  <c:v>18.366</c:v>
                </c:pt>
                <c:pt idx="12">
                  <c:v>24.82113</c:v>
                </c:pt>
                <c:pt idx="13">
                  <c:v>32.942390000000003</c:v>
                </c:pt>
                <c:pt idx="14">
                  <c:v>43.180750000000003</c:v>
                </c:pt>
                <c:pt idx="15">
                  <c:v>56.109299999999998</c:v>
                </c:pt>
                <c:pt idx="16">
                  <c:v>72.456249999999997</c:v>
                </c:pt>
                <c:pt idx="17">
                  <c:v>93.146900000000002</c:v>
                </c:pt>
                <c:pt idx="18">
                  <c:v>119.357</c:v>
                </c:pt>
                <c:pt idx="19">
                  <c:v>152.58070000000001</c:v>
                </c:pt>
                <c:pt idx="20">
                  <c:v>194.71639999999999</c:v>
                </c:pt>
                <c:pt idx="21">
                  <c:v>248.17660000000001</c:v>
                </c:pt>
                <c:pt idx="22">
                  <c:v>316.0265</c:v>
                </c:pt>
                <c:pt idx="23">
                  <c:v>402.16129999999998</c:v>
                </c:pt>
                <c:pt idx="24">
                  <c:v>511.53050000000002</c:v>
                </c:pt>
                <c:pt idx="25">
                  <c:v>650.42330000000004</c:v>
                </c:pt>
                <c:pt idx="26">
                  <c:v>826.83150000000001</c:v>
                </c:pt>
                <c:pt idx="27">
                  <c:v>1050.9100000000001</c:v>
                </c:pt>
                <c:pt idx="28">
                  <c:v>1335.5630000000001</c:v>
                </c:pt>
                <c:pt idx="29">
                  <c:v>1697.1859999999999</c:v>
                </c:pt>
                <c:pt idx="30">
                  <c:v>2156.6149999999998</c:v>
                </c:pt>
                <c:pt idx="31">
                  <c:v>2740.3240000000001</c:v>
                </c:pt>
                <c:pt idx="32">
                  <c:v>3481.9540000000002</c:v>
                </c:pt>
                <c:pt idx="33">
                  <c:v>4424.2539999999999</c:v>
                </c:pt>
                <c:pt idx="34">
                  <c:v>5621.5410000000002</c:v>
                </c:pt>
                <c:pt idx="35">
                  <c:v>7142.8370000000004</c:v>
                </c:pt>
                <c:pt idx="36">
                  <c:v>9075.8490000000002</c:v>
                </c:pt>
                <c:pt idx="37">
                  <c:v>11532.02</c:v>
                </c:pt>
                <c:pt idx="38">
                  <c:v>14652.96</c:v>
                </c:pt>
                <c:pt idx="39">
                  <c:v>14703.26</c:v>
                </c:pt>
                <c:pt idx="40">
                  <c:v>14753.56</c:v>
                </c:pt>
                <c:pt idx="41">
                  <c:v>14803.86</c:v>
                </c:pt>
                <c:pt idx="42">
                  <c:v>15063.96</c:v>
                </c:pt>
                <c:pt idx="43">
                  <c:v>15073.96</c:v>
                </c:pt>
                <c:pt idx="44">
                  <c:v>15074.48</c:v>
                </c:pt>
                <c:pt idx="45">
                  <c:v>15074.98</c:v>
                </c:pt>
                <c:pt idx="46">
                  <c:v>15075.98</c:v>
                </c:pt>
                <c:pt idx="47">
                  <c:v>15076.98</c:v>
                </c:pt>
                <c:pt idx="48">
                  <c:v>15078.98</c:v>
                </c:pt>
                <c:pt idx="49">
                  <c:v>15081.72</c:v>
                </c:pt>
                <c:pt idx="50">
                  <c:v>15085.48</c:v>
                </c:pt>
                <c:pt idx="51">
                  <c:v>15090.61</c:v>
                </c:pt>
                <c:pt idx="52">
                  <c:v>15097.65</c:v>
                </c:pt>
                <c:pt idx="53">
                  <c:v>15107.29</c:v>
                </c:pt>
                <c:pt idx="54">
                  <c:v>15120.49</c:v>
                </c:pt>
                <c:pt idx="55">
                  <c:v>15138.57</c:v>
                </c:pt>
                <c:pt idx="56">
                  <c:v>15163.33</c:v>
                </c:pt>
                <c:pt idx="57">
                  <c:v>15197.25</c:v>
                </c:pt>
                <c:pt idx="58">
                  <c:v>15243.7</c:v>
                </c:pt>
                <c:pt idx="59">
                  <c:v>15307.32</c:v>
                </c:pt>
                <c:pt idx="60">
                  <c:v>15394.46</c:v>
                </c:pt>
                <c:pt idx="61">
                  <c:v>15513.8</c:v>
                </c:pt>
                <c:pt idx="62">
                  <c:v>15677.25</c:v>
                </c:pt>
                <c:pt idx="63">
                  <c:v>15901.12</c:v>
                </c:pt>
                <c:pt idx="64">
                  <c:v>16207.73</c:v>
                </c:pt>
              </c:numCache>
            </c:numRef>
          </c:xVal>
          <c:yVal>
            <c:numRef>
              <c:f>Moderate_Light_Graph!$EA$4:$EA$68</c:f>
              <c:numCache>
                <c:formatCode>General</c:formatCode>
                <c:ptCount val="65"/>
                <c:pt idx="0">
                  <c:v>-0.18737763920204906</c:v>
                </c:pt>
                <c:pt idx="1">
                  <c:v>-0.19844696098173453</c:v>
                </c:pt>
                <c:pt idx="2">
                  <c:v>-0.1890603307540013</c:v>
                </c:pt>
                <c:pt idx="3">
                  <c:v>-0.15776363027374116</c:v>
                </c:pt>
                <c:pt idx="4">
                  <c:v>0.34558327814337619</c:v>
                </c:pt>
                <c:pt idx="5">
                  <c:v>0.1156452089758129</c:v>
                </c:pt>
                <c:pt idx="6">
                  <c:v>0</c:v>
                </c:pt>
                <c:pt idx="7">
                  <c:v>2.7638456074161429E-4</c:v>
                </c:pt>
                <c:pt idx="8">
                  <c:v>-3.2308135165087983E-3</c:v>
                </c:pt>
                <c:pt idx="9">
                  <c:v>-1.5714761282725462E-2</c:v>
                </c:pt>
                <c:pt idx="10">
                  <c:v>-2.0459535529977983E-2</c:v>
                </c:pt>
                <c:pt idx="11">
                  <c:v>-1.7223056365082434E-2</c:v>
                </c:pt>
                <c:pt idx="12">
                  <c:v>-1.3716343573733728E-2</c:v>
                </c:pt>
                <c:pt idx="13">
                  <c:v>-5.4472056209809265E-3</c:v>
                </c:pt>
                <c:pt idx="14">
                  <c:v>6.9300967544032571E-3</c:v>
                </c:pt>
                <c:pt idx="15">
                  <c:v>4.2776142519738665E-2</c:v>
                </c:pt>
                <c:pt idx="16">
                  <c:v>8.948820777107741E-2</c:v>
                </c:pt>
                <c:pt idx="17">
                  <c:v>0.17321494482183228</c:v>
                </c:pt>
                <c:pt idx="18">
                  <c:v>0.31757381189516642</c:v>
                </c:pt>
                <c:pt idx="19">
                  <c:v>0.51146494826065991</c:v>
                </c:pt>
                <c:pt idx="20">
                  <c:v>0.69164753337805918</c:v>
                </c:pt>
                <c:pt idx="21">
                  <c:v>0.81685046955946372</c:v>
                </c:pt>
                <c:pt idx="22">
                  <c:v>0.8874702379745959</c:v>
                </c:pt>
                <c:pt idx="23">
                  <c:v>0.92130816772141544</c:v>
                </c:pt>
                <c:pt idx="24">
                  <c:v>0.94900036920302733</c:v>
                </c:pt>
                <c:pt idx="25">
                  <c:v>0.96325142625317262</c:v>
                </c:pt>
                <c:pt idx="26">
                  <c:v>0.96598543315824081</c:v>
                </c:pt>
                <c:pt idx="27">
                  <c:v>0.96652279709979849</c:v>
                </c:pt>
                <c:pt idx="28">
                  <c:v>0.97357232248220571</c:v>
                </c:pt>
                <c:pt idx="29">
                  <c:v>0.97492385672318527</c:v>
                </c:pt>
                <c:pt idx="30">
                  <c:v>0.98253402614425389</c:v>
                </c:pt>
                <c:pt idx="31">
                  <c:v>0.98018820147482777</c:v>
                </c:pt>
                <c:pt idx="32">
                  <c:v>0.98690377284394515</c:v>
                </c:pt>
                <c:pt idx="33">
                  <c:v>0.9863966398865015</c:v>
                </c:pt>
                <c:pt idx="34">
                  <c:v>0.98452846605590294</c:v>
                </c:pt>
                <c:pt idx="35">
                  <c:v>0.97609124519224566</c:v>
                </c:pt>
                <c:pt idx="36">
                  <c:v>0.97017900950455627</c:v>
                </c:pt>
                <c:pt idx="37">
                  <c:v>0.97261897145760345</c:v>
                </c:pt>
                <c:pt idx="38">
                  <c:v>0.95365612053228177</c:v>
                </c:pt>
                <c:pt idx="39">
                  <c:v>0.95407789878552351</c:v>
                </c:pt>
                <c:pt idx="40">
                  <c:v>0.95194489361915025</c:v>
                </c:pt>
                <c:pt idx="41">
                  <c:v>0.95234028304596585</c:v>
                </c:pt>
                <c:pt idx="42">
                  <c:v>0.41252321333979575</c:v>
                </c:pt>
                <c:pt idx="43">
                  <c:v>0.2012138120880147</c:v>
                </c:pt>
                <c:pt idx="44">
                  <c:v>0.19009299612153163</c:v>
                </c:pt>
                <c:pt idx="45">
                  <c:v>0.17724632148441996</c:v>
                </c:pt>
                <c:pt idx="46">
                  <c:v>0.15573159309096804</c:v>
                </c:pt>
                <c:pt idx="47">
                  <c:v>0.13904032491352411</c:v>
                </c:pt>
                <c:pt idx="48">
                  <c:v>0.10810379248022213</c:v>
                </c:pt>
                <c:pt idx="49">
                  <c:v>7.7021605907279883E-2</c:v>
                </c:pt>
                <c:pt idx="50">
                  <c:v>3.9819928703311136E-2</c:v>
                </c:pt>
                <c:pt idx="51">
                  <c:v>-1.0658273556891418E-2</c:v>
                </c:pt>
                <c:pt idx="52">
                  <c:v>-4.6451526455525305E-2</c:v>
                </c:pt>
                <c:pt idx="53">
                  <c:v>-8.3675408578702148E-2</c:v>
                </c:pt>
                <c:pt idx="54">
                  <c:v>-0.11801819563540168</c:v>
                </c:pt>
                <c:pt idx="55">
                  <c:v>-0.13990623949949127</c:v>
                </c:pt>
                <c:pt idx="56">
                  <c:v>-0.15591428750002442</c:v>
                </c:pt>
                <c:pt idx="57">
                  <c:v>-0.16505362841305637</c:v>
                </c:pt>
                <c:pt idx="58">
                  <c:v>-0.17328047930181525</c:v>
                </c:pt>
                <c:pt idx="59">
                  <c:v>-0.17756119835132894</c:v>
                </c:pt>
                <c:pt idx="60">
                  <c:v>-0.17752746438218714</c:v>
                </c:pt>
                <c:pt idx="61">
                  <c:v>-0.18140883899342808</c:v>
                </c:pt>
                <c:pt idx="62">
                  <c:v>-0.18503104108320789</c:v>
                </c:pt>
                <c:pt idx="63">
                  <c:v>-0.19319489629702533</c:v>
                </c:pt>
                <c:pt idx="64">
                  <c:v>-0.192750051713377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FE4D-4A29-9EBA-8515E5173D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1041152"/>
        <c:axId val="131042688"/>
      </c:scatterChart>
      <c:valAx>
        <c:axId val="131041152"/>
        <c:scaling>
          <c:orientation val="minMax"/>
          <c:max val="700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crossAx val="131042688"/>
        <c:crosses val="autoZero"/>
        <c:crossBetween val="midCat"/>
      </c:valAx>
      <c:valAx>
        <c:axId val="131042688"/>
        <c:scaling>
          <c:orientation val="minMax"/>
          <c:max val="1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1041152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26"/>
    </mc:Choice>
    <mc:Fallback>
      <c:style val="26"/>
    </mc:Fallback>
  </mc:AlternateContent>
  <c:chart>
    <c:title>
      <c:tx>
        <c:rich>
          <a:bodyPr/>
          <a:lstStyle/>
          <a:p>
            <a:pPr>
              <a:defRPr/>
            </a:pPr>
            <a:r>
              <a:rPr lang="fr-CH"/>
              <a:t>After high ligh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After_High_Light_Graph!$DT$3</c:f>
              <c:strCache>
                <c:ptCount val="1"/>
                <c:pt idx="0">
                  <c:v>WT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After_High_Light_Graph!$DY$4:$DY$35</c:f>
                <c:numCache>
                  <c:formatCode>General</c:formatCode>
                  <c:ptCount val="32"/>
                  <c:pt idx="0">
                    <c:v>3.9457246400917301E-2</c:v>
                  </c:pt>
                  <c:pt idx="1">
                    <c:v>3.5219264416593517E-2</c:v>
                  </c:pt>
                  <c:pt idx="2">
                    <c:v>3.5584902528205946E-2</c:v>
                  </c:pt>
                  <c:pt idx="3">
                    <c:v>5.8266796459536677E-3</c:v>
                  </c:pt>
                  <c:pt idx="4">
                    <c:v>4.6351687468029937E-2</c:v>
                  </c:pt>
                  <c:pt idx="5">
                    <c:v>1.40196862641185E-2</c:v>
                  </c:pt>
                  <c:pt idx="6">
                    <c:v>0</c:v>
                  </c:pt>
                  <c:pt idx="7">
                    <c:v>1.0378301078382106E-2</c:v>
                  </c:pt>
                  <c:pt idx="8">
                    <c:v>4.266048024780463E-3</c:v>
                  </c:pt>
                  <c:pt idx="9">
                    <c:v>9.3573454583037088E-3</c:v>
                  </c:pt>
                  <c:pt idx="10">
                    <c:v>7.0635684795639303E-3</c:v>
                  </c:pt>
                  <c:pt idx="11">
                    <c:v>1.0320304017716825E-2</c:v>
                  </c:pt>
                  <c:pt idx="12">
                    <c:v>5.3777809983645702E-3</c:v>
                  </c:pt>
                  <c:pt idx="13">
                    <c:v>1.1551930966440398E-2</c:v>
                  </c:pt>
                  <c:pt idx="14">
                    <c:v>9.1939394745488359E-3</c:v>
                  </c:pt>
                  <c:pt idx="15">
                    <c:v>8.4260898651102745E-3</c:v>
                  </c:pt>
                  <c:pt idx="16">
                    <c:v>1.2102913469890642E-2</c:v>
                  </c:pt>
                  <c:pt idx="17">
                    <c:v>7.4052111939039884E-3</c:v>
                  </c:pt>
                  <c:pt idx="18">
                    <c:v>9.5552356853485197E-3</c:v>
                  </c:pt>
                  <c:pt idx="19">
                    <c:v>1.0435369147327499E-2</c:v>
                  </c:pt>
                  <c:pt idx="20">
                    <c:v>1.0020684192859262E-2</c:v>
                  </c:pt>
                  <c:pt idx="21">
                    <c:v>2.0095425193305292E-2</c:v>
                  </c:pt>
                  <c:pt idx="22">
                    <c:v>5.3079613165840596E-2</c:v>
                  </c:pt>
                  <c:pt idx="23">
                    <c:v>5.0482986142494038E-2</c:v>
                  </c:pt>
                  <c:pt idx="24">
                    <c:v>2.3260742376813394E-2</c:v>
                  </c:pt>
                  <c:pt idx="25">
                    <c:v>2.3160416532277243E-2</c:v>
                  </c:pt>
                  <c:pt idx="26">
                    <c:v>1.3986685050619122E-2</c:v>
                  </c:pt>
                  <c:pt idx="27">
                    <c:v>1.9725361870709428E-2</c:v>
                  </c:pt>
                  <c:pt idx="28">
                    <c:v>1.455062235763889E-2</c:v>
                  </c:pt>
                  <c:pt idx="29">
                    <c:v>1.7437400066409914E-2</c:v>
                  </c:pt>
                  <c:pt idx="30">
                    <c:v>1.3961773918398217E-2</c:v>
                  </c:pt>
                  <c:pt idx="31">
                    <c:v>1.178578924547747E-2</c:v>
                  </c:pt>
                </c:numCache>
              </c:numRef>
            </c:plus>
            <c:minus>
              <c:numRef>
                <c:f>After_High_Light_Graph!$DY$4:$DY$35</c:f>
                <c:numCache>
                  <c:formatCode>General</c:formatCode>
                  <c:ptCount val="32"/>
                  <c:pt idx="0">
                    <c:v>3.9457246400917301E-2</c:v>
                  </c:pt>
                  <c:pt idx="1">
                    <c:v>3.5219264416593517E-2</c:v>
                  </c:pt>
                  <c:pt idx="2">
                    <c:v>3.5584902528205946E-2</c:v>
                  </c:pt>
                  <c:pt idx="3">
                    <c:v>5.8266796459536677E-3</c:v>
                  </c:pt>
                  <c:pt idx="4">
                    <c:v>4.6351687468029937E-2</c:v>
                  </c:pt>
                  <c:pt idx="5">
                    <c:v>1.40196862641185E-2</c:v>
                  </c:pt>
                  <c:pt idx="6">
                    <c:v>0</c:v>
                  </c:pt>
                  <c:pt idx="7">
                    <c:v>1.0378301078382106E-2</c:v>
                  </c:pt>
                  <c:pt idx="8">
                    <c:v>4.266048024780463E-3</c:v>
                  </c:pt>
                  <c:pt idx="9">
                    <c:v>9.3573454583037088E-3</c:v>
                  </c:pt>
                  <c:pt idx="10">
                    <c:v>7.0635684795639303E-3</c:v>
                  </c:pt>
                  <c:pt idx="11">
                    <c:v>1.0320304017716825E-2</c:v>
                  </c:pt>
                  <c:pt idx="12">
                    <c:v>5.3777809983645702E-3</c:v>
                  </c:pt>
                  <c:pt idx="13">
                    <c:v>1.1551930966440398E-2</c:v>
                  </c:pt>
                  <c:pt idx="14">
                    <c:v>9.1939394745488359E-3</c:v>
                  </c:pt>
                  <c:pt idx="15">
                    <c:v>8.4260898651102745E-3</c:v>
                  </c:pt>
                  <c:pt idx="16">
                    <c:v>1.2102913469890642E-2</c:v>
                  </c:pt>
                  <c:pt idx="17">
                    <c:v>7.4052111939039884E-3</c:v>
                  </c:pt>
                  <c:pt idx="18">
                    <c:v>9.5552356853485197E-3</c:v>
                  </c:pt>
                  <c:pt idx="19">
                    <c:v>1.0435369147327499E-2</c:v>
                  </c:pt>
                  <c:pt idx="20">
                    <c:v>1.0020684192859262E-2</c:v>
                  </c:pt>
                  <c:pt idx="21">
                    <c:v>2.0095425193305292E-2</c:v>
                  </c:pt>
                  <c:pt idx="22">
                    <c:v>5.3079613165840596E-2</c:v>
                  </c:pt>
                  <c:pt idx="23">
                    <c:v>5.0482986142494038E-2</c:v>
                  </c:pt>
                  <c:pt idx="24">
                    <c:v>2.3260742376813394E-2</c:v>
                  </c:pt>
                  <c:pt idx="25">
                    <c:v>2.3160416532277243E-2</c:v>
                  </c:pt>
                  <c:pt idx="26">
                    <c:v>1.3986685050619122E-2</c:v>
                  </c:pt>
                  <c:pt idx="27">
                    <c:v>1.9725361870709428E-2</c:v>
                  </c:pt>
                  <c:pt idx="28">
                    <c:v>1.455062235763889E-2</c:v>
                  </c:pt>
                  <c:pt idx="29">
                    <c:v>1.7437400066409914E-2</c:v>
                  </c:pt>
                  <c:pt idx="30">
                    <c:v>1.3961773918398217E-2</c:v>
                  </c:pt>
                  <c:pt idx="31">
                    <c:v>1.178578924547747E-2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After_High_Light_Graph!$DS$4:$DS$68</c:f>
              <c:numCache>
                <c:formatCode>General</c:formatCode>
                <c:ptCount val="65"/>
                <c:pt idx="0">
                  <c:v>-15299.99</c:v>
                </c:pt>
                <c:pt idx="1">
                  <c:v>-15289.99</c:v>
                </c:pt>
                <c:pt idx="2">
                  <c:v>-15279.99</c:v>
                </c:pt>
                <c:pt idx="3">
                  <c:v>-279.99</c:v>
                </c:pt>
                <c:pt idx="4">
                  <c:v>-19.989999999999998</c:v>
                </c:pt>
                <c:pt idx="5">
                  <c:v>-9.99</c:v>
                </c:pt>
                <c:pt idx="6">
                  <c:v>1.21</c:v>
                </c:pt>
                <c:pt idx="7">
                  <c:v>2.5099999999999998</c:v>
                </c:pt>
                <c:pt idx="8">
                  <c:v>5.81</c:v>
                </c:pt>
                <c:pt idx="9">
                  <c:v>9.11</c:v>
                </c:pt>
                <c:pt idx="10">
                  <c:v>13.222060000000001</c:v>
                </c:pt>
                <c:pt idx="11">
                  <c:v>18.366</c:v>
                </c:pt>
                <c:pt idx="12">
                  <c:v>24.82113</c:v>
                </c:pt>
                <c:pt idx="13">
                  <c:v>32.942390000000003</c:v>
                </c:pt>
                <c:pt idx="14">
                  <c:v>43.180750000000003</c:v>
                </c:pt>
                <c:pt idx="15">
                  <c:v>56.109299999999998</c:v>
                </c:pt>
                <c:pt idx="16">
                  <c:v>72.456249999999997</c:v>
                </c:pt>
                <c:pt idx="17">
                  <c:v>93.146900000000002</c:v>
                </c:pt>
                <c:pt idx="18">
                  <c:v>119.357</c:v>
                </c:pt>
                <c:pt idx="19">
                  <c:v>152.58070000000001</c:v>
                </c:pt>
                <c:pt idx="20">
                  <c:v>194.71639999999999</c:v>
                </c:pt>
                <c:pt idx="21">
                  <c:v>248.17660000000001</c:v>
                </c:pt>
                <c:pt idx="22">
                  <c:v>316.0265</c:v>
                </c:pt>
                <c:pt idx="23">
                  <c:v>402.16129999999998</c:v>
                </c:pt>
                <c:pt idx="24">
                  <c:v>511.53050000000002</c:v>
                </c:pt>
                <c:pt idx="25">
                  <c:v>650.42330000000004</c:v>
                </c:pt>
                <c:pt idx="26">
                  <c:v>826.83150000000001</c:v>
                </c:pt>
                <c:pt idx="27">
                  <c:v>1050.9100000000001</c:v>
                </c:pt>
                <c:pt idx="28">
                  <c:v>1335.5630000000001</c:v>
                </c:pt>
                <c:pt idx="29">
                  <c:v>1697.1859999999999</c:v>
                </c:pt>
                <c:pt idx="30">
                  <c:v>2156.6149999999998</c:v>
                </c:pt>
                <c:pt idx="31">
                  <c:v>2740.3240000000001</c:v>
                </c:pt>
                <c:pt idx="32">
                  <c:v>3481.9540000000002</c:v>
                </c:pt>
                <c:pt idx="33">
                  <c:v>4424.2539999999999</c:v>
                </c:pt>
                <c:pt idx="34">
                  <c:v>5621.5410000000002</c:v>
                </c:pt>
                <c:pt idx="35">
                  <c:v>7142.8370000000004</c:v>
                </c:pt>
                <c:pt idx="36">
                  <c:v>9075.8490000000002</c:v>
                </c:pt>
                <c:pt idx="37">
                  <c:v>11532.02</c:v>
                </c:pt>
                <c:pt idx="38">
                  <c:v>14652.96</c:v>
                </c:pt>
                <c:pt idx="39">
                  <c:v>14703.26</c:v>
                </c:pt>
                <c:pt idx="40">
                  <c:v>14753.56</c:v>
                </c:pt>
                <c:pt idx="41">
                  <c:v>14803.86</c:v>
                </c:pt>
                <c:pt idx="42">
                  <c:v>15063.96</c:v>
                </c:pt>
                <c:pt idx="43">
                  <c:v>15073.96</c:v>
                </c:pt>
                <c:pt idx="44">
                  <c:v>15074.48</c:v>
                </c:pt>
                <c:pt idx="45">
                  <c:v>15074.98</c:v>
                </c:pt>
                <c:pt idx="46">
                  <c:v>15075.98</c:v>
                </c:pt>
                <c:pt idx="47">
                  <c:v>15076.98</c:v>
                </c:pt>
                <c:pt idx="48">
                  <c:v>15078.98</c:v>
                </c:pt>
                <c:pt idx="49">
                  <c:v>15081.72</c:v>
                </c:pt>
                <c:pt idx="50">
                  <c:v>15085.48</c:v>
                </c:pt>
                <c:pt idx="51">
                  <c:v>15090.61</c:v>
                </c:pt>
                <c:pt idx="52">
                  <c:v>15097.65</c:v>
                </c:pt>
                <c:pt idx="53">
                  <c:v>15107.29</c:v>
                </c:pt>
                <c:pt idx="54">
                  <c:v>15120.49</c:v>
                </c:pt>
                <c:pt idx="55">
                  <c:v>15138.57</c:v>
                </c:pt>
                <c:pt idx="56">
                  <c:v>15163.33</c:v>
                </c:pt>
                <c:pt idx="57">
                  <c:v>15197.25</c:v>
                </c:pt>
                <c:pt idx="58">
                  <c:v>15243.7</c:v>
                </c:pt>
                <c:pt idx="59">
                  <c:v>15307.32</c:v>
                </c:pt>
                <c:pt idx="60">
                  <c:v>15394.46</c:v>
                </c:pt>
                <c:pt idx="61">
                  <c:v>15513.8</c:v>
                </c:pt>
                <c:pt idx="62">
                  <c:v>15677.25</c:v>
                </c:pt>
                <c:pt idx="63">
                  <c:v>15901.12</c:v>
                </c:pt>
                <c:pt idx="64">
                  <c:v>16207.73</c:v>
                </c:pt>
              </c:numCache>
            </c:numRef>
          </c:xVal>
          <c:yVal>
            <c:numRef>
              <c:f>After_High_Light_Graph!$DT$4:$DT$68</c:f>
              <c:numCache>
                <c:formatCode>General</c:formatCode>
                <c:ptCount val="65"/>
                <c:pt idx="0">
                  <c:v>-3.2847411485534772E-2</c:v>
                </c:pt>
                <c:pt idx="1">
                  <c:v>-4.3034076747685557E-2</c:v>
                </c:pt>
                <c:pt idx="2">
                  <c:v>-4.0354587309727429E-2</c:v>
                </c:pt>
                <c:pt idx="3">
                  <c:v>-4.7083417893723657E-3</c:v>
                </c:pt>
                <c:pt idx="4">
                  <c:v>0.11895377316202092</c:v>
                </c:pt>
                <c:pt idx="5">
                  <c:v>1.3804328203328064E-2</c:v>
                </c:pt>
                <c:pt idx="6">
                  <c:v>0</c:v>
                </c:pt>
                <c:pt idx="7">
                  <c:v>7.2619001727051817E-3</c:v>
                </c:pt>
                <c:pt idx="8">
                  <c:v>3.3859103607114084E-3</c:v>
                </c:pt>
                <c:pt idx="9">
                  <c:v>7.1355278353625231E-3</c:v>
                </c:pt>
                <c:pt idx="10">
                  <c:v>5.5897212450091117E-3</c:v>
                </c:pt>
                <c:pt idx="11">
                  <c:v>9.8491957768889037E-3</c:v>
                </c:pt>
                <c:pt idx="12">
                  <c:v>8.3575944578483038E-3</c:v>
                </c:pt>
                <c:pt idx="13">
                  <c:v>6.5530691925015675E-3</c:v>
                </c:pt>
                <c:pt idx="14">
                  <c:v>7.2190006240294867E-3</c:v>
                </c:pt>
                <c:pt idx="15">
                  <c:v>9.7456185329852629E-3</c:v>
                </c:pt>
                <c:pt idx="16">
                  <c:v>1.1726101287789965E-2</c:v>
                </c:pt>
                <c:pt idx="17">
                  <c:v>1.3865417096153448E-2</c:v>
                </c:pt>
                <c:pt idx="18">
                  <c:v>1.8089316833414779E-2</c:v>
                </c:pt>
                <c:pt idx="19">
                  <c:v>2.3464847919784385E-2</c:v>
                </c:pt>
                <c:pt idx="20">
                  <c:v>4.6748405050891978E-2</c:v>
                </c:pt>
                <c:pt idx="21">
                  <c:v>0.11056650267391407</c:v>
                </c:pt>
                <c:pt idx="22">
                  <c:v>0.29922608008279838</c:v>
                </c:pt>
                <c:pt idx="23">
                  <c:v>0.62846416337074418</c:v>
                </c:pt>
                <c:pt idx="24">
                  <c:v>0.83551320879374036</c:v>
                </c:pt>
                <c:pt idx="25">
                  <c:v>0.90200615733226497</c:v>
                </c:pt>
                <c:pt idx="26">
                  <c:v>0.93859498853840539</c:v>
                </c:pt>
                <c:pt idx="27">
                  <c:v>0.9540264569908703</c:v>
                </c:pt>
                <c:pt idx="28">
                  <c:v>0.96464001096221808</c:v>
                </c:pt>
                <c:pt idx="29">
                  <c:v>0.9707036063341602</c:v>
                </c:pt>
                <c:pt idx="30">
                  <c:v>0.98469469150205957</c:v>
                </c:pt>
                <c:pt idx="31">
                  <c:v>0.98486389944869535</c:v>
                </c:pt>
                <c:pt idx="32">
                  <c:v>0.98322818573458715</c:v>
                </c:pt>
                <c:pt idx="33">
                  <c:v>0.98520101327922882</c:v>
                </c:pt>
                <c:pt idx="34">
                  <c:v>0.98607646005900562</c:v>
                </c:pt>
                <c:pt idx="35">
                  <c:v>0.9861567156651414</c:v>
                </c:pt>
                <c:pt idx="36">
                  <c:v>0.98379321996806657</c:v>
                </c:pt>
                <c:pt idx="37">
                  <c:v>0.97907063284336115</c:v>
                </c:pt>
                <c:pt idx="38">
                  <c:v>0.96357805415951703</c:v>
                </c:pt>
                <c:pt idx="39">
                  <c:v>0.96738315068358594</c:v>
                </c:pt>
                <c:pt idx="40">
                  <c:v>0.96666932608260092</c:v>
                </c:pt>
                <c:pt idx="41">
                  <c:v>0.96269951176488822</c:v>
                </c:pt>
                <c:pt idx="42">
                  <c:v>7.4188236661073353E-2</c:v>
                </c:pt>
                <c:pt idx="43">
                  <c:v>-7.0708631905951743E-3</c:v>
                </c:pt>
                <c:pt idx="44">
                  <c:v>-5.2894977564093316E-3</c:v>
                </c:pt>
                <c:pt idx="45">
                  <c:v>-8.092516139083265E-3</c:v>
                </c:pt>
                <c:pt idx="46">
                  <c:v>-1.1794799997992966E-2</c:v>
                </c:pt>
                <c:pt idx="47">
                  <c:v>-1.8856722094277703E-2</c:v>
                </c:pt>
                <c:pt idx="48">
                  <c:v>-2.2183515956483796E-2</c:v>
                </c:pt>
                <c:pt idx="49">
                  <c:v>-1.8045362613318117E-2</c:v>
                </c:pt>
                <c:pt idx="50">
                  <c:v>-1.8008061917795446E-2</c:v>
                </c:pt>
                <c:pt idx="51">
                  <c:v>-1.9198982540115185E-2</c:v>
                </c:pt>
                <c:pt idx="52">
                  <c:v>-1.6498909255870997E-2</c:v>
                </c:pt>
                <c:pt idx="53">
                  <c:v>-1.7686236598236378E-2</c:v>
                </c:pt>
                <c:pt idx="54">
                  <c:v>-1.7846669629845976E-2</c:v>
                </c:pt>
                <c:pt idx="55">
                  <c:v>-1.1968117537498673E-2</c:v>
                </c:pt>
                <c:pt idx="56">
                  <c:v>-1.8480602515927522E-2</c:v>
                </c:pt>
                <c:pt idx="57">
                  <c:v>-1.6799445355291511E-2</c:v>
                </c:pt>
                <c:pt idx="58">
                  <c:v>-2.0365324348259887E-2</c:v>
                </c:pt>
                <c:pt idx="59">
                  <c:v>-2.0762557395387845E-2</c:v>
                </c:pt>
                <c:pt idx="60">
                  <c:v>-2.0964509088250979E-2</c:v>
                </c:pt>
                <c:pt idx="61">
                  <c:v>-2.4646243700576668E-2</c:v>
                </c:pt>
                <c:pt idx="62">
                  <c:v>-2.4811015878709878E-2</c:v>
                </c:pt>
                <c:pt idx="63">
                  <c:v>-3.0565568026858968E-2</c:v>
                </c:pt>
                <c:pt idx="64">
                  <c:v>-3.254949346798866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01F-41A9-A2BC-73E35B3FFC5A}"/>
            </c:ext>
          </c:extLst>
        </c:ser>
        <c:ser>
          <c:idx val="1"/>
          <c:order val="1"/>
          <c:tx>
            <c:strRef>
              <c:f>After_High_Light_Graph!$DU$3</c:f>
              <c:strCache>
                <c:ptCount val="1"/>
                <c:pt idx="0">
                  <c:v>sps2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After_High_Light_Graph!$DZ$4:$DZ$35</c:f>
                <c:numCache>
                  <c:formatCode>General</c:formatCode>
                  <c:ptCount val="32"/>
                  <c:pt idx="0">
                    <c:v>0.32177101144493153</c:v>
                  </c:pt>
                  <c:pt idx="1">
                    <c:v>0.32969777634008274</c:v>
                  </c:pt>
                  <c:pt idx="2">
                    <c:v>0.32881726046071136</c:v>
                  </c:pt>
                  <c:pt idx="3">
                    <c:v>0.42494763554643322</c:v>
                  </c:pt>
                  <c:pt idx="4">
                    <c:v>6.7326842886688568E-2</c:v>
                  </c:pt>
                  <c:pt idx="5">
                    <c:v>4.240293592292755E-2</c:v>
                  </c:pt>
                  <c:pt idx="6">
                    <c:v>0</c:v>
                  </c:pt>
                  <c:pt idx="7">
                    <c:v>1.9598150152489849E-2</c:v>
                  </c:pt>
                  <c:pt idx="8">
                    <c:v>2.2498680127642601E-2</c:v>
                  </c:pt>
                  <c:pt idx="9">
                    <c:v>2.2421349911559842E-2</c:v>
                  </c:pt>
                  <c:pt idx="10">
                    <c:v>2.2607609157147154E-2</c:v>
                  </c:pt>
                  <c:pt idx="11">
                    <c:v>2.9493110854053886E-2</c:v>
                  </c:pt>
                  <c:pt idx="12">
                    <c:v>3.7064643940107438E-2</c:v>
                  </c:pt>
                  <c:pt idx="13">
                    <c:v>2.9291547029106406E-2</c:v>
                  </c:pt>
                  <c:pt idx="14">
                    <c:v>3.237462951426389E-2</c:v>
                  </c:pt>
                  <c:pt idx="15">
                    <c:v>4.1693860039082369E-2</c:v>
                  </c:pt>
                  <c:pt idx="16">
                    <c:v>4.5631901498281321E-2</c:v>
                  </c:pt>
                  <c:pt idx="17">
                    <c:v>5.4758368153361929E-2</c:v>
                  </c:pt>
                  <c:pt idx="18">
                    <c:v>7.1856914914115902E-2</c:v>
                  </c:pt>
                  <c:pt idx="19">
                    <c:v>6.9310092695193809E-2</c:v>
                  </c:pt>
                  <c:pt idx="20">
                    <c:v>8.5721389835702835E-2</c:v>
                  </c:pt>
                  <c:pt idx="21">
                    <c:v>7.6442345580212928E-2</c:v>
                  </c:pt>
                  <c:pt idx="22">
                    <c:v>7.3997153445438335E-2</c:v>
                  </c:pt>
                  <c:pt idx="23">
                    <c:v>6.2869223954277589E-2</c:v>
                  </c:pt>
                  <c:pt idx="24">
                    <c:v>6.433711321440691E-2</c:v>
                  </c:pt>
                  <c:pt idx="25">
                    <c:v>5.7253179954733266E-2</c:v>
                  </c:pt>
                  <c:pt idx="26">
                    <c:v>5.0411096635655975E-2</c:v>
                  </c:pt>
                  <c:pt idx="27">
                    <c:v>4.3360930704641414E-2</c:v>
                  </c:pt>
                  <c:pt idx="28">
                    <c:v>5.6805808923076261E-2</c:v>
                  </c:pt>
                  <c:pt idx="29">
                    <c:v>4.4535467140326281E-2</c:v>
                  </c:pt>
                  <c:pt idx="30">
                    <c:v>4.0566430284723579E-2</c:v>
                  </c:pt>
                  <c:pt idx="31">
                    <c:v>3.7120590570556548E-2</c:v>
                  </c:pt>
                </c:numCache>
              </c:numRef>
            </c:plus>
            <c:minus>
              <c:numRef>
                <c:f>After_High_Light_Graph!$DZ$4:$DZ$35</c:f>
                <c:numCache>
                  <c:formatCode>General</c:formatCode>
                  <c:ptCount val="32"/>
                  <c:pt idx="0">
                    <c:v>0.32177101144493153</c:v>
                  </c:pt>
                  <c:pt idx="1">
                    <c:v>0.32969777634008274</c:v>
                  </c:pt>
                  <c:pt idx="2">
                    <c:v>0.32881726046071136</c:v>
                  </c:pt>
                  <c:pt idx="3">
                    <c:v>0.42494763554643322</c:v>
                  </c:pt>
                  <c:pt idx="4">
                    <c:v>6.7326842886688568E-2</c:v>
                  </c:pt>
                  <c:pt idx="5">
                    <c:v>4.240293592292755E-2</c:v>
                  </c:pt>
                  <c:pt idx="6">
                    <c:v>0</c:v>
                  </c:pt>
                  <c:pt idx="7">
                    <c:v>1.9598150152489849E-2</c:v>
                  </c:pt>
                  <c:pt idx="8">
                    <c:v>2.2498680127642601E-2</c:v>
                  </c:pt>
                  <c:pt idx="9">
                    <c:v>2.2421349911559842E-2</c:v>
                  </c:pt>
                  <c:pt idx="10">
                    <c:v>2.2607609157147154E-2</c:v>
                  </c:pt>
                  <c:pt idx="11">
                    <c:v>2.9493110854053886E-2</c:v>
                  </c:pt>
                  <c:pt idx="12">
                    <c:v>3.7064643940107438E-2</c:v>
                  </c:pt>
                  <c:pt idx="13">
                    <c:v>2.9291547029106406E-2</c:v>
                  </c:pt>
                  <c:pt idx="14">
                    <c:v>3.237462951426389E-2</c:v>
                  </c:pt>
                  <c:pt idx="15">
                    <c:v>4.1693860039082369E-2</c:v>
                  </c:pt>
                  <c:pt idx="16">
                    <c:v>4.5631901498281321E-2</c:v>
                  </c:pt>
                  <c:pt idx="17">
                    <c:v>5.4758368153361929E-2</c:v>
                  </c:pt>
                  <c:pt idx="18">
                    <c:v>7.1856914914115902E-2</c:v>
                  </c:pt>
                  <c:pt idx="19">
                    <c:v>6.9310092695193809E-2</c:v>
                  </c:pt>
                  <c:pt idx="20">
                    <c:v>8.5721389835702835E-2</c:v>
                  </c:pt>
                  <c:pt idx="21">
                    <c:v>7.6442345580212928E-2</c:v>
                  </c:pt>
                  <c:pt idx="22">
                    <c:v>7.3997153445438335E-2</c:v>
                  </c:pt>
                  <c:pt idx="23">
                    <c:v>6.2869223954277589E-2</c:v>
                  </c:pt>
                  <c:pt idx="24">
                    <c:v>6.433711321440691E-2</c:v>
                  </c:pt>
                  <c:pt idx="25">
                    <c:v>5.7253179954733266E-2</c:v>
                  </c:pt>
                  <c:pt idx="26">
                    <c:v>5.0411096635655975E-2</c:v>
                  </c:pt>
                  <c:pt idx="27">
                    <c:v>4.3360930704641414E-2</c:v>
                  </c:pt>
                  <c:pt idx="28">
                    <c:v>5.6805808923076261E-2</c:v>
                  </c:pt>
                  <c:pt idx="29">
                    <c:v>4.4535467140326281E-2</c:v>
                  </c:pt>
                  <c:pt idx="30">
                    <c:v>4.0566430284723579E-2</c:v>
                  </c:pt>
                  <c:pt idx="31">
                    <c:v>3.7120590570556548E-2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After_High_Light_Graph!$DS$4:$DS$68</c:f>
              <c:numCache>
                <c:formatCode>General</c:formatCode>
                <c:ptCount val="65"/>
                <c:pt idx="0">
                  <c:v>-15299.99</c:v>
                </c:pt>
                <c:pt idx="1">
                  <c:v>-15289.99</c:v>
                </c:pt>
                <c:pt idx="2">
                  <c:v>-15279.99</c:v>
                </c:pt>
                <c:pt idx="3">
                  <c:v>-279.99</c:v>
                </c:pt>
                <c:pt idx="4">
                  <c:v>-19.989999999999998</c:v>
                </c:pt>
                <c:pt idx="5">
                  <c:v>-9.99</c:v>
                </c:pt>
                <c:pt idx="6">
                  <c:v>1.21</c:v>
                </c:pt>
                <c:pt idx="7">
                  <c:v>2.5099999999999998</c:v>
                </c:pt>
                <c:pt idx="8">
                  <c:v>5.81</c:v>
                </c:pt>
                <c:pt idx="9">
                  <c:v>9.11</c:v>
                </c:pt>
                <c:pt idx="10">
                  <c:v>13.222060000000001</c:v>
                </c:pt>
                <c:pt idx="11">
                  <c:v>18.366</c:v>
                </c:pt>
                <c:pt idx="12">
                  <c:v>24.82113</c:v>
                </c:pt>
                <c:pt idx="13">
                  <c:v>32.942390000000003</c:v>
                </c:pt>
                <c:pt idx="14">
                  <c:v>43.180750000000003</c:v>
                </c:pt>
                <c:pt idx="15">
                  <c:v>56.109299999999998</c:v>
                </c:pt>
                <c:pt idx="16">
                  <c:v>72.456249999999997</c:v>
                </c:pt>
                <c:pt idx="17">
                  <c:v>93.146900000000002</c:v>
                </c:pt>
                <c:pt idx="18">
                  <c:v>119.357</c:v>
                </c:pt>
                <c:pt idx="19">
                  <c:v>152.58070000000001</c:v>
                </c:pt>
                <c:pt idx="20">
                  <c:v>194.71639999999999</c:v>
                </c:pt>
                <c:pt idx="21">
                  <c:v>248.17660000000001</c:v>
                </c:pt>
                <c:pt idx="22">
                  <c:v>316.0265</c:v>
                </c:pt>
                <c:pt idx="23">
                  <c:v>402.16129999999998</c:v>
                </c:pt>
                <c:pt idx="24">
                  <c:v>511.53050000000002</c:v>
                </c:pt>
                <c:pt idx="25">
                  <c:v>650.42330000000004</c:v>
                </c:pt>
                <c:pt idx="26">
                  <c:v>826.83150000000001</c:v>
                </c:pt>
                <c:pt idx="27">
                  <c:v>1050.9100000000001</c:v>
                </c:pt>
                <c:pt idx="28">
                  <c:v>1335.5630000000001</c:v>
                </c:pt>
                <c:pt idx="29">
                  <c:v>1697.1859999999999</c:v>
                </c:pt>
                <c:pt idx="30">
                  <c:v>2156.6149999999998</c:v>
                </c:pt>
                <c:pt idx="31">
                  <c:v>2740.3240000000001</c:v>
                </c:pt>
                <c:pt idx="32">
                  <c:v>3481.9540000000002</c:v>
                </c:pt>
                <c:pt idx="33">
                  <c:v>4424.2539999999999</c:v>
                </c:pt>
                <c:pt idx="34">
                  <c:v>5621.5410000000002</c:v>
                </c:pt>
                <c:pt idx="35">
                  <c:v>7142.8370000000004</c:v>
                </c:pt>
                <c:pt idx="36">
                  <c:v>9075.8490000000002</c:v>
                </c:pt>
                <c:pt idx="37">
                  <c:v>11532.02</c:v>
                </c:pt>
                <c:pt idx="38">
                  <c:v>14652.96</c:v>
                </c:pt>
                <c:pt idx="39">
                  <c:v>14703.26</c:v>
                </c:pt>
                <c:pt idx="40">
                  <c:v>14753.56</c:v>
                </c:pt>
                <c:pt idx="41">
                  <c:v>14803.86</c:v>
                </c:pt>
                <c:pt idx="42">
                  <c:v>15063.96</c:v>
                </c:pt>
                <c:pt idx="43">
                  <c:v>15073.96</c:v>
                </c:pt>
                <c:pt idx="44">
                  <c:v>15074.48</c:v>
                </c:pt>
                <c:pt idx="45">
                  <c:v>15074.98</c:v>
                </c:pt>
                <c:pt idx="46">
                  <c:v>15075.98</c:v>
                </c:pt>
                <c:pt idx="47">
                  <c:v>15076.98</c:v>
                </c:pt>
                <c:pt idx="48">
                  <c:v>15078.98</c:v>
                </c:pt>
                <c:pt idx="49">
                  <c:v>15081.72</c:v>
                </c:pt>
                <c:pt idx="50">
                  <c:v>15085.48</c:v>
                </c:pt>
                <c:pt idx="51">
                  <c:v>15090.61</c:v>
                </c:pt>
                <c:pt idx="52">
                  <c:v>15097.65</c:v>
                </c:pt>
                <c:pt idx="53">
                  <c:v>15107.29</c:v>
                </c:pt>
                <c:pt idx="54">
                  <c:v>15120.49</c:v>
                </c:pt>
                <c:pt idx="55">
                  <c:v>15138.57</c:v>
                </c:pt>
                <c:pt idx="56">
                  <c:v>15163.33</c:v>
                </c:pt>
                <c:pt idx="57">
                  <c:v>15197.25</c:v>
                </c:pt>
                <c:pt idx="58">
                  <c:v>15243.7</c:v>
                </c:pt>
                <c:pt idx="59">
                  <c:v>15307.32</c:v>
                </c:pt>
                <c:pt idx="60">
                  <c:v>15394.46</c:v>
                </c:pt>
                <c:pt idx="61">
                  <c:v>15513.8</c:v>
                </c:pt>
                <c:pt idx="62">
                  <c:v>15677.25</c:v>
                </c:pt>
                <c:pt idx="63">
                  <c:v>15901.12</c:v>
                </c:pt>
                <c:pt idx="64">
                  <c:v>16207.73</c:v>
                </c:pt>
              </c:numCache>
            </c:numRef>
          </c:xVal>
          <c:yVal>
            <c:numRef>
              <c:f>After_High_Light_Graph!$DU$4:$DU$68</c:f>
              <c:numCache>
                <c:formatCode>General</c:formatCode>
                <c:ptCount val="65"/>
                <c:pt idx="0">
                  <c:v>-1.2522186534879902</c:v>
                </c:pt>
                <c:pt idx="1">
                  <c:v>-1.2604135561285732</c:v>
                </c:pt>
                <c:pt idx="2">
                  <c:v>-1.2584842441978916</c:v>
                </c:pt>
                <c:pt idx="3">
                  <c:v>-1.2203218564872889</c:v>
                </c:pt>
                <c:pt idx="4">
                  <c:v>0.52532363812007077</c:v>
                </c:pt>
                <c:pt idx="5">
                  <c:v>0.24038230393321738</c:v>
                </c:pt>
                <c:pt idx="6">
                  <c:v>0</c:v>
                </c:pt>
                <c:pt idx="7">
                  <c:v>-6.9752826746972358E-3</c:v>
                </c:pt>
                <c:pt idx="8">
                  <c:v>-1.5522958582004634E-2</c:v>
                </c:pt>
                <c:pt idx="9">
                  <c:v>-2.7893554882269363E-2</c:v>
                </c:pt>
                <c:pt idx="10">
                  <c:v>-1.0666164800351742E-2</c:v>
                </c:pt>
                <c:pt idx="11">
                  <c:v>-8.521615523906071E-3</c:v>
                </c:pt>
                <c:pt idx="12">
                  <c:v>-4.7491015419013063E-3</c:v>
                </c:pt>
                <c:pt idx="13">
                  <c:v>2.3080381704105118E-2</c:v>
                </c:pt>
                <c:pt idx="14">
                  <c:v>4.4644490607336454E-2</c:v>
                </c:pt>
                <c:pt idx="15">
                  <c:v>9.5328897164987991E-2</c:v>
                </c:pt>
                <c:pt idx="16">
                  <c:v>0.16101698450519356</c:v>
                </c:pt>
                <c:pt idx="17">
                  <c:v>0.2543165604913854</c:v>
                </c:pt>
                <c:pt idx="18">
                  <c:v>0.35863771280033457</c:v>
                </c:pt>
                <c:pt idx="19">
                  <c:v>0.4747507142717593</c:v>
                </c:pt>
                <c:pt idx="20">
                  <c:v>0.58634053913010642</c:v>
                </c:pt>
                <c:pt idx="21">
                  <c:v>0.68184143366813899</c:v>
                </c:pt>
                <c:pt idx="22">
                  <c:v>0.76233870087040734</c:v>
                </c:pt>
                <c:pt idx="23">
                  <c:v>0.81217683733317925</c:v>
                </c:pt>
                <c:pt idx="24">
                  <c:v>0.86192751421251801</c:v>
                </c:pt>
                <c:pt idx="25">
                  <c:v>0.89163483526781739</c:v>
                </c:pt>
                <c:pt idx="26">
                  <c:v>0.91584898576769669</c:v>
                </c:pt>
                <c:pt idx="27">
                  <c:v>0.92902666034335113</c:v>
                </c:pt>
                <c:pt idx="28">
                  <c:v>0.93050824754568873</c:v>
                </c:pt>
                <c:pt idx="29">
                  <c:v>0.9409988905042912</c:v>
                </c:pt>
                <c:pt idx="30">
                  <c:v>0.95055708874527134</c:v>
                </c:pt>
                <c:pt idx="31">
                  <c:v>0.96700523012101192</c:v>
                </c:pt>
                <c:pt idx="32">
                  <c:v>0.96004107695115459</c:v>
                </c:pt>
                <c:pt idx="33">
                  <c:v>0.95618919919049816</c:v>
                </c:pt>
                <c:pt idx="34">
                  <c:v>0.9468565277311346</c:v>
                </c:pt>
                <c:pt idx="35">
                  <c:v>0.94877831512518007</c:v>
                </c:pt>
                <c:pt idx="36">
                  <c:v>0.94097081473677868</c:v>
                </c:pt>
                <c:pt idx="37">
                  <c:v>0.91795308808345921</c:v>
                </c:pt>
                <c:pt idx="38">
                  <c:v>0.90391286100919743</c:v>
                </c:pt>
                <c:pt idx="39">
                  <c:v>0.90799343010821332</c:v>
                </c:pt>
                <c:pt idx="40">
                  <c:v>0.90921736568831035</c:v>
                </c:pt>
                <c:pt idx="41">
                  <c:v>0.90445325988817205</c:v>
                </c:pt>
                <c:pt idx="42">
                  <c:v>0.59799944245368208</c:v>
                </c:pt>
                <c:pt idx="43">
                  <c:v>0.36897329616040148</c:v>
                </c:pt>
                <c:pt idx="44">
                  <c:v>0.35478451494674229</c:v>
                </c:pt>
                <c:pt idx="45">
                  <c:v>0.34923238010729474</c:v>
                </c:pt>
                <c:pt idx="46">
                  <c:v>0.33263774790929873</c:v>
                </c:pt>
                <c:pt idx="47">
                  <c:v>0.28202841580502364</c:v>
                </c:pt>
                <c:pt idx="48">
                  <c:v>0.22639483280322706</c:v>
                </c:pt>
                <c:pt idx="49">
                  <c:v>0.16555217462018351</c:v>
                </c:pt>
                <c:pt idx="50">
                  <c:v>8.3382376318732729E-2</c:v>
                </c:pt>
                <c:pt idx="51">
                  <c:v>-1.7277814787095142E-2</c:v>
                </c:pt>
                <c:pt idx="52">
                  <c:v>-0.13618760917691869</c:v>
                </c:pt>
                <c:pt idx="53">
                  <c:v>-0.2726995758124876</c:v>
                </c:pt>
                <c:pt idx="54">
                  <c:v>-0.38948864107540859</c:v>
                </c:pt>
                <c:pt idx="55">
                  <c:v>-0.52708708372736623</c:v>
                </c:pt>
                <c:pt idx="56">
                  <c:v>-0.64816223664029837</c:v>
                </c:pt>
                <c:pt idx="57">
                  <c:v>-0.75379700020831586</c:v>
                </c:pt>
                <c:pt idx="58">
                  <c:v>-0.8440481678065388</c:v>
                </c:pt>
                <c:pt idx="59">
                  <c:v>-0.92693373051239347</c:v>
                </c:pt>
                <c:pt idx="60">
                  <c:v>-0.98363757061435864</c:v>
                </c:pt>
                <c:pt idx="61">
                  <c:v>-1.0367760147117724</c:v>
                </c:pt>
                <c:pt idx="62">
                  <c:v>-1.0959186934449274</c:v>
                </c:pt>
                <c:pt idx="63">
                  <c:v>-1.1379581489078017</c:v>
                </c:pt>
                <c:pt idx="64">
                  <c:v>-1.17614187301177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01F-41A9-A2BC-73E35B3FFC5A}"/>
            </c:ext>
          </c:extLst>
        </c:ser>
        <c:ser>
          <c:idx val="2"/>
          <c:order val="2"/>
          <c:tx>
            <c:strRef>
              <c:f>After_High_Light_Graph!$DV$3</c:f>
              <c:strCache>
                <c:ptCount val="1"/>
                <c:pt idx="0">
                  <c:v>pgr6-1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After_High_Light_Graph!$EA$4:$EA$35</c:f>
                <c:numCache>
                  <c:formatCode>General</c:formatCode>
                  <c:ptCount val="32"/>
                  <c:pt idx="0">
                    <c:v>0.18872382527143669</c:v>
                  </c:pt>
                  <c:pt idx="1">
                    <c:v>0.19536218484047835</c:v>
                  </c:pt>
                  <c:pt idx="2">
                    <c:v>0.19152298319517796</c:v>
                  </c:pt>
                  <c:pt idx="3">
                    <c:v>0.16579559920690684</c:v>
                  </c:pt>
                  <c:pt idx="4">
                    <c:v>6.4640377226818646E-2</c:v>
                  </c:pt>
                  <c:pt idx="5">
                    <c:v>4.0618036745907006E-2</c:v>
                  </c:pt>
                  <c:pt idx="6">
                    <c:v>0</c:v>
                  </c:pt>
                  <c:pt idx="7">
                    <c:v>1.2354493240862829E-2</c:v>
                  </c:pt>
                  <c:pt idx="8">
                    <c:v>1.2164807579282363E-2</c:v>
                  </c:pt>
                  <c:pt idx="9">
                    <c:v>9.8898319814797065E-3</c:v>
                  </c:pt>
                  <c:pt idx="10">
                    <c:v>1.7064397926255078E-2</c:v>
                  </c:pt>
                  <c:pt idx="11">
                    <c:v>1.4463249249831462E-2</c:v>
                  </c:pt>
                  <c:pt idx="12">
                    <c:v>1.9092265638111131E-2</c:v>
                  </c:pt>
                  <c:pt idx="13">
                    <c:v>1.8390728700926055E-2</c:v>
                  </c:pt>
                  <c:pt idx="14">
                    <c:v>2.3427061785200102E-2</c:v>
                  </c:pt>
                  <c:pt idx="15">
                    <c:v>3.0024060721073713E-2</c:v>
                  </c:pt>
                  <c:pt idx="16">
                    <c:v>3.951646244784017E-2</c:v>
                  </c:pt>
                  <c:pt idx="17">
                    <c:v>5.0207786204560824E-2</c:v>
                  </c:pt>
                  <c:pt idx="18">
                    <c:v>4.7518916774702387E-2</c:v>
                  </c:pt>
                  <c:pt idx="19">
                    <c:v>4.5430660976867293E-2</c:v>
                  </c:pt>
                  <c:pt idx="20">
                    <c:v>4.3031706367962823E-2</c:v>
                  </c:pt>
                  <c:pt idx="21">
                    <c:v>3.8433164063765783E-2</c:v>
                  </c:pt>
                  <c:pt idx="22">
                    <c:v>4.0554423489095499E-2</c:v>
                  </c:pt>
                  <c:pt idx="23">
                    <c:v>5.0598670199834953E-2</c:v>
                  </c:pt>
                  <c:pt idx="24">
                    <c:v>5.2255110262245587E-2</c:v>
                  </c:pt>
                  <c:pt idx="25">
                    <c:v>4.6436371351792495E-2</c:v>
                  </c:pt>
                  <c:pt idx="26">
                    <c:v>5.030634921526643E-2</c:v>
                  </c:pt>
                  <c:pt idx="27">
                    <c:v>4.8946624760802207E-2</c:v>
                  </c:pt>
                  <c:pt idx="28">
                    <c:v>4.7384488330387053E-2</c:v>
                  </c:pt>
                  <c:pt idx="29">
                    <c:v>4.4118222710634848E-2</c:v>
                  </c:pt>
                  <c:pt idx="30">
                    <c:v>4.45062907267985E-2</c:v>
                  </c:pt>
                  <c:pt idx="31">
                    <c:v>3.9825775506537854E-2</c:v>
                  </c:pt>
                </c:numCache>
              </c:numRef>
            </c:plus>
            <c:minus>
              <c:numRef>
                <c:f>After_High_Light_Graph!$EA$4:$EA$35</c:f>
                <c:numCache>
                  <c:formatCode>General</c:formatCode>
                  <c:ptCount val="32"/>
                  <c:pt idx="0">
                    <c:v>0.18872382527143669</c:v>
                  </c:pt>
                  <c:pt idx="1">
                    <c:v>0.19536218484047835</c:v>
                  </c:pt>
                  <c:pt idx="2">
                    <c:v>0.19152298319517796</c:v>
                  </c:pt>
                  <c:pt idx="3">
                    <c:v>0.16579559920690684</c:v>
                  </c:pt>
                  <c:pt idx="4">
                    <c:v>6.4640377226818646E-2</c:v>
                  </c:pt>
                  <c:pt idx="5">
                    <c:v>4.0618036745907006E-2</c:v>
                  </c:pt>
                  <c:pt idx="6">
                    <c:v>0</c:v>
                  </c:pt>
                  <c:pt idx="7">
                    <c:v>1.2354493240862829E-2</c:v>
                  </c:pt>
                  <c:pt idx="8">
                    <c:v>1.2164807579282363E-2</c:v>
                  </c:pt>
                  <c:pt idx="9">
                    <c:v>9.8898319814797065E-3</c:v>
                  </c:pt>
                  <c:pt idx="10">
                    <c:v>1.7064397926255078E-2</c:v>
                  </c:pt>
                  <c:pt idx="11">
                    <c:v>1.4463249249831462E-2</c:v>
                  </c:pt>
                  <c:pt idx="12">
                    <c:v>1.9092265638111131E-2</c:v>
                  </c:pt>
                  <c:pt idx="13">
                    <c:v>1.8390728700926055E-2</c:v>
                  </c:pt>
                  <c:pt idx="14">
                    <c:v>2.3427061785200102E-2</c:v>
                  </c:pt>
                  <c:pt idx="15">
                    <c:v>3.0024060721073713E-2</c:v>
                  </c:pt>
                  <c:pt idx="16">
                    <c:v>3.951646244784017E-2</c:v>
                  </c:pt>
                  <c:pt idx="17">
                    <c:v>5.0207786204560824E-2</c:v>
                  </c:pt>
                  <c:pt idx="18">
                    <c:v>4.7518916774702387E-2</c:v>
                  </c:pt>
                  <c:pt idx="19">
                    <c:v>4.5430660976867293E-2</c:v>
                  </c:pt>
                  <c:pt idx="20">
                    <c:v>4.3031706367962823E-2</c:v>
                  </c:pt>
                  <c:pt idx="21">
                    <c:v>3.8433164063765783E-2</c:v>
                  </c:pt>
                  <c:pt idx="22">
                    <c:v>4.0554423489095499E-2</c:v>
                  </c:pt>
                  <c:pt idx="23">
                    <c:v>5.0598670199834953E-2</c:v>
                  </c:pt>
                  <c:pt idx="24">
                    <c:v>5.2255110262245587E-2</c:v>
                  </c:pt>
                  <c:pt idx="25">
                    <c:v>4.6436371351792495E-2</c:v>
                  </c:pt>
                  <c:pt idx="26">
                    <c:v>5.030634921526643E-2</c:v>
                  </c:pt>
                  <c:pt idx="27">
                    <c:v>4.8946624760802207E-2</c:v>
                  </c:pt>
                  <c:pt idx="28">
                    <c:v>4.7384488330387053E-2</c:v>
                  </c:pt>
                  <c:pt idx="29">
                    <c:v>4.4118222710634848E-2</c:v>
                  </c:pt>
                  <c:pt idx="30">
                    <c:v>4.45062907267985E-2</c:v>
                  </c:pt>
                  <c:pt idx="31">
                    <c:v>3.9825775506537854E-2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After_High_Light_Graph!$DS$4:$DS$68</c:f>
              <c:numCache>
                <c:formatCode>General</c:formatCode>
                <c:ptCount val="65"/>
                <c:pt idx="0">
                  <c:v>-15299.99</c:v>
                </c:pt>
                <c:pt idx="1">
                  <c:v>-15289.99</c:v>
                </c:pt>
                <c:pt idx="2">
                  <c:v>-15279.99</c:v>
                </c:pt>
                <c:pt idx="3">
                  <c:v>-279.99</c:v>
                </c:pt>
                <c:pt idx="4">
                  <c:v>-19.989999999999998</c:v>
                </c:pt>
                <c:pt idx="5">
                  <c:v>-9.99</c:v>
                </c:pt>
                <c:pt idx="6">
                  <c:v>1.21</c:v>
                </c:pt>
                <c:pt idx="7">
                  <c:v>2.5099999999999998</c:v>
                </c:pt>
                <c:pt idx="8">
                  <c:v>5.81</c:v>
                </c:pt>
                <c:pt idx="9">
                  <c:v>9.11</c:v>
                </c:pt>
                <c:pt idx="10">
                  <c:v>13.222060000000001</c:v>
                </c:pt>
                <c:pt idx="11">
                  <c:v>18.366</c:v>
                </c:pt>
                <c:pt idx="12">
                  <c:v>24.82113</c:v>
                </c:pt>
                <c:pt idx="13">
                  <c:v>32.942390000000003</c:v>
                </c:pt>
                <c:pt idx="14">
                  <c:v>43.180750000000003</c:v>
                </c:pt>
                <c:pt idx="15">
                  <c:v>56.109299999999998</c:v>
                </c:pt>
                <c:pt idx="16">
                  <c:v>72.456249999999997</c:v>
                </c:pt>
                <c:pt idx="17">
                  <c:v>93.146900000000002</c:v>
                </c:pt>
                <c:pt idx="18">
                  <c:v>119.357</c:v>
                </c:pt>
                <c:pt idx="19">
                  <c:v>152.58070000000001</c:v>
                </c:pt>
                <c:pt idx="20">
                  <c:v>194.71639999999999</c:v>
                </c:pt>
                <c:pt idx="21">
                  <c:v>248.17660000000001</c:v>
                </c:pt>
                <c:pt idx="22">
                  <c:v>316.0265</c:v>
                </c:pt>
                <c:pt idx="23">
                  <c:v>402.16129999999998</c:v>
                </c:pt>
                <c:pt idx="24">
                  <c:v>511.53050000000002</c:v>
                </c:pt>
                <c:pt idx="25">
                  <c:v>650.42330000000004</c:v>
                </c:pt>
                <c:pt idx="26">
                  <c:v>826.83150000000001</c:v>
                </c:pt>
                <c:pt idx="27">
                  <c:v>1050.9100000000001</c:v>
                </c:pt>
                <c:pt idx="28">
                  <c:v>1335.5630000000001</c:v>
                </c:pt>
                <c:pt idx="29">
                  <c:v>1697.1859999999999</c:v>
                </c:pt>
                <c:pt idx="30">
                  <c:v>2156.6149999999998</c:v>
                </c:pt>
                <c:pt idx="31">
                  <c:v>2740.3240000000001</c:v>
                </c:pt>
                <c:pt idx="32">
                  <c:v>3481.9540000000002</c:v>
                </c:pt>
                <c:pt idx="33">
                  <c:v>4424.2539999999999</c:v>
                </c:pt>
                <c:pt idx="34">
                  <c:v>5621.5410000000002</c:v>
                </c:pt>
                <c:pt idx="35">
                  <c:v>7142.8370000000004</c:v>
                </c:pt>
                <c:pt idx="36">
                  <c:v>9075.8490000000002</c:v>
                </c:pt>
                <c:pt idx="37">
                  <c:v>11532.02</c:v>
                </c:pt>
                <c:pt idx="38">
                  <c:v>14652.96</c:v>
                </c:pt>
                <c:pt idx="39">
                  <c:v>14703.26</c:v>
                </c:pt>
                <c:pt idx="40">
                  <c:v>14753.56</c:v>
                </c:pt>
                <c:pt idx="41">
                  <c:v>14803.86</c:v>
                </c:pt>
                <c:pt idx="42">
                  <c:v>15063.96</c:v>
                </c:pt>
                <c:pt idx="43">
                  <c:v>15073.96</c:v>
                </c:pt>
                <c:pt idx="44">
                  <c:v>15074.48</c:v>
                </c:pt>
                <c:pt idx="45">
                  <c:v>15074.98</c:v>
                </c:pt>
                <c:pt idx="46">
                  <c:v>15075.98</c:v>
                </c:pt>
                <c:pt idx="47">
                  <c:v>15076.98</c:v>
                </c:pt>
                <c:pt idx="48">
                  <c:v>15078.98</c:v>
                </c:pt>
                <c:pt idx="49">
                  <c:v>15081.72</c:v>
                </c:pt>
                <c:pt idx="50">
                  <c:v>15085.48</c:v>
                </c:pt>
                <c:pt idx="51">
                  <c:v>15090.61</c:v>
                </c:pt>
                <c:pt idx="52">
                  <c:v>15097.65</c:v>
                </c:pt>
                <c:pt idx="53">
                  <c:v>15107.29</c:v>
                </c:pt>
                <c:pt idx="54">
                  <c:v>15120.49</c:v>
                </c:pt>
                <c:pt idx="55">
                  <c:v>15138.57</c:v>
                </c:pt>
                <c:pt idx="56">
                  <c:v>15163.33</c:v>
                </c:pt>
                <c:pt idx="57">
                  <c:v>15197.25</c:v>
                </c:pt>
                <c:pt idx="58">
                  <c:v>15243.7</c:v>
                </c:pt>
                <c:pt idx="59">
                  <c:v>15307.32</c:v>
                </c:pt>
                <c:pt idx="60">
                  <c:v>15394.46</c:v>
                </c:pt>
                <c:pt idx="61">
                  <c:v>15513.8</c:v>
                </c:pt>
                <c:pt idx="62">
                  <c:v>15677.25</c:v>
                </c:pt>
                <c:pt idx="63">
                  <c:v>15901.12</c:v>
                </c:pt>
                <c:pt idx="64">
                  <c:v>16207.73</c:v>
                </c:pt>
              </c:numCache>
            </c:numRef>
          </c:xVal>
          <c:yVal>
            <c:numRef>
              <c:f>After_High_Light_Graph!$DV$4:$DV$68</c:f>
              <c:numCache>
                <c:formatCode>General</c:formatCode>
                <c:ptCount val="65"/>
                <c:pt idx="0">
                  <c:v>-0.53609030607701402</c:v>
                </c:pt>
                <c:pt idx="1">
                  <c:v>-0.54073639709121901</c:v>
                </c:pt>
                <c:pt idx="2">
                  <c:v>-0.54169819980449307</c:v>
                </c:pt>
                <c:pt idx="3">
                  <c:v>-0.50143755082316632</c:v>
                </c:pt>
                <c:pt idx="4">
                  <c:v>0.47984560037680862</c:v>
                </c:pt>
                <c:pt idx="5">
                  <c:v>0.18598626130076851</c:v>
                </c:pt>
                <c:pt idx="6">
                  <c:v>0</c:v>
                </c:pt>
                <c:pt idx="7">
                  <c:v>-1.3717303135688697E-3</c:v>
                </c:pt>
                <c:pt idx="8">
                  <c:v>-1.9044129252779124E-2</c:v>
                </c:pt>
                <c:pt idx="9">
                  <c:v>-2.3149138493880096E-2</c:v>
                </c:pt>
                <c:pt idx="10">
                  <c:v>-2.8058019205318772E-2</c:v>
                </c:pt>
                <c:pt idx="11">
                  <c:v>-2.8029807569922981E-2</c:v>
                </c:pt>
                <c:pt idx="12">
                  <c:v>-1.9078171129508579E-2</c:v>
                </c:pt>
                <c:pt idx="13">
                  <c:v>-6.4820842152051418E-3</c:v>
                </c:pt>
                <c:pt idx="14">
                  <c:v>2.1969853186191022E-2</c:v>
                </c:pt>
                <c:pt idx="15">
                  <c:v>6.0580044544299057E-2</c:v>
                </c:pt>
                <c:pt idx="16">
                  <c:v>0.13449792735871588</c:v>
                </c:pt>
                <c:pt idx="17">
                  <c:v>0.24042612934702798</c:v>
                </c:pt>
                <c:pt idx="18">
                  <c:v>0.38179716203007685</c:v>
                </c:pt>
                <c:pt idx="19">
                  <c:v>0.55455901262880614</c:v>
                </c:pt>
                <c:pt idx="20">
                  <c:v>0.70050676876466944</c:v>
                </c:pt>
                <c:pt idx="21">
                  <c:v>0.80863082134921349</c:v>
                </c:pt>
                <c:pt idx="22">
                  <c:v>0.87101039482816534</c:v>
                </c:pt>
                <c:pt idx="23">
                  <c:v>0.90894763467497586</c:v>
                </c:pt>
                <c:pt idx="24">
                  <c:v>0.93573978154111959</c:v>
                </c:pt>
                <c:pt idx="25">
                  <c:v>0.94907956691913753</c:v>
                </c:pt>
                <c:pt idx="26">
                  <c:v>0.95250358086161857</c:v>
                </c:pt>
                <c:pt idx="27">
                  <c:v>0.9549266062463847</c:v>
                </c:pt>
                <c:pt idx="28">
                  <c:v>0.95722861424354566</c:v>
                </c:pt>
                <c:pt idx="29">
                  <c:v>0.95964539889888423</c:v>
                </c:pt>
                <c:pt idx="30">
                  <c:v>0.95906073410932213</c:v>
                </c:pt>
                <c:pt idx="31">
                  <c:v>0.97283812987477458</c:v>
                </c:pt>
                <c:pt idx="32">
                  <c:v>0.97590945529932249</c:v>
                </c:pt>
                <c:pt idx="33">
                  <c:v>0.97327865608957542</c:v>
                </c:pt>
                <c:pt idx="34">
                  <c:v>0.96342812569898151</c:v>
                </c:pt>
                <c:pt idx="35">
                  <c:v>0.96123101403554745</c:v>
                </c:pt>
                <c:pt idx="36">
                  <c:v>0.9622121929109082</c:v>
                </c:pt>
                <c:pt idx="37">
                  <c:v>0.95558152045025924</c:v>
                </c:pt>
                <c:pt idx="38">
                  <c:v>0.94968736384131136</c:v>
                </c:pt>
                <c:pt idx="39">
                  <c:v>0.94197682902366064</c:v>
                </c:pt>
                <c:pt idx="40">
                  <c:v>0.9434814361745425</c:v>
                </c:pt>
                <c:pt idx="41">
                  <c:v>0.94037881601874918</c:v>
                </c:pt>
                <c:pt idx="42">
                  <c:v>0.46238781970618259</c:v>
                </c:pt>
                <c:pt idx="43">
                  <c:v>0.24415794234066712</c:v>
                </c:pt>
                <c:pt idx="44">
                  <c:v>0.23143520741589646</c:v>
                </c:pt>
                <c:pt idx="45">
                  <c:v>0.21771426401971336</c:v>
                </c:pt>
                <c:pt idx="46">
                  <c:v>0.19466191647453934</c:v>
                </c:pt>
                <c:pt idx="47">
                  <c:v>0.17295064074644675</c:v>
                </c:pt>
                <c:pt idx="48">
                  <c:v>0.12388467603364277</c:v>
                </c:pt>
                <c:pt idx="49">
                  <c:v>8.1257455335501119E-2</c:v>
                </c:pt>
                <c:pt idx="50">
                  <c:v>1.5577297725602467E-2</c:v>
                </c:pt>
                <c:pt idx="51">
                  <c:v>-5.0699145461980448E-2</c:v>
                </c:pt>
                <c:pt idx="52">
                  <c:v>-0.11826968537551537</c:v>
                </c:pt>
                <c:pt idx="53">
                  <c:v>-0.18670516059435602</c:v>
                </c:pt>
                <c:pt idx="54">
                  <c:v>-0.24923227603647619</c:v>
                </c:pt>
                <c:pt idx="55">
                  <c:v>-0.31874504192233938</c:v>
                </c:pt>
                <c:pt idx="56">
                  <c:v>-0.36025886737328144</c:v>
                </c:pt>
                <c:pt idx="57">
                  <c:v>-0.40462590437348828</c:v>
                </c:pt>
                <c:pt idx="58">
                  <c:v>-0.4265175029667132</c:v>
                </c:pt>
                <c:pt idx="59">
                  <c:v>-0.45775735408468649</c:v>
                </c:pt>
                <c:pt idx="60">
                  <c:v>-0.47325025828018058</c:v>
                </c:pt>
                <c:pt idx="61">
                  <c:v>-0.48848563839117481</c:v>
                </c:pt>
                <c:pt idx="62">
                  <c:v>-0.5075446891909714</c:v>
                </c:pt>
                <c:pt idx="63">
                  <c:v>-0.51408133795094912</c:v>
                </c:pt>
                <c:pt idx="64">
                  <c:v>-0.529588425305136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01F-41A9-A2BC-73E35B3FFC5A}"/>
            </c:ext>
          </c:extLst>
        </c:ser>
        <c:ser>
          <c:idx val="4"/>
          <c:order val="3"/>
          <c:tx>
            <c:strRef>
              <c:f>After_High_Light_Graph!$DW$3</c:f>
              <c:strCache>
                <c:ptCount val="1"/>
                <c:pt idx="0">
                  <c:v>pgr6-2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After_High_Light_Graph!$EB$4:$EB$35</c:f>
                <c:numCache>
                  <c:formatCode>General</c:formatCode>
                  <c:ptCount val="32"/>
                  <c:pt idx="0">
                    <c:v>0.25000242428233538</c:v>
                  </c:pt>
                  <c:pt idx="1">
                    <c:v>0.25645134420234056</c:v>
                  </c:pt>
                  <c:pt idx="2">
                    <c:v>0.24748828140866161</c:v>
                  </c:pt>
                  <c:pt idx="3">
                    <c:v>0.17786531224153948</c:v>
                  </c:pt>
                  <c:pt idx="4">
                    <c:v>7.2105399528343189E-2</c:v>
                  </c:pt>
                  <c:pt idx="5">
                    <c:v>3.4603636074502384E-2</c:v>
                  </c:pt>
                  <c:pt idx="6">
                    <c:v>0</c:v>
                  </c:pt>
                  <c:pt idx="7">
                    <c:v>9.3235914779693351E-3</c:v>
                  </c:pt>
                  <c:pt idx="8">
                    <c:v>7.4039159549172014E-3</c:v>
                  </c:pt>
                  <c:pt idx="9">
                    <c:v>1.2746162275936146E-2</c:v>
                  </c:pt>
                  <c:pt idx="10">
                    <c:v>1.5647475811495084E-2</c:v>
                  </c:pt>
                  <c:pt idx="11">
                    <c:v>2.0952778310786058E-2</c:v>
                  </c:pt>
                  <c:pt idx="12">
                    <c:v>1.4630795239493838E-2</c:v>
                  </c:pt>
                  <c:pt idx="13">
                    <c:v>2.1949851939508921E-2</c:v>
                  </c:pt>
                  <c:pt idx="14">
                    <c:v>2.6836914497453457E-2</c:v>
                  </c:pt>
                  <c:pt idx="15">
                    <c:v>4.0402068167030097E-2</c:v>
                  </c:pt>
                  <c:pt idx="16">
                    <c:v>4.9988247594087841E-2</c:v>
                  </c:pt>
                  <c:pt idx="17">
                    <c:v>5.4477187567168926E-2</c:v>
                  </c:pt>
                  <c:pt idx="18">
                    <c:v>6.5931047748702412E-2</c:v>
                  </c:pt>
                  <c:pt idx="19">
                    <c:v>6.7031948303936786E-2</c:v>
                  </c:pt>
                  <c:pt idx="20">
                    <c:v>5.9360806166269771E-2</c:v>
                  </c:pt>
                  <c:pt idx="21">
                    <c:v>4.1816744585034447E-2</c:v>
                  </c:pt>
                  <c:pt idx="22">
                    <c:v>4.7122321852248662E-2</c:v>
                  </c:pt>
                  <c:pt idx="23">
                    <c:v>5.4913102625998078E-2</c:v>
                  </c:pt>
                  <c:pt idx="24">
                    <c:v>4.9900844983257024E-2</c:v>
                  </c:pt>
                  <c:pt idx="25">
                    <c:v>4.4369826968465732E-2</c:v>
                  </c:pt>
                  <c:pt idx="26">
                    <c:v>5.5554725305334986E-2</c:v>
                  </c:pt>
                  <c:pt idx="27">
                    <c:v>4.9778374790035856E-2</c:v>
                  </c:pt>
                  <c:pt idx="28">
                    <c:v>4.9233933692641813E-2</c:v>
                  </c:pt>
                  <c:pt idx="29">
                    <c:v>5.5840489814887546E-2</c:v>
                  </c:pt>
                  <c:pt idx="30">
                    <c:v>5.1377051464614867E-2</c:v>
                  </c:pt>
                  <c:pt idx="31">
                    <c:v>5.1873594980993837E-2</c:v>
                  </c:pt>
                </c:numCache>
              </c:numRef>
            </c:plus>
            <c:minus>
              <c:numRef>
                <c:f>After_High_Light_Graph!$EB$4:$EB$35</c:f>
                <c:numCache>
                  <c:formatCode>General</c:formatCode>
                  <c:ptCount val="32"/>
                  <c:pt idx="0">
                    <c:v>0.25000242428233538</c:v>
                  </c:pt>
                  <c:pt idx="1">
                    <c:v>0.25645134420234056</c:v>
                  </c:pt>
                  <c:pt idx="2">
                    <c:v>0.24748828140866161</c:v>
                  </c:pt>
                  <c:pt idx="3">
                    <c:v>0.17786531224153948</c:v>
                  </c:pt>
                  <c:pt idx="4">
                    <c:v>7.2105399528343189E-2</c:v>
                  </c:pt>
                  <c:pt idx="5">
                    <c:v>3.4603636074502384E-2</c:v>
                  </c:pt>
                  <c:pt idx="6">
                    <c:v>0</c:v>
                  </c:pt>
                  <c:pt idx="7">
                    <c:v>9.3235914779693351E-3</c:v>
                  </c:pt>
                  <c:pt idx="8">
                    <c:v>7.4039159549172014E-3</c:v>
                  </c:pt>
                  <c:pt idx="9">
                    <c:v>1.2746162275936146E-2</c:v>
                  </c:pt>
                  <c:pt idx="10">
                    <c:v>1.5647475811495084E-2</c:v>
                  </c:pt>
                  <c:pt idx="11">
                    <c:v>2.0952778310786058E-2</c:v>
                  </c:pt>
                  <c:pt idx="12">
                    <c:v>1.4630795239493838E-2</c:v>
                  </c:pt>
                  <c:pt idx="13">
                    <c:v>2.1949851939508921E-2</c:v>
                  </c:pt>
                  <c:pt idx="14">
                    <c:v>2.6836914497453457E-2</c:v>
                  </c:pt>
                  <c:pt idx="15">
                    <c:v>4.0402068167030097E-2</c:v>
                  </c:pt>
                  <c:pt idx="16">
                    <c:v>4.9988247594087841E-2</c:v>
                  </c:pt>
                  <c:pt idx="17">
                    <c:v>5.4477187567168926E-2</c:v>
                  </c:pt>
                  <c:pt idx="18">
                    <c:v>6.5931047748702412E-2</c:v>
                  </c:pt>
                  <c:pt idx="19">
                    <c:v>6.7031948303936786E-2</c:v>
                  </c:pt>
                  <c:pt idx="20">
                    <c:v>5.9360806166269771E-2</c:v>
                  </c:pt>
                  <c:pt idx="21">
                    <c:v>4.1816744585034447E-2</c:v>
                  </c:pt>
                  <c:pt idx="22">
                    <c:v>4.7122321852248662E-2</c:v>
                  </c:pt>
                  <c:pt idx="23">
                    <c:v>5.4913102625998078E-2</c:v>
                  </c:pt>
                  <c:pt idx="24">
                    <c:v>4.9900844983257024E-2</c:v>
                  </c:pt>
                  <c:pt idx="25">
                    <c:v>4.4369826968465732E-2</c:v>
                  </c:pt>
                  <c:pt idx="26">
                    <c:v>5.5554725305334986E-2</c:v>
                  </c:pt>
                  <c:pt idx="27">
                    <c:v>4.9778374790035856E-2</c:v>
                  </c:pt>
                  <c:pt idx="28">
                    <c:v>4.9233933692641813E-2</c:v>
                  </c:pt>
                  <c:pt idx="29">
                    <c:v>5.5840489814887546E-2</c:v>
                  </c:pt>
                  <c:pt idx="30">
                    <c:v>5.1377051464614867E-2</c:v>
                  </c:pt>
                  <c:pt idx="31">
                    <c:v>5.1873594980993837E-2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After_High_Light_Graph!$DS$4:$DS$68</c:f>
              <c:numCache>
                <c:formatCode>General</c:formatCode>
                <c:ptCount val="65"/>
                <c:pt idx="0">
                  <c:v>-15299.99</c:v>
                </c:pt>
                <c:pt idx="1">
                  <c:v>-15289.99</c:v>
                </c:pt>
                <c:pt idx="2">
                  <c:v>-15279.99</c:v>
                </c:pt>
                <c:pt idx="3">
                  <c:v>-279.99</c:v>
                </c:pt>
                <c:pt idx="4">
                  <c:v>-19.989999999999998</c:v>
                </c:pt>
                <c:pt idx="5">
                  <c:v>-9.99</c:v>
                </c:pt>
                <c:pt idx="6">
                  <c:v>1.21</c:v>
                </c:pt>
                <c:pt idx="7">
                  <c:v>2.5099999999999998</c:v>
                </c:pt>
                <c:pt idx="8">
                  <c:v>5.81</c:v>
                </c:pt>
                <c:pt idx="9">
                  <c:v>9.11</c:v>
                </c:pt>
                <c:pt idx="10">
                  <c:v>13.222060000000001</c:v>
                </c:pt>
                <c:pt idx="11">
                  <c:v>18.366</c:v>
                </c:pt>
                <c:pt idx="12">
                  <c:v>24.82113</c:v>
                </c:pt>
                <c:pt idx="13">
                  <c:v>32.942390000000003</c:v>
                </c:pt>
                <c:pt idx="14">
                  <c:v>43.180750000000003</c:v>
                </c:pt>
                <c:pt idx="15">
                  <c:v>56.109299999999998</c:v>
                </c:pt>
                <c:pt idx="16">
                  <c:v>72.456249999999997</c:v>
                </c:pt>
                <c:pt idx="17">
                  <c:v>93.146900000000002</c:v>
                </c:pt>
                <c:pt idx="18">
                  <c:v>119.357</c:v>
                </c:pt>
                <c:pt idx="19">
                  <c:v>152.58070000000001</c:v>
                </c:pt>
                <c:pt idx="20">
                  <c:v>194.71639999999999</c:v>
                </c:pt>
                <c:pt idx="21">
                  <c:v>248.17660000000001</c:v>
                </c:pt>
                <c:pt idx="22">
                  <c:v>316.0265</c:v>
                </c:pt>
                <c:pt idx="23">
                  <c:v>402.16129999999998</c:v>
                </c:pt>
                <c:pt idx="24">
                  <c:v>511.53050000000002</c:v>
                </c:pt>
                <c:pt idx="25">
                  <c:v>650.42330000000004</c:v>
                </c:pt>
                <c:pt idx="26">
                  <c:v>826.83150000000001</c:v>
                </c:pt>
                <c:pt idx="27">
                  <c:v>1050.9100000000001</c:v>
                </c:pt>
                <c:pt idx="28">
                  <c:v>1335.5630000000001</c:v>
                </c:pt>
                <c:pt idx="29">
                  <c:v>1697.1859999999999</c:v>
                </c:pt>
                <c:pt idx="30">
                  <c:v>2156.6149999999998</c:v>
                </c:pt>
                <c:pt idx="31">
                  <c:v>2740.3240000000001</c:v>
                </c:pt>
                <c:pt idx="32">
                  <c:v>3481.9540000000002</c:v>
                </c:pt>
                <c:pt idx="33">
                  <c:v>4424.2539999999999</c:v>
                </c:pt>
                <c:pt idx="34">
                  <c:v>5621.5410000000002</c:v>
                </c:pt>
                <c:pt idx="35">
                  <c:v>7142.8370000000004</c:v>
                </c:pt>
                <c:pt idx="36">
                  <c:v>9075.8490000000002</c:v>
                </c:pt>
                <c:pt idx="37">
                  <c:v>11532.02</c:v>
                </c:pt>
                <c:pt idx="38">
                  <c:v>14652.96</c:v>
                </c:pt>
                <c:pt idx="39">
                  <c:v>14703.26</c:v>
                </c:pt>
                <c:pt idx="40">
                  <c:v>14753.56</c:v>
                </c:pt>
                <c:pt idx="41">
                  <c:v>14803.86</c:v>
                </c:pt>
                <c:pt idx="42">
                  <c:v>15063.96</c:v>
                </c:pt>
                <c:pt idx="43">
                  <c:v>15073.96</c:v>
                </c:pt>
                <c:pt idx="44">
                  <c:v>15074.48</c:v>
                </c:pt>
                <c:pt idx="45">
                  <c:v>15074.98</c:v>
                </c:pt>
                <c:pt idx="46">
                  <c:v>15075.98</c:v>
                </c:pt>
                <c:pt idx="47">
                  <c:v>15076.98</c:v>
                </c:pt>
                <c:pt idx="48">
                  <c:v>15078.98</c:v>
                </c:pt>
                <c:pt idx="49">
                  <c:v>15081.72</c:v>
                </c:pt>
                <c:pt idx="50">
                  <c:v>15085.48</c:v>
                </c:pt>
                <c:pt idx="51">
                  <c:v>15090.61</c:v>
                </c:pt>
                <c:pt idx="52">
                  <c:v>15097.65</c:v>
                </c:pt>
                <c:pt idx="53">
                  <c:v>15107.29</c:v>
                </c:pt>
                <c:pt idx="54">
                  <c:v>15120.49</c:v>
                </c:pt>
                <c:pt idx="55">
                  <c:v>15138.57</c:v>
                </c:pt>
                <c:pt idx="56">
                  <c:v>15163.33</c:v>
                </c:pt>
                <c:pt idx="57">
                  <c:v>15197.25</c:v>
                </c:pt>
                <c:pt idx="58">
                  <c:v>15243.7</c:v>
                </c:pt>
                <c:pt idx="59">
                  <c:v>15307.32</c:v>
                </c:pt>
                <c:pt idx="60">
                  <c:v>15394.46</c:v>
                </c:pt>
                <c:pt idx="61">
                  <c:v>15513.8</c:v>
                </c:pt>
                <c:pt idx="62">
                  <c:v>15677.25</c:v>
                </c:pt>
                <c:pt idx="63">
                  <c:v>15901.12</c:v>
                </c:pt>
                <c:pt idx="64">
                  <c:v>16207.73</c:v>
                </c:pt>
              </c:numCache>
            </c:numRef>
          </c:xVal>
          <c:yVal>
            <c:numRef>
              <c:f>After_High_Light_Graph!$DW$4:$DW$68</c:f>
              <c:numCache>
                <c:formatCode>General</c:formatCode>
                <c:ptCount val="65"/>
                <c:pt idx="0">
                  <c:v>-0.53156384595900441</c:v>
                </c:pt>
                <c:pt idx="1">
                  <c:v>-0.5382137191629498</c:v>
                </c:pt>
                <c:pt idx="2">
                  <c:v>-0.53723036638788146</c:v>
                </c:pt>
                <c:pt idx="3">
                  <c:v>-0.54113325881004859</c:v>
                </c:pt>
                <c:pt idx="4">
                  <c:v>0.47847180337177753</c:v>
                </c:pt>
                <c:pt idx="5">
                  <c:v>0.17981541073808519</c:v>
                </c:pt>
                <c:pt idx="6">
                  <c:v>0</c:v>
                </c:pt>
                <c:pt idx="7">
                  <c:v>-8.8692539942079561E-3</c:v>
                </c:pt>
                <c:pt idx="8">
                  <c:v>-1.5738964722985162E-2</c:v>
                </c:pt>
                <c:pt idx="9">
                  <c:v>-2.018762849478823E-2</c:v>
                </c:pt>
                <c:pt idx="10">
                  <c:v>-2.767631092860864E-2</c:v>
                </c:pt>
                <c:pt idx="11">
                  <c:v>-2.3174144904357305E-2</c:v>
                </c:pt>
                <c:pt idx="12">
                  <c:v>-2.3585312699042224E-2</c:v>
                </c:pt>
                <c:pt idx="13">
                  <c:v>-2.9952507219845625E-3</c:v>
                </c:pt>
                <c:pt idx="14">
                  <c:v>2.7591026965340139E-2</c:v>
                </c:pt>
                <c:pt idx="15">
                  <c:v>6.9271569815904932E-2</c:v>
                </c:pt>
                <c:pt idx="16">
                  <c:v>0.13806833865059184</c:v>
                </c:pt>
                <c:pt idx="17">
                  <c:v>0.2425858191609129</c:v>
                </c:pt>
                <c:pt idx="18">
                  <c:v>0.38597978793025989</c:v>
                </c:pt>
                <c:pt idx="19">
                  <c:v>0.56211987414779541</c:v>
                </c:pt>
                <c:pt idx="20">
                  <c:v>0.70368611606537046</c:v>
                </c:pt>
                <c:pt idx="21">
                  <c:v>0.80403438010044892</c:v>
                </c:pt>
                <c:pt idx="22">
                  <c:v>0.86081707605043767</c:v>
                </c:pt>
                <c:pt idx="23">
                  <c:v>0.90747776157891136</c:v>
                </c:pt>
                <c:pt idx="24">
                  <c:v>0.91922618621325369</c:v>
                </c:pt>
                <c:pt idx="25">
                  <c:v>0.93636213120670286</c:v>
                </c:pt>
                <c:pt idx="26">
                  <c:v>0.93838515678137635</c:v>
                </c:pt>
                <c:pt idx="27">
                  <c:v>0.94656310639496366</c:v>
                </c:pt>
                <c:pt idx="28">
                  <c:v>0.94888563392761993</c:v>
                </c:pt>
                <c:pt idx="29">
                  <c:v>0.94387966917667387</c:v>
                </c:pt>
                <c:pt idx="30">
                  <c:v>0.95627728134877932</c:v>
                </c:pt>
                <c:pt idx="31">
                  <c:v>0.96452839363981713</c:v>
                </c:pt>
                <c:pt idx="32">
                  <c:v>0.96993042172719668</c:v>
                </c:pt>
                <c:pt idx="33">
                  <c:v>0.96133873377646128</c:v>
                </c:pt>
                <c:pt idx="34">
                  <c:v>0.96269479775221622</c:v>
                </c:pt>
                <c:pt idx="35">
                  <c:v>0.96463449307378302</c:v>
                </c:pt>
                <c:pt idx="36">
                  <c:v>0.96470372629500489</c:v>
                </c:pt>
                <c:pt idx="37">
                  <c:v>0.9567973306653178</c:v>
                </c:pt>
                <c:pt idx="38">
                  <c:v>0.95886000191971177</c:v>
                </c:pt>
                <c:pt idx="39">
                  <c:v>0.94915226500582695</c:v>
                </c:pt>
                <c:pt idx="40">
                  <c:v>0.94777974637719331</c:v>
                </c:pt>
                <c:pt idx="41">
                  <c:v>0.95234283575014589</c:v>
                </c:pt>
                <c:pt idx="42">
                  <c:v>0.51239768355797211</c:v>
                </c:pt>
                <c:pt idx="43">
                  <c:v>0.29751836401235732</c:v>
                </c:pt>
                <c:pt idx="44">
                  <c:v>0.2780908044227059</c:v>
                </c:pt>
                <c:pt idx="45">
                  <c:v>0.26792746230615322</c:v>
                </c:pt>
                <c:pt idx="46">
                  <c:v>0.24390441042301833</c:v>
                </c:pt>
                <c:pt idx="47">
                  <c:v>0.21204489580891181</c:v>
                </c:pt>
                <c:pt idx="48">
                  <c:v>0.16811340514636414</c:v>
                </c:pt>
                <c:pt idx="49">
                  <c:v>0.11933559741957446</c:v>
                </c:pt>
                <c:pt idx="50">
                  <c:v>5.9151744691886242E-2</c:v>
                </c:pt>
                <c:pt idx="51">
                  <c:v>-8.3622414453261677E-3</c:v>
                </c:pt>
                <c:pt idx="52">
                  <c:v>-8.0506600383757801E-2</c:v>
                </c:pt>
                <c:pt idx="53">
                  <c:v>-0.15139177244515548</c:v>
                </c:pt>
                <c:pt idx="54">
                  <c:v>-0.23014831232791094</c:v>
                </c:pt>
                <c:pt idx="55">
                  <c:v>-0.28659825860841315</c:v>
                </c:pt>
                <c:pt idx="56">
                  <c:v>-0.33691968931604904</c:v>
                </c:pt>
                <c:pt idx="57">
                  <c:v>-0.37568428437459256</c:v>
                </c:pt>
                <c:pt idx="58">
                  <c:v>-0.41263396086840209</c:v>
                </c:pt>
                <c:pt idx="59">
                  <c:v>-0.43949862945761792</c:v>
                </c:pt>
                <c:pt idx="60">
                  <c:v>-0.46250119415993007</c:v>
                </c:pt>
                <c:pt idx="61">
                  <c:v>-0.4811705993952976</c:v>
                </c:pt>
                <c:pt idx="62">
                  <c:v>-0.48905940404104087</c:v>
                </c:pt>
                <c:pt idx="63">
                  <c:v>-0.50928355850325613</c:v>
                </c:pt>
                <c:pt idx="64">
                  <c:v>-0.517152570834686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F01F-41A9-A2BC-73E35B3FFC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1041152"/>
        <c:axId val="131042688"/>
      </c:scatterChart>
      <c:valAx>
        <c:axId val="131041152"/>
        <c:scaling>
          <c:orientation val="minMax"/>
          <c:max val="700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crossAx val="131042688"/>
        <c:crosses val="autoZero"/>
        <c:crossBetween val="midCat"/>
      </c:valAx>
      <c:valAx>
        <c:axId val="131042688"/>
        <c:scaling>
          <c:orientation val="minMax"/>
          <c:max val="1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104115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5</xdr:col>
      <xdr:colOff>342899</xdr:colOff>
      <xdr:row>15</xdr:row>
      <xdr:rowOff>38099</xdr:rowOff>
    </xdr:from>
    <xdr:to>
      <xdr:col>132</xdr:col>
      <xdr:colOff>28575</xdr:colOff>
      <xdr:row>38</xdr:row>
      <xdr:rowOff>133350</xdr:rowOff>
    </xdr:to>
    <xdr:graphicFrame macro="">
      <xdr:nvGraphicFramePr>
        <xdr:cNvPr id="2" name="Graphique 2">
          <a:extLst>
            <a:ext uri="{FF2B5EF4-FFF2-40B4-BE49-F238E27FC236}">
              <a16:creationId xmlns:a16="http://schemas.microsoft.com/office/drawing/2014/main" id="{00000000-0008-0000-06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21</xdr:col>
      <xdr:colOff>371474</xdr:colOff>
      <xdr:row>13</xdr:row>
      <xdr:rowOff>66674</xdr:rowOff>
    </xdr:from>
    <xdr:to>
      <xdr:col>128</xdr:col>
      <xdr:colOff>57150</xdr:colOff>
      <xdr:row>36</xdr:row>
      <xdr:rowOff>161925</xdr:rowOff>
    </xdr:to>
    <xdr:graphicFrame macro="">
      <xdr:nvGraphicFramePr>
        <xdr:cNvPr id="2" name="Graphique 2">
          <a:extLst>
            <a:ext uri="{FF2B5EF4-FFF2-40B4-BE49-F238E27FC236}">
              <a16:creationId xmlns:a16="http://schemas.microsoft.com/office/drawing/2014/main" id="{00000000-0008-0000-06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queryTables/queryTable1.xml><?xml version="1.0" encoding="utf-8"?>
<queryTable xmlns="http://schemas.openxmlformats.org/spreadsheetml/2006/main" name="pulse_NL_2510" connectionId="1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pulse_NL_2510" connectionId="2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2.xml"/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8"/>
  <sheetViews>
    <sheetView tabSelected="1" workbookViewId="0">
      <selection activeCell="C14" sqref="C14"/>
    </sheetView>
  </sheetViews>
  <sheetFormatPr baseColWidth="10" defaultColWidth="9.140625" defaultRowHeight="15" x14ac:dyDescent="0.25"/>
  <cols>
    <col min="2" max="2" width="28.140625" customWidth="1"/>
    <col min="3" max="6" width="14.85546875" customWidth="1"/>
  </cols>
  <sheetData>
    <row r="1" spans="1:12" x14ac:dyDescent="0.25">
      <c r="A1" t="s">
        <v>157</v>
      </c>
    </row>
    <row r="2" spans="1:12" x14ac:dyDescent="0.25">
      <c r="A2" t="s">
        <v>158</v>
      </c>
    </row>
    <row r="3" spans="1:12" x14ac:dyDescent="0.25">
      <c r="A3" t="s">
        <v>159</v>
      </c>
    </row>
    <row r="4" spans="1:12" x14ac:dyDescent="0.25">
      <c r="A4" t="s">
        <v>247</v>
      </c>
    </row>
    <row r="7" spans="1:12" x14ac:dyDescent="0.25">
      <c r="B7" s="19" t="s">
        <v>3</v>
      </c>
      <c r="C7" s="20"/>
      <c r="D7" s="20"/>
      <c r="E7" s="20"/>
      <c r="F7" s="20"/>
    </row>
    <row r="8" spans="1:12" x14ac:dyDescent="0.25">
      <c r="B8" s="5"/>
      <c r="C8" s="22" t="s">
        <v>248</v>
      </c>
      <c r="D8" s="23" t="s">
        <v>6</v>
      </c>
      <c r="E8" s="23" t="s">
        <v>7</v>
      </c>
      <c r="F8" s="23" t="s">
        <v>5</v>
      </c>
    </row>
    <row r="9" spans="1:12" x14ac:dyDescent="0.25">
      <c r="B9" s="6" t="s">
        <v>154</v>
      </c>
      <c r="C9" s="24" t="str">
        <f>TEXT(Data_statistics!D62,"0.00") &amp; TEXT(Data_statistics!K62, "±0.00")</f>
        <v>8.78±0.79</v>
      </c>
      <c r="D9" s="24" t="str">
        <f>TEXT(Data_statistics!E62,"0.00") &amp; TEXT(Data_statistics!L62, "±0.00")</f>
        <v>9.89±1.06</v>
      </c>
      <c r="E9" s="24" t="str">
        <f>TEXT(Data_statistics!F62,"0.00") &amp; TEXT(Data_statistics!M62, "±0.00")</f>
        <v>8.57±1.15</v>
      </c>
      <c r="F9" s="24" t="str">
        <f>TEXT(Data_statistics!G62,"0.00") &amp; TEXT(Data_statistics!N62, "±0.00")</f>
        <v>7.32±1.06</v>
      </c>
    </row>
    <row r="10" spans="1:12" x14ac:dyDescent="0.25">
      <c r="B10" s="6" t="s">
        <v>155</v>
      </c>
      <c r="C10" s="24" t="str">
        <f>TEXT(Data_statistics!D68,"0.00") &amp; TEXT(Data_statistics!K68, "±0.00") &amp; TEXT(" a",)</f>
        <v>165.88±2.93 a</v>
      </c>
      <c r="D10" s="24" t="str">
        <f>TEXT(Data_statistics!E68,"0.00") &amp; TEXT(Data_statistics!L68, "±0.00")&amp; TEXT(" b",)</f>
        <v>74.34±5.93 b</v>
      </c>
      <c r="E10" s="24" t="str">
        <f>TEXT(Data_statistics!F68,"0.00") &amp; TEXT(Data_statistics!M68, "±0.00")&amp; TEXT(" b",)</f>
        <v>69.38±5.81 b</v>
      </c>
      <c r="F10" s="24" t="str">
        <f>TEXT(Data_statistics!G68,"0.00") &amp; TEXT(Data_statistics!N68, "±0.00")&amp; TEXT(" b",)</f>
        <v>64.54±5.92 b</v>
      </c>
    </row>
    <row r="11" spans="1:12" x14ac:dyDescent="0.25">
      <c r="B11" s="27" t="s">
        <v>156</v>
      </c>
      <c r="C11" s="25" t="str">
        <f>TEXT(Data_statistics!D72,"0.00") &amp; TEXT(Data_statistics!K72,"±0.00") &amp; TEXT(" f",)</f>
        <v>19.35±1.95 f</v>
      </c>
      <c r="D11" s="25" t="str">
        <f>TEXT(Data_statistics!E72,"0.00") &amp; TEXT(Data_statistics!L72,"±0.00") &amp; TEXT(" g",)</f>
        <v>7.53±0.41 g</v>
      </c>
      <c r="E11" s="25" t="str">
        <f>TEXT(Data_statistics!F72,"0.00") &amp; TEXT(Data_statistics!M72,"±0.00") &amp; TEXT(" g",)</f>
        <v>8.16±0.68 g</v>
      </c>
      <c r="F11" s="25" t="str">
        <f>TEXT(Data_statistics!G72,"0.00") &amp; TEXT(Data_statistics!N72,"±0.00") &amp; TEXT(" g",)</f>
        <v>9.19±2.23 g</v>
      </c>
    </row>
    <row r="13" spans="1:12" x14ac:dyDescent="0.25">
      <c r="B13" s="21" t="s">
        <v>153</v>
      </c>
      <c r="C13" s="20"/>
      <c r="D13" s="20"/>
      <c r="E13" s="20"/>
      <c r="F13" s="20"/>
      <c r="H13" s="22"/>
      <c r="I13" s="23"/>
      <c r="J13" s="23"/>
      <c r="K13" s="23"/>
      <c r="L13" s="8"/>
    </row>
    <row r="14" spans="1:12" x14ac:dyDescent="0.25">
      <c r="B14" s="8"/>
      <c r="C14" s="22" t="s">
        <v>248</v>
      </c>
      <c r="D14" s="23" t="s">
        <v>6</v>
      </c>
      <c r="E14" s="23" t="s">
        <v>7</v>
      </c>
      <c r="F14" s="23" t="s">
        <v>5</v>
      </c>
      <c r="H14" s="24"/>
      <c r="I14" s="24"/>
      <c r="J14" s="24"/>
      <c r="K14" s="24"/>
      <c r="L14" s="8"/>
    </row>
    <row r="15" spans="1:12" x14ac:dyDescent="0.25">
      <c r="B15" s="6" t="s">
        <v>154</v>
      </c>
      <c r="C15" s="24" t="str">
        <f>TEXT(Data_statistics!D63,"0.00") &amp; TEXT(Data_statistics!K63, "±0.00")</f>
        <v>17.14±4.37</v>
      </c>
      <c r="D15" s="24" t="str">
        <f>TEXT(Data_statistics!E63,"0.00") &amp; TEXT(Data_statistics!L63, "±0.00")</f>
        <v>15.68±2.94</v>
      </c>
      <c r="E15" s="24" t="str">
        <f>TEXT(Data_statistics!F63,"0.00") &amp; TEXT(Data_statistics!M63, "±0.00")</f>
        <v>15.01±2.69</v>
      </c>
      <c r="F15" s="24" t="str">
        <f>TEXT(Data_statistics!G63,"0.00") &amp; TEXT(Data_statistics!N63, "±0.00")</f>
        <v>17.67±0.98</v>
      </c>
      <c r="H15" s="24"/>
      <c r="I15" s="24"/>
      <c r="J15" s="24"/>
      <c r="K15" s="24"/>
      <c r="L15" s="8"/>
    </row>
    <row r="16" spans="1:12" x14ac:dyDescent="0.25">
      <c r="B16" s="6" t="s">
        <v>155</v>
      </c>
      <c r="C16" s="24" t="str">
        <f>TEXT(Data_statistics!D69,"0.00") &amp; TEXT(Data_statistics!K69, "±0.00") &amp; TEXT("c",)</f>
        <v>213.03±12.68c</v>
      </c>
      <c r="D16" s="24" t="str">
        <f>TEXT(Data_statistics!E69,"0.00") &amp; TEXT(Data_statistics!L69, "±0.00") &amp; TEXT(" d",)</f>
        <v>54.04±13.72 d</v>
      </c>
      <c r="E16" s="24" t="str">
        <f>TEXT(Data_statistics!F69,"0.00") &amp; TEXT(Data_statistics!M69, "±0.00")&amp; TEXT(" d,e",)</f>
        <v>47.36±14.05 d,e</v>
      </c>
      <c r="F16" s="24" t="str">
        <f>TEXT(Data_statistics!G69,"0.00") &amp; TEXT(Data_statistics!N69, "±0.00") &amp; TEXT(" e",)</f>
        <v>14.75±3.27 e</v>
      </c>
      <c r="H16" s="26"/>
      <c r="I16" s="26"/>
      <c r="J16" s="26"/>
      <c r="K16" s="26"/>
      <c r="L16" s="8"/>
    </row>
    <row r="17" spans="2:12" x14ac:dyDescent="0.25">
      <c r="B17" s="27" t="s">
        <v>156</v>
      </c>
      <c r="C17" s="25" t="str">
        <f>TEXT(Data_statistics!D73,"0.00") &amp; TEXT(Data_statistics!K73,"±0.00") &amp; TEXT(" h",)</f>
        <v>13.21±2.33 h</v>
      </c>
      <c r="D17" s="25" t="str">
        <f>TEXT(Data_statistics!E73,"0.00") &amp; TEXT(Data_statistics!L73,"±0.00") &amp; TEXT(" i",)</f>
        <v>3.69±1.51 i</v>
      </c>
      <c r="E17" s="25" t="str">
        <f>TEXT(Data_statistics!F73,"0.00") &amp; TEXT(Data_statistics!M73,"±0.00") &amp; TEXT(" i",)</f>
        <v>3.30±1.31 i</v>
      </c>
      <c r="F17" s="25" t="str">
        <f>TEXT(Data_statistics!G73,"0.00") &amp; TEXT(Data_statistics!N73,"±0.00") &amp; TEXT(" i",)</f>
        <v>0.83±0.16 i</v>
      </c>
      <c r="H17" s="8"/>
      <c r="I17" s="8"/>
      <c r="J17" s="8"/>
      <c r="K17" s="8"/>
      <c r="L17" s="8"/>
    </row>
    <row r="18" spans="2:12" x14ac:dyDescent="0.25">
      <c r="H18" s="8"/>
      <c r="I18" s="8"/>
      <c r="J18" s="8"/>
      <c r="K18" s="8"/>
      <c r="L18" s="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G120"/>
  <sheetViews>
    <sheetView topLeftCell="A55" workbookViewId="0">
      <selection activeCell="AZ42" sqref="AZ42"/>
    </sheetView>
  </sheetViews>
  <sheetFormatPr baseColWidth="10" defaultColWidth="9.140625" defaultRowHeight="15" x14ac:dyDescent="0.25"/>
  <cols>
    <col min="2" max="3" width="11" customWidth="1"/>
    <col min="4" max="6" width="9.5703125" bestFit="1" customWidth="1"/>
  </cols>
  <sheetData>
    <row r="1" spans="1:59" ht="15.75" thickBot="1" x14ac:dyDescent="0.3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2" t="s">
        <v>1</v>
      </c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2" t="s">
        <v>2</v>
      </c>
      <c r="BA1" s="1"/>
      <c r="BB1" s="1"/>
      <c r="BC1" s="1"/>
      <c r="BD1" s="1"/>
      <c r="BE1" s="1"/>
      <c r="BF1" s="1"/>
      <c r="BG1" s="1"/>
    </row>
    <row r="2" spans="1:59" ht="15.75" thickTop="1" x14ac:dyDescent="0.25">
      <c r="A2" s="3" t="s">
        <v>3</v>
      </c>
      <c r="AG2" s="4"/>
      <c r="AZ2" s="4"/>
    </row>
    <row r="3" spans="1:59" x14ac:dyDescent="0.25">
      <c r="A3" s="3"/>
      <c r="AG3" s="4"/>
      <c r="AZ3" s="4"/>
    </row>
    <row r="4" spans="1:59" x14ac:dyDescent="0.25">
      <c r="A4" t="s">
        <v>4</v>
      </c>
      <c r="AG4" s="4"/>
      <c r="AZ4" s="4"/>
    </row>
    <row r="5" spans="1:59" x14ac:dyDescent="0.25">
      <c r="B5" s="32" t="s">
        <v>248</v>
      </c>
      <c r="C5" s="32"/>
      <c r="D5" s="32"/>
      <c r="E5" s="32"/>
      <c r="F5" s="32"/>
      <c r="I5" s="32" t="s">
        <v>5</v>
      </c>
      <c r="J5" s="32"/>
      <c r="K5" s="32"/>
      <c r="L5" s="32"/>
      <c r="M5" s="32"/>
      <c r="O5" s="32" t="s">
        <v>6</v>
      </c>
      <c r="P5" s="32"/>
      <c r="Q5" s="32"/>
      <c r="R5" s="32"/>
      <c r="S5" s="32"/>
      <c r="T5" s="32"/>
      <c r="V5" s="32" t="s">
        <v>7</v>
      </c>
      <c r="W5" s="32"/>
      <c r="X5" s="32"/>
      <c r="Y5" s="5"/>
      <c r="Z5" s="5"/>
      <c r="AA5" s="5"/>
      <c r="AB5" s="5"/>
      <c r="AC5" s="5"/>
      <c r="AD5" s="5"/>
      <c r="AE5" s="5"/>
      <c r="AG5" s="4"/>
      <c r="AH5" s="32" t="s">
        <v>248</v>
      </c>
      <c r="AI5" s="32"/>
      <c r="AJ5" s="32"/>
      <c r="AK5" s="32"/>
      <c r="AL5" s="32"/>
      <c r="AM5" s="32"/>
      <c r="AO5" s="32" t="s">
        <v>6</v>
      </c>
      <c r="AP5" s="32"/>
      <c r="AQ5" s="6"/>
      <c r="AR5" s="6"/>
      <c r="AS5" s="32" t="s">
        <v>7</v>
      </c>
      <c r="AT5" s="32"/>
      <c r="AU5" s="32"/>
      <c r="AV5" s="32"/>
      <c r="AZ5" s="4"/>
      <c r="BA5" s="32" t="s">
        <v>5</v>
      </c>
      <c r="BB5" s="32"/>
      <c r="BE5" s="32" t="s">
        <v>6</v>
      </c>
      <c r="BF5" s="32"/>
    </row>
    <row r="6" spans="1:59" x14ac:dyDescent="0.25">
      <c r="B6" s="7" t="s">
        <v>8</v>
      </c>
      <c r="C6" s="7" t="s">
        <v>9</v>
      </c>
      <c r="D6" t="s">
        <v>10</v>
      </c>
      <c r="E6" t="s">
        <v>11</v>
      </c>
      <c r="F6" t="s">
        <v>12</v>
      </c>
      <c r="I6" s="7" t="s">
        <v>13</v>
      </c>
      <c r="J6" s="7" t="s">
        <v>14</v>
      </c>
      <c r="K6" t="s">
        <v>15</v>
      </c>
      <c r="L6" t="s">
        <v>16</v>
      </c>
      <c r="M6" t="s">
        <v>17</v>
      </c>
      <c r="O6" s="7" t="s">
        <v>18</v>
      </c>
      <c r="P6" s="7" t="s">
        <v>19</v>
      </c>
      <c r="Q6" s="7" t="s">
        <v>20</v>
      </c>
      <c r="R6" t="s">
        <v>21</v>
      </c>
      <c r="S6" t="s">
        <v>22</v>
      </c>
      <c r="T6" t="s">
        <v>23</v>
      </c>
      <c r="V6" t="s">
        <v>24</v>
      </c>
      <c r="W6" t="s">
        <v>25</v>
      </c>
      <c r="X6" t="s">
        <v>26</v>
      </c>
      <c r="AG6" s="4"/>
      <c r="AH6" s="7" t="s">
        <v>27</v>
      </c>
      <c r="AI6" s="7" t="s">
        <v>28</v>
      </c>
      <c r="AJ6" s="7" t="s">
        <v>29</v>
      </c>
      <c r="AK6" t="s">
        <v>30</v>
      </c>
      <c r="AL6" t="s">
        <v>31</v>
      </c>
      <c r="AO6" t="s">
        <v>32</v>
      </c>
      <c r="AP6" t="s">
        <v>33</v>
      </c>
      <c r="AQ6" s="8"/>
      <c r="AR6" s="8"/>
      <c r="AS6" s="7" t="s">
        <v>34</v>
      </c>
      <c r="AT6" s="7" t="s">
        <v>35</v>
      </c>
      <c r="AU6" s="7"/>
      <c r="AV6" t="s">
        <v>36</v>
      </c>
      <c r="AZ6" s="4"/>
      <c r="BA6" t="s">
        <v>37</v>
      </c>
      <c r="BB6" t="s">
        <v>38</v>
      </c>
      <c r="BE6" t="s">
        <v>39</v>
      </c>
      <c r="BF6" t="s">
        <v>40</v>
      </c>
    </row>
    <row r="7" spans="1:59" x14ac:dyDescent="0.25">
      <c r="B7" s="7">
        <v>8.6999999999999993</v>
      </c>
      <c r="C7" s="7">
        <v>10.4</v>
      </c>
      <c r="D7">
        <v>13</v>
      </c>
      <c r="E7">
        <v>7</v>
      </c>
      <c r="F7">
        <v>6.6</v>
      </c>
      <c r="I7" s="7">
        <v>5.7</v>
      </c>
      <c r="J7" s="7">
        <v>6.9</v>
      </c>
      <c r="K7">
        <v>6</v>
      </c>
      <c r="L7">
        <v>8.1999999999999993</v>
      </c>
      <c r="M7">
        <v>7.9</v>
      </c>
      <c r="O7" s="7">
        <v>6.4</v>
      </c>
      <c r="P7" s="7">
        <v>6.6</v>
      </c>
      <c r="Q7" s="7">
        <v>8.6</v>
      </c>
      <c r="R7">
        <v>13</v>
      </c>
      <c r="S7">
        <v>10</v>
      </c>
      <c r="T7">
        <v>9.4</v>
      </c>
      <c r="V7">
        <v>11.7</v>
      </c>
      <c r="W7">
        <v>9</v>
      </c>
      <c r="X7">
        <v>6</v>
      </c>
      <c r="AG7" s="4"/>
      <c r="AH7" s="7">
        <v>10</v>
      </c>
      <c r="AI7" s="7">
        <v>7</v>
      </c>
      <c r="AJ7" s="7">
        <v>5</v>
      </c>
      <c r="AK7">
        <v>5</v>
      </c>
      <c r="AL7">
        <v>8.5</v>
      </c>
      <c r="AO7">
        <v>9</v>
      </c>
      <c r="AP7">
        <v>6.6</v>
      </c>
      <c r="AS7" s="7">
        <v>6</v>
      </c>
      <c r="AT7" s="7">
        <v>7</v>
      </c>
      <c r="AU7" s="7"/>
      <c r="AV7">
        <v>9.6</v>
      </c>
      <c r="AZ7" s="4"/>
      <c r="BA7">
        <v>5</v>
      </c>
      <c r="BB7">
        <v>7.5</v>
      </c>
      <c r="BE7">
        <v>12</v>
      </c>
      <c r="BF7">
        <v>8</v>
      </c>
    </row>
    <row r="8" spans="1:59" x14ac:dyDescent="0.25">
      <c r="B8" s="7">
        <v>6.22</v>
      </c>
      <c r="C8" s="7">
        <v>6.22</v>
      </c>
      <c r="D8">
        <v>10.199999999999999</v>
      </c>
      <c r="E8">
        <v>9</v>
      </c>
      <c r="F8">
        <v>8.6999999999999993</v>
      </c>
      <c r="I8" s="7">
        <v>8.1999999999999993</v>
      </c>
      <c r="J8" s="7">
        <v>9.8699999999999992</v>
      </c>
      <c r="K8">
        <v>9.5</v>
      </c>
      <c r="L8">
        <v>8</v>
      </c>
      <c r="M8">
        <v>12</v>
      </c>
      <c r="O8" s="7">
        <v>15</v>
      </c>
      <c r="P8" s="7">
        <v>14</v>
      </c>
      <c r="Q8" s="7">
        <v>12</v>
      </c>
      <c r="R8">
        <v>11</v>
      </c>
      <c r="S8">
        <v>9.6</v>
      </c>
      <c r="T8">
        <v>13</v>
      </c>
      <c r="V8">
        <v>11</v>
      </c>
      <c r="W8">
        <v>11</v>
      </c>
      <c r="X8">
        <v>8</v>
      </c>
      <c r="AG8" s="4"/>
      <c r="AH8" s="7">
        <v>11</v>
      </c>
      <c r="AI8" s="7">
        <v>12</v>
      </c>
      <c r="AJ8" s="7">
        <v>10</v>
      </c>
      <c r="AK8">
        <v>8.3000000000000007</v>
      </c>
      <c r="AL8">
        <v>8.1999999999999993</v>
      </c>
      <c r="AO8">
        <v>10.6</v>
      </c>
      <c r="AP8">
        <v>6.7</v>
      </c>
      <c r="AS8" s="7">
        <v>7</v>
      </c>
      <c r="AT8" s="7">
        <v>9.6</v>
      </c>
      <c r="AU8" s="7"/>
      <c r="AV8">
        <v>9</v>
      </c>
      <c r="AZ8" s="4"/>
      <c r="BA8">
        <v>6</v>
      </c>
      <c r="BB8">
        <v>6</v>
      </c>
      <c r="BE8">
        <v>11</v>
      </c>
      <c r="BF8">
        <v>10</v>
      </c>
    </row>
    <row r="9" spans="1:59" x14ac:dyDescent="0.25">
      <c r="B9" s="7"/>
      <c r="C9" s="7"/>
      <c r="I9" s="7"/>
      <c r="J9" s="7"/>
      <c r="M9">
        <v>5.5</v>
      </c>
      <c r="O9" s="7"/>
      <c r="P9" s="7"/>
      <c r="Q9" s="7"/>
      <c r="R9">
        <v>10</v>
      </c>
      <c r="S9">
        <v>10</v>
      </c>
      <c r="T9">
        <v>9</v>
      </c>
      <c r="X9">
        <v>12</v>
      </c>
      <c r="AG9" s="4"/>
      <c r="AH9" s="7"/>
      <c r="AI9" s="7">
        <v>13</v>
      </c>
      <c r="AJ9" s="7">
        <v>7</v>
      </c>
      <c r="AK9">
        <v>10</v>
      </c>
      <c r="AL9">
        <v>9.9</v>
      </c>
      <c r="AO9">
        <v>9</v>
      </c>
      <c r="AP9">
        <v>8</v>
      </c>
      <c r="AS9" s="7">
        <v>10</v>
      </c>
      <c r="AT9" s="7">
        <v>5.6</v>
      </c>
      <c r="AU9" s="7"/>
      <c r="AV9">
        <v>6.5</v>
      </c>
      <c r="AZ9" s="4"/>
    </row>
    <row r="10" spans="1:59" x14ac:dyDescent="0.25">
      <c r="A10" t="s">
        <v>41</v>
      </c>
      <c r="AG10" s="4"/>
      <c r="AZ10" s="4"/>
    </row>
    <row r="11" spans="1:59" x14ac:dyDescent="0.25">
      <c r="C11">
        <f>AVERAGE(B7:C9)</f>
        <v>7.8849999999999998</v>
      </c>
      <c r="F11">
        <f>AVERAGE(D7:F9)</f>
        <v>9.0833333333333339</v>
      </c>
      <c r="J11">
        <f>AVERAGE(I7:J9)</f>
        <v>7.6675000000000004</v>
      </c>
      <c r="M11">
        <f>AVERAGE(K7:M9)</f>
        <v>8.1571428571428566</v>
      </c>
      <c r="Q11">
        <f>AVERAGE(O7:Q9)</f>
        <v>10.433333333333334</v>
      </c>
      <c r="T11">
        <f>AVERAGE(R7:T9)</f>
        <v>10.555555555555555</v>
      </c>
      <c r="X11">
        <f>AVERAGE(V7:X9)</f>
        <v>9.8142857142857149</v>
      </c>
      <c r="AG11" s="4"/>
      <c r="AJ11">
        <f>AVERAGE(AH7:AJ9)</f>
        <v>9.375</v>
      </c>
      <c r="AM11">
        <f>AVERAGE(AK7:AM9)</f>
        <v>8.3166666666666664</v>
      </c>
      <c r="AQ11">
        <f>AVERAGE(AO7:AQ9)</f>
        <v>8.3166666666666664</v>
      </c>
      <c r="AU11">
        <f>AVERAGE(AS7:AU9)</f>
        <v>7.5333333333333341</v>
      </c>
      <c r="AX11">
        <f>AVERAGE(AV7:AX9)</f>
        <v>8.3666666666666671</v>
      </c>
      <c r="AZ11" s="4"/>
      <c r="BC11">
        <f>AVERAGE(BA7:BC9)</f>
        <v>6.125</v>
      </c>
      <c r="BG11">
        <f>AVERAGE(BE6:BG8)</f>
        <v>10.25</v>
      </c>
    </row>
    <row r="12" spans="1:59" x14ac:dyDescent="0.25">
      <c r="A12" t="s">
        <v>42</v>
      </c>
      <c r="AG12" s="4"/>
      <c r="AZ12" s="4"/>
    </row>
    <row r="13" spans="1:59" x14ac:dyDescent="0.25">
      <c r="B13" s="32" t="s">
        <v>248</v>
      </c>
      <c r="C13" s="32"/>
      <c r="D13" s="32"/>
      <c r="E13" s="32"/>
      <c r="F13" s="32"/>
      <c r="I13" s="32" t="s">
        <v>5</v>
      </c>
      <c r="J13" s="32"/>
      <c r="K13" s="32"/>
      <c r="L13" s="32"/>
      <c r="M13" s="32"/>
      <c r="O13" s="32" t="s">
        <v>6</v>
      </c>
      <c r="P13" s="32"/>
      <c r="Q13" s="32"/>
      <c r="R13" s="32"/>
      <c r="S13" s="32"/>
      <c r="T13" s="32"/>
      <c r="V13" s="32" t="s">
        <v>7</v>
      </c>
      <c r="W13" s="32"/>
      <c r="X13" s="32"/>
      <c r="Y13" s="5"/>
      <c r="Z13" s="5"/>
      <c r="AA13" s="5"/>
      <c r="AB13" s="5"/>
      <c r="AC13" s="5"/>
      <c r="AD13" s="5"/>
      <c r="AE13" s="5"/>
      <c r="AG13" s="4"/>
      <c r="AH13" s="32" t="s">
        <v>248</v>
      </c>
      <c r="AI13" s="32"/>
      <c r="AJ13" s="32"/>
      <c r="AK13" s="32"/>
      <c r="AL13" s="32"/>
      <c r="AM13" s="32"/>
      <c r="AO13" s="32" t="s">
        <v>6</v>
      </c>
      <c r="AP13" s="32"/>
      <c r="AQ13" s="32"/>
      <c r="AS13" s="32" t="s">
        <v>7</v>
      </c>
      <c r="AT13" s="32"/>
      <c r="AU13" s="32"/>
      <c r="AV13" s="32"/>
      <c r="AW13" s="32"/>
      <c r="AX13" s="32"/>
      <c r="AZ13" s="4"/>
      <c r="BA13" s="32" t="s">
        <v>5</v>
      </c>
      <c r="BB13" s="32"/>
      <c r="BC13" s="32"/>
      <c r="BE13" s="32" t="s">
        <v>6</v>
      </c>
      <c r="BF13" s="32"/>
      <c r="BG13" s="32"/>
    </row>
    <row r="14" spans="1:59" x14ac:dyDescent="0.25">
      <c r="B14" s="7" t="s">
        <v>43</v>
      </c>
      <c r="C14" s="7" t="s">
        <v>44</v>
      </c>
      <c r="D14" t="s">
        <v>45</v>
      </c>
      <c r="E14" t="s">
        <v>46</v>
      </c>
      <c r="F14" t="s">
        <v>47</v>
      </c>
      <c r="I14" s="7" t="s">
        <v>48</v>
      </c>
      <c r="J14" s="7" t="s">
        <v>49</v>
      </c>
      <c r="K14" t="s">
        <v>50</v>
      </c>
      <c r="L14" t="s">
        <v>51</v>
      </c>
      <c r="M14" t="s">
        <v>52</v>
      </c>
      <c r="O14" s="7" t="s">
        <v>53</v>
      </c>
      <c r="P14" s="7" t="s">
        <v>54</v>
      </c>
      <c r="Q14" s="7" t="s">
        <v>55</v>
      </c>
      <c r="R14" t="s">
        <v>56</v>
      </c>
      <c r="S14" t="s">
        <v>57</v>
      </c>
      <c r="T14" t="s">
        <v>58</v>
      </c>
      <c r="V14" t="s">
        <v>59</v>
      </c>
      <c r="W14" t="s">
        <v>60</v>
      </c>
      <c r="X14" t="s">
        <v>61</v>
      </c>
      <c r="AG14" s="4"/>
      <c r="AH14" s="7" t="s">
        <v>62</v>
      </c>
      <c r="AI14" s="7" t="s">
        <v>63</v>
      </c>
      <c r="AJ14" s="7" t="s">
        <v>64</v>
      </c>
      <c r="AK14" t="s">
        <v>65</v>
      </c>
      <c r="AL14" t="s">
        <v>66</v>
      </c>
      <c r="AM14" t="s">
        <v>67</v>
      </c>
      <c r="AO14" t="s">
        <v>68</v>
      </c>
      <c r="AP14" t="s">
        <v>69</v>
      </c>
      <c r="AQ14" t="s">
        <v>70</v>
      </c>
      <c r="AS14" s="7" t="s">
        <v>71</v>
      </c>
      <c r="AT14" s="7" t="s">
        <v>72</v>
      </c>
      <c r="AU14" s="7" t="s">
        <v>73</v>
      </c>
      <c r="AV14" t="s">
        <v>74</v>
      </c>
      <c r="AW14" t="s">
        <v>75</v>
      </c>
      <c r="AX14" t="s">
        <v>76</v>
      </c>
      <c r="AZ14" s="4"/>
      <c r="BA14" t="s">
        <v>77</v>
      </c>
      <c r="BB14" t="s">
        <v>78</v>
      </c>
      <c r="BC14" t="s">
        <v>79</v>
      </c>
      <c r="BE14" t="s">
        <v>80</v>
      </c>
      <c r="BF14" t="s">
        <v>81</v>
      </c>
      <c r="BG14" t="s">
        <v>82</v>
      </c>
    </row>
    <row r="15" spans="1:59" x14ac:dyDescent="0.25">
      <c r="B15" s="7">
        <v>167</v>
      </c>
      <c r="C15" s="7">
        <v>170</v>
      </c>
      <c r="D15">
        <v>157</v>
      </c>
      <c r="E15">
        <v>166</v>
      </c>
      <c r="F15">
        <v>167</v>
      </c>
      <c r="I15" s="7">
        <v>65</v>
      </c>
      <c r="J15" s="7">
        <v>71</v>
      </c>
      <c r="K15">
        <v>60</v>
      </c>
      <c r="L15">
        <v>57</v>
      </c>
      <c r="M15">
        <v>58</v>
      </c>
      <c r="O15" s="7">
        <v>76</v>
      </c>
      <c r="P15" s="7">
        <v>73</v>
      </c>
      <c r="Q15" s="7">
        <v>75</v>
      </c>
      <c r="R15">
        <v>81</v>
      </c>
      <c r="S15">
        <v>86</v>
      </c>
      <c r="T15">
        <v>82</v>
      </c>
      <c r="V15">
        <v>75</v>
      </c>
      <c r="W15">
        <v>84</v>
      </c>
      <c r="X15">
        <v>73</v>
      </c>
      <c r="AG15" s="4"/>
      <c r="AH15" s="7">
        <v>162</v>
      </c>
      <c r="AI15" s="7">
        <v>150</v>
      </c>
      <c r="AJ15" s="7">
        <v>190</v>
      </c>
      <c r="AK15">
        <v>219</v>
      </c>
      <c r="AL15">
        <v>196</v>
      </c>
      <c r="AM15">
        <v>202</v>
      </c>
      <c r="AO15">
        <v>70</v>
      </c>
      <c r="AP15">
        <v>62</v>
      </c>
      <c r="AQ15">
        <v>69</v>
      </c>
      <c r="AS15" s="7">
        <v>67</v>
      </c>
      <c r="AT15" s="7">
        <v>70</v>
      </c>
      <c r="AU15" s="7">
        <v>68</v>
      </c>
      <c r="AV15">
        <v>67</v>
      </c>
      <c r="AW15">
        <v>67</v>
      </c>
      <c r="AX15">
        <v>67</v>
      </c>
      <c r="AZ15" s="4"/>
      <c r="BA15">
        <v>67</v>
      </c>
      <c r="BB15">
        <v>69</v>
      </c>
      <c r="BC15">
        <v>74</v>
      </c>
      <c r="BE15">
        <v>83</v>
      </c>
      <c r="BF15">
        <v>76</v>
      </c>
      <c r="BG15">
        <v>76</v>
      </c>
    </row>
    <row r="16" spans="1:59" x14ac:dyDescent="0.25">
      <c r="B16" s="7">
        <v>169</v>
      </c>
      <c r="C16" s="7">
        <v>171</v>
      </c>
      <c r="D16">
        <v>161</v>
      </c>
      <c r="E16">
        <v>167</v>
      </c>
      <c r="F16">
        <v>169</v>
      </c>
      <c r="I16" s="7">
        <v>63</v>
      </c>
      <c r="J16" s="7">
        <v>70</v>
      </c>
      <c r="K16">
        <v>56</v>
      </c>
      <c r="L16">
        <v>57</v>
      </c>
      <c r="M16">
        <v>59</v>
      </c>
      <c r="O16" s="7">
        <v>70</v>
      </c>
      <c r="P16" s="7">
        <v>73</v>
      </c>
      <c r="Q16" s="7">
        <v>75</v>
      </c>
      <c r="R16">
        <v>78</v>
      </c>
      <c r="S16">
        <v>81</v>
      </c>
      <c r="T16">
        <v>83</v>
      </c>
      <c r="V16">
        <v>75</v>
      </c>
      <c r="W16">
        <v>76</v>
      </c>
      <c r="X16">
        <v>72</v>
      </c>
      <c r="AG16" s="4"/>
      <c r="AH16" s="7">
        <v>168</v>
      </c>
      <c r="AI16" s="7">
        <v>155</v>
      </c>
      <c r="AJ16" s="7">
        <v>170</v>
      </c>
      <c r="AK16">
        <v>199</v>
      </c>
      <c r="AL16">
        <v>201</v>
      </c>
      <c r="AM16">
        <v>186</v>
      </c>
      <c r="AO16">
        <v>71</v>
      </c>
      <c r="AP16">
        <v>63</v>
      </c>
      <c r="AQ16">
        <v>66</v>
      </c>
      <c r="AS16" s="7">
        <v>64</v>
      </c>
      <c r="AT16" s="7">
        <v>66</v>
      </c>
      <c r="AU16" s="7">
        <v>69</v>
      </c>
      <c r="AV16">
        <v>67</v>
      </c>
      <c r="AW16">
        <v>62</v>
      </c>
      <c r="AX16">
        <v>62</v>
      </c>
      <c r="AZ16" s="4"/>
      <c r="BA16">
        <v>64</v>
      </c>
      <c r="BB16">
        <v>69</v>
      </c>
      <c r="BC16">
        <v>71</v>
      </c>
      <c r="BE16">
        <v>81</v>
      </c>
      <c r="BF16">
        <v>73</v>
      </c>
      <c r="BG16">
        <v>72</v>
      </c>
    </row>
    <row r="17" spans="1:59" x14ac:dyDescent="0.25">
      <c r="B17" s="7"/>
      <c r="C17" s="7"/>
      <c r="I17" s="7">
        <v>65</v>
      </c>
      <c r="J17" s="7"/>
      <c r="O17" s="7">
        <v>71</v>
      </c>
      <c r="P17" s="7">
        <v>70</v>
      </c>
      <c r="Q17" s="7"/>
      <c r="R17">
        <v>78</v>
      </c>
      <c r="S17">
        <v>81</v>
      </c>
      <c r="T17">
        <v>77</v>
      </c>
      <c r="AG17" s="4"/>
      <c r="AH17" s="7">
        <v>150</v>
      </c>
      <c r="AI17" s="7">
        <v>158</v>
      </c>
      <c r="AJ17" s="7">
        <v>172</v>
      </c>
      <c r="AK17">
        <v>190</v>
      </c>
      <c r="AL17">
        <v>182</v>
      </c>
      <c r="AO17">
        <v>71</v>
      </c>
      <c r="AP17">
        <v>63</v>
      </c>
      <c r="AQ17">
        <v>67</v>
      </c>
      <c r="AS17" s="7"/>
      <c r="AT17" s="7">
        <v>70</v>
      </c>
      <c r="AU17" s="7">
        <v>68</v>
      </c>
      <c r="AV17">
        <v>62</v>
      </c>
      <c r="AW17">
        <v>63</v>
      </c>
      <c r="AX17">
        <v>64</v>
      </c>
      <c r="AZ17" s="4"/>
    </row>
    <row r="18" spans="1:59" x14ac:dyDescent="0.25">
      <c r="A18" t="s">
        <v>41</v>
      </c>
      <c r="AG18" s="4"/>
      <c r="AZ18" s="4"/>
    </row>
    <row r="19" spans="1:59" x14ac:dyDescent="0.25">
      <c r="C19">
        <f>AVERAGE(B15:C17)</f>
        <v>169.25</v>
      </c>
      <c r="F19">
        <f>AVERAGE(D15:F17)</f>
        <v>164.5</v>
      </c>
      <c r="J19">
        <f>AVERAGE(I15:J17)</f>
        <v>66.8</v>
      </c>
      <c r="M19">
        <f>AVERAGE(K15:M17)</f>
        <v>57.833333333333336</v>
      </c>
      <c r="Q19">
        <f>AVERAGE(O15:Q17)</f>
        <v>72.875</v>
      </c>
      <c r="T19">
        <f>AVERAGE(R15:T17)</f>
        <v>80.777777777777771</v>
      </c>
      <c r="X19">
        <f>AVERAGE(V15:X17)</f>
        <v>75.833333333333329</v>
      </c>
      <c r="AG19" s="4"/>
      <c r="AJ19">
        <f>AVERAGE(AH15:AJ17)</f>
        <v>163.88888888888889</v>
      </c>
      <c r="AM19">
        <f>AVERAGE(AK15:AM17)</f>
        <v>196.875</v>
      </c>
      <c r="AQ19">
        <f>AVERAGE(AO15:AQ17)</f>
        <v>66.888888888888886</v>
      </c>
      <c r="AU19">
        <f>AVERAGE(AS15:AU17)</f>
        <v>67.75</v>
      </c>
      <c r="AX19">
        <f>AVERAGE(AV15:AX17)</f>
        <v>64.555555555555557</v>
      </c>
      <c r="AZ19" s="4"/>
      <c r="BC19">
        <f>AVERAGE(BA15:BC17)</f>
        <v>69</v>
      </c>
      <c r="BG19">
        <f>AVERAGE(BE15:BG17)</f>
        <v>76.833333333333329</v>
      </c>
    </row>
    <row r="20" spans="1:59" x14ac:dyDescent="0.25">
      <c r="A20" t="s">
        <v>83</v>
      </c>
      <c r="AG20" s="4"/>
      <c r="AZ20" s="4"/>
    </row>
    <row r="21" spans="1:59" x14ac:dyDescent="0.25">
      <c r="AG21" s="4"/>
      <c r="AZ21" s="4"/>
    </row>
    <row r="22" spans="1:59" x14ac:dyDescent="0.25">
      <c r="B22" s="7">
        <f>AVERAGE(B15:B17)/AVERAGE(B7:B9)</f>
        <v>22.520107238605902</v>
      </c>
      <c r="C22" s="7">
        <f t="shared" ref="C22:F22" si="0">AVERAGE(C15:C17)/AVERAGE(C7:C9)</f>
        <v>20.517448856799035</v>
      </c>
      <c r="D22">
        <f t="shared" si="0"/>
        <v>13.706896551724139</v>
      </c>
      <c r="E22">
        <f t="shared" si="0"/>
        <v>20.8125</v>
      </c>
      <c r="F22">
        <f t="shared" si="0"/>
        <v>21.96078431372549</v>
      </c>
      <c r="I22" s="7">
        <f>AVERAGE(I15:I17)/AVERAGE(I7:I9)</f>
        <v>9.2565947242206246</v>
      </c>
      <c r="J22" s="7">
        <f t="shared" ref="J22:M22" si="1">AVERAGE(J15:J17)/AVERAGE(J7:J9)</f>
        <v>8.4078711985688734</v>
      </c>
      <c r="K22">
        <f t="shared" si="1"/>
        <v>7.4838709677419351</v>
      </c>
      <c r="L22">
        <f t="shared" si="1"/>
        <v>7.0370370370370372</v>
      </c>
      <c r="M22">
        <f t="shared" si="1"/>
        <v>6.909448818897638</v>
      </c>
      <c r="O22" s="7">
        <f>AVERAGE(O15:O17)/AVERAGE(O7:O9)</f>
        <v>6.7601246105919</v>
      </c>
      <c r="P22" s="7">
        <f t="shared" ref="P22:S22" si="2">AVERAGE(P15:P17)/AVERAGE(P7:P9)</f>
        <v>6.9902912621359219</v>
      </c>
      <c r="Q22" s="7">
        <f t="shared" si="2"/>
        <v>7.2815533980582519</v>
      </c>
      <c r="R22">
        <f t="shared" si="2"/>
        <v>6.9705882352941169</v>
      </c>
      <c r="S22">
        <f t="shared" si="2"/>
        <v>8.378378378378379</v>
      </c>
      <c r="T22">
        <f>AVERAGE(T15:T17)/AVERAGE(T7:T9)</f>
        <v>7.7070063694267521</v>
      </c>
      <c r="V22">
        <f t="shared" ref="V22:W22" si="3">AVERAGE(V15:V17)/AVERAGE(V7:V9)</f>
        <v>6.607929515418502</v>
      </c>
      <c r="W22">
        <f t="shared" si="3"/>
        <v>8</v>
      </c>
      <c r="X22">
        <f>AVERAGE(X15:X17)/AVERAGE(X7:X9)</f>
        <v>8.3653846153846168</v>
      </c>
      <c r="AG22" s="4"/>
      <c r="AH22" s="7">
        <f t="shared" ref="AH22:AI22" si="4">AVERAGE(AH15:AH17)/AVERAGE(AH7:AH9)</f>
        <v>15.238095238095237</v>
      </c>
      <c r="AI22" s="7">
        <f t="shared" si="4"/>
        <v>14.468750000000002</v>
      </c>
      <c r="AJ22" s="7">
        <f>AVERAGE(AJ15:AJ17)/AVERAGE(AJ7:AJ9)</f>
        <v>24.181818181818183</v>
      </c>
      <c r="AK22">
        <f t="shared" ref="AK22:AP22" si="5">AVERAGE(AK15:AK17)/AVERAGE(AK7:AK9)</f>
        <v>26.094420600858367</v>
      </c>
      <c r="AL22">
        <f t="shared" si="5"/>
        <v>21.766917293233082</v>
      </c>
      <c r="AM22">
        <f>AVERAGE(AM15:AM17)/AVERAGE(AL7:AL9)</f>
        <v>21.8796992481203</v>
      </c>
      <c r="AO22">
        <f t="shared" si="5"/>
        <v>7.4125874125874134</v>
      </c>
      <c r="AP22">
        <f t="shared" si="5"/>
        <v>8.8262910798122061</v>
      </c>
      <c r="AQ22">
        <f>AVERAGE(AQ15:AQ17)/AVERAGE(AO7:AP9)</f>
        <v>8.0961923847695392</v>
      </c>
      <c r="AS22" s="7">
        <f t="shared" ref="AS22:AT22" si="6">AVERAGE(AS15:AS17)/AVERAGE(AS7:AS9)</f>
        <v>8.5434782608695645</v>
      </c>
      <c r="AT22" s="7">
        <f t="shared" si="6"/>
        <v>9.2792792792792778</v>
      </c>
      <c r="AU22" s="7">
        <f>AVERAGE(AU15:AU17)/AVERAGE(AS7:AT9)</f>
        <v>9.0707964601769895</v>
      </c>
      <c r="AV22">
        <f>AVERAGE(AV15:AV17)/AVERAGE(AT7:AV9)</f>
        <v>8.2875264270613105</v>
      </c>
      <c r="AW22">
        <f>AVERAGE(AW15:AW17)/AVERAGE(AV7:AV9)</f>
        <v>7.6494023904382464</v>
      </c>
      <c r="AX22">
        <f>AVERAGE(AX15:AX17)/AVERAGE(AV7:AV9)</f>
        <v>7.6892430278884456</v>
      </c>
      <c r="AZ22" s="4"/>
      <c r="BA22">
        <f t="shared" ref="BA22" si="7">AVERAGE(BA15:BA17)/AVERAGE(BA7:BA9)</f>
        <v>11.909090909090908</v>
      </c>
      <c r="BB22">
        <f>AVERAGE(BB15:BB17)/AVERAGE(BB7:BB9)</f>
        <v>10.222222222222221</v>
      </c>
      <c r="BC22">
        <f>AVERAGE(BC15:BC17)/AVERAGE(BA7:BB9)</f>
        <v>11.836734693877551</v>
      </c>
      <c r="BE22">
        <f t="shared" ref="BE22:BF22" si="8">AVERAGE(BE15:BE17)/AVERAGE(BE7:BE9)</f>
        <v>7.1304347826086953</v>
      </c>
      <c r="BF22">
        <f t="shared" si="8"/>
        <v>8.2777777777777786</v>
      </c>
      <c r="BG22">
        <f>AVERAGE(BG15:BG17)/AVERAGE(BE7:BF9)</f>
        <v>7.2195121951219514</v>
      </c>
    </row>
    <row r="23" spans="1:59" x14ac:dyDescent="0.25">
      <c r="B23" s="7">
        <f>AVERAGE(B15:B16)/AVERAGE(C7:C8)</f>
        <v>20.216606498194945</v>
      </c>
      <c r="C23" s="7">
        <f>AVERAGE(C15:C16)/AVERAGE(B7:B8)</f>
        <v>22.855227882037536</v>
      </c>
      <c r="D23">
        <f>AVERAGE(D15:D16)/AVERAGE(E7:E8)</f>
        <v>19.875</v>
      </c>
      <c r="E23">
        <f t="shared" ref="E23" si="9">AVERAGE(E15:E16)/AVERAGE(F7:F8)</f>
        <v>21.764705882352942</v>
      </c>
      <c r="F23">
        <f>AVERAGE(F15:F16)/AVERAGE(D7:D8)</f>
        <v>14.482758620689655</v>
      </c>
      <c r="I23" s="7">
        <f>AVERAGE(I15:I17)/AVERAGE(J7:J8)</f>
        <v>7.6724309282448813</v>
      </c>
      <c r="J23" s="7">
        <f>AVERAGE(J15:J16)/AVERAGE(I7:I8)</f>
        <v>10.143884892086332</v>
      </c>
      <c r="K23">
        <f>AVERAGE(K15:K17)/AVERAGE(L7:L9)</f>
        <v>7.1604938271604945</v>
      </c>
      <c r="L23">
        <f>AVERAGE(L15:L17)/AVERAGE(M7:M9)</f>
        <v>6.7322834645669287</v>
      </c>
      <c r="M23">
        <f>AVERAGE(M15:M17)/AVERAGE(K7:K9)</f>
        <v>7.5483870967741939</v>
      </c>
      <c r="O23" s="7">
        <f>AVERAGE(O15:O17)/AVERAGE(P7:P8)</f>
        <v>7.0226537216828469</v>
      </c>
      <c r="P23" s="7">
        <f>AVERAGE(P15:P17)/AVERAGE(Q7:Q8)</f>
        <v>6.9902912621359219</v>
      </c>
      <c r="Q23" s="7">
        <f>AVERAGE(Q15:Q16)/AVERAGE(O7:O8)</f>
        <v>7.0093457943925239</v>
      </c>
      <c r="R23">
        <f>AVERAGE(R15:R17)/AVERAGE(S7:S9)</f>
        <v>8.0067567567567561</v>
      </c>
      <c r="S23">
        <f>AVERAGE(S15:S17)/AVERAGE(T7:T9)</f>
        <v>7.8980891719745223</v>
      </c>
      <c r="T23">
        <f>AVERAGE(T15:T17)/AVERAGE(R7:R9)</f>
        <v>7.1176470588235299</v>
      </c>
      <c r="V23">
        <f>AVERAGE(V15:V17)/AVERAGE(W7:W9)</f>
        <v>7.5</v>
      </c>
      <c r="W23">
        <f>AVERAGE(W15:W17)/AVERAGE(X7:X9)</f>
        <v>9.2307692307692317</v>
      </c>
      <c r="X23">
        <f>AVERAGE(X15:X17)/AVERAGE(V7:V9)</f>
        <v>6.3876651982378858</v>
      </c>
      <c r="AG23" s="4"/>
      <c r="AH23" s="7">
        <f>AVERAGE(AH15:AH17)/AVERAGE(AI7:AI9)</f>
        <v>15</v>
      </c>
      <c r="AI23" s="7">
        <f>AVERAGE(AI15:AI17)/AVERAGE(AJ7:AJ9)</f>
        <v>21.045454545454547</v>
      </c>
      <c r="AJ23" s="7">
        <f>AVERAGE(AJ15:AJ17)/AVERAGE(AH7:AH9)</f>
        <v>16.888888888888889</v>
      </c>
      <c r="AM23">
        <f>AVERAGE(AM15:AM16)/AVERAGE(AK7:AK9)</f>
        <v>24.978540772532188</v>
      </c>
      <c r="AQ23">
        <f>AVERAGE(AQ15:AQ17)/AVERAGE(AO7:AO9)</f>
        <v>7.0629370629370625</v>
      </c>
      <c r="AS23" s="7"/>
      <c r="AT23" s="7"/>
      <c r="AU23" s="7">
        <f>AVERAGE(AU15:AU17)/AVERAGE(AS7:AS9)</f>
        <v>8.9130434782608692</v>
      </c>
      <c r="AZ23" s="4"/>
      <c r="BC23">
        <f>AVERAGE(BC15:BC16)/AVERAGE(BA7:BA9)</f>
        <v>13.181818181818182</v>
      </c>
      <c r="BG23">
        <f>AVERAGE(BG15:BG16)/AVERAGE(BE7:BE9)</f>
        <v>6.4347826086956523</v>
      </c>
    </row>
    <row r="24" spans="1:59" x14ac:dyDescent="0.25">
      <c r="B24" s="7"/>
      <c r="C24" s="7"/>
      <c r="D24">
        <f>AVERAGE(D15:D16)/AVERAGE(F7:F8)</f>
        <v>20.784313725490197</v>
      </c>
      <c r="E24">
        <f>AVERAGE(E15:E16)/AVERAGE(D7:D8)</f>
        <v>14.353448275862069</v>
      </c>
      <c r="F24">
        <f>AVERAGE(F15:F16)/AVERAGE(E7:E8)</f>
        <v>21</v>
      </c>
      <c r="I24" s="7"/>
      <c r="J24" s="7"/>
      <c r="K24">
        <f>AVERAGE(K15:K17)/AVERAGE(M7:M9)</f>
        <v>6.8503937007874018</v>
      </c>
      <c r="L24">
        <f>AVERAGE(L15:L17)/AVERAGE(K7:K9)</f>
        <v>7.354838709677419</v>
      </c>
      <c r="M24">
        <f>AVERAGE(M15:M17)/AVERAGE(L7:L9)</f>
        <v>7.2222222222222223</v>
      </c>
      <c r="O24" s="7">
        <f>AVERAGE(O15:O17)/AVERAGE(Q7:Q8)</f>
        <v>7.0226537216828469</v>
      </c>
      <c r="P24" s="7">
        <f>AVERAGE(P15:P17)/AVERAGE(O7:O8)</f>
        <v>6.7289719626168232</v>
      </c>
      <c r="Q24" s="7">
        <f>AVERAGE(Q15:Q16)/AVERAGE(P7:P8)</f>
        <v>7.2815533980582519</v>
      </c>
      <c r="R24">
        <f>AVERAGE(R15:R17)/AVERAGE(T7:T9)</f>
        <v>7.547770700636943</v>
      </c>
      <c r="S24">
        <f>AVERAGE(S15:S17)/AVERAGE(R7:R9)</f>
        <v>7.2941176470588234</v>
      </c>
      <c r="T24">
        <f>AVERAGE(T15:T17)/AVERAGE(S7:S9)</f>
        <v>8.1756756756756754</v>
      </c>
      <c r="V24">
        <f>AVERAGE(V15:V17)/AVERAGE(X7:X9)</f>
        <v>8.6538461538461551</v>
      </c>
      <c r="W24">
        <f>AVERAGE(W15:W17)/AVERAGE(V7:V9)</f>
        <v>7.0484581497797363</v>
      </c>
      <c r="X24">
        <f>AVERAGE(X15:X17)/AVERAGE(W7:W9)</f>
        <v>7.25</v>
      </c>
      <c r="AG24" s="4"/>
      <c r="AH24" s="7">
        <f>AVERAGE(AH15:AH17)/AVERAGE(AJ7:AJ9)</f>
        <v>21.81818181818182</v>
      </c>
      <c r="AI24" s="7">
        <f>AVERAGE(AI15:AI17)/AVERAGE(AH7:AH9)</f>
        <v>14.698412698412699</v>
      </c>
      <c r="AJ24" s="7">
        <f>AVERAGE(AJ15:AJ17)/AVERAGE(AI7:AI9)</f>
        <v>16.625000000000004</v>
      </c>
      <c r="AK24">
        <f>AVERAGE(AK15:AK17)/AVERAGE(AL7:AL9)</f>
        <v>22.857142857142854</v>
      </c>
      <c r="AL24">
        <f>AVERAGE(AL15:AL17)/AVERAGE(AK7:AK9)</f>
        <v>24.849785407725321</v>
      </c>
      <c r="AO24">
        <f>AVERAGE(AO15:AO17)/AVERAGE(AP7:AP9)</f>
        <v>9.953051643192488</v>
      </c>
      <c r="AP24">
        <f>AVERAGE(AP15:AP17)/AVERAGE(AO7:AO9)</f>
        <v>6.5734265734265733</v>
      </c>
      <c r="AS24" s="7">
        <f>AVERAGE(AS15:AS17)/AVERAGE(AT7:AT9)</f>
        <v>8.8513513513513491</v>
      </c>
      <c r="AT24" s="7">
        <f>AVERAGE(AT15:AT17)/AVERAGE(AS7:AS9)</f>
        <v>8.9565217391304355</v>
      </c>
      <c r="AU24" s="7"/>
      <c r="AZ24" s="4"/>
      <c r="BA24">
        <f>AVERAGE(BA15:BA17)/AVERAGE(BB7:BB9)</f>
        <v>9.7037037037037042</v>
      </c>
      <c r="BB24">
        <f>AVERAGE(BB15:BB17)/AVERAGE(BA7:BA9)</f>
        <v>12.545454545454545</v>
      </c>
      <c r="BE24">
        <f>AVERAGE(BE15:BE17)/AVERAGE(BF7:BF9)</f>
        <v>9.1111111111111107</v>
      </c>
      <c r="BF24">
        <f>AVERAGE(BF15:BF17)/AVERAGE(BE7:BE9)</f>
        <v>6.4782608695652177</v>
      </c>
    </row>
    <row r="25" spans="1:59" x14ac:dyDescent="0.25">
      <c r="AG25" s="4"/>
      <c r="AZ25" s="4"/>
    </row>
    <row r="26" spans="1:59" x14ac:dyDescent="0.25">
      <c r="C26">
        <f>AVERAGE(B22:C24)</f>
        <v>21.527347618909356</v>
      </c>
      <c r="F26">
        <f>AVERAGE(D22:F24)</f>
        <v>18.748934152204942</v>
      </c>
      <c r="J26">
        <f>AVERAGE(I22:J24)</f>
        <v>8.8701954357801771</v>
      </c>
      <c r="M26">
        <f>AVERAGE(K22:M24)</f>
        <v>7.1443306494294738</v>
      </c>
      <c r="Q26">
        <f>AVERAGE(O22:Q24)</f>
        <v>7.0097154590394757</v>
      </c>
      <c r="T26">
        <f>AVERAGE(R22:T24)</f>
        <v>7.6773366660028337</v>
      </c>
      <c r="X26">
        <f>AVERAGE(V22:X24)</f>
        <v>7.67156142927068</v>
      </c>
      <c r="AG26" s="4"/>
      <c r="AJ26">
        <f>AVERAGE(AH22:AJ24)</f>
        <v>17.773844596761265</v>
      </c>
      <c r="AM26">
        <f>AVERAGE(AK22:AM24)</f>
        <v>23.73775102993535</v>
      </c>
      <c r="AQ26">
        <f>AVERAGE(AO22:AQ24)</f>
        <v>7.9874143594542133</v>
      </c>
      <c r="AU26">
        <f>AVERAGE(AS22:AU24)</f>
        <v>8.9357450948447479</v>
      </c>
      <c r="AX26">
        <f>AVERAGE(AV22:AX24)</f>
        <v>7.8753906151293336</v>
      </c>
      <c r="AZ26" s="4"/>
      <c r="BC26">
        <f>AVERAGE(BA22:BC24)</f>
        <v>11.566504042694518</v>
      </c>
      <c r="BG26">
        <f>AVERAGE(BE22:BG24)</f>
        <v>7.4419798908134007</v>
      </c>
    </row>
    <row r="27" spans="1:59" x14ac:dyDescent="0.25">
      <c r="AG27" s="4"/>
      <c r="AZ27" s="4"/>
    </row>
    <row r="28" spans="1:59" ht="15.75" thickBot="1" x14ac:dyDescent="0.3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2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1"/>
      <c r="AZ28" s="2"/>
      <c r="BA28" s="1"/>
      <c r="BB28" s="1"/>
      <c r="BC28" s="1"/>
      <c r="BD28" s="1"/>
      <c r="BE28" s="1"/>
      <c r="BF28" s="1"/>
      <c r="BG28" s="1"/>
    </row>
    <row r="29" spans="1:59" ht="15.75" thickTop="1" x14ac:dyDescent="0.25">
      <c r="A29" s="3" t="s">
        <v>84</v>
      </c>
      <c r="AG29" s="4"/>
      <c r="AY29" s="9"/>
    </row>
    <row r="30" spans="1:59" x14ac:dyDescent="0.25">
      <c r="AG30" s="4"/>
      <c r="AY30" s="10"/>
    </row>
    <row r="31" spans="1:59" x14ac:dyDescent="0.25">
      <c r="A31" t="s">
        <v>4</v>
      </c>
      <c r="B31" t="str">
        <f>IF(D9&gt;0,AVERAGE(B15:B17)/AVERAGE(D9:D9),"")</f>
        <v/>
      </c>
      <c r="C31" t="str">
        <f>IF(D9&gt;0,AVERAGE(C15:C17)/AVERAGE(D9:D9),"")</f>
        <v/>
      </c>
      <c r="AG31" s="4"/>
      <c r="AY31" s="10"/>
    </row>
    <row r="32" spans="1:59" x14ac:dyDescent="0.25">
      <c r="B32" s="32" t="s">
        <v>248</v>
      </c>
      <c r="C32" s="32"/>
      <c r="D32" s="32"/>
      <c r="E32" s="32"/>
      <c r="F32" s="32"/>
      <c r="G32" s="32"/>
      <c r="I32" s="32" t="s">
        <v>6</v>
      </c>
      <c r="J32" s="32"/>
      <c r="K32" s="32"/>
      <c r="L32" s="32"/>
      <c r="M32" s="32"/>
      <c r="N32" s="32"/>
      <c r="P32" s="32" t="s">
        <v>5</v>
      </c>
      <c r="Q32" s="32"/>
      <c r="R32" s="32"/>
      <c r="S32" s="32"/>
      <c r="T32" s="32"/>
      <c r="U32" s="32"/>
      <c r="V32" s="32"/>
      <c r="W32" s="32"/>
      <c r="X32" s="32"/>
      <c r="Y32" s="5"/>
      <c r="Z32" s="32" t="s">
        <v>7</v>
      </c>
      <c r="AA32" s="32"/>
      <c r="AB32" s="32"/>
      <c r="AC32" s="32"/>
      <c r="AD32" s="32"/>
      <c r="AE32" s="32"/>
      <c r="AG32" s="4"/>
      <c r="AH32" s="32" t="s">
        <v>6</v>
      </c>
      <c r="AI32" s="32"/>
      <c r="AJ32" s="32"/>
      <c r="AK32" s="32"/>
      <c r="AL32" s="32"/>
      <c r="AM32" s="32"/>
      <c r="AO32" s="32" t="s">
        <v>7</v>
      </c>
      <c r="AP32" s="32"/>
      <c r="AQ32" s="32"/>
      <c r="AS32" s="32" t="s">
        <v>248</v>
      </c>
      <c r="AT32" s="32"/>
      <c r="AU32" s="32"/>
      <c r="AV32" s="32"/>
      <c r="AW32" s="32"/>
      <c r="AX32" s="32"/>
      <c r="AY32" s="10"/>
    </row>
    <row r="33" spans="1:52" x14ac:dyDescent="0.25">
      <c r="B33" s="7" t="s">
        <v>85</v>
      </c>
      <c r="C33" s="7" t="s">
        <v>86</v>
      </c>
      <c r="D33" s="7" t="s">
        <v>87</v>
      </c>
      <c r="E33" t="s">
        <v>88</v>
      </c>
      <c r="F33" t="s">
        <v>89</v>
      </c>
      <c r="G33" t="s">
        <v>90</v>
      </c>
      <c r="I33" s="7" t="s">
        <v>91</v>
      </c>
      <c r="J33" s="7" t="s">
        <v>92</v>
      </c>
      <c r="K33" s="7" t="s">
        <v>93</v>
      </c>
      <c r="L33" t="s">
        <v>94</v>
      </c>
      <c r="M33" t="s">
        <v>95</v>
      </c>
      <c r="N33" t="s">
        <v>96</v>
      </c>
      <c r="P33" s="7" t="s">
        <v>97</v>
      </c>
      <c r="Q33" s="7" t="s">
        <v>98</v>
      </c>
      <c r="R33" s="7" t="s">
        <v>99</v>
      </c>
      <c r="S33" t="s">
        <v>27</v>
      </c>
      <c r="T33" t="s">
        <v>28</v>
      </c>
      <c r="U33" t="s">
        <v>29</v>
      </c>
      <c r="V33" s="7" t="s">
        <v>100</v>
      </c>
      <c r="W33" s="7" t="s">
        <v>101</v>
      </c>
      <c r="X33" s="7" t="s">
        <v>102</v>
      </c>
      <c r="Z33" s="7" t="s">
        <v>103</v>
      </c>
      <c r="AA33" s="7" t="s">
        <v>104</v>
      </c>
      <c r="AB33" s="7" t="s">
        <v>105</v>
      </c>
      <c r="AC33" t="s">
        <v>106</v>
      </c>
      <c r="AD33" t="s">
        <v>107</v>
      </c>
      <c r="AE33" t="s">
        <v>108</v>
      </c>
      <c r="AG33" s="4"/>
      <c r="AH33" s="7" t="s">
        <v>106</v>
      </c>
      <c r="AI33" s="7" t="s">
        <v>107</v>
      </c>
      <c r="AJ33" s="7" t="s">
        <v>108</v>
      </c>
      <c r="AK33" t="s">
        <v>100</v>
      </c>
      <c r="AL33" t="s">
        <v>101</v>
      </c>
      <c r="AM33" t="s">
        <v>102</v>
      </c>
      <c r="AP33" t="s">
        <v>109</v>
      </c>
      <c r="AS33" s="7" t="s">
        <v>110</v>
      </c>
      <c r="AT33" s="7" t="s">
        <v>233</v>
      </c>
      <c r="AU33" s="7" t="s">
        <v>234</v>
      </c>
      <c r="AV33" t="s">
        <v>111</v>
      </c>
      <c r="AW33" t="s">
        <v>235</v>
      </c>
      <c r="AY33" s="10"/>
    </row>
    <row r="34" spans="1:52" x14ac:dyDescent="0.25">
      <c r="B34" s="7">
        <v>17</v>
      </c>
      <c r="C34" s="7">
        <v>15.5</v>
      </c>
      <c r="D34" s="7">
        <v>11</v>
      </c>
      <c r="E34">
        <v>28</v>
      </c>
      <c r="F34">
        <v>28</v>
      </c>
      <c r="G34">
        <v>22</v>
      </c>
      <c r="I34" s="7">
        <v>7</v>
      </c>
      <c r="J34" s="7">
        <v>8</v>
      </c>
      <c r="K34" s="7">
        <v>17</v>
      </c>
      <c r="L34">
        <v>20</v>
      </c>
      <c r="M34">
        <v>20</v>
      </c>
      <c r="N34">
        <v>16</v>
      </c>
      <c r="P34" s="7">
        <v>16</v>
      </c>
      <c r="Q34" s="7">
        <v>14</v>
      </c>
      <c r="R34" s="7">
        <v>15</v>
      </c>
      <c r="S34">
        <v>18</v>
      </c>
      <c r="T34">
        <v>21</v>
      </c>
      <c r="U34">
        <v>19</v>
      </c>
      <c r="V34" s="7">
        <v>18</v>
      </c>
      <c r="W34" s="7">
        <v>15</v>
      </c>
      <c r="X34" s="7">
        <v>14</v>
      </c>
      <c r="Z34" s="7">
        <v>15</v>
      </c>
      <c r="AA34" s="7">
        <v>14</v>
      </c>
      <c r="AB34" s="7">
        <v>21</v>
      </c>
      <c r="AC34">
        <v>14</v>
      </c>
      <c r="AD34">
        <v>10</v>
      </c>
      <c r="AE34">
        <v>24</v>
      </c>
      <c r="AG34" s="4"/>
      <c r="AH34" s="7">
        <v>8</v>
      </c>
      <c r="AI34" s="7">
        <v>10</v>
      </c>
      <c r="AJ34" s="7"/>
      <c r="AK34">
        <v>10</v>
      </c>
      <c r="AL34">
        <v>10</v>
      </c>
      <c r="AP34">
        <v>12</v>
      </c>
      <c r="AQ34">
        <v>12.5</v>
      </c>
      <c r="AS34" s="7">
        <v>10.5</v>
      </c>
      <c r="AT34" s="7">
        <v>11</v>
      </c>
      <c r="AU34" s="7"/>
      <c r="AV34">
        <v>15</v>
      </c>
      <c r="AW34">
        <v>10</v>
      </c>
      <c r="AY34" s="10"/>
    </row>
    <row r="35" spans="1:52" ht="15" customHeight="1" x14ac:dyDescent="0.25">
      <c r="B35" s="7">
        <v>15</v>
      </c>
      <c r="C35" s="7">
        <v>19.5</v>
      </c>
      <c r="D35" s="7">
        <v>14.7</v>
      </c>
      <c r="E35">
        <v>23</v>
      </c>
      <c r="F35">
        <v>25</v>
      </c>
      <c r="G35">
        <v>17</v>
      </c>
      <c r="I35" s="7">
        <v>12</v>
      </c>
      <c r="J35" s="7">
        <v>11</v>
      </c>
      <c r="K35" s="7">
        <v>15</v>
      </c>
      <c r="L35">
        <v>19.5</v>
      </c>
      <c r="M35">
        <v>17</v>
      </c>
      <c r="N35">
        <v>17</v>
      </c>
      <c r="P35" s="7">
        <v>17</v>
      </c>
      <c r="Q35" s="7">
        <v>15</v>
      </c>
      <c r="R35" s="7">
        <v>18</v>
      </c>
      <c r="S35">
        <v>15.6</v>
      </c>
      <c r="T35">
        <v>20</v>
      </c>
      <c r="U35">
        <v>20.6</v>
      </c>
      <c r="V35" s="7">
        <v>18</v>
      </c>
      <c r="W35" s="7">
        <v>16</v>
      </c>
      <c r="X35" s="7">
        <v>17</v>
      </c>
      <c r="Z35" s="7">
        <v>17</v>
      </c>
      <c r="AA35" s="7">
        <v>14</v>
      </c>
      <c r="AB35" s="7">
        <v>18</v>
      </c>
      <c r="AC35">
        <v>19</v>
      </c>
      <c r="AD35">
        <v>18</v>
      </c>
      <c r="AE35">
        <v>21</v>
      </c>
      <c r="AG35" s="4"/>
      <c r="AH35" s="7">
        <v>13</v>
      </c>
      <c r="AI35" s="7">
        <v>12.5</v>
      </c>
      <c r="AJ35" s="7"/>
      <c r="AK35">
        <v>14</v>
      </c>
      <c r="AL35">
        <v>13.5</v>
      </c>
      <c r="AP35">
        <v>15.5</v>
      </c>
      <c r="AQ35">
        <v>16.5</v>
      </c>
      <c r="AS35" s="7">
        <v>13.5</v>
      </c>
      <c r="AT35" s="7">
        <v>14.5</v>
      </c>
      <c r="AU35" s="7"/>
      <c r="AV35">
        <v>17.3</v>
      </c>
      <c r="AW35">
        <v>14</v>
      </c>
      <c r="AY35" s="10"/>
    </row>
    <row r="36" spans="1:52" x14ac:dyDescent="0.25">
      <c r="B36" s="7">
        <v>18</v>
      </c>
      <c r="C36" s="7">
        <v>19</v>
      </c>
      <c r="D36" s="7">
        <v>18</v>
      </c>
      <c r="E36">
        <v>22</v>
      </c>
      <c r="F36">
        <v>27</v>
      </c>
      <c r="G36">
        <v>19</v>
      </c>
      <c r="I36" s="7">
        <v>13</v>
      </c>
      <c r="J36" s="7">
        <v>17</v>
      </c>
      <c r="K36" s="7">
        <v>17</v>
      </c>
      <c r="L36">
        <v>22</v>
      </c>
      <c r="M36">
        <v>18</v>
      </c>
      <c r="N36">
        <v>20</v>
      </c>
      <c r="P36" s="7">
        <v>18</v>
      </c>
      <c r="Q36" s="7">
        <v>20</v>
      </c>
      <c r="R36" s="7">
        <v>20</v>
      </c>
      <c r="S36">
        <v>18</v>
      </c>
      <c r="T36">
        <v>16</v>
      </c>
      <c r="U36">
        <v>21</v>
      </c>
      <c r="V36" s="7">
        <v>22</v>
      </c>
      <c r="W36" s="7">
        <v>18</v>
      </c>
      <c r="X36" s="7">
        <v>17</v>
      </c>
      <c r="Z36" s="7">
        <v>20</v>
      </c>
      <c r="AA36" s="7">
        <v>18</v>
      </c>
      <c r="AB36" s="7">
        <v>16.5</v>
      </c>
      <c r="AC36">
        <v>16</v>
      </c>
      <c r="AD36">
        <v>19</v>
      </c>
      <c r="AE36">
        <v>17</v>
      </c>
      <c r="AG36" s="4"/>
      <c r="AH36" s="7">
        <v>15</v>
      </c>
      <c r="AI36" s="7">
        <v>15</v>
      </c>
      <c r="AJ36" s="7"/>
      <c r="AK36">
        <v>16</v>
      </c>
      <c r="AL36">
        <v>15.5</v>
      </c>
      <c r="AP36">
        <v>15.8</v>
      </c>
      <c r="AQ36">
        <v>19</v>
      </c>
      <c r="AS36" s="7">
        <v>15</v>
      </c>
      <c r="AT36" s="7">
        <v>16.5</v>
      </c>
      <c r="AU36" s="7"/>
      <c r="AV36">
        <v>19</v>
      </c>
      <c r="AW36">
        <v>16</v>
      </c>
      <c r="AY36" s="10"/>
    </row>
    <row r="37" spans="1:52" x14ac:dyDescent="0.25">
      <c r="A37" t="s">
        <v>41</v>
      </c>
      <c r="I37" s="7"/>
      <c r="J37" s="7"/>
      <c r="K37" s="7"/>
      <c r="AG37" s="4"/>
      <c r="AY37" s="10"/>
    </row>
    <row r="38" spans="1:52" x14ac:dyDescent="0.25">
      <c r="D38">
        <f>AVERAGE(B34:D36)</f>
        <v>16.411111111111111</v>
      </c>
      <c r="G38">
        <f>AVERAGE(E34:G36)</f>
        <v>23.444444444444443</v>
      </c>
      <c r="K38">
        <f>AVERAGE(I34:K36)</f>
        <v>13</v>
      </c>
      <c r="N38">
        <f>AVERAGE(L34:N36)</f>
        <v>18.833333333333332</v>
      </c>
      <c r="R38">
        <f>AVERAGE(P34:R36)</f>
        <v>17</v>
      </c>
      <c r="U38">
        <f>AVERAGE(S34:U36)</f>
        <v>18.799999999999997</v>
      </c>
      <c r="X38">
        <f>AVERAGE(V34:X36)</f>
        <v>17.222222222222221</v>
      </c>
      <c r="AB38">
        <f>AVERAGE(Z34:AB36)</f>
        <v>17.055555555555557</v>
      </c>
      <c r="AE38">
        <f>AVERAGE(AC34:AE36)</f>
        <v>17.555555555555557</v>
      </c>
      <c r="AG38" s="4"/>
      <c r="AJ38">
        <f>AVERAGE(AH34:AJ36)</f>
        <v>12.25</v>
      </c>
      <c r="AM38">
        <f>AVERAGE(AK34:AM36)</f>
        <v>13.166666666666666</v>
      </c>
      <c r="AQ38">
        <f>AVERAGE(AO34:AQ36)</f>
        <v>15.216666666666667</v>
      </c>
      <c r="AU38">
        <f>AVERAGE(AS33:AU36)</f>
        <v>13.5</v>
      </c>
      <c r="AX38">
        <f>AVERAGE(AV33:AX36)</f>
        <v>15.216666666666667</v>
      </c>
      <c r="AY38" s="10"/>
      <c r="AZ38" s="8"/>
    </row>
    <row r="39" spans="1:52" x14ac:dyDescent="0.25">
      <c r="I39" s="11"/>
      <c r="J39" s="11"/>
      <c r="K39" s="11"/>
      <c r="AG39" s="4"/>
      <c r="AY39" s="10"/>
    </row>
    <row r="40" spans="1:52" x14ac:dyDescent="0.25">
      <c r="A40" t="s">
        <v>42</v>
      </c>
      <c r="AG40" s="4"/>
      <c r="AY40" s="10"/>
    </row>
    <row r="41" spans="1:52" x14ac:dyDescent="0.25">
      <c r="AG41" s="4"/>
      <c r="AY41" s="10"/>
    </row>
    <row r="42" spans="1:52" x14ac:dyDescent="0.25">
      <c r="B42" s="32" t="s">
        <v>248</v>
      </c>
      <c r="C42" s="32"/>
      <c r="D42" s="32"/>
      <c r="E42" s="32"/>
      <c r="F42" s="32"/>
      <c r="G42" s="32"/>
      <c r="I42" s="32" t="s">
        <v>6</v>
      </c>
      <c r="J42" s="32"/>
      <c r="K42" s="32"/>
      <c r="L42" s="32"/>
      <c r="M42" s="32"/>
      <c r="N42" s="32"/>
      <c r="P42" s="32" t="s">
        <v>5</v>
      </c>
      <c r="Q42" s="32"/>
      <c r="R42" s="32"/>
      <c r="S42" s="32"/>
      <c r="T42" s="32"/>
      <c r="U42" s="32"/>
      <c r="V42" s="32"/>
      <c r="W42" s="32"/>
      <c r="X42" s="32"/>
      <c r="Y42" s="5"/>
      <c r="Z42" s="32" t="s">
        <v>7</v>
      </c>
      <c r="AA42" s="32"/>
      <c r="AB42" s="32"/>
      <c r="AC42" s="32"/>
      <c r="AD42" s="32"/>
      <c r="AE42" s="32"/>
      <c r="AG42" s="4"/>
      <c r="AH42" s="32" t="s">
        <v>6</v>
      </c>
      <c r="AI42" s="32"/>
      <c r="AJ42" s="32"/>
      <c r="AK42" s="32"/>
      <c r="AL42" s="32"/>
      <c r="AM42" s="32"/>
      <c r="AO42" s="32" t="s">
        <v>7</v>
      </c>
      <c r="AP42" s="32"/>
      <c r="AQ42" s="32"/>
      <c r="AS42" s="32" t="s">
        <v>248</v>
      </c>
      <c r="AT42" s="32"/>
      <c r="AU42" s="32"/>
      <c r="AV42" s="32"/>
      <c r="AW42" s="32"/>
      <c r="AX42" s="32"/>
      <c r="AY42" s="10"/>
    </row>
    <row r="43" spans="1:52" x14ac:dyDescent="0.25">
      <c r="B43" s="7" t="s">
        <v>112</v>
      </c>
      <c r="C43" s="7" t="s">
        <v>113</v>
      </c>
      <c r="D43" s="7" t="s">
        <v>114</v>
      </c>
      <c r="E43" t="s">
        <v>115</v>
      </c>
      <c r="F43" t="s">
        <v>116</v>
      </c>
      <c r="G43" t="s">
        <v>117</v>
      </c>
      <c r="I43" s="7" t="s">
        <v>118</v>
      </c>
      <c r="J43" s="7" t="s">
        <v>119</v>
      </c>
      <c r="K43" s="7" t="s">
        <v>120</v>
      </c>
      <c r="L43" t="s">
        <v>121</v>
      </c>
      <c r="M43" t="s">
        <v>122</v>
      </c>
      <c r="N43" t="s">
        <v>123</v>
      </c>
      <c r="P43" s="7" t="s">
        <v>124</v>
      </c>
      <c r="Q43" s="7" t="s">
        <v>125</v>
      </c>
      <c r="R43" s="7" t="s">
        <v>126</v>
      </c>
      <c r="S43" t="s">
        <v>62</v>
      </c>
      <c r="T43" t="s">
        <v>63</v>
      </c>
      <c r="U43" t="s">
        <v>64</v>
      </c>
      <c r="V43" s="7" t="s">
        <v>127</v>
      </c>
      <c r="W43" s="7" t="s">
        <v>128</v>
      </c>
      <c r="X43" s="7" t="s">
        <v>129</v>
      </c>
      <c r="Z43" s="7" t="s">
        <v>130</v>
      </c>
      <c r="AA43" s="7" t="s">
        <v>131</v>
      </c>
      <c r="AB43" s="7" t="s">
        <v>132</v>
      </c>
      <c r="AC43" t="s">
        <v>133</v>
      </c>
      <c r="AD43" t="s">
        <v>134</v>
      </c>
      <c r="AE43" t="s">
        <v>135</v>
      </c>
      <c r="AG43" s="4"/>
      <c r="AH43" s="7" t="s">
        <v>133</v>
      </c>
      <c r="AI43" s="7" t="s">
        <v>134</v>
      </c>
      <c r="AJ43" s="7" t="s">
        <v>135</v>
      </c>
      <c r="AL43" t="s">
        <v>127</v>
      </c>
      <c r="AM43" t="s">
        <v>128</v>
      </c>
      <c r="AP43" t="s">
        <v>136</v>
      </c>
      <c r="AQ43" t="s">
        <v>137</v>
      </c>
      <c r="AS43" s="7" t="s">
        <v>138</v>
      </c>
      <c r="AT43" s="7" t="s">
        <v>230</v>
      </c>
      <c r="AU43" s="7" t="s">
        <v>231</v>
      </c>
      <c r="AV43" t="s">
        <v>139</v>
      </c>
      <c r="AW43" t="s">
        <v>232</v>
      </c>
      <c r="AY43" s="10"/>
    </row>
    <row r="44" spans="1:52" x14ac:dyDescent="0.25">
      <c r="B44" s="7">
        <v>241</v>
      </c>
      <c r="C44" s="7">
        <v>209</v>
      </c>
      <c r="D44" s="7">
        <v>234</v>
      </c>
      <c r="E44">
        <v>208</v>
      </c>
      <c r="F44">
        <v>209</v>
      </c>
      <c r="G44">
        <v>213</v>
      </c>
      <c r="I44" s="7">
        <v>63</v>
      </c>
      <c r="J44" s="7">
        <v>66</v>
      </c>
      <c r="K44" s="7">
        <v>65</v>
      </c>
      <c r="L44">
        <v>36</v>
      </c>
      <c r="M44">
        <v>40</v>
      </c>
      <c r="N44">
        <v>39</v>
      </c>
      <c r="P44" s="7">
        <v>20</v>
      </c>
      <c r="Q44" s="7">
        <v>20</v>
      </c>
      <c r="R44" s="7">
        <v>10</v>
      </c>
      <c r="S44">
        <v>23</v>
      </c>
      <c r="T44">
        <v>16</v>
      </c>
      <c r="U44">
        <v>12</v>
      </c>
      <c r="V44" s="7">
        <v>10</v>
      </c>
      <c r="W44" s="7">
        <v>8</v>
      </c>
      <c r="X44" s="7">
        <v>15</v>
      </c>
      <c r="Z44" s="7">
        <v>28</v>
      </c>
      <c r="AA44" s="7">
        <v>36</v>
      </c>
      <c r="AB44" s="7">
        <v>26</v>
      </c>
      <c r="AC44">
        <v>56</v>
      </c>
      <c r="AD44">
        <v>54</v>
      </c>
      <c r="AE44">
        <v>46</v>
      </c>
      <c r="AG44" s="4"/>
      <c r="AH44" s="7">
        <v>48</v>
      </c>
      <c r="AI44" s="7">
        <v>42</v>
      </c>
      <c r="AJ44" s="7">
        <v>44</v>
      </c>
      <c r="AL44">
        <v>62</v>
      </c>
      <c r="AM44">
        <v>67</v>
      </c>
      <c r="AP44">
        <v>62</v>
      </c>
      <c r="AQ44">
        <v>60</v>
      </c>
      <c r="AS44" s="7">
        <v>190</v>
      </c>
      <c r="AT44" s="7">
        <v>208</v>
      </c>
      <c r="AU44" s="7">
        <v>206</v>
      </c>
      <c r="AV44">
        <v>199</v>
      </c>
      <c r="AW44">
        <v>197</v>
      </c>
      <c r="AY44" s="10"/>
    </row>
    <row r="45" spans="1:52" x14ac:dyDescent="0.25">
      <c r="B45" s="7">
        <v>217</v>
      </c>
      <c r="C45" s="7">
        <v>253</v>
      </c>
      <c r="D45" s="7">
        <v>210</v>
      </c>
      <c r="E45">
        <v>236</v>
      </c>
      <c r="F45">
        <v>240</v>
      </c>
      <c r="G45">
        <v>238</v>
      </c>
      <c r="I45" s="7">
        <v>64</v>
      </c>
      <c r="J45" s="7">
        <v>63</v>
      </c>
      <c r="K45" s="7">
        <v>59</v>
      </c>
      <c r="L45">
        <v>38</v>
      </c>
      <c r="M45">
        <v>41</v>
      </c>
      <c r="N45">
        <v>35</v>
      </c>
      <c r="P45" s="7">
        <v>15</v>
      </c>
      <c r="Q45" s="7"/>
      <c r="R45" s="7"/>
      <c r="S45">
        <v>15</v>
      </c>
      <c r="T45">
        <v>17</v>
      </c>
      <c r="U45">
        <v>20</v>
      </c>
      <c r="V45" s="7"/>
      <c r="W45" s="7"/>
      <c r="X45" s="7"/>
      <c r="Z45" s="7">
        <v>30</v>
      </c>
      <c r="AA45" s="7">
        <v>35</v>
      </c>
      <c r="AB45" s="7">
        <v>27</v>
      </c>
      <c r="AC45">
        <v>53</v>
      </c>
      <c r="AD45">
        <v>51</v>
      </c>
      <c r="AE45">
        <v>46</v>
      </c>
      <c r="AG45" s="4"/>
      <c r="AH45" s="7">
        <v>44</v>
      </c>
      <c r="AI45" s="7">
        <v>43</v>
      </c>
      <c r="AJ45" s="7">
        <v>46</v>
      </c>
      <c r="AL45">
        <v>63</v>
      </c>
      <c r="AM45">
        <v>65</v>
      </c>
      <c r="AP45">
        <v>60</v>
      </c>
      <c r="AQ45">
        <v>60</v>
      </c>
      <c r="AS45" s="7">
        <v>207</v>
      </c>
      <c r="AT45" s="7">
        <v>188</v>
      </c>
      <c r="AU45" s="7">
        <v>231</v>
      </c>
      <c r="AV45">
        <v>179</v>
      </c>
      <c r="AW45">
        <v>216</v>
      </c>
      <c r="AY45" s="10"/>
    </row>
    <row r="46" spans="1:52" x14ac:dyDescent="0.25">
      <c r="B46" s="7">
        <v>220</v>
      </c>
      <c r="C46" s="7">
        <v>215</v>
      </c>
      <c r="D46" s="7">
        <v>210</v>
      </c>
      <c r="E46">
        <v>215</v>
      </c>
      <c r="F46">
        <v>217</v>
      </c>
      <c r="G46">
        <v>218</v>
      </c>
      <c r="I46" s="7"/>
      <c r="J46" s="7"/>
      <c r="K46" s="7"/>
      <c r="L46">
        <v>39</v>
      </c>
      <c r="T46">
        <v>18</v>
      </c>
      <c r="U46">
        <v>15</v>
      </c>
      <c r="Z46" s="7"/>
      <c r="AA46" s="7"/>
      <c r="AB46" s="7"/>
      <c r="AC46">
        <v>50</v>
      </c>
      <c r="AD46">
        <v>47</v>
      </c>
      <c r="AG46" s="4"/>
      <c r="AH46" s="7"/>
      <c r="AI46" s="7"/>
      <c r="AJ46" s="7"/>
      <c r="AS46" s="7">
        <v>220</v>
      </c>
      <c r="AT46" s="7">
        <v>230</v>
      </c>
      <c r="AU46" s="7">
        <v>195</v>
      </c>
      <c r="AV46">
        <v>215</v>
      </c>
      <c r="AW46">
        <v>178</v>
      </c>
      <c r="AY46" s="10"/>
    </row>
    <row r="47" spans="1:52" x14ac:dyDescent="0.25">
      <c r="B47" s="7">
        <v>230</v>
      </c>
      <c r="C47" s="7">
        <v>234</v>
      </c>
      <c r="D47" s="7">
        <v>226</v>
      </c>
      <c r="AG47" s="4"/>
      <c r="AY47" s="10"/>
    </row>
    <row r="48" spans="1:52" s="11" customFormat="1" x14ac:dyDescent="0.25">
      <c r="A48" t="s">
        <v>41</v>
      </c>
      <c r="AG48" s="12"/>
      <c r="AY48" s="13"/>
    </row>
    <row r="49" spans="1:59" x14ac:dyDescent="0.25">
      <c r="D49">
        <f>AVERAGE(B44:D47)</f>
        <v>224.91666666666666</v>
      </c>
      <c r="G49">
        <f>AVERAGE(E44:G47)</f>
        <v>221.55555555555554</v>
      </c>
      <c r="K49">
        <f>AVERAGE(I44:K47)</f>
        <v>63.333333333333336</v>
      </c>
      <c r="N49">
        <f>AVERAGE(L44:N47)</f>
        <v>38.285714285714285</v>
      </c>
      <c r="R49">
        <f>AVERAGE(P44:R47)</f>
        <v>16.25</v>
      </c>
      <c r="U49">
        <f>AVERAGE(S44:U47)</f>
        <v>17</v>
      </c>
      <c r="X49">
        <f>AVERAGE(V44:X47)</f>
        <v>11</v>
      </c>
      <c r="AB49">
        <f>AVERAGE(Z44:AB47)</f>
        <v>30.333333333333332</v>
      </c>
      <c r="AE49">
        <f>AVERAGE(AC44:AE47)</f>
        <v>50.375</v>
      </c>
      <c r="AG49" s="4"/>
      <c r="AJ49">
        <f>AVERAGE(AH44:AJ47)</f>
        <v>44.5</v>
      </c>
      <c r="AM49">
        <f>AVERAGE(AK44:AM47)</f>
        <v>64.25</v>
      </c>
      <c r="AQ49">
        <f>AVERAGE(AO44:AQ47)</f>
        <v>60.5</v>
      </c>
      <c r="AU49">
        <f>AVERAGE(AS44:AU47)</f>
        <v>208.33333333333334</v>
      </c>
      <c r="AX49">
        <f>AVERAGE(AV44:AX47)</f>
        <v>197.33333333333334</v>
      </c>
      <c r="AY49" s="10"/>
    </row>
    <row r="50" spans="1:59" x14ac:dyDescent="0.25">
      <c r="A50" t="s">
        <v>83</v>
      </c>
      <c r="AG50" s="4"/>
      <c r="AY50" s="10"/>
    </row>
    <row r="51" spans="1:59" x14ac:dyDescent="0.25">
      <c r="AG51" s="4"/>
      <c r="AY51" s="10"/>
    </row>
    <row r="52" spans="1:59" x14ac:dyDescent="0.25">
      <c r="B52" s="7">
        <f>AVERAGE(B44:B47)/AVERAGE(B34:B36)</f>
        <v>13.62</v>
      </c>
      <c r="C52" s="7">
        <f>AVERAGE(C44:C47)/AVERAGE(C34:C36)</f>
        <v>12.652777777777779</v>
      </c>
      <c r="D52" s="7">
        <f>IF(D44&gt;0,AVERAGE(D44:D47)/AVERAGE(B34:B36),"")</f>
        <v>13.2</v>
      </c>
      <c r="E52">
        <f>AVERAGE(E44:E47)/AVERAGE(E34:E36)</f>
        <v>9.0273972602739718</v>
      </c>
      <c r="F52">
        <f>AVERAGE(F44:F47)/AVERAGE(F34:F36)</f>
        <v>8.3249999999999993</v>
      </c>
      <c r="G52">
        <f>IF(G44&gt;0,AVERAGE(G44:G47)/AVERAGE(E34:E36),"")</f>
        <v>9.1643835616438363</v>
      </c>
      <c r="I52" s="7">
        <f t="shared" ref="I52:N52" si="10">AVERAGE(I44:I46)/AVERAGE(I34:I36)</f>
        <v>5.953125</v>
      </c>
      <c r="J52" s="7">
        <f t="shared" si="10"/>
        <v>5.375</v>
      </c>
      <c r="K52" s="7">
        <f t="shared" si="10"/>
        <v>3.795918367346939</v>
      </c>
      <c r="L52">
        <f t="shared" si="10"/>
        <v>1.8373983739837396</v>
      </c>
      <c r="M52">
        <f t="shared" si="10"/>
        <v>2.2090909090909094</v>
      </c>
      <c r="N52">
        <f t="shared" si="10"/>
        <v>2.0943396226415092</v>
      </c>
      <c r="P52" s="7">
        <f t="shared" ref="P52:X52" si="11">AVERAGE(P44:P46)/AVERAGE(P34:P36)</f>
        <v>1.0294117647058822</v>
      </c>
      <c r="Q52" s="7">
        <f t="shared" si="11"/>
        <v>1.2244897959183674</v>
      </c>
      <c r="R52" s="7">
        <f t="shared" si="11"/>
        <v>0.56603773584905659</v>
      </c>
      <c r="S52">
        <f t="shared" si="11"/>
        <v>1.1046511627906976</v>
      </c>
      <c r="T52">
        <f t="shared" si="11"/>
        <v>0.89473684210526316</v>
      </c>
      <c r="U52">
        <f t="shared" si="11"/>
        <v>0.77557755775577553</v>
      </c>
      <c r="V52" s="7">
        <f t="shared" si="11"/>
        <v>0.51724137931034486</v>
      </c>
      <c r="W52" s="7">
        <f t="shared" si="11"/>
        <v>0.48979591836734698</v>
      </c>
      <c r="X52" s="7">
        <f t="shared" si="11"/>
        <v>0.9375</v>
      </c>
      <c r="Z52" s="7">
        <f t="shared" ref="Z52:AE52" si="12">AVERAGE(Z44:Z46)/AVERAGE(Z34:Z36)</f>
        <v>1.6730769230769231</v>
      </c>
      <c r="AA52" s="7">
        <f t="shared" si="12"/>
        <v>2.3152173913043477</v>
      </c>
      <c r="AB52" s="7">
        <f t="shared" si="12"/>
        <v>1.4324324324324325</v>
      </c>
      <c r="AC52">
        <f t="shared" si="12"/>
        <v>3.2448979591836737</v>
      </c>
      <c r="AD52">
        <f t="shared" si="12"/>
        <v>3.2340425531914891</v>
      </c>
      <c r="AE52">
        <f t="shared" si="12"/>
        <v>2.225806451612903</v>
      </c>
      <c r="AG52" s="4"/>
      <c r="AH52" s="7">
        <f t="shared" ref="AH52:AL52" si="13">AVERAGE(AH44:AH46)/AVERAGE(AH34:AH36)</f>
        <v>3.8333333333333335</v>
      </c>
      <c r="AI52" s="7">
        <f t="shared" si="13"/>
        <v>3.4</v>
      </c>
      <c r="AJ52" s="7"/>
      <c r="AL52">
        <f t="shared" si="13"/>
        <v>4.8076923076923075</v>
      </c>
      <c r="AP52">
        <f t="shared" ref="AP52:AQ52" si="14">AVERAGE(AP44:AP46)/AVERAGE(AP34:AP36)</f>
        <v>4.2263279445727484</v>
      </c>
      <c r="AQ52">
        <f t="shared" si="14"/>
        <v>3.75</v>
      </c>
      <c r="AS52" s="7">
        <f t="shared" ref="AS52:AW52" si="15">AVERAGE(AS44:AS46)/AVERAGE(AS34:AS36)</f>
        <v>15.820512820512819</v>
      </c>
      <c r="AT52" s="7">
        <f t="shared" si="15"/>
        <v>14.904761904761903</v>
      </c>
      <c r="AU52" s="7"/>
      <c r="AV52">
        <f t="shared" si="15"/>
        <v>11.55945419103314</v>
      </c>
      <c r="AW52">
        <f t="shared" si="15"/>
        <v>14.774999999999999</v>
      </c>
      <c r="AY52" s="10"/>
    </row>
    <row r="53" spans="1:59" x14ac:dyDescent="0.25">
      <c r="B53" s="7">
        <f>AVERAGE(B44:B47)/AVERAGE(C34:C36)</f>
        <v>12.611111111111111</v>
      </c>
      <c r="C53" s="7">
        <f>AVERAGE(C44:C47)/AVERAGE(B34:B36)</f>
        <v>13.664999999999999</v>
      </c>
      <c r="D53" s="7">
        <f>(IF(D44&gt;0,AVERAGE(D44:D47)/AVERAGE(C34:C36),""))</f>
        <v>12.222222222222221</v>
      </c>
      <c r="E53">
        <f>AVERAGE(E44:E47)/AVERAGE(F34:F36)</f>
        <v>8.2374999999999989</v>
      </c>
      <c r="F53">
        <f>AVERAGE(F44:F47)/AVERAGE(E34:E36)</f>
        <v>9.1232876712328768</v>
      </c>
      <c r="G53">
        <f>(IF(G44&gt;0,AVERAGE(G44:G47)/AVERAGE(F34:F36),""))</f>
        <v>8.3624999999999989</v>
      </c>
      <c r="I53" s="7">
        <f>AVERAGE(I44:I46)/AVERAGE(J34:J36)</f>
        <v>5.291666666666667</v>
      </c>
      <c r="J53" s="7">
        <f>AVERAGE(J44:J46)/AVERAGE(K34:K36)</f>
        <v>3.9489795918367352</v>
      </c>
      <c r="K53" s="7">
        <f>AVERAGE(K44:K46)/AVERAGE(I34:I36)</f>
        <v>5.8125</v>
      </c>
      <c r="L53">
        <f>AVERAGE(L44:L46)/AVERAGE(M34:M36)</f>
        <v>2.0545454545454547</v>
      </c>
      <c r="M53">
        <f>AVERAGE(M44:M46)/AVERAGE(N34:N36)</f>
        <v>2.2924528301886791</v>
      </c>
      <c r="N53">
        <f>AVERAGE(N44:N46)/AVERAGE(L34:L36)</f>
        <v>1.8048780487804879</v>
      </c>
      <c r="P53" s="7">
        <f>AVERAGE(P44:P46)/AVERAGE(Q34:Q36)</f>
        <v>1.0714285714285714</v>
      </c>
      <c r="Q53" s="7">
        <f>AVERAGE(Q44:Q46)/AVERAGE(R34:R36)</f>
        <v>1.1320754716981132</v>
      </c>
      <c r="R53" s="7">
        <f>AVERAGE(R44:R46)/AVERAGE(P34:P36)</f>
        <v>0.58823529411764708</v>
      </c>
      <c r="S53">
        <f>AVERAGE(S44:S46)/AVERAGE(T34:T36)</f>
        <v>1</v>
      </c>
      <c r="T53">
        <f>AVERAGE(T44:T46)/AVERAGE(U34:U36)</f>
        <v>0.84158415841584167</v>
      </c>
      <c r="U53">
        <f>AVERAGE(U44:U46)/AVERAGE(S34:S36)</f>
        <v>0.91085271317829453</v>
      </c>
      <c r="V53" s="7">
        <f>AVERAGE(V44:V46)/AVERAGE(W34:W36)</f>
        <v>0.61224489795918369</v>
      </c>
      <c r="W53" s="7">
        <f>AVERAGE(W44:W46)/AVERAGE(X34:X36)</f>
        <v>0.5</v>
      </c>
      <c r="X53" s="7">
        <f>AVERAGE(X44:X46)/AVERAGE(V34:V36)</f>
        <v>0.77586206896551724</v>
      </c>
      <c r="Z53" s="7">
        <f>AVERAGE(Z44:Z46)/AVERAGE(AA34:AA36)</f>
        <v>1.8913043478260869</v>
      </c>
      <c r="AA53" s="7">
        <f>AVERAGE(AA44:AA46)/AVERAGE(AB34:AB36)</f>
        <v>1.9189189189189189</v>
      </c>
      <c r="AB53" s="7">
        <f>AVERAGE(AB44:AB46)/AVERAGE(Z34:Z36)</f>
        <v>1.528846153846154</v>
      </c>
      <c r="AC53">
        <f>AVERAGE(AC44:AC46)/AVERAGE(AD34:AD36)</f>
        <v>3.3829787234042556</v>
      </c>
      <c r="AD53">
        <f>AVERAGE(AD44:AD46)/AVERAGE(AE34:AE36)</f>
        <v>2.4516129032258061</v>
      </c>
      <c r="AE53">
        <f>AVERAGE(AE44:AE46)/AVERAGE(AC34:AC36)</f>
        <v>2.8163265306122449</v>
      </c>
      <c r="AG53" s="4"/>
      <c r="AH53" s="7">
        <f>AVERAGE(AH44:AH46)/AVERAGE(AI34:AI36)</f>
        <v>3.68</v>
      </c>
      <c r="AI53" s="7"/>
      <c r="AJ53" s="7">
        <f>AVERAGE(AJ44:AJ46)/AVERAGE(AH34:AH36)</f>
        <v>3.75</v>
      </c>
      <c r="AM53">
        <f>AVERAGE(AM44:AM46)/AVERAGE(AK34:AK36)</f>
        <v>4.95</v>
      </c>
      <c r="AP53">
        <f>AVERAGE(AP44:AP46)/AVERAGE(AQ34:AQ36)</f>
        <v>3.8125</v>
      </c>
      <c r="AS53" s="7">
        <f>AVERAGE(AS44:AS46)/AVERAGE(AT34:AT36)</f>
        <v>14.69047619047619</v>
      </c>
      <c r="AT53" s="7"/>
      <c r="AU53" s="7">
        <f>AVERAGE(AU44:AU46)/AVERAGE(AS34:AS36)</f>
        <v>16.205128205128204</v>
      </c>
      <c r="AV53">
        <f>AVERAGE(AV44:AV46)/AVERAGE(AW34:AW36)</f>
        <v>14.824999999999999</v>
      </c>
      <c r="AY53" s="10"/>
    </row>
    <row r="54" spans="1:59" x14ac:dyDescent="0.25">
      <c r="B54" s="7">
        <f>IF(D36&gt;0,AVERAGE(B44:B47)/AVERAGE(D34:D36),"")</f>
        <v>15.583524027459953</v>
      </c>
      <c r="C54" s="7">
        <f>IF(D36&gt;0,AVERAGE(C44:C47)/AVERAGE(D34:D36),"")</f>
        <v>15.635011441647595</v>
      </c>
      <c r="D54" s="7">
        <f>IF(D36&gt;0,AVERAGE(D44:D47)/AVERAGE(D34:D36),"")</f>
        <v>15.102974828375284</v>
      </c>
      <c r="E54">
        <f>IF(G36&gt;0,AVERAGE(E44:E47)/AVERAGE(G34:G36),"")</f>
        <v>11.362068965517242</v>
      </c>
      <c r="F54">
        <f>IF(G36&gt;0,AVERAGE(F44:F47)/AVERAGE(G34:G36),"")</f>
        <v>11.482758620689657</v>
      </c>
      <c r="G54">
        <f>IF(G36&gt;0,AVERAGE(G44:G47)/AVERAGE(G34:G36),"")</f>
        <v>11.53448275862069</v>
      </c>
      <c r="I54" s="7">
        <f>AVERAGE(I44:I46)/AVERAGE(K34:K36)</f>
        <v>3.8877551020408165</v>
      </c>
      <c r="J54" s="7">
        <f>AVERAGE(J44:J46)/AVERAGE(I34:I36)</f>
        <v>6.046875</v>
      </c>
      <c r="K54" s="7">
        <f>AVERAGE(K44:K46)/AVERAGE(J34:J36)</f>
        <v>5.166666666666667</v>
      </c>
      <c r="L54">
        <f>AVERAGE(L44:L46)/AVERAGE(N34:N36)</f>
        <v>2.132075471698113</v>
      </c>
      <c r="M54">
        <f>AVERAGE(M44:M46)/AVERAGE(L34:L36)</f>
        <v>1.975609756097561</v>
      </c>
      <c r="N54">
        <f>AVERAGE(N44:N46)/AVERAGE(M34:M36)</f>
        <v>2.0181818181818185</v>
      </c>
      <c r="P54" s="7">
        <f>AVERAGE(P44:P46)/AVERAGE(R34:R36)</f>
        <v>0.99056603773584895</v>
      </c>
      <c r="Q54" s="7">
        <f>AVERAGE(Q44:Q46)/AVERAGE(P34:P36)</f>
        <v>1.1764705882352942</v>
      </c>
      <c r="R54" s="7">
        <f>AVERAGE(R44:R46)/AVERAGE(Q34:Q36)</f>
        <v>0.61224489795918369</v>
      </c>
      <c r="S54">
        <f>AVERAGE(S44:S46)/AVERAGE(U34:U36)</f>
        <v>0.94059405940594065</v>
      </c>
      <c r="T54">
        <f>AVERAGE(T44:T46)/AVERAGE(S34:S36)</f>
        <v>0.9883720930232559</v>
      </c>
      <c r="U54">
        <f>AVERAGE(U44:U46)/AVERAGE(T34:T36)</f>
        <v>0.82456140350877194</v>
      </c>
      <c r="V54" s="7">
        <f>AVERAGE(V44:V46)/AVERAGE(X34:X36)</f>
        <v>0.625</v>
      </c>
      <c r="W54" s="7">
        <f>AVERAGE(W44:W46)/AVERAGE(V34:V36)</f>
        <v>0.41379310344827591</v>
      </c>
      <c r="X54" s="7">
        <f>AVERAGE(X44:X46)/AVERAGE(W34:W36)</f>
        <v>0.91836734693877553</v>
      </c>
      <c r="Z54" s="7">
        <f>AVERAGE(Z44:Z46)/AVERAGE(AB34:AB36)</f>
        <v>1.5675675675675675</v>
      </c>
      <c r="AA54" s="7">
        <f>AVERAGE(AA44:AA46)/AVERAGE(Z34:Z36)</f>
        <v>2.0480769230769234</v>
      </c>
      <c r="AB54" s="7">
        <f>AVERAGE(AB44:AB46)/AVERAGE(AA34:AA36)</f>
        <v>1.7282608695652173</v>
      </c>
      <c r="AC54">
        <f>AVERAGE(AC44:AC46)/AVERAGE(AE34:AE36)</f>
        <v>2.564516129032258</v>
      </c>
      <c r="AD54">
        <f>AVERAGE(AD44:AD46)/AVERAGE(AC34:AC36)</f>
        <v>3.1020408163265305</v>
      </c>
      <c r="AE54">
        <f>AVERAGE(AE44:AE46)/AVERAGE(AD34:AD36)</f>
        <v>2.9361702127659575</v>
      </c>
      <c r="AG54" s="4"/>
      <c r="AH54" s="7"/>
      <c r="AI54" s="7">
        <f>AVERAGE(AI44:AI46)/AVERAGE(AH34:AH36)</f>
        <v>3.5416666666666665</v>
      </c>
      <c r="AJ54" s="7">
        <f>AVERAGE(AJ44:AJ46)/AVERAGE(AI34:AI36)</f>
        <v>3.6</v>
      </c>
      <c r="AL54">
        <f>AVERAGE(AL44:AL46)/AVERAGE(AK34:AK36)</f>
        <v>4.6875</v>
      </c>
      <c r="AM54">
        <f>AVERAGE(AM44:AM46)/AVERAGE(AL34:AL36)</f>
        <v>5.0769230769230766</v>
      </c>
      <c r="AQ54">
        <f>AVERAGE(AQ44:AQ46)/AVERAGE(AP34:AP36)</f>
        <v>4.1570438799076213</v>
      </c>
      <c r="AS54" s="7"/>
      <c r="AT54" s="7">
        <f>AVERAGE(AT44:AT46)/AVERAGE(AS34:AS36)</f>
        <v>16.051282051282051</v>
      </c>
      <c r="AU54" s="7">
        <f>AVERAGE(AU44:AU46)/AVERAGE(AT34:AT36)</f>
        <v>15.047619047619047</v>
      </c>
      <c r="AW54">
        <f>AVERAGE(AW44:AW46)/AVERAGE(AV34:AV36)</f>
        <v>11.520467836257311</v>
      </c>
      <c r="AY54" s="10"/>
    </row>
    <row r="55" spans="1:59" x14ac:dyDescent="0.25">
      <c r="AG55" s="4"/>
      <c r="AY55" s="10"/>
    </row>
    <row r="56" spans="1:59" x14ac:dyDescent="0.25">
      <c r="A56" t="s">
        <v>140</v>
      </c>
      <c r="AG56" s="4"/>
      <c r="AY56" s="10"/>
    </row>
    <row r="57" spans="1:59" x14ac:dyDescent="0.25">
      <c r="D57">
        <f>AVERAGE(B53:D55)</f>
        <v>14.136640605136028</v>
      </c>
      <c r="G57">
        <f>AVERAGE(E53:G55)</f>
        <v>10.017099669343411</v>
      </c>
      <c r="K57">
        <f>AVERAGE(I53:K55)</f>
        <v>5.0257405045351478</v>
      </c>
      <c r="N57">
        <f>AVERAGE(L53:N55)</f>
        <v>2.0462905632486859</v>
      </c>
      <c r="R57">
        <f>AVERAGE(P53:R55)</f>
        <v>0.92850347686244306</v>
      </c>
      <c r="U57">
        <f>AVERAGE(S53:U55)</f>
        <v>0.91766073792201752</v>
      </c>
      <c r="X57">
        <f>AVERAGE(V53:X55)</f>
        <v>0.64087790288529201</v>
      </c>
      <c r="AB57">
        <f>AVERAGE(Z53:AB55)</f>
        <v>1.7804957968001445</v>
      </c>
      <c r="AE57">
        <f>AVERAGE(AC53:AE55)</f>
        <v>2.8756075525611755</v>
      </c>
      <c r="AG57" s="4"/>
      <c r="AJ57">
        <f>AVERAGE(AH53:AJ55)</f>
        <v>3.6429166666666664</v>
      </c>
      <c r="AM57">
        <f>AVERAGE(AK53:AM55)</f>
        <v>4.904807692307692</v>
      </c>
      <c r="AQ57">
        <f>AVERAGE(AO53:AQ55)</f>
        <v>3.9847719399538106</v>
      </c>
      <c r="AU57">
        <f>AVERAGE(AS53:AU55)</f>
        <v>15.498626373626372</v>
      </c>
      <c r="AX57">
        <f>AVERAGE(AV53:AX55)</f>
        <v>13.172733918128655</v>
      </c>
      <c r="AY57" s="10"/>
      <c r="AZ57" s="8"/>
    </row>
    <row r="58" spans="1:59" x14ac:dyDescent="0.25">
      <c r="K58" s="14"/>
      <c r="L58" s="14"/>
      <c r="M58" s="14"/>
      <c r="N58" s="14"/>
      <c r="O58" s="14"/>
      <c r="P58" s="14"/>
      <c r="AG58" s="4"/>
      <c r="AY58" s="10"/>
    </row>
    <row r="59" spans="1:59" ht="15.75" thickBot="1" x14ac:dyDescent="0.3">
      <c r="A59" s="1"/>
      <c r="B59" s="1"/>
      <c r="C59" s="1"/>
      <c r="D59" s="1"/>
      <c r="E59" s="1"/>
      <c r="F59" s="1"/>
      <c r="G59" s="1"/>
      <c r="H59" s="1"/>
      <c r="I59" s="1"/>
      <c r="J59" s="1"/>
      <c r="K59" s="15"/>
      <c r="L59" s="15"/>
      <c r="M59" s="15"/>
      <c r="N59" s="15"/>
      <c r="O59" s="15"/>
      <c r="P59" s="15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2"/>
      <c r="AH59" s="1"/>
      <c r="AI59" s="1"/>
      <c r="AJ59" s="1"/>
      <c r="AK59" s="1"/>
      <c r="AL59" s="1"/>
      <c r="AM59" s="1"/>
      <c r="AN59" s="1"/>
      <c r="AO59" s="1"/>
      <c r="AP59" s="1"/>
      <c r="AQ59" s="1"/>
      <c r="AR59" s="1"/>
      <c r="AS59" s="1"/>
      <c r="AT59" s="1"/>
      <c r="AU59" s="1"/>
      <c r="AV59" s="1"/>
      <c r="AW59" s="1"/>
      <c r="AX59" s="1"/>
      <c r="AY59" s="16"/>
      <c r="AZ59" s="1"/>
      <c r="BA59" s="1"/>
      <c r="BB59" s="1"/>
      <c r="BC59" s="1"/>
      <c r="BD59" s="1"/>
      <c r="BE59" s="1"/>
      <c r="BF59" s="1"/>
      <c r="BG59" s="1"/>
    </row>
    <row r="60" spans="1:59" ht="15.75" thickTop="1" x14ac:dyDescent="0.25"/>
    <row r="61" spans="1:59" x14ac:dyDescent="0.25">
      <c r="B61" t="s">
        <v>141</v>
      </c>
      <c r="D61" t="s">
        <v>248</v>
      </c>
      <c r="E61" t="s">
        <v>6</v>
      </c>
      <c r="F61" t="s">
        <v>7</v>
      </c>
      <c r="G61" t="s">
        <v>5</v>
      </c>
      <c r="I61" t="s">
        <v>142</v>
      </c>
      <c r="K61" t="s">
        <v>248</v>
      </c>
      <c r="L61" t="s">
        <v>6</v>
      </c>
      <c r="M61" t="s">
        <v>7</v>
      </c>
      <c r="N61" t="s">
        <v>5</v>
      </c>
    </row>
    <row r="62" spans="1:59" x14ac:dyDescent="0.25">
      <c r="B62" t="s">
        <v>143</v>
      </c>
      <c r="C62" t="s">
        <v>144</v>
      </c>
      <c r="D62" s="14">
        <f>AVERAGE(B11:F11,AH11:AL11)</f>
        <v>8.7811111111111106</v>
      </c>
      <c r="E62" s="14">
        <f>AVERAGE(O11:Q11,R11:T11,AO11:AQ11,BG11)</f>
        <v>9.8888888888888893</v>
      </c>
      <c r="F62" s="14">
        <f>AVERAGE(V11:X11,AS11:AX11)</f>
        <v>8.5714285714285712</v>
      </c>
      <c r="G62" s="14">
        <f>AVERAGE(I11:M11,BA11:BC11)</f>
        <v>7.3165476190476184</v>
      </c>
      <c r="I62" s="14"/>
      <c r="K62" s="14">
        <f>STDEV(B11:F11,AH11:AL11)</f>
        <v>0.78963833728087451</v>
      </c>
      <c r="L62" s="14">
        <f>STDEV(O11:Q11,R11:T11,AO11:AQ11,BG11)</f>
        <v>1.055643271209258</v>
      </c>
      <c r="M62" s="14">
        <f>STDEV(V11:X11,AS11:AX11)</f>
        <v>1.1541800203063575</v>
      </c>
      <c r="N62" s="14">
        <f>STDEV(I11:M11,BA11:BC11)</f>
        <v>1.0605549623811605</v>
      </c>
      <c r="R62" s="14"/>
    </row>
    <row r="63" spans="1:59" x14ac:dyDescent="0.25">
      <c r="B63" t="s">
        <v>145</v>
      </c>
      <c r="C63" t="s">
        <v>144</v>
      </c>
      <c r="D63" s="14">
        <f>AVERAGE(B38:G38,AT38:AX38)</f>
        <v>17.143055555555556</v>
      </c>
      <c r="E63" s="14">
        <f>AVERAGE(I38:N38,AO38:AQ38)</f>
        <v>15.683333333333332</v>
      </c>
      <c r="F63" s="14">
        <f>AVERAGE(Z38:AE38,AH38:AM38)</f>
        <v>15.006944444444445</v>
      </c>
      <c r="G63" s="14">
        <f>AVERAGE(P38:X38)</f>
        <v>17.674074074074074</v>
      </c>
      <c r="I63" s="14"/>
      <c r="K63" s="14">
        <f>STDEV(B38:G38,AT38:AX38)</f>
        <v>4.3675344887348073</v>
      </c>
      <c r="L63" s="14">
        <f>STDEV(I38:N38,AO38:AQ38)</f>
        <v>2.9445335416289207</v>
      </c>
      <c r="M63" s="14">
        <f>STDEV(Z38:AE38,AH38:AM38)</f>
        <v>2.6882206661273669</v>
      </c>
      <c r="N63" s="14">
        <f>STDEV(P38:X38)</f>
        <v>0.98139063171423135</v>
      </c>
      <c r="R63" s="14"/>
    </row>
    <row r="67" spans="1:31" x14ac:dyDescent="0.25">
      <c r="B67" t="s">
        <v>141</v>
      </c>
      <c r="D67" t="s">
        <v>248</v>
      </c>
      <c r="E67" t="s">
        <v>6</v>
      </c>
      <c r="F67" t="s">
        <v>7</v>
      </c>
      <c r="G67" t="s">
        <v>5</v>
      </c>
      <c r="K67" t="s">
        <v>248</v>
      </c>
      <c r="L67" t="s">
        <v>6</v>
      </c>
      <c r="M67" t="s">
        <v>7</v>
      </c>
      <c r="N67" t="s">
        <v>5</v>
      </c>
    </row>
    <row r="68" spans="1:31" x14ac:dyDescent="0.25">
      <c r="B68" t="s">
        <v>143</v>
      </c>
      <c r="C68" t="s">
        <v>146</v>
      </c>
      <c r="D68" s="14">
        <f>AVERAGE(B19:F19,AH19:AL19)</f>
        <v>165.87962962962965</v>
      </c>
      <c r="E68" s="14">
        <f>AVERAGE(O19:Q19,R19:T19,AO19:AQ19,BG19)</f>
        <v>74.34375</v>
      </c>
      <c r="F68" s="14">
        <f>AVERAGE(V19:X19,AS19:AX19)</f>
        <v>69.379629629629619</v>
      </c>
      <c r="G68" s="14">
        <f>AVERAGE(I19:M19,BA19:BC19)</f>
        <v>64.544444444444437</v>
      </c>
      <c r="I68" s="14"/>
      <c r="K68" s="14">
        <f>STDEV(B19:F19,AH19:AL19)</f>
        <v>2.9347762304192377</v>
      </c>
      <c r="L68" s="14">
        <f>STDEV(O19:Q19,R19:T19,AO19:AQ19,BG19)</f>
        <v>5.9252825352406582</v>
      </c>
      <c r="M68" s="14">
        <f>STDEV(V19:X19,AS19:AX19)</f>
        <v>5.8128166536163546</v>
      </c>
      <c r="N68" s="14">
        <f>STDEV(I19:M19,BA19:BC19)</f>
        <v>5.9151719551724984</v>
      </c>
    </row>
    <row r="69" spans="1:31" x14ac:dyDescent="0.25">
      <c r="B69" t="s">
        <v>145</v>
      </c>
      <c r="C69" t="s">
        <v>146</v>
      </c>
      <c r="D69" s="14">
        <f>AVERAGE(B49:G49,AT49:AX49)</f>
        <v>213.03472222222223</v>
      </c>
      <c r="E69" s="14">
        <f>AVERAGE(I49:N49,AO49:AQ49)</f>
        <v>54.039682539682538</v>
      </c>
      <c r="F69" s="14">
        <f>AVERAGE(Z49:AE49,AH49:AM49)</f>
        <v>47.364583333333329</v>
      </c>
      <c r="G69" s="14">
        <f>AVERAGE(P49:X49)</f>
        <v>14.75</v>
      </c>
      <c r="I69" s="14"/>
      <c r="K69" s="14">
        <f>STDEV(B49:G49,AT49:AX49)</f>
        <v>12.680981494610991</v>
      </c>
      <c r="L69" s="14">
        <f>STDEV(I49:N49,AO49:AQ49)</f>
        <v>13.716689879658437</v>
      </c>
      <c r="M69" s="14">
        <f>STDEV(Z49:AE49,AH49:AM49)</f>
        <v>14.052867071052344</v>
      </c>
      <c r="N69" s="14">
        <f>STDEV(P49:X49)</f>
        <v>3.2691742076555053</v>
      </c>
    </row>
    <row r="71" spans="1:31" x14ac:dyDescent="0.25">
      <c r="D71" t="s">
        <v>248</v>
      </c>
      <c r="E71" t="s">
        <v>6</v>
      </c>
      <c r="F71" t="s">
        <v>7</v>
      </c>
      <c r="G71" t="s">
        <v>5</v>
      </c>
      <c r="K71" t="s">
        <v>248</v>
      </c>
      <c r="L71" t="s">
        <v>6</v>
      </c>
      <c r="M71" t="s">
        <v>7</v>
      </c>
      <c r="N71" t="s">
        <v>5</v>
      </c>
    </row>
    <row r="72" spans="1:31" x14ac:dyDescent="0.25">
      <c r="C72" t="s">
        <v>147</v>
      </c>
      <c r="D72" s="14">
        <f>AVERAGE(B26:F26,AH26:AL26)</f>
        <v>19.350042122625187</v>
      </c>
      <c r="E72" s="14">
        <f>AVERAGE(O26:Q26,R26:T26,AO26:AQ26,BG26)</f>
        <v>7.5291115938274809</v>
      </c>
      <c r="F72" s="14">
        <f>AVERAGE(V26:X26,AS26:AX26)</f>
        <v>8.1608990464149205</v>
      </c>
      <c r="G72" s="14">
        <f>AVERAGE(I26:M26,BA26:BC26)</f>
        <v>9.1936767093013909</v>
      </c>
      <c r="I72" s="14"/>
      <c r="K72" s="14">
        <f>STDEV(B26:F26,AH26:AL26)</f>
        <v>1.9476124687410927</v>
      </c>
      <c r="L72" s="14">
        <f>STDEV(O26:Q26,R26:T26,AO26:AQ26,BG26)</f>
        <v>0.4120584001915884</v>
      </c>
      <c r="M72" s="14">
        <f>STDEV(V26:X26,AS26:AX26)</f>
        <v>0.67873145155314496</v>
      </c>
      <c r="N72" s="14">
        <f>STDEV(I26:M26,BA26:BC26)</f>
        <v>2.2287629934034023</v>
      </c>
    </row>
    <row r="73" spans="1:31" x14ac:dyDescent="0.25">
      <c r="C73" t="s">
        <v>145</v>
      </c>
      <c r="D73" s="14">
        <f>AVERAGE(B57:G57,AT57:AX57)</f>
        <v>13.206275141558617</v>
      </c>
      <c r="E73" s="14">
        <f>AVERAGE(I57:N57,AO57:AQ57)</f>
        <v>3.6856010025792147</v>
      </c>
      <c r="F73" s="14">
        <f>AVERAGE(Z57:AE57,AH57:AM57)</f>
        <v>3.3009569270839196</v>
      </c>
      <c r="G73" s="14">
        <f>AVERAGE(P57:X57)</f>
        <v>0.8290140392232509</v>
      </c>
      <c r="I73" s="14"/>
      <c r="K73" s="14">
        <f>STDEV(B57:G57,AT57:AX57)</f>
        <v>2.3304090680413707</v>
      </c>
      <c r="L73" s="14">
        <f>STDEV(I57:N57,AO57:AQ57)</f>
        <v>1.512087274427363</v>
      </c>
      <c r="M73" s="14">
        <f>STDEV(Z57:AE57,AH57:AM57)</f>
        <v>1.3142802694142894</v>
      </c>
      <c r="N73" s="14">
        <f>STDEV(P57:X57)</f>
        <v>0.16302084404782033</v>
      </c>
    </row>
    <row r="74" spans="1:31" x14ac:dyDescent="0.25">
      <c r="D74" s="14"/>
      <c r="E74" s="14"/>
      <c r="F74" s="14"/>
      <c r="G74" s="14"/>
      <c r="H74" s="14"/>
      <c r="I74" s="14"/>
    </row>
    <row r="75" spans="1:31" x14ac:dyDescent="0.25">
      <c r="A75" t="s">
        <v>148</v>
      </c>
      <c r="D75" s="14"/>
      <c r="K75" s="14"/>
      <c r="L75" s="14"/>
      <c r="M75" s="14"/>
      <c r="N75" s="14"/>
      <c r="O75" s="14"/>
      <c r="P75" s="14"/>
    </row>
    <row r="76" spans="1:31" x14ac:dyDescent="0.25">
      <c r="H76" t="s">
        <v>149</v>
      </c>
      <c r="K76" s="14"/>
      <c r="L76" s="14"/>
      <c r="M76" s="14"/>
      <c r="N76" s="14"/>
      <c r="O76" s="14"/>
      <c r="P76" s="14"/>
    </row>
    <row r="77" spans="1:31" x14ac:dyDescent="0.25">
      <c r="B77" t="s">
        <v>150</v>
      </c>
      <c r="H77" t="s">
        <v>248</v>
      </c>
      <c r="I77" t="s">
        <v>6</v>
      </c>
      <c r="J77" t="s">
        <v>7</v>
      </c>
      <c r="K77" t="s">
        <v>5</v>
      </c>
      <c r="M77" s="14"/>
      <c r="N77" s="14"/>
      <c r="O77" s="14"/>
      <c r="P77" s="14"/>
    </row>
    <row r="78" spans="1:31" x14ac:dyDescent="0.25">
      <c r="B78" t="s">
        <v>248</v>
      </c>
      <c r="C78" s="14">
        <f>C11</f>
        <v>7.8849999999999998</v>
      </c>
      <c r="D78" s="14">
        <f>F11</f>
        <v>9.0833333333333339</v>
      </c>
      <c r="E78" s="14">
        <f>AJ11</f>
        <v>9.375</v>
      </c>
      <c r="F78" s="14">
        <f>AM11</f>
        <v>8.3166666666666664</v>
      </c>
      <c r="H78" s="17">
        <f>_xlfn.T.TEST(C78:F78,C78:F78,2,3)</f>
        <v>1</v>
      </c>
      <c r="I78" s="17"/>
      <c r="J78" s="17"/>
      <c r="K78" s="17"/>
      <c r="S78" s="14"/>
      <c r="T78" s="14"/>
      <c r="U78" s="14"/>
      <c r="V78" s="14"/>
      <c r="W78" s="14"/>
      <c r="X78" s="14"/>
      <c r="Y78" s="14"/>
      <c r="Z78" s="14"/>
      <c r="AA78" s="14"/>
      <c r="AB78" s="14"/>
      <c r="AC78" s="14"/>
      <c r="AD78" s="14"/>
      <c r="AE78" s="14"/>
    </row>
    <row r="79" spans="1:31" x14ac:dyDescent="0.25">
      <c r="B79" s="14" t="s">
        <v>6</v>
      </c>
      <c r="C79" s="14">
        <f>Q11</f>
        <v>10.433333333333334</v>
      </c>
      <c r="D79" s="14">
        <f>T11</f>
        <v>10.555555555555555</v>
      </c>
      <c r="E79" s="14">
        <f>AQ11</f>
        <v>8.3166666666666664</v>
      </c>
      <c r="F79" s="14">
        <f>BG11</f>
        <v>10.25</v>
      </c>
      <c r="H79" s="17">
        <f>_xlfn.T.TEST(C78:F78,C79:F79,2,3)</f>
        <v>0.10773752374061292</v>
      </c>
      <c r="I79" s="17">
        <f>_xlfn.T.TEST(C79:F79,C79:F79,2,3)</f>
        <v>1</v>
      </c>
      <c r="J79" s="17"/>
      <c r="K79" s="17"/>
      <c r="S79" s="14"/>
      <c r="T79" s="14"/>
      <c r="U79" s="14"/>
      <c r="V79" s="14"/>
      <c r="W79" s="14"/>
      <c r="X79" s="14"/>
      <c r="Y79" s="14"/>
      <c r="Z79" s="14"/>
      <c r="AA79" s="14"/>
      <c r="AB79" s="14"/>
      <c r="AC79" s="14"/>
      <c r="AD79" s="14"/>
      <c r="AE79" s="14"/>
    </row>
    <row r="80" spans="1:31" x14ac:dyDescent="0.25">
      <c r="B80" s="14" t="s">
        <v>7</v>
      </c>
      <c r="C80" s="14">
        <f>X11</f>
        <v>9.8142857142857149</v>
      </c>
      <c r="D80" s="14">
        <f>AU11</f>
        <v>7.5333333333333341</v>
      </c>
      <c r="E80" s="14">
        <f>AX11</f>
        <v>8.3666666666666671</v>
      </c>
      <c r="F80" s="14"/>
      <c r="H80" s="17">
        <f>_xlfn.T.TEST(C78:F78,C80:F80,2,3)</f>
        <v>0.90838507743924635</v>
      </c>
      <c r="I80" s="17">
        <f>_xlfn.T.TEST(C79:F79,C80:F80,2,3)</f>
        <v>0.19283229508784017</v>
      </c>
      <c r="J80" s="17">
        <f>_xlfn.T.TEST(C80:F80,C80:F80,2,3)</f>
        <v>1</v>
      </c>
      <c r="K80" s="17"/>
    </row>
    <row r="81" spans="2:31" x14ac:dyDescent="0.25">
      <c r="B81" t="s">
        <v>5</v>
      </c>
      <c r="C81" s="18">
        <f>J11</f>
        <v>7.6675000000000004</v>
      </c>
      <c r="D81" s="14">
        <f>M11</f>
        <v>8.1571428571428566</v>
      </c>
      <c r="E81" s="14">
        <f>BC11</f>
        <v>6.125</v>
      </c>
      <c r="F81" s="14"/>
      <c r="H81" s="17">
        <f>_xlfn.T.TEST(C78:F78,C81:F81,2,3)</f>
        <v>0.14360623850129062</v>
      </c>
      <c r="I81" s="17">
        <f>_xlfn.T.TEST(C79:F79,C81:F81,2,3)</f>
        <v>2.8895256011514766E-2</v>
      </c>
      <c r="J81" s="17">
        <f>_xlfn.T.TEST(C80:F80,C81:F81,2,3)</f>
        <v>0.23830058843300098</v>
      </c>
      <c r="K81" s="17">
        <f>_xlfn.T.TEST(C81:F81,C81:F81,2,3)</f>
        <v>1</v>
      </c>
    </row>
    <row r="82" spans="2:31" x14ac:dyDescent="0.25">
      <c r="C82" s="3"/>
      <c r="M82" s="14"/>
      <c r="N82" s="14"/>
      <c r="O82" s="14"/>
      <c r="P82" s="14"/>
    </row>
    <row r="83" spans="2:31" x14ac:dyDescent="0.25">
      <c r="H83" t="s">
        <v>149</v>
      </c>
      <c r="K83" s="14"/>
    </row>
    <row r="84" spans="2:31" x14ac:dyDescent="0.25">
      <c r="B84" t="s">
        <v>151</v>
      </c>
      <c r="H84" t="s">
        <v>248</v>
      </c>
      <c r="I84" t="s">
        <v>6</v>
      </c>
      <c r="J84" t="s">
        <v>7</v>
      </c>
      <c r="K84" t="s">
        <v>5</v>
      </c>
    </row>
    <row r="85" spans="2:31" x14ac:dyDescent="0.25">
      <c r="B85" t="s">
        <v>248</v>
      </c>
      <c r="C85" s="14">
        <f>C19</f>
        <v>169.25</v>
      </c>
      <c r="D85" s="14">
        <f>F19</f>
        <v>164.5</v>
      </c>
      <c r="E85" s="14">
        <f>AJ19</f>
        <v>163.88888888888889</v>
      </c>
      <c r="F85" s="14">
        <f>AM19</f>
        <v>196.875</v>
      </c>
      <c r="H85" s="17">
        <f>_xlfn.T.TEST(C85:F85,C85:F85,2,3)</f>
        <v>1</v>
      </c>
      <c r="I85" s="17"/>
      <c r="J85" s="17"/>
      <c r="K85" s="17"/>
      <c r="M85" s="14"/>
      <c r="N85" s="14"/>
      <c r="O85" s="14"/>
      <c r="P85" s="14"/>
    </row>
    <row r="86" spans="2:31" x14ac:dyDescent="0.25">
      <c r="B86" s="14" t="s">
        <v>6</v>
      </c>
      <c r="C86" s="14">
        <f>Q19</f>
        <v>72.875</v>
      </c>
      <c r="D86" s="14">
        <f>T19</f>
        <v>80.777777777777771</v>
      </c>
      <c r="E86" s="14">
        <f>AQ19</f>
        <v>66.888888888888886</v>
      </c>
      <c r="F86" s="14">
        <f>BG19</f>
        <v>76.833333333333329</v>
      </c>
      <c r="H86" s="28">
        <f>_xlfn.T.TEST(C85:F85,C86:F86,2,3)</f>
        <v>3.6558139739818215E-4</v>
      </c>
      <c r="I86" s="17">
        <f>_xlfn.T.TEST(C86:F86,C86:F86,2,3)</f>
        <v>1</v>
      </c>
      <c r="J86" s="17"/>
      <c r="K86" s="17"/>
      <c r="M86" s="14"/>
      <c r="N86" s="14"/>
      <c r="O86" s="14"/>
      <c r="P86" s="14"/>
      <c r="S86" s="14"/>
      <c r="T86" s="14"/>
      <c r="U86" s="14"/>
      <c r="V86" s="14"/>
      <c r="W86" s="14"/>
      <c r="X86" s="14"/>
      <c r="Y86" s="14"/>
      <c r="Z86" s="14"/>
      <c r="AA86" s="14"/>
      <c r="AB86" s="14"/>
      <c r="AC86" s="14"/>
      <c r="AD86" s="14"/>
      <c r="AE86" s="14"/>
    </row>
    <row r="87" spans="2:31" x14ac:dyDescent="0.25">
      <c r="B87" s="14" t="s">
        <v>7</v>
      </c>
      <c r="C87" s="14">
        <f>X19</f>
        <v>75.833333333333329</v>
      </c>
      <c r="D87" s="14">
        <f>AU19</f>
        <v>67.75</v>
      </c>
      <c r="E87" s="14">
        <f>AX19</f>
        <v>64.555555555555557</v>
      </c>
      <c r="F87" s="14"/>
      <c r="H87" s="28">
        <f>_xlfn.T.TEST(C85:F85,C87:F87,2,3)</f>
        <v>2.5775688511141547E-4</v>
      </c>
      <c r="I87" s="17">
        <f>_xlfn.T.TEST(C86:F86,C87:F87,2,3)</f>
        <v>0.32310986513343931</v>
      </c>
      <c r="J87" s="17">
        <f>_xlfn.T.TEST(C87:F87,C87:F87,2,3)</f>
        <v>1</v>
      </c>
      <c r="K87" s="17"/>
      <c r="S87" s="14"/>
      <c r="T87" s="14"/>
      <c r="U87" s="14"/>
      <c r="V87" s="14"/>
      <c r="W87" s="14"/>
      <c r="X87" s="14"/>
      <c r="Y87" s="14"/>
      <c r="Z87" s="14"/>
      <c r="AA87" s="14"/>
      <c r="AB87" s="14"/>
      <c r="AC87" s="14"/>
      <c r="AD87" s="14"/>
      <c r="AE87" s="14"/>
    </row>
    <row r="88" spans="2:31" x14ac:dyDescent="0.25">
      <c r="B88" t="s">
        <v>5</v>
      </c>
      <c r="C88" s="18">
        <f>J19</f>
        <v>66.8</v>
      </c>
      <c r="D88" s="14">
        <f>M19</f>
        <v>57.833333333333336</v>
      </c>
      <c r="E88" s="14">
        <f>BC19</f>
        <v>69</v>
      </c>
      <c r="F88" s="14"/>
      <c r="H88" s="28">
        <f>_xlfn.T.TEST(C85:F85,C88:F88,2,3)</f>
        <v>2.0863162938809465E-4</v>
      </c>
      <c r="I88" s="17">
        <f>_xlfn.T.TEST(C86:F86,C88:F88,2,3)</f>
        <v>8.9039246450281662E-2</v>
      </c>
      <c r="J88" s="17">
        <f>_xlfn.T.TEST(C87:F87,C88:F88,2,3)</f>
        <v>0.36971720232302224</v>
      </c>
      <c r="K88" s="17">
        <f>_xlfn.T.TEST(C88:F88,C88:F88,2,3)</f>
        <v>1</v>
      </c>
    </row>
    <row r="90" spans="2:31" x14ac:dyDescent="0.25">
      <c r="H90" t="s">
        <v>149</v>
      </c>
      <c r="K90" s="14"/>
    </row>
    <row r="91" spans="2:31" x14ac:dyDescent="0.25">
      <c r="B91" t="s">
        <v>83</v>
      </c>
      <c r="H91" t="s">
        <v>248</v>
      </c>
      <c r="I91" t="s">
        <v>6</v>
      </c>
      <c r="J91" t="s">
        <v>7</v>
      </c>
      <c r="K91" t="s">
        <v>5</v>
      </c>
    </row>
    <row r="92" spans="2:31" x14ac:dyDescent="0.25">
      <c r="B92" t="s">
        <v>248</v>
      </c>
      <c r="C92" s="14">
        <f>C26</f>
        <v>21.527347618909356</v>
      </c>
      <c r="D92" s="14">
        <f>F26</f>
        <v>18.748934152204942</v>
      </c>
      <c r="E92" s="14">
        <f>AJ26</f>
        <v>17.773844596761265</v>
      </c>
      <c r="F92" s="14">
        <f>AM26</f>
        <v>23.73775102993535</v>
      </c>
      <c r="H92" s="17">
        <f>_xlfn.T.TEST(C92:F92,C92:F92,2,3)</f>
        <v>1</v>
      </c>
      <c r="I92" s="17"/>
      <c r="J92" s="17"/>
      <c r="K92" s="17"/>
    </row>
    <row r="93" spans="2:31" x14ac:dyDescent="0.25">
      <c r="B93" s="14" t="s">
        <v>6</v>
      </c>
      <c r="C93" s="14">
        <f>Q26</f>
        <v>7.0097154590394757</v>
      </c>
      <c r="D93" s="14">
        <f>T26</f>
        <v>7.6773366660028337</v>
      </c>
      <c r="E93" s="14">
        <f>AQ26</f>
        <v>7.9874143594542133</v>
      </c>
      <c r="F93" s="14">
        <f>BG26</f>
        <v>7.4419798908134007</v>
      </c>
      <c r="H93" s="28">
        <f>_xlfn.T.TEST(C92:F92,C93:F93,2,3)</f>
        <v>2.0979957803193366E-3</v>
      </c>
      <c r="I93" s="17">
        <f>_xlfn.T.TEST(C93:F93,C93:F93,2,3)</f>
        <v>1</v>
      </c>
      <c r="J93" s="17"/>
      <c r="K93" s="17"/>
    </row>
    <row r="94" spans="2:31" x14ac:dyDescent="0.25">
      <c r="B94" s="14" t="s">
        <v>7</v>
      </c>
      <c r="C94" s="14">
        <f>X26</f>
        <v>7.67156142927068</v>
      </c>
      <c r="D94" s="14">
        <f>AU26</f>
        <v>8.9357450948447479</v>
      </c>
      <c r="E94" s="14">
        <f>AX26</f>
        <v>7.8753906151293336</v>
      </c>
      <c r="F94" s="14"/>
      <c r="H94" s="28">
        <f>_xlfn.T.TEST(C92:F92,C94:F94,2,3)</f>
        <v>1.7382236985344001E-3</v>
      </c>
      <c r="I94" s="17">
        <f>_xlfn.T.TEST(C93:F93,C94:F94,2,3)</f>
        <v>0.24604161901074348</v>
      </c>
      <c r="J94" s="17">
        <f>_xlfn.T.TEST(C94:F94,C94:F94,2,3)</f>
        <v>1</v>
      </c>
      <c r="K94" s="17"/>
    </row>
    <row r="95" spans="2:31" x14ac:dyDescent="0.25">
      <c r="B95" t="s">
        <v>5</v>
      </c>
      <c r="C95" s="18">
        <f>J26</f>
        <v>8.8701954357801771</v>
      </c>
      <c r="D95" s="14">
        <f>M26</f>
        <v>7.1443306494294738</v>
      </c>
      <c r="E95" s="14">
        <f>BC26</f>
        <v>11.566504042694518</v>
      </c>
      <c r="F95" s="14"/>
      <c r="H95" s="28">
        <f>_xlfn.T.TEST(C92:F92,C95:F95,2,3)</f>
        <v>1.9638041019994505E-3</v>
      </c>
      <c r="I95" s="17">
        <f>_xlfn.T.TEST(C93:F93,C95:F95,2,3)</f>
        <v>0.32434954269428806</v>
      </c>
      <c r="J95" s="17">
        <f>_xlfn.T.TEST(C94:F94,C95:F95,2,3)</f>
        <v>0.51181201573322099</v>
      </c>
      <c r="K95" s="17">
        <f>_xlfn.T.TEST(C95:F95,C95:F95,2,3)</f>
        <v>1</v>
      </c>
    </row>
    <row r="96" spans="2:31" x14ac:dyDescent="0.25">
      <c r="B96" s="14"/>
      <c r="C96" s="14"/>
      <c r="D96" s="14"/>
      <c r="E96" s="14"/>
      <c r="F96" s="14"/>
      <c r="H96" s="17"/>
      <c r="I96" s="17"/>
      <c r="J96" s="17"/>
      <c r="K96" s="17"/>
    </row>
    <row r="97" spans="1:20" x14ac:dyDescent="0.25">
      <c r="C97" s="18"/>
      <c r="D97" s="14"/>
      <c r="E97" s="14"/>
      <c r="F97" s="14"/>
      <c r="H97" s="17"/>
      <c r="I97" s="17"/>
      <c r="J97" s="17"/>
      <c r="K97" s="17"/>
    </row>
    <row r="98" spans="1:20" x14ac:dyDescent="0.25">
      <c r="A98" t="s">
        <v>152</v>
      </c>
    </row>
    <row r="99" spans="1:20" x14ac:dyDescent="0.25">
      <c r="D99" s="14"/>
      <c r="T99" s="14"/>
    </row>
    <row r="100" spans="1:20" x14ac:dyDescent="0.25">
      <c r="D100" s="14"/>
      <c r="H100" t="s">
        <v>149</v>
      </c>
      <c r="K100" s="14"/>
      <c r="T100" s="14"/>
    </row>
    <row r="101" spans="1:20" x14ac:dyDescent="0.25">
      <c r="B101" t="s">
        <v>150</v>
      </c>
      <c r="H101" t="s">
        <v>248</v>
      </c>
      <c r="I101" t="s">
        <v>6</v>
      </c>
      <c r="J101" t="s">
        <v>7</v>
      </c>
      <c r="K101" t="s">
        <v>5</v>
      </c>
    </row>
    <row r="102" spans="1:20" x14ac:dyDescent="0.25">
      <c r="B102" t="s">
        <v>248</v>
      </c>
      <c r="C102" s="14">
        <f>D38</f>
        <v>16.411111111111111</v>
      </c>
      <c r="D102" s="14">
        <f>G38</f>
        <v>23.444444444444443</v>
      </c>
      <c r="E102" s="14">
        <f>AU38</f>
        <v>13.5</v>
      </c>
      <c r="F102" s="14">
        <f>AX38</f>
        <v>15.216666666666667</v>
      </c>
      <c r="H102" s="17">
        <f>_xlfn.T.TEST(C102:F102,C102:F102,2,3)</f>
        <v>1</v>
      </c>
      <c r="I102" s="17"/>
      <c r="J102" s="17"/>
      <c r="K102" s="17"/>
    </row>
    <row r="103" spans="1:20" x14ac:dyDescent="0.25">
      <c r="B103" s="14" t="s">
        <v>6</v>
      </c>
      <c r="C103" s="14">
        <f>K38</f>
        <v>13</v>
      </c>
      <c r="D103" s="14">
        <f>N38</f>
        <v>18.833333333333332</v>
      </c>
      <c r="E103" s="14">
        <f>AJ38</f>
        <v>12.25</v>
      </c>
      <c r="F103" s="14">
        <f>AM38</f>
        <v>13.166666666666666</v>
      </c>
      <c r="H103" s="17">
        <f>_xlfn.T.TEST(C102:F102,C103:F103,2,3)</f>
        <v>0.3330115869021083</v>
      </c>
      <c r="I103" s="17">
        <f>_xlfn.T.TEST(C103:F103,C103:F103,2,3)</f>
        <v>1</v>
      </c>
      <c r="J103" s="17"/>
      <c r="K103" s="17"/>
    </row>
    <row r="104" spans="1:20" x14ac:dyDescent="0.25">
      <c r="B104" s="14" t="s">
        <v>7</v>
      </c>
      <c r="C104" s="14">
        <f>AB38</f>
        <v>17.055555555555557</v>
      </c>
      <c r="D104" s="14">
        <f>AE38</f>
        <v>17.555555555555557</v>
      </c>
      <c r="E104" s="14">
        <f>AQ38</f>
        <v>15.216666666666667</v>
      </c>
      <c r="F104" s="14"/>
      <c r="H104" s="17">
        <f>_xlfn.T.TEST(C102:F102,C104:F104,2,3)</f>
        <v>0.82878253134270508</v>
      </c>
      <c r="I104" s="17">
        <f>_xlfn.T.TEST(C103:F103,C104:F104,2,3)</f>
        <v>0.24041049428050359</v>
      </c>
      <c r="J104" s="17">
        <f>_xlfn.T.TEST(C104:F104,C104:F104,2,3)</f>
        <v>1</v>
      </c>
      <c r="K104" s="17"/>
    </row>
    <row r="105" spans="1:20" x14ac:dyDescent="0.25">
      <c r="B105" t="s">
        <v>5</v>
      </c>
      <c r="C105" s="14">
        <f>R38</f>
        <v>17</v>
      </c>
      <c r="D105" s="14">
        <f>U38</f>
        <v>18.799999999999997</v>
      </c>
      <c r="E105" s="14">
        <f>X38</f>
        <v>17.222222222222221</v>
      </c>
      <c r="F105" s="14"/>
      <c r="H105" s="17">
        <f>_xlfn.T.TEST(C102:F102,C105:F105,2,3)</f>
        <v>0.82741941644707639</v>
      </c>
      <c r="I105" s="17">
        <f>_xlfn.T.TEST(C103:F103,C105:F105,2,3)</f>
        <v>0.11097576178491272</v>
      </c>
      <c r="J105" s="17">
        <f>_xlfn.T.TEST(C104:F104,C105:F105,2,3)</f>
        <v>0.30954819728675098</v>
      </c>
      <c r="K105" s="17">
        <f>_xlfn.T.TEST(C105:F105,C105:F105,2,3)</f>
        <v>1</v>
      </c>
    </row>
    <row r="107" spans="1:20" x14ac:dyDescent="0.25">
      <c r="H107" t="s">
        <v>149</v>
      </c>
      <c r="K107" s="14"/>
    </row>
    <row r="108" spans="1:20" x14ac:dyDescent="0.25">
      <c r="B108" t="s">
        <v>151</v>
      </c>
      <c r="H108" t="s">
        <v>248</v>
      </c>
      <c r="I108" t="s">
        <v>6</v>
      </c>
      <c r="J108" t="s">
        <v>7</v>
      </c>
      <c r="K108" t="s">
        <v>5</v>
      </c>
    </row>
    <row r="109" spans="1:20" x14ac:dyDescent="0.25">
      <c r="B109" t="s">
        <v>248</v>
      </c>
      <c r="C109" s="14">
        <f>D49</f>
        <v>224.91666666666666</v>
      </c>
      <c r="D109" s="14">
        <f>G49</f>
        <v>221.55555555555554</v>
      </c>
      <c r="E109" s="14">
        <f>AU49</f>
        <v>208.33333333333334</v>
      </c>
      <c r="F109" s="14">
        <f>AX49</f>
        <v>197.33333333333334</v>
      </c>
      <c r="H109" s="17">
        <f>_xlfn.T.TEST(C109:F109,C109:F109,2,3)</f>
        <v>1</v>
      </c>
      <c r="I109" s="17"/>
      <c r="J109" s="17"/>
      <c r="K109" s="17"/>
    </row>
    <row r="110" spans="1:20" x14ac:dyDescent="0.25">
      <c r="B110" s="14" t="s">
        <v>6</v>
      </c>
      <c r="C110" s="14">
        <f>K49</f>
        <v>63.333333333333336</v>
      </c>
      <c r="D110" s="14">
        <f>N49</f>
        <v>38.285714285714285</v>
      </c>
      <c r="E110" s="14">
        <f>AJ49</f>
        <v>44.5</v>
      </c>
      <c r="F110" s="14">
        <f>AM49</f>
        <v>64.25</v>
      </c>
      <c r="H110" s="28">
        <f>_xlfn.T.TEST(C109:F109,C110:F110,2,3)</f>
        <v>2.233487220141508E-6</v>
      </c>
      <c r="I110" s="17">
        <f>_xlfn.T.TEST(C110:F110,C110:F110,2,3)</f>
        <v>1</v>
      </c>
      <c r="J110" s="17"/>
      <c r="K110" s="17"/>
    </row>
    <row r="111" spans="1:20" x14ac:dyDescent="0.25">
      <c r="B111" s="14" t="s">
        <v>7</v>
      </c>
      <c r="C111" s="14">
        <f>AB49</f>
        <v>30.333333333333332</v>
      </c>
      <c r="D111" s="14">
        <f>AE49</f>
        <v>50.375</v>
      </c>
      <c r="E111" s="14">
        <f>AQ49</f>
        <v>60.5</v>
      </c>
      <c r="F111" s="14"/>
      <c r="H111" s="28">
        <f>_xlfn.T.TEST(C109:F109,C111:F111,2,3)</f>
        <v>1.2992471227308951E-4</v>
      </c>
      <c r="I111" s="17">
        <f>_xlfn.T.TEST(C110:F110,C111:F111,2,3)</f>
        <v>0.64330575215067598</v>
      </c>
      <c r="J111" s="17">
        <f>_xlfn.T.TEST(C111:F111,C111:F111,2,3)</f>
        <v>1</v>
      </c>
      <c r="K111" s="17"/>
    </row>
    <row r="112" spans="1:20" x14ac:dyDescent="0.25">
      <c r="B112" t="s">
        <v>5</v>
      </c>
      <c r="C112" s="14">
        <f>R49</f>
        <v>16.25</v>
      </c>
      <c r="D112" s="14">
        <f>U49</f>
        <v>17</v>
      </c>
      <c r="E112" s="14">
        <f>X49</f>
        <v>11</v>
      </c>
      <c r="F112" s="14"/>
      <c r="H112" s="28">
        <f>_xlfn.T.TEST(C109:F109,C112:F112,2,3)</f>
        <v>2.3226259995253128E-5</v>
      </c>
      <c r="I112" s="28">
        <f>_xlfn.T.TEST(C110:F110,C112:F112,2,3)</f>
        <v>7.8534201765450545E-3</v>
      </c>
      <c r="J112" s="17">
        <f>_xlfn.T.TEST(C111:F111,C112:F112,2,3)</f>
        <v>6.1919608012597362E-2</v>
      </c>
      <c r="K112" s="17">
        <f>_xlfn.T.TEST(C112:F112,C112:F112,2,3)</f>
        <v>1</v>
      </c>
    </row>
    <row r="115" spans="2:11" x14ac:dyDescent="0.25">
      <c r="H115" t="s">
        <v>149</v>
      </c>
      <c r="K115" s="14"/>
    </row>
    <row r="116" spans="2:11" x14ac:dyDescent="0.25">
      <c r="B116" t="s">
        <v>151</v>
      </c>
      <c r="H116" t="s">
        <v>248</v>
      </c>
      <c r="I116" t="s">
        <v>6</v>
      </c>
      <c r="J116" t="s">
        <v>7</v>
      </c>
      <c r="K116" t="s">
        <v>5</v>
      </c>
    </row>
    <row r="117" spans="2:11" x14ac:dyDescent="0.25">
      <c r="B117" t="s">
        <v>248</v>
      </c>
      <c r="C117" s="14">
        <f>D57</f>
        <v>14.136640605136028</v>
      </c>
      <c r="D117" s="14">
        <f>G57</f>
        <v>10.017099669343411</v>
      </c>
      <c r="E117" s="14">
        <f>AU57</f>
        <v>15.498626373626372</v>
      </c>
      <c r="F117" s="14">
        <f>AX57</f>
        <v>13.172733918128655</v>
      </c>
      <c r="H117" s="17">
        <f>_xlfn.T.TEST(C117:F117,C117:F117,2,3)</f>
        <v>1</v>
      </c>
      <c r="I117" s="17"/>
      <c r="J117" s="17"/>
      <c r="K117" s="17"/>
    </row>
    <row r="118" spans="2:11" x14ac:dyDescent="0.25">
      <c r="B118" s="14" t="s">
        <v>6</v>
      </c>
      <c r="C118" s="14">
        <f>K57</f>
        <v>5.0257405045351478</v>
      </c>
      <c r="D118" s="14">
        <f>N57</f>
        <v>2.0462905632486859</v>
      </c>
      <c r="E118" s="14">
        <f>AJ57</f>
        <v>3.6429166666666664</v>
      </c>
      <c r="F118" s="14">
        <f>AM57</f>
        <v>4.904807692307692</v>
      </c>
      <c r="H118" s="28">
        <f>_xlfn.T.TEST(C117:F117,C118:F118,2,3)</f>
        <v>1.100022693819401E-3</v>
      </c>
      <c r="I118" s="17">
        <f>_xlfn.T.TEST(C118:F118,C118:F118,2,3)</f>
        <v>1</v>
      </c>
      <c r="J118" s="17"/>
      <c r="K118" s="17"/>
    </row>
    <row r="119" spans="2:11" x14ac:dyDescent="0.25">
      <c r="B119" s="14" t="s">
        <v>7</v>
      </c>
      <c r="C119" s="14">
        <f>AB57</f>
        <v>1.7804957968001445</v>
      </c>
      <c r="D119" s="14">
        <f>AE57</f>
        <v>2.8756075525611755</v>
      </c>
      <c r="E119" s="14">
        <f>AQ57</f>
        <v>3.9847719399538106</v>
      </c>
      <c r="F119" s="14"/>
      <c r="H119" s="28">
        <f>_xlfn.T.TEST(C117:F117,C119:F119,2,3)</f>
        <v>9.3150940127964283E-4</v>
      </c>
      <c r="I119" s="17">
        <f>_xlfn.T.TEST(C118:F118,C119:F119,2,3)</f>
        <v>0.32675884992150489</v>
      </c>
      <c r="J119" s="17">
        <f>_xlfn.T.TEST(C119:F119,C119:F119,2,3)</f>
        <v>1</v>
      </c>
      <c r="K119" s="17"/>
    </row>
    <row r="120" spans="2:11" x14ac:dyDescent="0.25">
      <c r="B120" t="s">
        <v>5</v>
      </c>
      <c r="C120" s="14">
        <f>R57</f>
        <v>0.92850347686244306</v>
      </c>
      <c r="D120" s="14">
        <f>U57</f>
        <v>0.91766073792201752</v>
      </c>
      <c r="E120" s="14">
        <f>X57</f>
        <v>0.64087790288529201</v>
      </c>
      <c r="F120" s="14"/>
      <c r="H120" s="28">
        <f>_xlfn.T.TEST(C117:F117,C120:F120,2,3)</f>
        <v>1.6995238994309573E-3</v>
      </c>
      <c r="I120" s="17">
        <f>_xlfn.T.TEST(C118:F118,C120:F120,2,3)</f>
        <v>2.028841448232345E-2</v>
      </c>
      <c r="J120" s="17">
        <f>_xlfn.T.TEST(C119:F119,C120:F120,2,3)</f>
        <v>8.1207599768426925E-2</v>
      </c>
      <c r="K120" s="17">
        <f>_xlfn.T.TEST(C120:F120,C120:F120,2,3)</f>
        <v>1</v>
      </c>
    </row>
  </sheetData>
  <mergeCells count="32">
    <mergeCell ref="AS5:AV5"/>
    <mergeCell ref="BA5:BB5"/>
    <mergeCell ref="BE5:BF5"/>
    <mergeCell ref="B13:F13"/>
    <mergeCell ref="I13:M13"/>
    <mergeCell ref="O13:T13"/>
    <mergeCell ref="V13:X13"/>
    <mergeCell ref="AH13:AM13"/>
    <mergeCell ref="AO13:AQ13"/>
    <mergeCell ref="AS13:AX13"/>
    <mergeCell ref="B5:F5"/>
    <mergeCell ref="I5:M5"/>
    <mergeCell ref="O5:T5"/>
    <mergeCell ref="V5:X5"/>
    <mergeCell ref="AH5:AM5"/>
    <mergeCell ref="AO5:AP5"/>
    <mergeCell ref="BA13:BC13"/>
    <mergeCell ref="BE13:BG13"/>
    <mergeCell ref="B32:G32"/>
    <mergeCell ref="I32:N32"/>
    <mergeCell ref="P32:X32"/>
    <mergeCell ref="Z32:AE32"/>
    <mergeCell ref="AH32:AM32"/>
    <mergeCell ref="AO32:AQ32"/>
    <mergeCell ref="AS32:AX32"/>
    <mergeCell ref="AS42:AX42"/>
    <mergeCell ref="B42:G42"/>
    <mergeCell ref="I42:N42"/>
    <mergeCell ref="P42:X42"/>
    <mergeCell ref="Z42:AE42"/>
    <mergeCell ref="AH42:AM42"/>
    <mergeCell ref="AO42:AQ4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F135"/>
  <sheetViews>
    <sheetView topLeftCell="DO1" workbookViewId="0">
      <selection activeCell="ED20" sqref="ED20"/>
    </sheetView>
  </sheetViews>
  <sheetFormatPr baseColWidth="10" defaultColWidth="11.5703125" defaultRowHeight="15" x14ac:dyDescent="0.25"/>
  <cols>
    <col min="1" max="1" width="9.7109375" bestFit="1" customWidth="1"/>
    <col min="2" max="3" width="10" bestFit="1" customWidth="1"/>
    <col min="4" max="5" width="9.7109375" bestFit="1" customWidth="1"/>
    <col min="6" max="6" width="10" bestFit="1" customWidth="1"/>
    <col min="7" max="12" width="10" customWidth="1"/>
    <col min="13" max="16" width="9.7109375" bestFit="1" customWidth="1"/>
    <col min="17" max="17" width="10" bestFit="1" customWidth="1"/>
    <col min="18" max="20" width="10" customWidth="1"/>
    <col min="21" max="23" width="9.7109375" bestFit="1" customWidth="1"/>
    <col min="24" max="29" width="9.7109375" customWidth="1"/>
    <col min="30" max="35" width="9.7109375" bestFit="1" customWidth="1"/>
    <col min="36" max="38" width="9.7109375" customWidth="1"/>
  </cols>
  <sheetData>
    <row r="1" spans="1:136" x14ac:dyDescent="0.25">
      <c r="B1" s="32" t="s">
        <v>160</v>
      </c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  <c r="R1" s="32"/>
      <c r="S1" s="32"/>
      <c r="T1" s="32"/>
      <c r="U1" s="32"/>
      <c r="V1" s="32"/>
      <c r="W1" s="32"/>
      <c r="X1" s="32"/>
      <c r="Y1" s="32"/>
      <c r="Z1" s="32"/>
      <c r="AA1" s="32"/>
      <c r="AB1" s="32"/>
      <c r="AC1" s="32"/>
      <c r="AD1" s="32"/>
      <c r="AE1" s="32"/>
      <c r="AF1" s="32"/>
      <c r="AG1" s="32"/>
      <c r="AH1" s="32"/>
      <c r="AI1" s="32"/>
      <c r="AJ1" s="32"/>
      <c r="AK1" s="32"/>
      <c r="AL1" s="32"/>
      <c r="AM1" s="32"/>
      <c r="AN1" s="32"/>
      <c r="AO1" s="32"/>
      <c r="AQ1" s="32" t="s">
        <v>161</v>
      </c>
      <c r="AR1" s="32"/>
      <c r="AS1" s="32"/>
      <c r="AT1" s="32"/>
      <c r="AU1" s="32"/>
      <c r="AV1" s="32"/>
      <c r="AW1" s="32"/>
      <c r="AX1" s="32"/>
      <c r="AY1" s="32"/>
      <c r="AZ1" s="32"/>
      <c r="BA1" s="32"/>
      <c r="BB1" s="32"/>
      <c r="BC1" s="32"/>
      <c r="BD1" s="32"/>
      <c r="BE1" s="32"/>
      <c r="BF1" s="32"/>
      <c r="BG1" s="32"/>
      <c r="BH1" s="32"/>
      <c r="BI1" s="32"/>
      <c r="BJ1" s="32"/>
      <c r="BK1" s="32"/>
      <c r="BL1" s="32"/>
      <c r="BM1" s="32"/>
      <c r="BN1" s="32"/>
      <c r="BO1" s="32"/>
      <c r="BP1" s="32"/>
      <c r="BQ1" s="32"/>
      <c r="BR1" s="32"/>
      <c r="BS1" s="32"/>
      <c r="BT1" s="32"/>
      <c r="BU1" s="32"/>
      <c r="BV1" s="32"/>
      <c r="BW1" s="32"/>
      <c r="BX1" s="32"/>
      <c r="BY1" s="32"/>
      <c r="BZ1" s="32"/>
      <c r="CA1" s="32"/>
      <c r="CB1" s="32"/>
      <c r="CC1" s="32"/>
      <c r="CD1" s="32"/>
      <c r="CF1" s="33" t="s">
        <v>162</v>
      </c>
      <c r="CG1" s="33"/>
      <c r="CH1" s="33"/>
      <c r="CI1" s="33"/>
      <c r="CJ1" s="33"/>
      <c r="CK1" s="33"/>
      <c r="CL1" s="33"/>
      <c r="CM1" s="33"/>
      <c r="CN1" s="33"/>
      <c r="CO1" s="33"/>
      <c r="CP1" s="33"/>
      <c r="CQ1" s="33"/>
      <c r="CR1" s="33"/>
      <c r="CS1" s="33"/>
      <c r="CT1" s="33"/>
      <c r="CU1" s="33"/>
      <c r="CV1" s="33"/>
      <c r="CW1" s="33"/>
      <c r="CX1" s="33"/>
      <c r="CY1" s="29"/>
      <c r="CZ1" s="29"/>
      <c r="DA1" s="29"/>
      <c r="DB1" s="29"/>
      <c r="DC1" s="29"/>
      <c r="DD1" s="29"/>
      <c r="DE1" s="29"/>
      <c r="DF1" s="29"/>
      <c r="DG1" s="29"/>
      <c r="DH1" s="29"/>
      <c r="DI1" s="29"/>
      <c r="DJ1" s="29"/>
      <c r="DK1" s="29"/>
      <c r="DL1" s="29"/>
      <c r="DM1" s="29"/>
      <c r="DN1" s="29"/>
      <c r="DO1" s="29"/>
      <c r="DP1" s="29"/>
      <c r="DQ1" s="29"/>
      <c r="DR1" s="29"/>
      <c r="DS1" s="29"/>
      <c r="DT1" s="29"/>
      <c r="DU1" s="29"/>
    </row>
    <row r="2" spans="1:136" x14ac:dyDescent="0.25">
      <c r="B2" s="33" t="s">
        <v>248</v>
      </c>
      <c r="C2" s="33"/>
      <c r="D2" s="33"/>
      <c r="E2" s="33"/>
      <c r="F2" s="33"/>
      <c r="G2" s="33"/>
      <c r="H2" s="33"/>
      <c r="I2" s="33"/>
      <c r="J2" s="33"/>
      <c r="K2" s="33"/>
      <c r="L2" s="33"/>
      <c r="M2" s="33" t="s">
        <v>5</v>
      </c>
      <c r="N2" s="33"/>
      <c r="O2" s="33"/>
      <c r="P2" s="33"/>
      <c r="Q2" s="33"/>
      <c r="R2" s="33"/>
      <c r="S2" s="33"/>
      <c r="T2" s="33"/>
      <c r="U2" s="33" t="s">
        <v>6</v>
      </c>
      <c r="V2" s="33"/>
      <c r="W2" s="33"/>
      <c r="X2" s="33"/>
      <c r="Y2" s="33"/>
      <c r="Z2" s="33"/>
      <c r="AA2" s="33"/>
      <c r="AB2" s="33"/>
      <c r="AC2" s="33"/>
      <c r="AD2" s="36" t="s">
        <v>7</v>
      </c>
      <c r="AE2" s="36"/>
      <c r="AF2" s="36"/>
      <c r="AG2" s="36"/>
      <c r="AH2" s="36"/>
      <c r="AI2" s="36"/>
      <c r="AJ2" s="36"/>
      <c r="AK2" s="36"/>
      <c r="AL2" s="36"/>
      <c r="AM2" s="33" t="s">
        <v>6</v>
      </c>
      <c r="AN2" s="33"/>
      <c r="AO2" s="33"/>
      <c r="AQ2" s="33" t="s">
        <v>248</v>
      </c>
      <c r="AR2" s="33"/>
      <c r="AS2" s="33"/>
      <c r="AT2" s="33"/>
      <c r="AU2" s="33"/>
      <c r="AV2" s="33"/>
      <c r="AW2" s="33"/>
      <c r="AX2" s="33"/>
      <c r="AY2" s="33"/>
      <c r="AZ2" s="33"/>
      <c r="BA2" s="33"/>
      <c r="BB2" s="33" t="s">
        <v>5</v>
      </c>
      <c r="BC2" s="33"/>
      <c r="BD2" s="33"/>
      <c r="BE2" s="33"/>
      <c r="BF2" s="33"/>
      <c r="BG2" s="33"/>
      <c r="BH2" s="33"/>
      <c r="BI2" s="33"/>
      <c r="BJ2" s="33" t="s">
        <v>6</v>
      </c>
      <c r="BK2" s="33"/>
      <c r="BL2" s="33"/>
      <c r="BM2" s="33"/>
      <c r="BN2" s="33"/>
      <c r="BO2" s="33"/>
      <c r="BP2" s="33"/>
      <c r="BQ2" s="33"/>
      <c r="BR2" s="33"/>
      <c r="BS2" s="35" t="s">
        <v>7</v>
      </c>
      <c r="BT2" s="35"/>
      <c r="BU2" s="35"/>
      <c r="BV2" s="35"/>
      <c r="BW2" s="35"/>
      <c r="BX2" s="35"/>
      <c r="BY2" s="35"/>
      <c r="BZ2" s="35"/>
      <c r="CA2" s="35"/>
      <c r="CB2" s="33" t="s">
        <v>6</v>
      </c>
      <c r="CC2" s="33"/>
      <c r="CD2" s="33"/>
      <c r="CF2" s="33" t="s">
        <v>248</v>
      </c>
      <c r="CG2" s="33"/>
      <c r="CH2" s="33"/>
      <c r="CI2" s="33"/>
      <c r="CJ2" s="33"/>
      <c r="CK2" s="33"/>
      <c r="CL2" s="33"/>
      <c r="CM2" s="33"/>
      <c r="CN2" s="33"/>
      <c r="CO2" s="33"/>
      <c r="CP2" s="33"/>
      <c r="CQ2" s="33" t="s">
        <v>5</v>
      </c>
      <c r="CR2" s="33"/>
      <c r="CS2" s="33"/>
      <c r="CT2" s="33"/>
      <c r="CU2" s="33"/>
      <c r="CV2" s="33"/>
      <c r="CW2" s="33"/>
      <c r="CX2" s="33"/>
      <c r="CY2" s="33" t="s">
        <v>6</v>
      </c>
      <c r="CZ2" s="33"/>
      <c r="DA2" s="33"/>
      <c r="DB2" s="33"/>
      <c r="DC2" s="33"/>
      <c r="DD2" s="33"/>
      <c r="DE2" s="33"/>
      <c r="DF2" s="33"/>
      <c r="DG2" s="33"/>
      <c r="DH2" s="35" t="s">
        <v>7</v>
      </c>
      <c r="DI2" s="35"/>
      <c r="DJ2" s="35"/>
      <c r="DK2" s="35"/>
      <c r="DL2" s="35"/>
      <c r="DM2" s="35"/>
      <c r="DN2" s="35"/>
      <c r="DO2" s="35"/>
      <c r="DP2" s="35"/>
      <c r="DQ2" s="33" t="s">
        <v>6</v>
      </c>
      <c r="DR2" s="33"/>
      <c r="DS2" s="33"/>
      <c r="DT2" s="29"/>
      <c r="DU2" s="29"/>
      <c r="DX2" s="34" t="s">
        <v>163</v>
      </c>
      <c r="DY2" s="34"/>
      <c r="DZ2" s="34"/>
      <c r="EA2" s="34"/>
      <c r="EC2" s="33" t="s">
        <v>164</v>
      </c>
      <c r="ED2" s="33"/>
      <c r="EE2" s="33"/>
      <c r="EF2" s="33"/>
    </row>
    <row r="3" spans="1:136" x14ac:dyDescent="0.25">
      <c r="B3" t="s">
        <v>165</v>
      </c>
      <c r="C3" t="s">
        <v>166</v>
      </c>
      <c r="D3" t="s">
        <v>167</v>
      </c>
      <c r="E3" t="s">
        <v>168</v>
      </c>
      <c r="F3" t="s">
        <v>169</v>
      </c>
      <c r="G3" t="s">
        <v>214</v>
      </c>
      <c r="H3" t="s">
        <v>195</v>
      </c>
      <c r="I3" t="s">
        <v>196</v>
      </c>
      <c r="J3" t="s">
        <v>215</v>
      </c>
      <c r="K3" t="s">
        <v>216</v>
      </c>
      <c r="L3" t="s">
        <v>217</v>
      </c>
      <c r="M3" t="s">
        <v>170</v>
      </c>
      <c r="N3" t="s">
        <v>171</v>
      </c>
      <c r="O3" t="s">
        <v>172</v>
      </c>
      <c r="P3" t="s">
        <v>173</v>
      </c>
      <c r="Q3" t="s">
        <v>174</v>
      </c>
      <c r="R3" t="s">
        <v>218</v>
      </c>
      <c r="S3" t="s">
        <v>219</v>
      </c>
      <c r="T3" t="s">
        <v>220</v>
      </c>
      <c r="U3" t="s">
        <v>175</v>
      </c>
      <c r="V3" t="s">
        <v>176</v>
      </c>
      <c r="W3" t="s">
        <v>177</v>
      </c>
      <c r="X3" t="s">
        <v>221</v>
      </c>
      <c r="Y3" t="s">
        <v>222</v>
      </c>
      <c r="Z3" t="s">
        <v>223</v>
      </c>
      <c r="AA3" t="s">
        <v>224</v>
      </c>
      <c r="AB3" t="s">
        <v>225</v>
      </c>
      <c r="AC3" t="s">
        <v>226</v>
      </c>
      <c r="AD3" t="s">
        <v>178</v>
      </c>
      <c r="AE3" t="s">
        <v>179</v>
      </c>
      <c r="AF3" t="s">
        <v>180</v>
      </c>
      <c r="AG3" t="s">
        <v>211</v>
      </c>
      <c r="AH3" t="s">
        <v>212</v>
      </c>
      <c r="AI3" t="s">
        <v>213</v>
      </c>
      <c r="AJ3" t="s">
        <v>227</v>
      </c>
      <c r="AK3" t="s">
        <v>228</v>
      </c>
      <c r="AL3" t="s">
        <v>229</v>
      </c>
      <c r="AM3" t="s">
        <v>181</v>
      </c>
      <c r="AN3" t="s">
        <v>182</v>
      </c>
      <c r="AO3" t="s">
        <v>183</v>
      </c>
      <c r="AQ3" t="str">
        <f>B3</f>
        <v xml:space="preserve">  E 7</v>
      </c>
      <c r="AR3" t="str">
        <f t="shared" ref="AR3:CB3" si="0">C3</f>
        <v xml:space="preserve"> E 8</v>
      </c>
      <c r="AS3" t="str">
        <f t="shared" si="0"/>
        <v xml:space="preserve"> E 36</v>
      </c>
      <c r="AT3" t="str">
        <f t="shared" si="0"/>
        <v xml:space="preserve"> E 37</v>
      </c>
      <c r="AU3" t="str">
        <f t="shared" si="0"/>
        <v xml:space="preserve"> E 38</v>
      </c>
      <c r="AV3" t="str">
        <f t="shared" si="0"/>
        <v xml:space="preserve">  E 261</v>
      </c>
      <c r="AW3" t="str">
        <f t="shared" si="0"/>
        <v xml:space="preserve"> E 262</v>
      </c>
      <c r="AX3" t="str">
        <f t="shared" si="0"/>
        <v xml:space="preserve"> E 263</v>
      </c>
      <c r="AY3" t="str">
        <f t="shared" si="0"/>
        <v xml:space="preserve"> E 381</v>
      </c>
      <c r="AZ3" t="str">
        <f t="shared" si="0"/>
        <v xml:space="preserve"> E 382</v>
      </c>
      <c r="BA3" t="str">
        <f t="shared" si="0"/>
        <v xml:space="preserve"> E 383</v>
      </c>
      <c r="BB3" t="str">
        <f t="shared" si="0"/>
        <v xml:space="preserve"> E 21</v>
      </c>
      <c r="BC3" t="str">
        <f t="shared" si="0"/>
        <v xml:space="preserve"> E 22</v>
      </c>
      <c r="BD3" t="str">
        <f t="shared" si="0"/>
        <v xml:space="preserve"> E 51</v>
      </c>
      <c r="BE3" t="str">
        <f t="shared" si="0"/>
        <v xml:space="preserve"> E 52</v>
      </c>
      <c r="BF3" t="str">
        <f t="shared" si="0"/>
        <v xml:space="preserve"> E 53</v>
      </c>
      <c r="BG3" t="str">
        <f t="shared" si="0"/>
        <v xml:space="preserve">  E 77</v>
      </c>
      <c r="BH3" t="str">
        <f t="shared" si="0"/>
        <v xml:space="preserve"> E 78</v>
      </c>
      <c r="BI3" t="str">
        <f t="shared" si="0"/>
        <v xml:space="preserve"> E 79</v>
      </c>
      <c r="BJ3" t="str">
        <f t="shared" si="0"/>
        <v xml:space="preserve"> E 66</v>
      </c>
      <c r="BK3" t="str">
        <f t="shared" si="0"/>
        <v xml:space="preserve"> E 67</v>
      </c>
      <c r="BL3" t="str">
        <f t="shared" si="0"/>
        <v xml:space="preserve"> E 68</v>
      </c>
      <c r="BM3" t="str">
        <f t="shared" si="0"/>
        <v xml:space="preserve"> E 396</v>
      </c>
      <c r="BN3" t="str">
        <f t="shared" si="0"/>
        <v xml:space="preserve"> E 397</v>
      </c>
      <c r="BO3" t="str">
        <f t="shared" si="0"/>
        <v xml:space="preserve"> E 398</v>
      </c>
      <c r="BP3" t="str">
        <f t="shared" si="0"/>
        <v xml:space="preserve"> E 91</v>
      </c>
      <c r="BQ3" t="str">
        <f t="shared" si="0"/>
        <v xml:space="preserve"> E 92</v>
      </c>
      <c r="BR3" t="str">
        <f t="shared" si="0"/>
        <v xml:space="preserve"> E 93</v>
      </c>
      <c r="BS3" t="str">
        <f t="shared" si="0"/>
        <v xml:space="preserve"> E 156</v>
      </c>
      <c r="BT3" t="str">
        <f t="shared" si="0"/>
        <v xml:space="preserve"> E 157</v>
      </c>
      <c r="BU3" t="str">
        <f t="shared" si="0"/>
        <v xml:space="preserve"> E 158</v>
      </c>
      <c r="BV3" t="str">
        <f t="shared" si="0"/>
        <v xml:space="preserve"> E 366</v>
      </c>
      <c r="BW3" t="str">
        <f t="shared" si="0"/>
        <v xml:space="preserve"> E 367</v>
      </c>
      <c r="BX3" t="str">
        <f t="shared" si="0"/>
        <v xml:space="preserve"> E 368</v>
      </c>
      <c r="BY3" t="str">
        <f t="shared" si="0"/>
        <v xml:space="preserve"> E 321</v>
      </c>
      <c r="BZ3" t="str">
        <f t="shared" si="0"/>
        <v xml:space="preserve"> E 322</v>
      </c>
      <c r="CA3" t="str">
        <f t="shared" si="0"/>
        <v xml:space="preserve"> E 323</v>
      </c>
      <c r="CB3" t="str">
        <f t="shared" si="0"/>
        <v xml:space="preserve"> E 216</v>
      </c>
      <c r="CC3" t="str">
        <f>AN3</f>
        <v xml:space="preserve"> E 217</v>
      </c>
      <c r="CD3" t="str">
        <f t="shared" ref="CD3" si="1">AO3</f>
        <v xml:space="preserve"> E 218</v>
      </c>
      <c r="CF3" t="str">
        <f>AQ3</f>
        <v xml:space="preserve">  E 7</v>
      </c>
      <c r="CG3" t="str">
        <f t="shared" ref="CG3:DO3" si="2">AR3</f>
        <v xml:space="preserve"> E 8</v>
      </c>
      <c r="CH3" t="str">
        <f t="shared" si="2"/>
        <v xml:space="preserve"> E 36</v>
      </c>
      <c r="CI3" t="str">
        <f t="shared" si="2"/>
        <v xml:space="preserve"> E 37</v>
      </c>
      <c r="CJ3" t="str">
        <f t="shared" si="2"/>
        <v xml:space="preserve"> E 38</v>
      </c>
      <c r="CK3" t="str">
        <f t="shared" si="2"/>
        <v xml:space="preserve">  E 261</v>
      </c>
      <c r="CL3" t="str">
        <f t="shared" si="2"/>
        <v xml:space="preserve"> E 262</v>
      </c>
      <c r="CM3" t="str">
        <f t="shared" si="2"/>
        <v xml:space="preserve"> E 263</v>
      </c>
      <c r="CN3" t="str">
        <f t="shared" si="2"/>
        <v xml:space="preserve"> E 381</v>
      </c>
      <c r="CO3" t="str">
        <f t="shared" si="2"/>
        <v xml:space="preserve"> E 382</v>
      </c>
      <c r="CP3" t="str">
        <f t="shared" si="2"/>
        <v xml:space="preserve"> E 383</v>
      </c>
      <c r="CQ3" t="str">
        <f t="shared" si="2"/>
        <v xml:space="preserve"> E 21</v>
      </c>
      <c r="CR3" t="str">
        <f t="shared" si="2"/>
        <v xml:space="preserve"> E 22</v>
      </c>
      <c r="CS3" t="str">
        <f t="shared" si="2"/>
        <v xml:space="preserve"> E 51</v>
      </c>
      <c r="CT3" t="str">
        <f t="shared" si="2"/>
        <v xml:space="preserve"> E 52</v>
      </c>
      <c r="CU3" t="str">
        <f t="shared" si="2"/>
        <v xml:space="preserve"> E 53</v>
      </c>
      <c r="CV3" t="str">
        <f t="shared" si="2"/>
        <v xml:space="preserve">  E 77</v>
      </c>
      <c r="CW3" t="str">
        <f t="shared" si="2"/>
        <v xml:space="preserve"> E 78</v>
      </c>
      <c r="CX3" t="str">
        <f t="shared" si="2"/>
        <v xml:space="preserve"> E 79</v>
      </c>
      <c r="CY3" t="str">
        <f t="shared" si="2"/>
        <v xml:space="preserve"> E 66</v>
      </c>
      <c r="CZ3" t="str">
        <f t="shared" si="2"/>
        <v xml:space="preserve"> E 67</v>
      </c>
      <c r="DA3" t="str">
        <f t="shared" si="2"/>
        <v xml:space="preserve"> E 68</v>
      </c>
      <c r="DB3" t="str">
        <f t="shared" si="2"/>
        <v xml:space="preserve"> E 396</v>
      </c>
      <c r="DC3" t="str">
        <f t="shared" si="2"/>
        <v xml:space="preserve"> E 397</v>
      </c>
      <c r="DD3" t="str">
        <f t="shared" si="2"/>
        <v xml:space="preserve"> E 398</v>
      </c>
      <c r="DE3" t="str">
        <f t="shared" si="2"/>
        <v xml:space="preserve"> E 91</v>
      </c>
      <c r="DF3" t="str">
        <f t="shared" si="2"/>
        <v xml:space="preserve"> E 92</v>
      </c>
      <c r="DG3" t="str">
        <f t="shared" si="2"/>
        <v xml:space="preserve"> E 93</v>
      </c>
      <c r="DH3" t="str">
        <f t="shared" si="2"/>
        <v xml:space="preserve"> E 156</v>
      </c>
      <c r="DI3" t="str">
        <f t="shared" si="2"/>
        <v xml:space="preserve"> E 157</v>
      </c>
      <c r="DJ3" t="str">
        <f t="shared" si="2"/>
        <v xml:space="preserve"> E 158</v>
      </c>
      <c r="DK3" t="str">
        <f t="shared" si="2"/>
        <v xml:space="preserve"> E 366</v>
      </c>
      <c r="DL3" t="str">
        <f t="shared" si="2"/>
        <v xml:space="preserve"> E 367</v>
      </c>
      <c r="DM3" t="str">
        <f t="shared" si="2"/>
        <v xml:space="preserve"> E 368</v>
      </c>
      <c r="DN3" t="str">
        <f t="shared" si="2"/>
        <v xml:space="preserve"> E 321</v>
      </c>
      <c r="DO3" t="str">
        <f t="shared" si="2"/>
        <v xml:space="preserve"> E 322</v>
      </c>
      <c r="DP3" t="str">
        <f>CA3</f>
        <v xml:space="preserve"> E 323</v>
      </c>
      <c r="DQ3" t="str">
        <f t="shared" ref="DQ3" si="3">CB3</f>
        <v xml:space="preserve"> E 216</v>
      </c>
      <c r="DR3" t="str">
        <f t="shared" ref="DR3" si="4">CC3</f>
        <v xml:space="preserve"> E 217</v>
      </c>
      <c r="DS3" t="str">
        <f t="shared" ref="DS3" si="5">CD3</f>
        <v xml:space="preserve"> E 218</v>
      </c>
      <c r="DX3" s="29" t="s">
        <v>248</v>
      </c>
      <c r="DY3" s="29" t="s">
        <v>5</v>
      </c>
      <c r="DZ3" s="29" t="s">
        <v>6</v>
      </c>
      <c r="EA3" s="29" t="s">
        <v>7</v>
      </c>
      <c r="EC3" s="29" t="s">
        <v>248</v>
      </c>
      <c r="ED3" s="29" t="s">
        <v>5</v>
      </c>
      <c r="EE3" s="29" t="s">
        <v>6</v>
      </c>
      <c r="EF3" s="29" t="s">
        <v>7</v>
      </c>
    </row>
    <row r="4" spans="1:136" x14ac:dyDescent="0.25">
      <c r="A4">
        <v>-15299.99</v>
      </c>
      <c r="B4">
        <v>-226.3389</v>
      </c>
      <c r="C4">
        <v>-385.56639999999999</v>
      </c>
      <c r="D4">
        <v>-315.17750000000001</v>
      </c>
      <c r="E4">
        <v>-672.36770000000001</v>
      </c>
      <c r="F4">
        <v>-433.5684</v>
      </c>
      <c r="G4">
        <v>-352.6191</v>
      </c>
      <c r="H4">
        <v>-238.197</v>
      </c>
      <c r="I4">
        <v>-224.9633</v>
      </c>
      <c r="J4">
        <v>-216.27760000000001</v>
      </c>
      <c r="K4">
        <v>-440.39789999999999</v>
      </c>
      <c r="L4">
        <v>-608.44600000000003</v>
      </c>
      <c r="M4">
        <v>-964.28660000000002</v>
      </c>
      <c r="N4">
        <v>-997.65530000000001</v>
      </c>
      <c r="O4">
        <v>-994.97019999999998</v>
      </c>
      <c r="P4">
        <v>-1414.8</v>
      </c>
      <c r="Q4">
        <v>-996.36379999999997</v>
      </c>
      <c r="R4">
        <v>-989.71720000000005</v>
      </c>
      <c r="S4">
        <v>-1219.0719999999999</v>
      </c>
      <c r="T4">
        <v>-1388.74</v>
      </c>
      <c r="U4">
        <v>-62.200200000000002</v>
      </c>
      <c r="V4">
        <v>-1514.8309999999999</v>
      </c>
      <c r="W4">
        <v>-1188.4259999999999</v>
      </c>
      <c r="X4">
        <v>-946.5684</v>
      </c>
      <c r="Y4">
        <v>-1172.2249999999999</v>
      </c>
      <c r="Z4">
        <v>-1324.413</v>
      </c>
      <c r="AA4">
        <v>-1118.296</v>
      </c>
      <c r="AB4">
        <v>-1093.354</v>
      </c>
      <c r="AC4">
        <v>-2115.5320000000002</v>
      </c>
      <c r="AD4">
        <v>-1441.1849999999999</v>
      </c>
      <c r="AE4">
        <v>-1632.491</v>
      </c>
      <c r="AF4">
        <v>-824.25609999999995</v>
      </c>
      <c r="AG4">
        <v>-1063.7470000000001</v>
      </c>
      <c r="AH4">
        <v>-966.35450000000003</v>
      </c>
      <c r="AI4">
        <v>-1083.125</v>
      </c>
      <c r="AJ4">
        <v>-709.34389999999996</v>
      </c>
      <c r="AK4">
        <v>-964.34780000000001</v>
      </c>
      <c r="AL4">
        <v>-897.7</v>
      </c>
      <c r="AM4">
        <v>-826.01250000000005</v>
      </c>
      <c r="AN4">
        <v>-777.70410000000004</v>
      </c>
      <c r="AO4">
        <v>-1135.579</v>
      </c>
      <c r="AQ4">
        <f t="shared" ref="AQ4:AQ35" si="6">(B4-($A4*SLOPE(B$74:B$78,$A$74:$A$78)+INTERCEPT(B$74:B$78,$A$74:$A$78)))-(B$10-($A$10*SLOPE(B$74:B$78,$A$74:$A$78)+INTERCEPT(B$74:B$78,$A$74:$A$78)))</f>
        <v>127.55642050211392</v>
      </c>
      <c r="AR4">
        <f t="shared" ref="AR4:CB10" si="7">(C4-($A4*SLOPE(C$74:C$78,$A$74:$A$78)+INTERCEPT(C$74:C$78,$A$74:$A$78)))-(C$10-($A$10*SLOPE(C$74:C$78,$A$74:$A$78)+INTERCEPT(C$74:C$78,$A$74:$A$78)))</f>
        <v>53.559820443462058</v>
      </c>
      <c r="AS4">
        <f t="shared" si="7"/>
        <v>-22.959525025414081</v>
      </c>
      <c r="AT4">
        <f t="shared" si="7"/>
        <v>-161.05434044574585</v>
      </c>
      <c r="AU4">
        <f t="shared" si="7"/>
        <v>0.59814692868724251</v>
      </c>
      <c r="AV4">
        <f t="shared" si="7"/>
        <v>-115.98799318708012</v>
      </c>
      <c r="AW4">
        <f t="shared" si="7"/>
        <v>-8.2327205283338998</v>
      </c>
      <c r="AX4">
        <f t="shared" si="7"/>
        <v>24.752758376685421</v>
      </c>
      <c r="AY4">
        <f t="shared" si="7"/>
        <v>-86.619820464170658</v>
      </c>
      <c r="AZ4">
        <f t="shared" si="7"/>
        <v>-91.591807532788636</v>
      </c>
      <c r="BA4">
        <f t="shared" si="7"/>
        <v>-62.499921864420287</v>
      </c>
      <c r="BB4">
        <f t="shared" si="7"/>
        <v>-266.47059782879035</v>
      </c>
      <c r="BC4">
        <f t="shared" si="7"/>
        <v>-269.50040575843786</v>
      </c>
      <c r="BD4">
        <f t="shared" si="7"/>
        <v>-333.50481115377966</v>
      </c>
      <c r="BE4">
        <f t="shared" si="7"/>
        <v>-471.74203078473471</v>
      </c>
      <c r="BF4">
        <f t="shared" si="7"/>
        <v>-314.46109159540896</v>
      </c>
      <c r="BG4">
        <f t="shared" ref="BG4" si="8">(R4-($A4*SLOPE(R$74:R$78,$A$74:$A$78)+INTERCEPT(R$74:R$78,$A$74:$A$78)))-(R$10-($A$10*SLOPE(R$74:R$78,$A$74:$A$78)+INTERCEPT(R$74:R$78,$A$74:$A$78)))</f>
        <v>-392.53886832055599</v>
      </c>
      <c r="BH4">
        <f t="shared" si="7"/>
        <v>-545.23450444243281</v>
      </c>
      <c r="BI4">
        <f t="shared" si="7"/>
        <v>-543.09722325528412</v>
      </c>
      <c r="BJ4">
        <f t="shared" si="7"/>
        <v>112.64639699349001</v>
      </c>
      <c r="BK4">
        <f t="shared" si="7"/>
        <v>-543.65463551405287</v>
      </c>
      <c r="BL4">
        <f t="shared" si="7"/>
        <v>-338.109243217639</v>
      </c>
      <c r="BM4">
        <f t="shared" si="7"/>
        <v>-323.61925291595122</v>
      </c>
      <c r="BN4">
        <f t="shared" si="7"/>
        <v>-483.8795617301314</v>
      </c>
      <c r="BO4">
        <f t="shared" si="7"/>
        <v>-532.43699485790603</v>
      </c>
      <c r="BP4">
        <f t="shared" si="7"/>
        <v>-471.14566334982783</v>
      </c>
      <c r="BQ4">
        <f t="shared" si="7"/>
        <v>-403.01251656961819</v>
      </c>
      <c r="BR4">
        <f t="shared" si="7"/>
        <v>-1472.8050145589887</v>
      </c>
      <c r="BS4">
        <f t="shared" si="7"/>
        <v>-541.43266989068115</v>
      </c>
      <c r="BT4">
        <f t="shared" si="7"/>
        <v>-652.86788113623925</v>
      </c>
      <c r="BU4">
        <f t="shared" si="7"/>
        <v>-142.4482491512162</v>
      </c>
      <c r="BV4">
        <f t="shared" si="7"/>
        <v>-401.70450790025302</v>
      </c>
      <c r="BW4">
        <f t="shared" si="7"/>
        <v>-316.84211176621739</v>
      </c>
      <c r="BX4">
        <f t="shared" si="7"/>
        <v>-369.35266643437308</v>
      </c>
      <c r="BY4">
        <f t="shared" si="7"/>
        <v>-228.84417810513412</v>
      </c>
      <c r="BZ4">
        <f t="shared" si="7"/>
        <v>-344.00245299862479</v>
      </c>
      <c r="CA4">
        <f t="shared" si="7"/>
        <v>-275.32723338945391</v>
      </c>
      <c r="CB4">
        <f t="shared" si="7"/>
        <v>-315.47205493708429</v>
      </c>
      <c r="CC4">
        <f t="shared" ref="CC4:CC35" si="9">(AN4-($A4*SLOPE(AN$74:AN$78,$A$74:$A$78)+INTERCEPT(AN$74:AN$78,$A$74:$A$78)))-(AN$10-($A$10*SLOPE(AN$74:AN$78,$A$74:$A$78)+INTERCEPT(AN$74:AN$78,$A$74:$A$78)))</f>
        <v>-222.95283010319179</v>
      </c>
      <c r="CD4">
        <f t="shared" ref="CD4:CD67" si="10">(AO4-($A4*SLOPE(AO$74:AO$78,$A$74:$A$78)+INTERCEPT(AO$74:AO$78,$A$74:$A$78)))-(AO$10-($A$10*SLOPE(AO$74:AO$78,$A$74:$A$78)+INTERCEPT(AO$74:AO$78,$A$74:$A$78)))</f>
        <v>-421.3694259882534</v>
      </c>
      <c r="CF4">
        <f t="shared" ref="CF4:CF35" si="11">AQ4/MAX(AQ$4:AQ$46)</f>
        <v>5.3180010580113277E-2</v>
      </c>
      <c r="CG4">
        <f t="shared" ref="CG4:DO11" si="12">AR4/MAX(AR$4:AR$46)</f>
        <v>2.2635749508231408E-2</v>
      </c>
      <c r="CH4">
        <f t="shared" si="12"/>
        <v>-1.0157287622910226E-2</v>
      </c>
      <c r="CI4">
        <f t="shared" si="12"/>
        <v>-7.1601365897978955E-2</v>
      </c>
      <c r="CJ4">
        <f t="shared" si="12"/>
        <v>2.5772865641759333E-4</v>
      </c>
      <c r="CK4">
        <f t="shared" si="12"/>
        <v>-3.8975209593830294E-2</v>
      </c>
      <c r="CL4">
        <f t="shared" si="12"/>
        <v>-2.8008120440852244E-3</v>
      </c>
      <c r="CM4">
        <f t="shared" si="12"/>
        <v>8.3236229876560344E-3</v>
      </c>
      <c r="CN4">
        <f t="shared" si="12"/>
        <v>-2.7328027122099193E-2</v>
      </c>
      <c r="CO4">
        <f t="shared" si="12"/>
        <v>-2.8915972023957529E-2</v>
      </c>
      <c r="CP4">
        <f t="shared" si="12"/>
        <v>-1.9715685256227567E-2</v>
      </c>
      <c r="CQ4">
        <f t="shared" si="12"/>
        <v>-0.12664267413458058</v>
      </c>
      <c r="CR4">
        <f t="shared" si="12"/>
        <v>-0.12666529657928699</v>
      </c>
      <c r="CS4">
        <f t="shared" si="12"/>
        <v>-0.16473281325768857</v>
      </c>
      <c r="CT4">
        <f t="shared" si="12"/>
        <v>-0.23209334177729993</v>
      </c>
      <c r="CU4">
        <f t="shared" si="12"/>
        <v>-0.14746897294888722</v>
      </c>
      <c r="CV4">
        <f t="shared" si="12"/>
        <v>-0.18166815671390907</v>
      </c>
      <c r="CW4">
        <f t="shared" si="12"/>
        <v>-0.25957157174788476</v>
      </c>
      <c r="CX4">
        <f t="shared" si="12"/>
        <v>-0.25499202540005256</v>
      </c>
      <c r="CY4">
        <f t="shared" si="12"/>
        <v>4.3732030893952188E-2</v>
      </c>
      <c r="CZ4">
        <f t="shared" si="12"/>
        <v>-0.23727572036062713</v>
      </c>
      <c r="DA4">
        <f t="shared" si="12"/>
        <v>-0.14476306696638902</v>
      </c>
      <c r="DB4">
        <f t="shared" si="12"/>
        <v>-0.14563220009973835</v>
      </c>
      <c r="DC4">
        <f t="shared" si="12"/>
        <v>-0.22351605506239489</v>
      </c>
      <c r="DD4">
        <f t="shared" si="12"/>
        <v>-0.25198441923468107</v>
      </c>
      <c r="DE4">
        <f t="shared" si="12"/>
        <v>-0.25074156969821498</v>
      </c>
      <c r="DF4">
        <f t="shared" si="12"/>
        <v>-0.20892648064775557</v>
      </c>
      <c r="DG4">
        <f t="shared" si="12"/>
        <v>-0.70342720114322832</v>
      </c>
      <c r="DH4">
        <f t="shared" si="12"/>
        <v>-0.25891376069982786</v>
      </c>
      <c r="DI4">
        <f t="shared" si="12"/>
        <v>-0.32209459898323428</v>
      </c>
      <c r="DJ4">
        <f t="shared" si="12"/>
        <v>-6.2895913531088407E-2</v>
      </c>
      <c r="DK4">
        <f t="shared" si="12"/>
        <v>-0.21113092106199677</v>
      </c>
      <c r="DL4">
        <f t="shared" si="12"/>
        <v>-0.16384157602679411</v>
      </c>
      <c r="DM4">
        <f t="shared" si="12"/>
        <v>-0.19868384181206802</v>
      </c>
      <c r="DN4">
        <f t="shared" si="12"/>
        <v>-0.12251272656824326</v>
      </c>
      <c r="DO4">
        <f t="shared" si="12"/>
        <v>-0.1939296605928299</v>
      </c>
      <c r="DP4">
        <f t="shared" ref="DP4:DP35" si="13">CA4/MAX(CA$4:CA$46)</f>
        <v>-0.1523957535423586</v>
      </c>
      <c r="DQ4">
        <f t="shared" ref="DQ4:DS19" si="14">CB4/MAX(CB$4:CB$46)</f>
        <v>-0.17152417316004737</v>
      </c>
      <c r="DR4">
        <f t="shared" si="14"/>
        <v>-0.11924670177848214</v>
      </c>
      <c r="DS4">
        <f t="shared" si="14"/>
        <v>-0.23977162357729018</v>
      </c>
      <c r="DW4">
        <f t="shared" ref="DW4:DW35" si="15">A4</f>
        <v>-15299.99</v>
      </c>
      <c r="DX4">
        <f>AVERAGE(CF4:CP4)</f>
        <v>-1.0463386166242787E-2</v>
      </c>
      <c r="DY4">
        <f>AVERAGE(CQ4:CX4)</f>
        <v>-0.18672935656994874</v>
      </c>
      <c r="DZ4">
        <f>AVERAGE(CY4:DG4,DQ4:DS4)</f>
        <v>-0.2210897650695747</v>
      </c>
      <c r="EA4">
        <f>AVERAGE(DH4:DP4)</f>
        <v>-0.18737763920204906</v>
      </c>
      <c r="EC4">
        <f>STDEV(CF4:CP4)</f>
        <v>3.3066649671530682E-2</v>
      </c>
      <c r="ED4">
        <f>STDEV(CQ4:CX4)</f>
        <v>5.5152533310711849E-2</v>
      </c>
      <c r="EE4">
        <f>STDEV(CY4:DG4,DQ4:DS4)</f>
        <v>0.17313339333971767</v>
      </c>
      <c r="EF4">
        <f>STDEV(DH4:DP4)</f>
        <v>7.5400504842160432E-2</v>
      </c>
    </row>
    <row r="5" spans="1:136" x14ac:dyDescent="0.25">
      <c r="A5">
        <v>-15289.99</v>
      </c>
      <c r="B5">
        <v>-219.51949999999999</v>
      </c>
      <c r="C5">
        <v>-400.5498</v>
      </c>
      <c r="D5">
        <v>-394.85939999999999</v>
      </c>
      <c r="E5">
        <v>-663.61329999999998</v>
      </c>
      <c r="F5">
        <v>-411.2561</v>
      </c>
      <c r="G5">
        <v>-382.93579999999997</v>
      </c>
      <c r="H5">
        <v>-255.7131</v>
      </c>
      <c r="I5">
        <v>-230.86080000000001</v>
      </c>
      <c r="J5">
        <v>-245.38839999999999</v>
      </c>
      <c r="K5">
        <v>-437.06880000000001</v>
      </c>
      <c r="L5">
        <v>-619.65039999999999</v>
      </c>
      <c r="M5">
        <v>-967.5444</v>
      </c>
      <c r="N5">
        <v>-984.08500000000004</v>
      </c>
      <c r="O5">
        <v>-1012.53</v>
      </c>
      <c r="P5">
        <v>-1436.13</v>
      </c>
      <c r="Q5">
        <v>-977.89549999999997</v>
      </c>
      <c r="R5">
        <v>-1007.615</v>
      </c>
      <c r="S5">
        <v>-1193.702</v>
      </c>
      <c r="T5">
        <v>-1381.414</v>
      </c>
      <c r="U5">
        <v>-68.599609999999998</v>
      </c>
      <c r="V5">
        <v>-1551.5709999999999</v>
      </c>
      <c r="W5">
        <v>-1191.9880000000001</v>
      </c>
      <c r="X5">
        <v>-956.58910000000003</v>
      </c>
      <c r="Y5">
        <v>-1156.1320000000001</v>
      </c>
      <c r="Z5">
        <v>-1312.721</v>
      </c>
      <c r="AA5">
        <v>-1162.153</v>
      </c>
      <c r="AB5">
        <v>-1115.068</v>
      </c>
      <c r="AC5">
        <v>-2136.1</v>
      </c>
      <c r="AD5">
        <v>-1461.9159999999999</v>
      </c>
      <c r="AE5">
        <v>-1638.79</v>
      </c>
      <c r="AF5">
        <v>-854.26980000000003</v>
      </c>
      <c r="AG5">
        <v>-1095.0999999999999</v>
      </c>
      <c r="AH5">
        <v>-966.54049999999995</v>
      </c>
      <c r="AI5">
        <v>-1088.7439999999999</v>
      </c>
      <c r="AJ5">
        <v>-736.67809999999997</v>
      </c>
      <c r="AK5">
        <v>-988.53139999999996</v>
      </c>
      <c r="AL5">
        <v>-940.96559999999999</v>
      </c>
      <c r="AM5">
        <v>-825.7758</v>
      </c>
      <c r="AN5">
        <v>-776.8066</v>
      </c>
      <c r="AO5">
        <v>-1121.9110000000001</v>
      </c>
      <c r="AQ5">
        <f t="shared" si="6"/>
        <v>134.2937658132646</v>
      </c>
      <c r="AR5">
        <f t="shared" si="7"/>
        <v>38.440086286374026</v>
      </c>
      <c r="AS5">
        <f t="shared" si="7"/>
        <v>-102.75170694773036</v>
      </c>
      <c r="AT5">
        <f t="shared" si="7"/>
        <v>-152.50364875591376</v>
      </c>
      <c r="AU5">
        <f t="shared" si="7"/>
        <v>22.780570940576013</v>
      </c>
      <c r="AV5">
        <f t="shared" si="7"/>
        <v>-146.41876110123911</v>
      </c>
      <c r="AW5">
        <f t="shared" si="7"/>
        <v>-25.824514382065431</v>
      </c>
      <c r="AX5">
        <f t="shared" si="7"/>
        <v>18.780578966981125</v>
      </c>
      <c r="AY5">
        <f t="shared" si="7"/>
        <v>-115.80322510925456</v>
      </c>
      <c r="AZ5">
        <f t="shared" si="7"/>
        <v>-88.397609953819114</v>
      </c>
      <c r="BA5">
        <f t="shared" si="7"/>
        <v>-73.891120924713334</v>
      </c>
      <c r="BB5">
        <f t="shared" si="7"/>
        <v>-270.0363445272003</v>
      </c>
      <c r="BC5">
        <f t="shared" si="7"/>
        <v>-256.25152989134347</v>
      </c>
      <c r="BD5">
        <f t="shared" si="7"/>
        <v>-351.38718565045065</v>
      </c>
      <c r="BE5">
        <f t="shared" si="7"/>
        <v>-493.51976355681501</v>
      </c>
      <c r="BF5">
        <f t="shared" si="7"/>
        <v>-296.30107193185603</v>
      </c>
      <c r="BG5">
        <f t="shared" si="7"/>
        <v>-410.74845153473478</v>
      </c>
      <c r="BH5">
        <f t="shared" si="7"/>
        <v>-520.22491342706007</v>
      </c>
      <c r="BI5">
        <f t="shared" si="7"/>
        <v>-536.1944339686562</v>
      </c>
      <c r="BJ5">
        <f t="shared" si="7"/>
        <v>106.22395344253091</v>
      </c>
      <c r="BK5">
        <f t="shared" si="7"/>
        <v>-580.85320037464294</v>
      </c>
      <c r="BL5">
        <f t="shared" si="7"/>
        <v>-342.04271451190539</v>
      </c>
      <c r="BM5">
        <f t="shared" si="7"/>
        <v>-333.94059897448511</v>
      </c>
      <c r="BN5">
        <f t="shared" si="7"/>
        <v>-468.14647267716168</v>
      </c>
      <c r="BO5">
        <f t="shared" si="7"/>
        <v>-521.15047011810907</v>
      </c>
      <c r="BP5">
        <f t="shared" si="7"/>
        <v>-515.30656019233049</v>
      </c>
      <c r="BQ5">
        <f t="shared" si="7"/>
        <v>-425.06236943307346</v>
      </c>
      <c r="BR5">
        <f t="shared" si="7"/>
        <v>-1493.7003801155729</v>
      </c>
      <c r="BS5">
        <f t="shared" si="7"/>
        <v>-562.61187129325708</v>
      </c>
      <c r="BT5">
        <f t="shared" si="7"/>
        <v>-659.66326404664073</v>
      </c>
      <c r="BU5">
        <f t="shared" si="7"/>
        <v>-172.73533708866483</v>
      </c>
      <c r="BV5">
        <f t="shared" si="7"/>
        <v>-433.39440957600345</v>
      </c>
      <c r="BW5">
        <f t="shared" si="7"/>
        <v>-317.32289765767268</v>
      </c>
      <c r="BX5">
        <f t="shared" si="7"/>
        <v>-375.31335573558181</v>
      </c>
      <c r="BY5">
        <f t="shared" si="7"/>
        <v>-256.40233499864246</v>
      </c>
      <c r="BZ5">
        <f t="shared" si="7"/>
        <v>-368.48003324004458</v>
      </c>
      <c r="CA5">
        <f t="shared" si="7"/>
        <v>-318.88092299458981</v>
      </c>
      <c r="CB5">
        <f t="shared" si="7"/>
        <v>-315.48270046884829</v>
      </c>
      <c r="CC5">
        <f t="shared" si="9"/>
        <v>-222.29481247705576</v>
      </c>
      <c r="CD5">
        <f t="shared" si="10"/>
        <v>-408.05570903403554</v>
      </c>
      <c r="CF5">
        <f t="shared" si="11"/>
        <v>5.5988901685072839E-2</v>
      </c>
      <c r="CG5">
        <f t="shared" si="12"/>
        <v>1.6245763280175029E-2</v>
      </c>
      <c r="CH5">
        <f t="shared" si="12"/>
        <v>-4.5457327190254332E-2</v>
      </c>
      <c r="CI5">
        <f t="shared" si="12"/>
        <v>-6.7799908559604896E-2</v>
      </c>
      <c r="CJ5">
        <f t="shared" si="12"/>
        <v>9.8156584266442786E-3</v>
      </c>
      <c r="CK5">
        <f t="shared" si="12"/>
        <v>-4.9200798682543539E-2</v>
      </c>
      <c r="CL5">
        <f t="shared" si="12"/>
        <v>-8.7856268975741222E-3</v>
      </c>
      <c r="CM5">
        <f t="shared" si="12"/>
        <v>6.3153550982945538E-3</v>
      </c>
      <c r="CN5">
        <f t="shared" si="12"/>
        <v>-3.6535213992059702E-2</v>
      </c>
      <c r="CO5">
        <f t="shared" si="12"/>
        <v>-2.7907548559889403E-2</v>
      </c>
      <c r="CP5">
        <f t="shared" si="12"/>
        <v>-2.3309054474367725E-2</v>
      </c>
      <c r="CQ5">
        <f t="shared" si="12"/>
        <v>-0.1283373290077735</v>
      </c>
      <c r="CR5">
        <f t="shared" si="12"/>
        <v>-0.12043831971695204</v>
      </c>
      <c r="CS5">
        <f t="shared" si="12"/>
        <v>-0.17356571089527567</v>
      </c>
      <c r="CT5">
        <f t="shared" si="12"/>
        <v>-0.24280781376741944</v>
      </c>
      <c r="CU5">
        <f t="shared" si="12"/>
        <v>-0.13895269058489493</v>
      </c>
      <c r="CV5">
        <f t="shared" si="12"/>
        <v>-0.19009560602918793</v>
      </c>
      <c r="CW5">
        <f t="shared" si="12"/>
        <v>-0.2476651740497591</v>
      </c>
      <c r="CX5">
        <f t="shared" si="12"/>
        <v>-0.25175106568651034</v>
      </c>
      <c r="CY5">
        <f t="shared" si="12"/>
        <v>4.1238684393030023E-2</v>
      </c>
      <c r="CZ5">
        <f t="shared" si="12"/>
        <v>-0.25351087352055984</v>
      </c>
      <c r="DA5">
        <f t="shared" si="12"/>
        <v>-0.14644720125080937</v>
      </c>
      <c r="DB5">
        <f t="shared" si="12"/>
        <v>-0.15027691861061582</v>
      </c>
      <c r="DC5">
        <f t="shared" si="12"/>
        <v>-0.2162485482751865</v>
      </c>
      <c r="DD5">
        <f t="shared" si="12"/>
        <v>-0.24664288885793742</v>
      </c>
      <c r="DE5">
        <f t="shared" si="12"/>
        <v>-0.27424379725739839</v>
      </c>
      <c r="DF5">
        <f t="shared" si="12"/>
        <v>-0.22035738655801096</v>
      </c>
      <c r="DG5">
        <f t="shared" si="12"/>
        <v>-0.71340704801028554</v>
      </c>
      <c r="DH5">
        <f t="shared" si="12"/>
        <v>-0.26904168054786209</v>
      </c>
      <c r="DI5">
        <f t="shared" si="12"/>
        <v>-0.32544712435123679</v>
      </c>
      <c r="DJ5">
        <f t="shared" si="12"/>
        <v>-7.6268728398051461E-2</v>
      </c>
      <c r="DK5">
        <f t="shared" si="12"/>
        <v>-0.22778674144135549</v>
      </c>
      <c r="DL5">
        <f t="shared" si="12"/>
        <v>-0.16409019423523985</v>
      </c>
      <c r="DM5">
        <f t="shared" si="12"/>
        <v>-0.20189024251751053</v>
      </c>
      <c r="DN5">
        <f t="shared" si="12"/>
        <v>-0.1372661057810107</v>
      </c>
      <c r="DO5">
        <f t="shared" si="12"/>
        <v>-0.20772877390430175</v>
      </c>
      <c r="DP5">
        <f t="shared" si="13"/>
        <v>-0.17650305765904215</v>
      </c>
      <c r="DQ5">
        <f t="shared" si="14"/>
        <v>-0.17152996120372696</v>
      </c>
      <c r="DR5">
        <f t="shared" si="14"/>
        <v>-0.11889475992785611</v>
      </c>
      <c r="DS5">
        <f t="shared" si="14"/>
        <v>-0.23219572619822809</v>
      </c>
      <c r="DW5">
        <f t="shared" si="15"/>
        <v>-15289.99</v>
      </c>
      <c r="DX5">
        <f t="shared" ref="DX5:DX68" si="16">AVERAGE(CF5:CP5)</f>
        <v>-1.5511799987827911E-2</v>
      </c>
      <c r="DY5">
        <f t="shared" ref="DY5:DY68" si="17">AVERAGE(CQ5:CX5)</f>
        <v>-0.18670171371722161</v>
      </c>
      <c r="DZ5">
        <f t="shared" ref="DZ5:DZ68" si="18">AVERAGE(CY5:DG5,DQ5:DS5)</f>
        <v>-0.22520970210646543</v>
      </c>
      <c r="EA5">
        <f t="shared" ref="EA5:EA68" si="19">AVERAGE(DH5:DP5)</f>
        <v>-0.19844696098173453</v>
      </c>
      <c r="EC5">
        <f t="shared" ref="EC5:EC68" si="20">STDEV(CF5:CP5)</f>
        <v>3.5645763626060228E-2</v>
      </c>
      <c r="ED5">
        <f t="shared" ref="ED5:ED68" si="21">STDEV(CQ5:CX5)</f>
        <v>5.5236035368209216E-2</v>
      </c>
      <c r="EE5">
        <f t="shared" ref="EE5:EE68" si="22">STDEV(CY5:DG5,DQ5:DS5)</f>
        <v>0.17559031821901444</v>
      </c>
      <c r="EF5">
        <f t="shared" ref="EF5:EF68" si="23">STDEV(DH5:DP5)</f>
        <v>7.280455579620046E-2</v>
      </c>
    </row>
    <row r="6" spans="1:136" x14ac:dyDescent="0.25">
      <c r="A6">
        <v>-15279.99</v>
      </c>
      <c r="B6">
        <v>-222.9023</v>
      </c>
      <c r="C6">
        <v>-364.5625</v>
      </c>
      <c r="D6">
        <v>-356.76389999999998</v>
      </c>
      <c r="E6">
        <v>-660.78610000000003</v>
      </c>
      <c r="F6">
        <v>-430.82639999999998</v>
      </c>
      <c r="G6">
        <v>-374.9246</v>
      </c>
      <c r="H6">
        <v>-263.52859999999998</v>
      </c>
      <c r="I6">
        <v>-236.71870000000001</v>
      </c>
      <c r="J6">
        <v>-214.9102</v>
      </c>
      <c r="K6">
        <v>-427.51710000000003</v>
      </c>
      <c r="L6">
        <v>-611.21310000000005</v>
      </c>
      <c r="M6">
        <v>-962.59960000000001</v>
      </c>
      <c r="N6">
        <v>-1025.2840000000001</v>
      </c>
      <c r="O6">
        <v>-989.11180000000002</v>
      </c>
      <c r="P6">
        <v>-1375.558</v>
      </c>
      <c r="Q6">
        <v>-982.01369999999997</v>
      </c>
      <c r="R6">
        <v>-1015.3</v>
      </c>
      <c r="S6">
        <v>-1226.6400000000001</v>
      </c>
      <c r="T6">
        <v>-1386.0909999999999</v>
      </c>
      <c r="U6">
        <v>-44.299799999999998</v>
      </c>
      <c r="V6">
        <v>-1535.4069999999999</v>
      </c>
      <c r="W6">
        <v>-1179.3009999999999</v>
      </c>
      <c r="X6">
        <v>-944.15549999999996</v>
      </c>
      <c r="Y6">
        <v>-1146.395</v>
      </c>
      <c r="Z6">
        <v>-1308.432</v>
      </c>
      <c r="AA6">
        <v>-1149.8009999999999</v>
      </c>
      <c r="AB6">
        <v>-1094.49</v>
      </c>
      <c r="AC6">
        <v>-2147.23</v>
      </c>
      <c r="AD6">
        <v>-1438.4570000000001</v>
      </c>
      <c r="AE6">
        <v>-1606.7650000000001</v>
      </c>
      <c r="AF6">
        <v>-857.37450000000001</v>
      </c>
      <c r="AG6">
        <v>-1077.213</v>
      </c>
      <c r="AH6">
        <v>-952.93119999999999</v>
      </c>
      <c r="AI6">
        <v>-1086.652</v>
      </c>
      <c r="AJ6">
        <v>-738.67610000000002</v>
      </c>
      <c r="AK6">
        <v>-951.49109999999996</v>
      </c>
      <c r="AL6">
        <v>-899.42070000000001</v>
      </c>
      <c r="AM6">
        <v>-825.55370000000005</v>
      </c>
      <c r="AN6">
        <v>-778.46289999999999</v>
      </c>
      <c r="AO6">
        <v>-1155.96</v>
      </c>
      <c r="AQ6">
        <f t="shared" si="6"/>
        <v>130.82891112441527</v>
      </c>
      <c r="AR6">
        <f t="shared" si="7"/>
        <v>74.291052129286015</v>
      </c>
      <c r="AS6">
        <f t="shared" si="7"/>
        <v>-64.766488870046629</v>
      </c>
      <c r="AT6">
        <f t="shared" si="7"/>
        <v>-149.88015706608175</v>
      </c>
      <c r="AU6">
        <f t="shared" si="7"/>
        <v>3.0803949524648147</v>
      </c>
      <c r="AV6">
        <f t="shared" si="7"/>
        <v>-138.52162901539805</v>
      </c>
      <c r="AW6">
        <f t="shared" si="7"/>
        <v>-33.715708235796896</v>
      </c>
      <c r="AX6">
        <f t="shared" si="7"/>
        <v>12.847999557276893</v>
      </c>
      <c r="AY6">
        <f t="shared" si="7"/>
        <v>-85.39762975433851</v>
      </c>
      <c r="AZ6">
        <f t="shared" si="7"/>
        <v>-78.980812374849705</v>
      </c>
      <c r="BA6">
        <f t="shared" si="7"/>
        <v>-65.640619985006367</v>
      </c>
      <c r="BB6">
        <f t="shared" si="7"/>
        <v>-265.3994912256104</v>
      </c>
      <c r="BC6">
        <f t="shared" si="7"/>
        <v>-297.77195402424911</v>
      </c>
      <c r="BD6">
        <f t="shared" si="7"/>
        <v>-328.29156014712169</v>
      </c>
      <c r="BE6">
        <f t="shared" si="7"/>
        <v>-433.39549632889504</v>
      </c>
      <c r="BF6">
        <f t="shared" si="7"/>
        <v>-300.72755226830333</v>
      </c>
      <c r="BG6">
        <f t="shared" si="7"/>
        <v>-418.74523474891367</v>
      </c>
      <c r="BH6">
        <f t="shared" si="7"/>
        <v>-553.5233224116871</v>
      </c>
      <c r="BI6">
        <f t="shared" si="7"/>
        <v>-541.29464468202798</v>
      </c>
      <c r="BJ6">
        <f t="shared" si="7"/>
        <v>130.50072989157186</v>
      </c>
      <c r="BK6">
        <f t="shared" si="7"/>
        <v>-565.14776523523301</v>
      </c>
      <c r="BL6">
        <f t="shared" si="7"/>
        <v>-329.72718580617129</v>
      </c>
      <c r="BM6">
        <f t="shared" si="7"/>
        <v>-321.80764503301913</v>
      </c>
      <c r="BN6">
        <f t="shared" si="7"/>
        <v>-458.76938362419173</v>
      </c>
      <c r="BO6">
        <f t="shared" si="7"/>
        <v>-517.26694537831236</v>
      </c>
      <c r="BP6">
        <f t="shared" si="7"/>
        <v>-503.25845703483299</v>
      </c>
      <c r="BQ6">
        <f t="shared" si="7"/>
        <v>-404.82022229652881</v>
      </c>
      <c r="BR6">
        <f t="shared" si="7"/>
        <v>-1505.1577456721575</v>
      </c>
      <c r="BS6">
        <f t="shared" si="7"/>
        <v>-539.60107269583318</v>
      </c>
      <c r="BT6">
        <f t="shared" si="7"/>
        <v>-628.13464695704261</v>
      </c>
      <c r="BU6">
        <f t="shared" si="7"/>
        <v>-176.11342502611336</v>
      </c>
      <c r="BV6">
        <f t="shared" si="7"/>
        <v>-415.84431125175456</v>
      </c>
      <c r="BW6">
        <f t="shared" si="7"/>
        <v>-304.00838354912821</v>
      </c>
      <c r="BX6">
        <f t="shared" si="7"/>
        <v>-373.56304503679075</v>
      </c>
      <c r="BY6">
        <f t="shared" si="7"/>
        <v>-258.62429189215072</v>
      </c>
      <c r="BZ6">
        <f t="shared" si="7"/>
        <v>-331.73371348146452</v>
      </c>
      <c r="CA6">
        <f t="shared" si="7"/>
        <v>-277.62411259972578</v>
      </c>
      <c r="CB6">
        <f t="shared" si="7"/>
        <v>-315.50794600061249</v>
      </c>
      <c r="CC6">
        <f t="shared" si="9"/>
        <v>-224.19059485091987</v>
      </c>
      <c r="CD6">
        <f t="shared" si="10"/>
        <v>-442.45899207981734</v>
      </c>
      <c r="CF6">
        <f t="shared" si="11"/>
        <v>5.454435653174982E-2</v>
      </c>
      <c r="CG6">
        <f t="shared" si="12"/>
        <v>3.1397298063697184E-2</v>
      </c>
      <c r="CH6">
        <f t="shared" si="12"/>
        <v>-2.8652677050195773E-2</v>
      </c>
      <c r="CI6">
        <f t="shared" si="12"/>
        <v>-6.6633559438593476E-2</v>
      </c>
      <c r="CJ6">
        <f t="shared" si="12"/>
        <v>1.3272759823020148E-3</v>
      </c>
      <c r="CK6">
        <f t="shared" si="12"/>
        <v>-4.6547141439423803E-2</v>
      </c>
      <c r="CL6">
        <f t="shared" si="12"/>
        <v>-1.147024988601112E-2</v>
      </c>
      <c r="CM6">
        <f t="shared" si="12"/>
        <v>4.3204035216161153E-3</v>
      </c>
      <c r="CN6">
        <f t="shared" si="12"/>
        <v>-2.6942433378222917E-2</v>
      </c>
      <c r="CO6">
        <f t="shared" si="12"/>
        <v>-2.4934620492591767E-2</v>
      </c>
      <c r="CP6">
        <f t="shared" si="12"/>
        <v>-2.0706422744901944E-2</v>
      </c>
      <c r="CQ6">
        <f t="shared" si="12"/>
        <v>-0.12613362058189906</v>
      </c>
      <c r="CR6">
        <f t="shared" si="12"/>
        <v>-0.13995293537065265</v>
      </c>
      <c r="CS6">
        <f t="shared" si="12"/>
        <v>-0.16215775743893082</v>
      </c>
      <c r="CT6">
        <f t="shared" si="12"/>
        <v>-0.21322715062484052</v>
      </c>
      <c r="CU6">
        <f t="shared" si="12"/>
        <v>-0.14102852294203178</v>
      </c>
      <c r="CV6">
        <f t="shared" si="12"/>
        <v>-0.19379654110442293</v>
      </c>
      <c r="CW6">
        <f t="shared" si="12"/>
        <v>-0.26351765639711594</v>
      </c>
      <c r="CX6">
        <f t="shared" si="12"/>
        <v>-0.25414568860867248</v>
      </c>
      <c r="CY6">
        <f t="shared" si="12"/>
        <v>5.0663510805688261E-2</v>
      </c>
      <c r="CZ6">
        <f t="shared" si="12"/>
        <v>-0.24665630410673153</v>
      </c>
      <c r="DA6">
        <f t="shared" si="12"/>
        <v>-0.14117424955688876</v>
      </c>
      <c r="DB6">
        <f t="shared" si="12"/>
        <v>-0.14481695675641987</v>
      </c>
      <c r="DC6">
        <f t="shared" si="12"/>
        <v>-0.2119170366370538</v>
      </c>
      <c r="DD6">
        <f t="shared" si="12"/>
        <v>-0.24480494796428792</v>
      </c>
      <c r="DE6">
        <f t="shared" si="12"/>
        <v>-0.26783185179637464</v>
      </c>
      <c r="DF6">
        <f t="shared" si="12"/>
        <v>-0.20986361679128027</v>
      </c>
      <c r="DG6">
        <f t="shared" si="12"/>
        <v>-0.71887920658271975</v>
      </c>
      <c r="DH6">
        <f t="shared" si="12"/>
        <v>-0.25803788869546379</v>
      </c>
      <c r="DI6">
        <f t="shared" si="12"/>
        <v>-0.30989237342629294</v>
      </c>
      <c r="DJ6">
        <f t="shared" si="12"/>
        <v>-7.7760273068345223E-2</v>
      </c>
      <c r="DK6">
        <f t="shared" si="12"/>
        <v>-0.21856262682214053</v>
      </c>
      <c r="DL6">
        <f t="shared" si="12"/>
        <v>-0.15720515309151553</v>
      </c>
      <c r="DM6">
        <f t="shared" si="12"/>
        <v>-0.20094870754131086</v>
      </c>
      <c r="DN6">
        <f t="shared" si="12"/>
        <v>-0.13845564007283673</v>
      </c>
      <c r="DO6">
        <f t="shared" si="12"/>
        <v>-0.18701322011478991</v>
      </c>
      <c r="DP6">
        <f t="shared" si="13"/>
        <v>-0.15366709395331615</v>
      </c>
      <c r="DQ6">
        <f t="shared" si="14"/>
        <v>-0.1715436873607481</v>
      </c>
      <c r="DR6">
        <f t="shared" si="14"/>
        <v>-0.11990872236676502</v>
      </c>
      <c r="DS6">
        <f t="shared" si="14"/>
        <v>-0.25177220831467406</v>
      </c>
      <c r="DW6">
        <f t="shared" si="15"/>
        <v>-15279.99</v>
      </c>
      <c r="DX6">
        <f t="shared" si="16"/>
        <v>-1.2208888211870515E-2</v>
      </c>
      <c r="DY6">
        <f t="shared" si="17"/>
        <v>-0.18674498413357077</v>
      </c>
      <c r="DZ6">
        <f t="shared" si="18"/>
        <v>-0.22320877311902132</v>
      </c>
      <c r="EA6">
        <f t="shared" si="19"/>
        <v>-0.1890603307540013</v>
      </c>
      <c r="EC6">
        <f t="shared" si="20"/>
        <v>3.4172027084715666E-2</v>
      </c>
      <c r="ED6">
        <f t="shared" si="21"/>
        <v>5.3111321805438053E-2</v>
      </c>
      <c r="EE6">
        <f t="shared" si="22"/>
        <v>0.17864113213141442</v>
      </c>
      <c r="EF6">
        <f t="shared" si="23"/>
        <v>6.8547580909840672E-2</v>
      </c>
    </row>
    <row r="7" spans="1:136" x14ac:dyDescent="0.25">
      <c r="A7">
        <v>-279.99</v>
      </c>
      <c r="B7">
        <v>-284.8467</v>
      </c>
      <c r="C7">
        <v>-329.02440000000001</v>
      </c>
      <c r="D7">
        <v>-155.3828</v>
      </c>
      <c r="E7">
        <v>-275.14260000000002</v>
      </c>
      <c r="F7">
        <v>-319.54759999999999</v>
      </c>
      <c r="G7">
        <v>-20.720459999999999</v>
      </c>
      <c r="H7">
        <v>-139.54050000000001</v>
      </c>
      <c r="I7">
        <v>-180.20679999999999</v>
      </c>
      <c r="J7">
        <v>-80.423100000000005</v>
      </c>
      <c r="K7">
        <v>-216.6782</v>
      </c>
      <c r="L7">
        <v>-293.83690000000001</v>
      </c>
      <c r="M7">
        <v>-621.86569999999995</v>
      </c>
      <c r="N7">
        <v>-649.79049999999995</v>
      </c>
      <c r="O7">
        <v>-632.88130000000001</v>
      </c>
      <c r="P7">
        <v>-678.65769999999998</v>
      </c>
      <c r="Q7">
        <v>-668.93600000000004</v>
      </c>
      <c r="R7">
        <v>-495.00319999999999</v>
      </c>
      <c r="S7">
        <v>-601.48689999999999</v>
      </c>
      <c r="T7">
        <v>-648.60640000000001</v>
      </c>
      <c r="U7">
        <v>-342.54689999999999</v>
      </c>
      <c r="V7">
        <v>-630.49120000000005</v>
      </c>
      <c r="W7">
        <v>-642.96140000000003</v>
      </c>
      <c r="X7">
        <v>-558.75199999999995</v>
      </c>
      <c r="Y7">
        <v>-566.90009999999995</v>
      </c>
      <c r="Z7">
        <v>-630.89549999999997</v>
      </c>
      <c r="AA7">
        <v>-535.38570000000004</v>
      </c>
      <c r="AB7">
        <v>-565.27639999999997</v>
      </c>
      <c r="AC7">
        <v>-533.87109999999996</v>
      </c>
      <c r="AD7">
        <v>-600.68629999999996</v>
      </c>
      <c r="AE7">
        <v>-660.36379999999997</v>
      </c>
      <c r="AF7">
        <v>-669.6123</v>
      </c>
      <c r="AG7">
        <v>-462.46899999999999</v>
      </c>
      <c r="AH7">
        <v>-465.7681</v>
      </c>
      <c r="AI7">
        <v>-513.20569999999998</v>
      </c>
      <c r="AJ7">
        <v>-337.71199999999999</v>
      </c>
      <c r="AK7">
        <v>-423.73289999999997</v>
      </c>
      <c r="AL7">
        <v>-460.29340000000002</v>
      </c>
      <c r="AM7">
        <v>-425.15960000000001</v>
      </c>
      <c r="AN7">
        <v>-426.40429999999998</v>
      </c>
      <c r="AO7">
        <v>-485.00990000000002</v>
      </c>
      <c r="AQ7">
        <f t="shared" si="6"/>
        <v>-54.197522149557244</v>
      </c>
      <c r="AR7">
        <f t="shared" si="7"/>
        <v>-94.672083502686007</v>
      </c>
      <c r="AS7">
        <f t="shared" si="7"/>
        <v>-28.808272344466218</v>
      </c>
      <c r="AT7">
        <f t="shared" si="7"/>
        <v>-69.799122318075973</v>
      </c>
      <c r="AU7">
        <f t="shared" si="7"/>
        <v>-80.454787214313455</v>
      </c>
      <c r="AV7">
        <f t="shared" si="7"/>
        <v>44.580639746150183</v>
      </c>
      <c r="AW7">
        <f t="shared" si="7"/>
        <v>-23.268388833069778</v>
      </c>
      <c r="AX7">
        <f t="shared" si="7"/>
        <v>-42.659214999116131</v>
      </c>
      <c r="AY7">
        <f t="shared" si="7"/>
        <v>-59.817497380239757</v>
      </c>
      <c r="AZ7">
        <f t="shared" si="7"/>
        <v>-70.495543920621941</v>
      </c>
      <c r="BA7">
        <f t="shared" si="7"/>
        <v>-28.463010424559855</v>
      </c>
      <c r="BB7">
        <f t="shared" si="7"/>
        <v>-386.58563884070895</v>
      </c>
      <c r="BC7">
        <f t="shared" si="7"/>
        <v>-404.4146533826937</v>
      </c>
      <c r="BD7">
        <f t="shared" si="7"/>
        <v>-455.92280515361165</v>
      </c>
      <c r="BE7">
        <f t="shared" si="7"/>
        <v>-408.09435444910645</v>
      </c>
      <c r="BF7">
        <f t="shared" si="7"/>
        <v>-450.07035693910478</v>
      </c>
      <c r="BG7">
        <f t="shared" si="7"/>
        <v>-366.12325601728895</v>
      </c>
      <c r="BH7">
        <f t="shared" si="7"/>
        <v>-468.98369935228686</v>
      </c>
      <c r="BI7">
        <f t="shared" si="7"/>
        <v>-438.62611473998015</v>
      </c>
      <c r="BJ7">
        <f t="shared" si="7"/>
        <v>-202.29669654703099</v>
      </c>
      <c r="BK7">
        <f t="shared" si="7"/>
        <v>-348.07925612020972</v>
      </c>
      <c r="BL7">
        <f t="shared" si="7"/>
        <v>-350.59452720523882</v>
      </c>
      <c r="BM7">
        <f t="shared" si="7"/>
        <v>-387.37323283402378</v>
      </c>
      <c r="BN7">
        <f t="shared" si="7"/>
        <v>-419.14090416951046</v>
      </c>
      <c r="BO7">
        <f t="shared" si="7"/>
        <v>-447.9433356830865</v>
      </c>
      <c r="BP7">
        <f t="shared" si="7"/>
        <v>-344.68842078882517</v>
      </c>
      <c r="BQ7">
        <f t="shared" si="7"/>
        <v>-379.38591747963409</v>
      </c>
      <c r="BR7">
        <f t="shared" si="7"/>
        <v>-382.84718054884502</v>
      </c>
      <c r="BS7">
        <f t="shared" si="7"/>
        <v>-374.13247655956786</v>
      </c>
      <c r="BT7">
        <f t="shared" si="7"/>
        <v>-426.30781255950569</v>
      </c>
      <c r="BU7">
        <f t="shared" si="7"/>
        <v>-398.43313119894668</v>
      </c>
      <c r="BV7">
        <f t="shared" si="7"/>
        <v>-306.45282487788876</v>
      </c>
      <c r="BW7">
        <f t="shared" si="7"/>
        <v>-259.02412073227327</v>
      </c>
      <c r="BX7">
        <f t="shared" si="7"/>
        <v>-312.65069685000822</v>
      </c>
      <c r="BY7">
        <f t="shared" si="7"/>
        <v>-193.59553215454758</v>
      </c>
      <c r="BZ7">
        <f t="shared" si="7"/>
        <v>-244.94587561127321</v>
      </c>
      <c r="CA7">
        <f t="shared" si="7"/>
        <v>-270.6312203035784</v>
      </c>
      <c r="CB7">
        <f t="shared" si="7"/>
        <v>-286.13214364679294</v>
      </c>
      <c r="CC7">
        <f t="shared" si="9"/>
        <v>-231.35555564694386</v>
      </c>
      <c r="CD7">
        <f t="shared" si="10"/>
        <v>-302.93346075261388</v>
      </c>
      <c r="CF7">
        <f t="shared" si="11"/>
        <v>-2.2595685814824292E-2</v>
      </c>
      <c r="CG7">
        <f t="shared" si="12"/>
        <v>-4.0010843013398419E-2</v>
      </c>
      <c r="CH7">
        <f t="shared" si="12"/>
        <v>-1.2744771845148235E-2</v>
      </c>
      <c r="CI7">
        <f t="shared" si="12"/>
        <v>-3.1031218920411024E-2</v>
      </c>
      <c r="CJ7">
        <f t="shared" si="12"/>
        <v>-3.4666238705959321E-2</v>
      </c>
      <c r="CK7">
        <f t="shared" si="12"/>
        <v>1.4980341759432985E-2</v>
      </c>
      <c r="CL7">
        <f t="shared" si="12"/>
        <v>-7.916020404898751E-3</v>
      </c>
      <c r="CM7">
        <f t="shared" si="12"/>
        <v>-1.434503650859585E-2</v>
      </c>
      <c r="CN7">
        <f t="shared" si="12"/>
        <v>-1.887205701909141E-2</v>
      </c>
      <c r="CO7">
        <f t="shared" si="12"/>
        <v>-2.2255780628552792E-2</v>
      </c>
      <c r="CP7">
        <f t="shared" si="12"/>
        <v>-8.9786953044945425E-3</v>
      </c>
      <c r="CQ7">
        <f t="shared" si="12"/>
        <v>-0.18372848443214984</v>
      </c>
      <c r="CR7">
        <f t="shared" si="12"/>
        <v>-0.19007504596354255</v>
      </c>
      <c r="CS7">
        <f t="shared" si="12"/>
        <v>-0.22520048829718436</v>
      </c>
      <c r="CT7">
        <f t="shared" si="12"/>
        <v>-0.20077918926788152</v>
      </c>
      <c r="CU7">
        <f t="shared" si="12"/>
        <v>-0.2110639919101453</v>
      </c>
      <c r="CV7">
        <f t="shared" si="12"/>
        <v>-0.16944293270963312</v>
      </c>
      <c r="CW7">
        <f t="shared" si="12"/>
        <v>-0.22327060186607028</v>
      </c>
      <c r="CX7">
        <f t="shared" si="12"/>
        <v>-0.20594132431851866</v>
      </c>
      <c r="CY7">
        <f t="shared" si="12"/>
        <v>-7.8536425658163767E-2</v>
      </c>
      <c r="CZ7">
        <f t="shared" si="12"/>
        <v>-0.15191768973039341</v>
      </c>
      <c r="DA7">
        <f t="shared" si="12"/>
        <v>-0.15010870018478606</v>
      </c>
      <c r="DB7">
        <f t="shared" si="12"/>
        <v>-0.17432218772230668</v>
      </c>
      <c r="DC7">
        <f t="shared" si="12"/>
        <v>-0.19361165220593463</v>
      </c>
      <c r="DD7">
        <f t="shared" si="12"/>
        <v>-0.21199642846431388</v>
      </c>
      <c r="DE7">
        <f t="shared" si="12"/>
        <v>-0.18344160290236161</v>
      </c>
      <c r="DF7">
        <f t="shared" si="12"/>
        <v>-0.19667817074521901</v>
      </c>
      <c r="DG7">
        <f t="shared" si="12"/>
        <v>-0.18285184937375434</v>
      </c>
      <c r="DH7">
        <f t="shared" si="12"/>
        <v>-0.17891060494287539</v>
      </c>
      <c r="DI7">
        <f t="shared" si="12"/>
        <v>-0.21032041535080495</v>
      </c>
      <c r="DJ7">
        <f t="shared" si="12"/>
        <v>-0.17592224486527358</v>
      </c>
      <c r="DK7">
        <f t="shared" si="12"/>
        <v>-0.16106781454039715</v>
      </c>
      <c r="DL7">
        <f t="shared" si="12"/>
        <v>-0.13394343300250408</v>
      </c>
      <c r="DM7">
        <f t="shared" si="12"/>
        <v>-0.16818246418810454</v>
      </c>
      <c r="DN7">
        <f t="shared" si="12"/>
        <v>-0.10364221057346411</v>
      </c>
      <c r="DO7">
        <f t="shared" si="12"/>
        <v>-0.13808701102808019</v>
      </c>
      <c r="DP7">
        <f t="shared" si="13"/>
        <v>-0.14979647397216631</v>
      </c>
      <c r="DQ7">
        <f t="shared" si="14"/>
        <v>-0.15557187581421744</v>
      </c>
      <c r="DR7">
        <f t="shared" si="14"/>
        <v>-0.12374091387966278</v>
      </c>
      <c r="DS7">
        <f t="shared" si="14"/>
        <v>-0.17237806836646569</v>
      </c>
      <c r="DW7">
        <f t="shared" si="15"/>
        <v>-279.99</v>
      </c>
      <c r="DX7">
        <f t="shared" si="16"/>
        <v>-1.8039636945994694E-2</v>
      </c>
      <c r="DY7">
        <f t="shared" si="17"/>
        <v>-0.20118775734564068</v>
      </c>
      <c r="DZ7">
        <f t="shared" si="18"/>
        <v>-0.16459629708729828</v>
      </c>
      <c r="EA7">
        <f t="shared" si="19"/>
        <v>-0.15776363027374116</v>
      </c>
      <c r="EC7">
        <f t="shared" si="20"/>
        <v>1.5112174873924997E-2</v>
      </c>
      <c r="ED7">
        <f t="shared" si="21"/>
        <v>1.9348750649877886E-2</v>
      </c>
      <c r="EE7">
        <f t="shared" si="22"/>
        <v>3.6293013469073689E-2</v>
      </c>
      <c r="EF7">
        <f t="shared" si="23"/>
        <v>3.0833808566789089E-2</v>
      </c>
    </row>
    <row r="8" spans="1:136" x14ac:dyDescent="0.25">
      <c r="A8">
        <v>-19.989999999999998</v>
      </c>
      <c r="B8">
        <v>368.17380000000003</v>
      </c>
      <c r="C8">
        <v>425.09129999999999</v>
      </c>
      <c r="D8">
        <v>225.38570000000001</v>
      </c>
      <c r="E8">
        <v>376.3623</v>
      </c>
      <c r="F8">
        <v>450.96890000000002</v>
      </c>
      <c r="G8">
        <v>65.187259999999995</v>
      </c>
      <c r="H8">
        <v>212.40090000000001</v>
      </c>
      <c r="I8">
        <v>271.40370000000001</v>
      </c>
      <c r="J8">
        <v>138.374</v>
      </c>
      <c r="K8">
        <v>321.87790000000001</v>
      </c>
      <c r="L8">
        <v>438.74560000000002</v>
      </c>
      <c r="M8">
        <v>581.57280000000003</v>
      </c>
      <c r="N8">
        <v>632.33299999999997</v>
      </c>
      <c r="O8">
        <v>583.28909999999996</v>
      </c>
      <c r="P8">
        <v>618.53319999999997</v>
      </c>
      <c r="Q8">
        <v>588.69240000000002</v>
      </c>
      <c r="R8">
        <v>454.2097</v>
      </c>
      <c r="S8">
        <v>525.80409999999995</v>
      </c>
      <c r="T8">
        <v>577.76220000000001</v>
      </c>
      <c r="U8">
        <v>346.88479999999998</v>
      </c>
      <c r="V8">
        <v>621.0453</v>
      </c>
      <c r="W8">
        <v>639.25519999999995</v>
      </c>
      <c r="X8">
        <v>502.01319999999998</v>
      </c>
      <c r="Y8">
        <v>508.09660000000002</v>
      </c>
      <c r="Z8">
        <v>565.4991</v>
      </c>
      <c r="AA8">
        <v>509.75830000000002</v>
      </c>
      <c r="AB8">
        <v>518.84079999999994</v>
      </c>
      <c r="AC8">
        <v>516.83690000000001</v>
      </c>
      <c r="AD8">
        <v>575.44820000000004</v>
      </c>
      <c r="AE8">
        <v>619.31690000000003</v>
      </c>
      <c r="AF8">
        <v>636.35799999999995</v>
      </c>
      <c r="AG8">
        <v>434.35550000000001</v>
      </c>
      <c r="AH8">
        <v>417.67720000000003</v>
      </c>
      <c r="AI8">
        <v>499.17649999999998</v>
      </c>
      <c r="AJ8">
        <v>326.95859999999999</v>
      </c>
      <c r="AK8">
        <v>400.21559999999999</v>
      </c>
      <c r="AL8">
        <v>454.97899999999998</v>
      </c>
      <c r="AM8">
        <v>404.99470000000002</v>
      </c>
      <c r="AN8">
        <v>429.17090000000002</v>
      </c>
      <c r="AO8">
        <v>469.45209999999997</v>
      </c>
      <c r="AQ8">
        <f t="shared" si="6"/>
        <v>596.68955594036061</v>
      </c>
      <c r="AR8">
        <f t="shared" si="7"/>
        <v>655.8989284130264</v>
      </c>
      <c r="AS8">
        <f t="shared" si="7"/>
        <v>349.0928976753105</v>
      </c>
      <c r="AT8">
        <f t="shared" si="7"/>
        <v>576.4093616175561</v>
      </c>
      <c r="AU8">
        <f t="shared" si="7"/>
        <v>686.68493709479571</v>
      </c>
      <c r="AV8">
        <f t="shared" si="7"/>
        <v>127.52259397801703</v>
      </c>
      <c r="AW8">
        <f t="shared" si="7"/>
        <v>326.70497096991085</v>
      </c>
      <c r="AX8">
        <f t="shared" si="7"/>
        <v>407.00962034857309</v>
      </c>
      <c r="AY8">
        <f t="shared" si="7"/>
        <v>157.09188184757795</v>
      </c>
      <c r="AZ8">
        <f t="shared" si="7"/>
        <v>464.55309313258465</v>
      </c>
      <c r="BA8">
        <f t="shared" si="7"/>
        <v>699.26271400782139</v>
      </c>
      <c r="BB8">
        <f t="shared" si="7"/>
        <v>808.84624700062932</v>
      </c>
      <c r="BC8">
        <f t="shared" si="7"/>
        <v>869.35181916175986</v>
      </c>
      <c r="BD8">
        <f t="shared" si="7"/>
        <v>751.86065793294256</v>
      </c>
      <c r="BE8">
        <f t="shared" si="7"/>
        <v>877.45549347681003</v>
      </c>
      <c r="BF8">
        <f t="shared" si="7"/>
        <v>799.54275431326823</v>
      </c>
      <c r="BG8">
        <f t="shared" si="7"/>
        <v>574.98328041405921</v>
      </c>
      <c r="BH8">
        <f t="shared" si="7"/>
        <v>648.9366670474094</v>
      </c>
      <c r="BI8">
        <f t="shared" si="7"/>
        <v>776.73900671234867</v>
      </c>
      <c r="BJ8">
        <f t="shared" si="7"/>
        <v>486.53613112803316</v>
      </c>
      <c r="BK8">
        <f t="shared" si="7"/>
        <v>891.53455750445073</v>
      </c>
      <c r="BL8">
        <f t="shared" si="7"/>
        <v>921.96381914384415</v>
      </c>
      <c r="BM8">
        <f t="shared" si="7"/>
        <v>665.57516964409206</v>
      </c>
      <c r="BN8">
        <f t="shared" si="7"/>
        <v>646.49811120770414</v>
      </c>
      <c r="BO8">
        <f t="shared" si="7"/>
        <v>737.90890755163059</v>
      </c>
      <c r="BP8">
        <f t="shared" si="7"/>
        <v>692.55426130610579</v>
      </c>
      <c r="BQ8">
        <f t="shared" si="7"/>
        <v>695.99910807052561</v>
      </c>
      <c r="BR8">
        <f t="shared" si="7"/>
        <v>659.3493149799591</v>
      </c>
      <c r="BS8">
        <f t="shared" si="7"/>
        <v>790.34878697346085</v>
      </c>
      <c r="BT8">
        <f t="shared" si="7"/>
        <v>840.46693177005159</v>
      </c>
      <c r="BU8">
        <f t="shared" si="7"/>
        <v>900.42908242739077</v>
      </c>
      <c r="BV8">
        <f t="shared" si="7"/>
        <v>581.61223155259165</v>
      </c>
      <c r="BW8">
        <f t="shared" si="7"/>
        <v>616.7567460898855</v>
      </c>
      <c r="BX8">
        <f t="shared" si="7"/>
        <v>690.84758131856256</v>
      </c>
      <c r="BY8">
        <f t="shared" si="7"/>
        <v>465.25218861423753</v>
      </c>
      <c r="BZ8">
        <f t="shared" si="7"/>
        <v>571.35913811181001</v>
      </c>
      <c r="CA8">
        <f t="shared" si="7"/>
        <v>637.15084996288817</v>
      </c>
      <c r="CB8">
        <f t="shared" si="7"/>
        <v>537.59117252733995</v>
      </c>
      <c r="CC8">
        <f t="shared" si="9"/>
        <v>617.99310263259179</v>
      </c>
      <c r="CD8">
        <f t="shared" si="10"/>
        <v>642.31718005705761</v>
      </c>
      <c r="CF8">
        <f t="shared" si="11"/>
        <v>0.24876801005423005</v>
      </c>
      <c r="CG8">
        <f t="shared" si="12"/>
        <v>0.27719965682011516</v>
      </c>
      <c r="CH8">
        <f t="shared" si="12"/>
        <v>0.15443860292747269</v>
      </c>
      <c r="CI8">
        <f t="shared" si="12"/>
        <v>0.25625945562207458</v>
      </c>
      <c r="CJ8">
        <f t="shared" si="12"/>
        <v>0.29587778141410354</v>
      </c>
      <c r="CK8">
        <f t="shared" si="12"/>
        <v>4.2851158052416127E-2</v>
      </c>
      <c r="CL8">
        <f t="shared" si="12"/>
        <v>0.11114663912200373</v>
      </c>
      <c r="CM8">
        <f t="shared" si="12"/>
        <v>0.13686533761511993</v>
      </c>
      <c r="CN8">
        <f t="shared" si="12"/>
        <v>4.9561534355384282E-2</v>
      </c>
      <c r="CO8">
        <f t="shared" si="12"/>
        <v>0.14666163499236456</v>
      </c>
      <c r="CP8">
        <f t="shared" si="12"/>
        <v>0.22058337305925449</v>
      </c>
      <c r="CQ8">
        <f t="shared" si="12"/>
        <v>0.38441183574667476</v>
      </c>
      <c r="CR8">
        <f t="shared" si="12"/>
        <v>0.40859569652955635</v>
      </c>
      <c r="CS8">
        <f t="shared" si="12"/>
        <v>0.37137731515951056</v>
      </c>
      <c r="CT8">
        <f t="shared" si="12"/>
        <v>0.43170115116329949</v>
      </c>
      <c r="CU8">
        <f t="shared" si="12"/>
        <v>0.37495178881781749</v>
      </c>
      <c r="CV8">
        <f t="shared" si="12"/>
        <v>0.26610397370595568</v>
      </c>
      <c r="CW8">
        <f t="shared" si="12"/>
        <v>0.3089413990821902</v>
      </c>
      <c r="CX8">
        <f t="shared" si="12"/>
        <v>0.36469023233379194</v>
      </c>
      <c r="CY8">
        <f t="shared" si="12"/>
        <v>0.18888498598623404</v>
      </c>
      <c r="CZ8">
        <f t="shared" si="12"/>
        <v>0.38910641156998549</v>
      </c>
      <c r="DA8">
        <f t="shared" si="12"/>
        <v>0.39474315703755125</v>
      </c>
      <c r="DB8">
        <f t="shared" si="12"/>
        <v>0.29951609928535272</v>
      </c>
      <c r="DC8">
        <f t="shared" si="12"/>
        <v>0.29863362466841969</v>
      </c>
      <c r="DD8">
        <f t="shared" si="12"/>
        <v>0.34922732513565979</v>
      </c>
      <c r="DE8">
        <f t="shared" si="12"/>
        <v>0.36857421406878832</v>
      </c>
      <c r="DF8">
        <f t="shared" si="12"/>
        <v>0.36081421346632686</v>
      </c>
      <c r="DG8">
        <f t="shared" si="12"/>
        <v>0.31491218364091283</v>
      </c>
      <c r="DH8">
        <f t="shared" si="12"/>
        <v>0.37794575037587308</v>
      </c>
      <c r="DI8">
        <f t="shared" si="12"/>
        <v>0.41464723134488657</v>
      </c>
      <c r="DJ8">
        <f t="shared" si="12"/>
        <v>0.39757111826001634</v>
      </c>
      <c r="DK8">
        <f t="shared" si="12"/>
        <v>0.30568819551089899</v>
      </c>
      <c r="DL8">
        <f t="shared" si="12"/>
        <v>0.31892981883381832</v>
      </c>
      <c r="DM8">
        <f t="shared" si="12"/>
        <v>0.37162382740598304</v>
      </c>
      <c r="DN8">
        <f t="shared" si="12"/>
        <v>0.24907478372810762</v>
      </c>
      <c r="DO8">
        <f t="shared" si="12"/>
        <v>0.32210085353978007</v>
      </c>
      <c r="DP8">
        <f t="shared" si="13"/>
        <v>0.35266792429102245</v>
      </c>
      <c r="DQ8">
        <f t="shared" si="14"/>
        <v>0.29229175745624159</v>
      </c>
      <c r="DR8">
        <f t="shared" si="14"/>
        <v>0.33053466590524605</v>
      </c>
      <c r="DS8">
        <f t="shared" si="14"/>
        <v>0.36549740824850613</v>
      </c>
      <c r="DW8">
        <f t="shared" si="15"/>
        <v>-19.989999999999998</v>
      </c>
      <c r="DX8">
        <f t="shared" si="16"/>
        <v>0.17638301673041265</v>
      </c>
      <c r="DY8">
        <f t="shared" si="17"/>
        <v>0.36384667406734961</v>
      </c>
      <c r="DZ8">
        <f t="shared" si="18"/>
        <v>0.32939467053910204</v>
      </c>
      <c r="EA8">
        <f t="shared" si="19"/>
        <v>0.34558327814337619</v>
      </c>
      <c r="EC8">
        <f t="shared" si="20"/>
        <v>8.894565384738376E-2</v>
      </c>
      <c r="ED8">
        <f t="shared" si="21"/>
        <v>5.3155568667754519E-2</v>
      </c>
      <c r="EE8">
        <f t="shared" si="22"/>
        <v>5.658822031594346E-2</v>
      </c>
      <c r="EF8">
        <f t="shared" si="23"/>
        <v>5.1739172114478295E-2</v>
      </c>
    </row>
    <row r="9" spans="1:136" x14ac:dyDescent="0.25">
      <c r="A9">
        <v>-9.99</v>
      </c>
      <c r="B9">
        <v>-76.749020000000002</v>
      </c>
      <c r="C9">
        <v>-90.549800000000005</v>
      </c>
      <c r="D9">
        <v>-68.358400000000003</v>
      </c>
      <c r="E9">
        <v>-95.483890000000002</v>
      </c>
      <c r="F9">
        <v>-125.4944</v>
      </c>
      <c r="G9">
        <v>-43.525390000000002</v>
      </c>
      <c r="H9">
        <v>-71.414789999999996</v>
      </c>
      <c r="I9">
        <v>-88.087649999999996</v>
      </c>
      <c r="J9">
        <v>-54.868899999999996</v>
      </c>
      <c r="K9">
        <v>-101.05029999999999</v>
      </c>
      <c r="L9">
        <v>-139.8228</v>
      </c>
      <c r="M9">
        <v>51.611330000000002</v>
      </c>
      <c r="N9">
        <v>28.698730000000001</v>
      </c>
      <c r="O9">
        <v>62.469729999999998</v>
      </c>
      <c r="P9">
        <v>71.832030000000003</v>
      </c>
      <c r="Q9">
        <v>92.172849999999997</v>
      </c>
      <c r="R9">
        <v>48.240229999999997</v>
      </c>
      <c r="S9">
        <v>86.142330000000001</v>
      </c>
      <c r="T9">
        <v>81.525880000000001</v>
      </c>
      <c r="U9">
        <v>2.9042970000000001</v>
      </c>
      <c r="V9">
        <v>21.00854</v>
      </c>
      <c r="W9">
        <v>16.126339999999999</v>
      </c>
      <c r="X9">
        <v>67.424800000000005</v>
      </c>
      <c r="Y9">
        <v>68.552430000000001</v>
      </c>
      <c r="Z9">
        <v>77.202150000000003</v>
      </c>
      <c r="AA9">
        <v>35.607669999999999</v>
      </c>
      <c r="AB9">
        <v>56.205080000000002</v>
      </c>
      <c r="AC9">
        <v>26.705570000000002</v>
      </c>
      <c r="AD9">
        <v>35.662350000000004</v>
      </c>
      <c r="AE9">
        <v>52.363280000000003</v>
      </c>
      <c r="AF9">
        <v>44.891599999999997</v>
      </c>
      <c r="AG9">
        <v>36.556640000000002</v>
      </c>
      <c r="AH9">
        <v>56.388669999999998</v>
      </c>
      <c r="AI9">
        <v>24.263549999999999</v>
      </c>
      <c r="AJ9">
        <v>18.307500000000001</v>
      </c>
      <c r="AK9">
        <v>30.579830000000001</v>
      </c>
      <c r="AL9">
        <v>14.284789999999999</v>
      </c>
      <c r="AM9">
        <v>28.712309999999999</v>
      </c>
      <c r="AN9">
        <v>4.3476559999999997</v>
      </c>
      <c r="AO9">
        <v>23.51379</v>
      </c>
      <c r="AQ9">
        <f t="shared" si="6"/>
        <v>151.68468125151125</v>
      </c>
      <c r="AR9">
        <f t="shared" si="7"/>
        <v>140.1214942559385</v>
      </c>
      <c r="AS9">
        <f t="shared" si="7"/>
        <v>55.238515752994218</v>
      </c>
      <c r="AT9">
        <f t="shared" si="7"/>
        <v>104.35946330738818</v>
      </c>
      <c r="AU9">
        <f t="shared" si="7"/>
        <v>110.09176110668453</v>
      </c>
      <c r="AV9">
        <f t="shared" si="7"/>
        <v>18.695876063858051</v>
      </c>
      <c r="AW9">
        <f t="shared" si="7"/>
        <v>42.81358711617932</v>
      </c>
      <c r="AX9">
        <f t="shared" si="7"/>
        <v>47.443590938868766</v>
      </c>
      <c r="AY9">
        <f t="shared" si="7"/>
        <v>-36.223622797505982</v>
      </c>
      <c r="AZ9">
        <f t="shared" si="7"/>
        <v>41.489990711554185</v>
      </c>
      <c r="BA9">
        <f t="shared" si="7"/>
        <v>120.50751494752822</v>
      </c>
      <c r="BB9">
        <f t="shared" si="7"/>
        <v>278.57683030221926</v>
      </c>
      <c r="BC9">
        <f t="shared" si="7"/>
        <v>265.39612502885427</v>
      </c>
      <c r="BD9">
        <f t="shared" si="7"/>
        <v>230.71871343627163</v>
      </c>
      <c r="BE9">
        <f t="shared" si="7"/>
        <v>330.30659070472979</v>
      </c>
      <c r="BF9">
        <f t="shared" si="7"/>
        <v>302.7149239768209</v>
      </c>
      <c r="BG9">
        <f t="shared" si="7"/>
        <v>168.70202719988032</v>
      </c>
      <c r="BH9">
        <f t="shared" si="7"/>
        <v>208.91448806278231</v>
      </c>
      <c r="BI9">
        <f t="shared" si="7"/>
        <v>280.0794759989767</v>
      </c>
      <c r="BJ9">
        <f t="shared" si="7"/>
        <v>142.53259457707415</v>
      </c>
      <c r="BK9">
        <f t="shared" si="7"/>
        <v>291.03923264386083</v>
      </c>
      <c r="BL9">
        <f t="shared" si="7"/>
        <v>298.46348784957809</v>
      </c>
      <c r="BM9">
        <f t="shared" si="7"/>
        <v>230.68612358555805</v>
      </c>
      <c r="BN9">
        <f t="shared" si="7"/>
        <v>206.59403026067378</v>
      </c>
      <c r="BO9">
        <f t="shared" si="7"/>
        <v>249.20648229142751</v>
      </c>
      <c r="BP9">
        <f t="shared" si="7"/>
        <v>218.099734463603</v>
      </c>
      <c r="BQ9">
        <f t="shared" si="7"/>
        <v>233.02753520707</v>
      </c>
      <c r="BR9">
        <f t="shared" si="7"/>
        <v>168.89061942337457</v>
      </c>
      <c r="BS9">
        <f t="shared" si="7"/>
        <v>250.11473557088493</v>
      </c>
      <c r="BT9">
        <f t="shared" si="7"/>
        <v>273.01692885964997</v>
      </c>
      <c r="BU9">
        <f t="shared" si="7"/>
        <v>308.68929448994237</v>
      </c>
      <c r="BV9">
        <f t="shared" si="7"/>
        <v>183.47646987684084</v>
      </c>
      <c r="BW9">
        <f t="shared" si="7"/>
        <v>255.17343019843008</v>
      </c>
      <c r="BX9">
        <f t="shared" si="7"/>
        <v>215.59294201735383</v>
      </c>
      <c r="BY9">
        <f t="shared" si="7"/>
        <v>156.37713172072927</v>
      </c>
      <c r="BZ9">
        <f t="shared" si="7"/>
        <v>201.4293878703902</v>
      </c>
      <c r="CA9">
        <f t="shared" si="7"/>
        <v>196.16855035775222</v>
      </c>
      <c r="CB9">
        <f t="shared" si="7"/>
        <v>161.06143699557583</v>
      </c>
      <c r="CC9">
        <f t="shared" si="9"/>
        <v>192.93037625872768</v>
      </c>
      <c r="CD9">
        <f t="shared" si="10"/>
        <v>196.0245870112758</v>
      </c>
      <c r="CF9">
        <f t="shared" si="11"/>
        <v>6.3239411407462587E-2</v>
      </c>
      <c r="CG9">
        <f t="shared" si="12"/>
        <v>5.921892602393293E-2</v>
      </c>
      <c r="CH9">
        <f t="shared" si="12"/>
        <v>2.4437504336207436E-2</v>
      </c>
      <c r="CI9">
        <f t="shared" si="12"/>
        <v>4.6396018241471652E-2</v>
      </c>
      <c r="CJ9">
        <f t="shared" si="12"/>
        <v>4.7436173809242248E-2</v>
      </c>
      <c r="CK9">
        <f t="shared" si="12"/>
        <v>6.2823372325602886E-3</v>
      </c>
      <c r="CL9">
        <f t="shared" si="12"/>
        <v>1.4565393059656602E-2</v>
      </c>
      <c r="CM9">
        <f t="shared" si="12"/>
        <v>1.5953881104728739E-2</v>
      </c>
      <c r="CN9">
        <f t="shared" si="12"/>
        <v>-1.1428332926185223E-2</v>
      </c>
      <c r="CO9">
        <f t="shared" si="12"/>
        <v>1.3098588651174655E-2</v>
      </c>
      <c r="CP9">
        <f t="shared" si="12"/>
        <v>3.8014259295708681E-2</v>
      </c>
      <c r="CQ9">
        <f t="shared" si="12"/>
        <v>0.13239627571997956</v>
      </c>
      <c r="CR9">
        <f t="shared" si="12"/>
        <v>0.1247362830240223</v>
      </c>
      <c r="CS9">
        <f t="shared" si="12"/>
        <v>0.11396220223649615</v>
      </c>
      <c r="CT9">
        <f t="shared" si="12"/>
        <v>0.16250822577797813</v>
      </c>
      <c r="CU9">
        <f t="shared" si="12"/>
        <v>0.14196051635093287</v>
      </c>
      <c r="CV9">
        <f t="shared" si="12"/>
        <v>7.807580035685624E-2</v>
      </c>
      <c r="CW9">
        <f t="shared" si="12"/>
        <v>9.9458602831484347E-2</v>
      </c>
      <c r="CX9">
        <f t="shared" si="12"/>
        <v>0.13150137728543362</v>
      </c>
      <c r="CY9">
        <f t="shared" si="12"/>
        <v>5.5334569021324276E-2</v>
      </c>
      <c r="CZ9">
        <f t="shared" si="12"/>
        <v>0.12702281755305883</v>
      </c>
      <c r="DA9">
        <f t="shared" si="12"/>
        <v>0.12778854984091262</v>
      </c>
      <c r="DB9">
        <f t="shared" si="12"/>
        <v>0.10381127639204511</v>
      </c>
      <c r="DC9">
        <f t="shared" si="12"/>
        <v>9.5430942522554088E-2</v>
      </c>
      <c r="DD9">
        <f t="shared" si="12"/>
        <v>0.11794099830813201</v>
      </c>
      <c r="DE9">
        <f t="shared" si="12"/>
        <v>0.11607168233566566</v>
      </c>
      <c r="DF9">
        <f t="shared" si="12"/>
        <v>0.12080424508707267</v>
      </c>
      <c r="DG9">
        <f t="shared" si="12"/>
        <v>8.0663940267683185E-2</v>
      </c>
      <c r="DH9">
        <f t="shared" si="12"/>
        <v>0.11960517049363853</v>
      </c>
      <c r="DI9">
        <f t="shared" si="12"/>
        <v>0.13469383432316925</v>
      </c>
      <c r="DJ9">
        <f t="shared" si="12"/>
        <v>0.13629718364317528</v>
      </c>
      <c r="DK9">
        <f t="shared" si="12"/>
        <v>9.6432963326167118E-2</v>
      </c>
      <c r="DL9">
        <f t="shared" si="12"/>
        <v>0.13195221030063722</v>
      </c>
      <c r="DM9">
        <f t="shared" si="12"/>
        <v>0.11597272168383065</v>
      </c>
      <c r="DN9">
        <f t="shared" si="12"/>
        <v>8.3717177944663865E-2</v>
      </c>
      <c r="DO9">
        <f t="shared" si="12"/>
        <v>0.11355480893411658</v>
      </c>
      <c r="DP9">
        <f t="shared" si="13"/>
        <v>0.10858081013291754</v>
      </c>
      <c r="DQ9">
        <f t="shared" si="14"/>
        <v>8.7570133000036229E-2</v>
      </c>
      <c r="DR9">
        <f t="shared" si="14"/>
        <v>0.10318914108911099</v>
      </c>
      <c r="DS9">
        <f t="shared" si="14"/>
        <v>0.11154376798584253</v>
      </c>
      <c r="DW9">
        <f t="shared" si="15"/>
        <v>-9.99</v>
      </c>
      <c r="DX9">
        <f t="shared" si="16"/>
        <v>2.8837650930541869E-2</v>
      </c>
      <c r="DY9">
        <f t="shared" si="17"/>
        <v>0.12307491044789791</v>
      </c>
      <c r="DZ9">
        <f t="shared" si="18"/>
        <v>0.10393100528361987</v>
      </c>
      <c r="EA9">
        <f t="shared" si="19"/>
        <v>0.1156452089758129</v>
      </c>
      <c r="EC9">
        <f t="shared" si="20"/>
        <v>2.368918388273861E-2</v>
      </c>
      <c r="ED9">
        <f t="shared" si="21"/>
        <v>2.6016470514842144E-2</v>
      </c>
      <c r="EE9">
        <f t="shared" si="22"/>
        <v>2.1388642665098219E-2</v>
      </c>
      <c r="EF9">
        <f t="shared" si="23"/>
        <v>1.7726555252868037E-2</v>
      </c>
    </row>
    <row r="10" spans="1:136" x14ac:dyDescent="0.25">
      <c r="A10">
        <v>1.21</v>
      </c>
      <c r="B10">
        <v>-228.34180000000001</v>
      </c>
      <c r="C10">
        <v>-230.51859999999999</v>
      </c>
      <c r="D10">
        <v>-123.4734</v>
      </c>
      <c r="E10">
        <v>-199.61519999999999</v>
      </c>
      <c r="F10">
        <v>-235.44069999999999</v>
      </c>
      <c r="G10">
        <v>-62.093510000000002</v>
      </c>
      <c r="H10">
        <v>-114.14360000000001</v>
      </c>
      <c r="I10">
        <v>-135.44759999999999</v>
      </c>
      <c r="J10">
        <v>-18.563960000000002</v>
      </c>
      <c r="K10">
        <v>-142.38919999999999</v>
      </c>
      <c r="L10">
        <v>-260.12110000000001</v>
      </c>
      <c r="M10">
        <v>-226.6206</v>
      </c>
      <c r="N10">
        <v>-236.3374</v>
      </c>
      <c r="O10">
        <v>-167.8877</v>
      </c>
      <c r="P10">
        <v>-257.97309999999999</v>
      </c>
      <c r="Q10">
        <v>-210.1968</v>
      </c>
      <c r="R10">
        <v>-120.1126</v>
      </c>
      <c r="S10">
        <v>-122.3685</v>
      </c>
      <c r="T10">
        <v>-198.0796</v>
      </c>
      <c r="U10">
        <v>-139.60249999999999</v>
      </c>
      <c r="V10">
        <v>-269.51710000000003</v>
      </c>
      <c r="W10">
        <v>-281.92110000000002</v>
      </c>
      <c r="X10">
        <v>-162.9246</v>
      </c>
      <c r="Y10">
        <v>-137.63849999999999</v>
      </c>
      <c r="Z10">
        <v>-171.55019999999999</v>
      </c>
      <c r="AA10">
        <v>-182.15170000000001</v>
      </c>
      <c r="AB10">
        <v>-176.44630000000001</v>
      </c>
      <c r="AC10">
        <v>-141.8184</v>
      </c>
      <c r="AD10">
        <v>-213.9504</v>
      </c>
      <c r="AE10">
        <v>-220.0977</v>
      </c>
      <c r="AF10">
        <v>-263.49149999999997</v>
      </c>
      <c r="AG10">
        <v>-146.54249999999999</v>
      </c>
      <c r="AH10">
        <v>-198.4546</v>
      </c>
      <c r="AI10">
        <v>-190.94669999999999</v>
      </c>
      <c r="AJ10">
        <v>-137.81880000000001</v>
      </c>
      <c r="AK10">
        <v>-170.52029999999999</v>
      </c>
      <c r="AL10">
        <v>-181.56110000000001</v>
      </c>
      <c r="AM10">
        <v>-132.07210000000001</v>
      </c>
      <c r="AN10">
        <v>-188.31450000000001</v>
      </c>
      <c r="AO10">
        <v>-172.114</v>
      </c>
      <c r="AQ10">
        <f t="shared" si="6"/>
        <v>0</v>
      </c>
      <c r="AR10">
        <f t="shared" si="7"/>
        <v>0</v>
      </c>
      <c r="AS10">
        <f t="shared" si="7"/>
        <v>0</v>
      </c>
      <c r="AT10">
        <f t="shared" si="7"/>
        <v>0</v>
      </c>
      <c r="AU10">
        <f t="shared" si="7"/>
        <v>0</v>
      </c>
      <c r="AV10">
        <f t="shared" si="7"/>
        <v>0</v>
      </c>
      <c r="AW10">
        <f t="shared" si="7"/>
        <v>0</v>
      </c>
      <c r="AX10">
        <f t="shared" si="7"/>
        <v>0</v>
      </c>
      <c r="AY10">
        <f t="shared" si="7"/>
        <v>0</v>
      </c>
      <c r="AZ10">
        <f t="shared" si="7"/>
        <v>0</v>
      </c>
      <c r="BA10">
        <f t="shared" si="7"/>
        <v>0</v>
      </c>
      <c r="BB10">
        <f t="shared" si="7"/>
        <v>0</v>
      </c>
      <c r="BC10">
        <f t="shared" si="7"/>
        <v>0</v>
      </c>
      <c r="BD10">
        <f t="shared" si="7"/>
        <v>0</v>
      </c>
      <c r="BE10">
        <f t="shared" si="7"/>
        <v>0</v>
      </c>
      <c r="BF10">
        <f t="shared" si="7"/>
        <v>0</v>
      </c>
      <c r="BG10">
        <f t="shared" si="7"/>
        <v>0</v>
      </c>
      <c r="BH10">
        <f t="shared" si="7"/>
        <v>0</v>
      </c>
      <c r="BI10">
        <f t="shared" si="7"/>
        <v>0</v>
      </c>
      <c r="BJ10">
        <f t="shared" si="7"/>
        <v>0</v>
      </c>
      <c r="BK10">
        <f t="shared" si="7"/>
        <v>0</v>
      </c>
      <c r="BL10">
        <f t="shared" si="7"/>
        <v>0</v>
      </c>
      <c r="BM10">
        <f t="shared" si="7"/>
        <v>0</v>
      </c>
      <c r="BN10">
        <f t="shared" si="7"/>
        <v>0</v>
      </c>
      <c r="BO10">
        <f t="shared" si="7"/>
        <v>0</v>
      </c>
      <c r="BP10">
        <f t="shared" si="7"/>
        <v>0</v>
      </c>
      <c r="BQ10">
        <f t="shared" si="7"/>
        <v>0</v>
      </c>
      <c r="BR10">
        <f t="shared" si="7"/>
        <v>0</v>
      </c>
      <c r="BS10">
        <f t="shared" si="7"/>
        <v>0</v>
      </c>
      <c r="BT10">
        <f t="shared" si="7"/>
        <v>0</v>
      </c>
      <c r="BU10">
        <f t="shared" si="7"/>
        <v>0</v>
      </c>
      <c r="BV10">
        <f t="shared" si="7"/>
        <v>0</v>
      </c>
      <c r="BW10">
        <f t="shared" si="7"/>
        <v>0</v>
      </c>
      <c r="BX10">
        <f t="shared" si="7"/>
        <v>0</v>
      </c>
      <c r="BY10">
        <f t="shared" ref="BY10:CB25" si="24">(AJ10-($A10*SLOPE(AJ$74:AJ$78,$A$74:$A$78)+INTERCEPT(AJ$74:AJ$78,$A$74:$A$78)))-(AJ$10-($A$10*SLOPE(AJ$74:AJ$78,$A$74:$A$78)+INTERCEPT(AJ$74:AJ$78,$A$74:$A$78)))</f>
        <v>0</v>
      </c>
      <c r="BZ10">
        <f t="shared" si="24"/>
        <v>0</v>
      </c>
      <c r="CA10">
        <f t="shared" si="24"/>
        <v>0</v>
      </c>
      <c r="CB10">
        <f t="shared" si="24"/>
        <v>0</v>
      </c>
      <c r="CC10">
        <f t="shared" si="9"/>
        <v>0</v>
      </c>
      <c r="CD10">
        <f t="shared" si="10"/>
        <v>0</v>
      </c>
      <c r="CF10">
        <f t="shared" si="11"/>
        <v>0</v>
      </c>
      <c r="CG10">
        <f t="shared" si="12"/>
        <v>0</v>
      </c>
      <c r="CH10">
        <f t="shared" si="12"/>
        <v>0</v>
      </c>
      <c r="CI10">
        <f t="shared" si="12"/>
        <v>0</v>
      </c>
      <c r="CJ10">
        <f t="shared" si="12"/>
        <v>0</v>
      </c>
      <c r="CK10">
        <f t="shared" si="12"/>
        <v>0</v>
      </c>
      <c r="CL10">
        <f t="shared" si="12"/>
        <v>0</v>
      </c>
      <c r="CM10">
        <f t="shared" si="12"/>
        <v>0</v>
      </c>
      <c r="CN10">
        <f t="shared" si="12"/>
        <v>0</v>
      </c>
      <c r="CO10">
        <f t="shared" si="12"/>
        <v>0</v>
      </c>
      <c r="CP10">
        <f t="shared" si="12"/>
        <v>0</v>
      </c>
      <c r="CQ10">
        <f t="shared" si="12"/>
        <v>0</v>
      </c>
      <c r="CR10">
        <f t="shared" si="12"/>
        <v>0</v>
      </c>
      <c r="CS10">
        <f t="shared" si="12"/>
        <v>0</v>
      </c>
      <c r="CT10">
        <f t="shared" si="12"/>
        <v>0</v>
      </c>
      <c r="CU10">
        <f t="shared" si="12"/>
        <v>0</v>
      </c>
      <c r="CV10">
        <f t="shared" si="12"/>
        <v>0</v>
      </c>
      <c r="CW10">
        <f t="shared" si="12"/>
        <v>0</v>
      </c>
      <c r="CX10">
        <f t="shared" si="12"/>
        <v>0</v>
      </c>
      <c r="CY10">
        <f t="shared" si="12"/>
        <v>0</v>
      </c>
      <c r="CZ10">
        <f t="shared" si="12"/>
        <v>0</v>
      </c>
      <c r="DA10">
        <f t="shared" si="12"/>
        <v>0</v>
      </c>
      <c r="DB10">
        <f t="shared" si="12"/>
        <v>0</v>
      </c>
      <c r="DC10">
        <f t="shared" si="12"/>
        <v>0</v>
      </c>
      <c r="DD10">
        <f t="shared" si="12"/>
        <v>0</v>
      </c>
      <c r="DE10">
        <f t="shared" si="12"/>
        <v>0</v>
      </c>
      <c r="DF10">
        <f t="shared" si="12"/>
        <v>0</v>
      </c>
      <c r="DG10">
        <f t="shared" si="12"/>
        <v>0</v>
      </c>
      <c r="DH10">
        <f t="shared" si="12"/>
        <v>0</v>
      </c>
      <c r="DI10">
        <f t="shared" si="12"/>
        <v>0</v>
      </c>
      <c r="DJ10">
        <f t="shared" si="12"/>
        <v>0</v>
      </c>
      <c r="DK10">
        <f t="shared" si="12"/>
        <v>0</v>
      </c>
      <c r="DL10">
        <f t="shared" si="12"/>
        <v>0</v>
      </c>
      <c r="DM10">
        <f t="shared" si="12"/>
        <v>0</v>
      </c>
      <c r="DN10">
        <f t="shared" si="12"/>
        <v>0</v>
      </c>
      <c r="DO10">
        <f t="shared" si="12"/>
        <v>0</v>
      </c>
      <c r="DP10">
        <f t="shared" si="13"/>
        <v>0</v>
      </c>
      <c r="DQ10">
        <f t="shared" si="14"/>
        <v>0</v>
      </c>
      <c r="DR10">
        <f t="shared" si="14"/>
        <v>0</v>
      </c>
      <c r="DS10">
        <f t="shared" si="14"/>
        <v>0</v>
      </c>
      <c r="DW10">
        <f t="shared" si="15"/>
        <v>1.21</v>
      </c>
      <c r="DX10">
        <f t="shared" si="16"/>
        <v>0</v>
      </c>
      <c r="DY10">
        <f t="shared" si="17"/>
        <v>0</v>
      </c>
      <c r="DZ10">
        <f t="shared" si="18"/>
        <v>0</v>
      </c>
      <c r="EA10">
        <f t="shared" si="19"/>
        <v>0</v>
      </c>
      <c r="EC10">
        <f t="shared" si="20"/>
        <v>0</v>
      </c>
      <c r="ED10">
        <f t="shared" si="21"/>
        <v>0</v>
      </c>
      <c r="EE10">
        <f t="shared" si="22"/>
        <v>0</v>
      </c>
      <c r="EF10">
        <f t="shared" si="23"/>
        <v>0</v>
      </c>
    </row>
    <row r="11" spans="1:136" x14ac:dyDescent="0.25">
      <c r="A11">
        <v>2.5099999999999998</v>
      </c>
      <c r="B11">
        <v>-203.48339999999999</v>
      </c>
      <c r="C11">
        <v>-240.9033</v>
      </c>
      <c r="D11">
        <v>-132.09450000000001</v>
      </c>
      <c r="E11">
        <v>-214.3408</v>
      </c>
      <c r="F11">
        <v>-241.5591</v>
      </c>
      <c r="G11">
        <v>-19.5686</v>
      </c>
      <c r="H11">
        <v>-131.69120000000001</v>
      </c>
      <c r="I11">
        <v>-137.3895</v>
      </c>
      <c r="J11">
        <v>-42.903080000000003</v>
      </c>
      <c r="K11">
        <v>-104.4038</v>
      </c>
      <c r="L11">
        <v>-241.63059999999999</v>
      </c>
      <c r="M11">
        <v>-236.1362</v>
      </c>
      <c r="N11">
        <v>-276.94139999999999</v>
      </c>
      <c r="O11">
        <v>-193.49369999999999</v>
      </c>
      <c r="P11">
        <v>-214.3271</v>
      </c>
      <c r="Q11">
        <v>-241.1738</v>
      </c>
      <c r="R11">
        <v>-127.8194</v>
      </c>
      <c r="S11">
        <v>-180.9281</v>
      </c>
      <c r="T11">
        <v>-264.41989999999998</v>
      </c>
      <c r="U11">
        <v>-167.0146</v>
      </c>
      <c r="V11">
        <v>-256.95679999999999</v>
      </c>
      <c r="W11">
        <v>-312.36739999999998</v>
      </c>
      <c r="X11">
        <v>-204.38550000000001</v>
      </c>
      <c r="Y11">
        <v>-187.6439</v>
      </c>
      <c r="Z11">
        <v>-165.84950000000001</v>
      </c>
      <c r="AA11">
        <v>-188.77090000000001</v>
      </c>
      <c r="AB11">
        <v>-188.3408</v>
      </c>
      <c r="AC11">
        <v>-200.8638</v>
      </c>
      <c r="AD11">
        <v>-200.73609999999999</v>
      </c>
      <c r="AE11">
        <v>-257.53710000000001</v>
      </c>
      <c r="AF11">
        <v>-246.4924</v>
      </c>
      <c r="AG11">
        <v>-167.53389999999999</v>
      </c>
      <c r="AH11">
        <v>-177.7046</v>
      </c>
      <c r="AI11">
        <v>-170.0016</v>
      </c>
      <c r="AJ11">
        <v>-165.67359999999999</v>
      </c>
      <c r="AK11">
        <v>-170.87260000000001</v>
      </c>
      <c r="AL11">
        <v>-160.8202</v>
      </c>
      <c r="AM11">
        <v>-201.655</v>
      </c>
      <c r="AN11">
        <v>-210.3896</v>
      </c>
      <c r="AO11">
        <v>-189.0034</v>
      </c>
      <c r="AQ11">
        <f t="shared" si="6"/>
        <v>24.847732890449606</v>
      </c>
      <c r="AR11">
        <f t="shared" ref="AR11:BX18" si="25">(C11-($A11*SLOPE(C$74:C$78,$A$74:$A$78)+INTERCEPT(C$74:C$78,$A$74:$A$78)))-(C$10-($A$10*SLOPE(C$74:C$78,$A$74:$A$78)+INTERCEPT(C$74:C$78,$A$74:$A$78)))</f>
        <v>-10.402423440421472</v>
      </c>
      <c r="AS11">
        <f t="shared" si="25"/>
        <v>-8.6354366499011235</v>
      </c>
      <c r="AT11">
        <f t="shared" si="25"/>
        <v>-14.752082080321856</v>
      </c>
      <c r="AU11">
        <f t="shared" si="25"/>
        <v>-6.1352838784544588</v>
      </c>
      <c r="AV11">
        <f t="shared" si="25"/>
        <v>42.510081171159328</v>
      </c>
      <c r="AW11">
        <f t="shared" si="25"/>
        <v>-17.557440200985084</v>
      </c>
      <c r="AX11">
        <f t="shared" si="25"/>
        <v>-1.9516083232615529</v>
      </c>
      <c r="AY11">
        <f t="shared" si="25"/>
        <v>-24.348558603860894</v>
      </c>
      <c r="AZ11">
        <f t="shared" si="25"/>
        <v>37.967862685266013</v>
      </c>
      <c r="BA11">
        <f t="shared" si="25"/>
        <v>18.46621612216191</v>
      </c>
      <c r="BB11">
        <f t="shared" si="25"/>
        <v>-9.5556330707933057</v>
      </c>
      <c r="BC11">
        <f t="shared" si="25"/>
        <v>-40.645785137277755</v>
      </c>
      <c r="BD11">
        <f t="shared" si="25"/>
        <v>-25.64793468456719</v>
      </c>
      <c r="BE11">
        <f t="shared" si="25"/>
        <v>43.587794739629601</v>
      </c>
      <c r="BF11">
        <f t="shared" si="25"/>
        <v>-31.017076443738176</v>
      </c>
      <c r="BG11">
        <f t="shared" si="25"/>
        <v>-7.7473318178433033</v>
      </c>
      <c r="BH11">
        <f t="shared" si="25"/>
        <v>-58.606453168001508</v>
      </c>
      <c r="BI11">
        <f t="shared" si="25"/>
        <v>-66.39531739273832</v>
      </c>
      <c r="BJ11">
        <f t="shared" si="25"/>
        <v>-27.415094361624682</v>
      </c>
      <c r="BK11">
        <f t="shared" si="25"/>
        <v>12.500686568123228</v>
      </c>
      <c r="BL11">
        <f t="shared" si="25"/>
        <v>-30.494591268254453</v>
      </c>
      <c r="BM11">
        <f t="shared" si="25"/>
        <v>-41.499983987609482</v>
      </c>
      <c r="BN11">
        <f t="shared" si="25"/>
        <v>-50.052188423113989</v>
      </c>
      <c r="BO11">
        <f t="shared" si="25"/>
        <v>5.6479882161735304</v>
      </c>
      <c r="BP11">
        <f t="shared" si="25"/>
        <v>-6.658706589525309</v>
      </c>
      <c r="BQ11">
        <f t="shared" si="25"/>
        <v>-11.938160872249227</v>
      </c>
      <c r="BR11">
        <f t="shared" si="25"/>
        <v>-59.087957522355964</v>
      </c>
      <c r="BS11">
        <f t="shared" si="25"/>
        <v>13.156033817665161</v>
      </c>
      <c r="BT11">
        <f t="shared" si="25"/>
        <v>-37.503929778352131</v>
      </c>
      <c r="BU11">
        <f t="shared" si="25"/>
        <v>16.963559568131672</v>
      </c>
      <c r="BV11">
        <f t="shared" si="25"/>
        <v>-21.035197217847667</v>
      </c>
      <c r="BW11">
        <f t="shared" si="25"/>
        <v>20.711677834110787</v>
      </c>
      <c r="BX11">
        <f t="shared" si="25"/>
        <v>20.900680390842751</v>
      </c>
      <c r="BY11">
        <f t="shared" si="24"/>
        <v>-27.88391439615603</v>
      </c>
      <c r="BZ11">
        <f t="shared" si="24"/>
        <v>-0.39051743138463735</v>
      </c>
      <c r="CA11">
        <f t="shared" si="24"/>
        <v>20.703448351332383</v>
      </c>
      <c r="CB11">
        <f t="shared" si="24"/>
        <v>-69.615054919129278</v>
      </c>
      <c r="CC11">
        <f t="shared" si="9"/>
        <v>-22.106232708602334</v>
      </c>
      <c r="CD11">
        <f t="shared" si="10"/>
        <v>-16.935456795951552</v>
      </c>
      <c r="CF11">
        <f t="shared" si="11"/>
        <v>1.0359358570931676E-2</v>
      </c>
      <c r="CG11">
        <f t="shared" si="12"/>
        <v>-4.3963301095173513E-3</v>
      </c>
      <c r="CH11">
        <f t="shared" si="12"/>
        <v>-3.8203148238204511E-3</v>
      </c>
      <c r="CI11">
        <f t="shared" si="12"/>
        <v>-6.5584648253920715E-3</v>
      </c>
      <c r="CJ11">
        <f t="shared" si="12"/>
        <v>-2.6435619659620161E-3</v>
      </c>
      <c r="CK11">
        <f t="shared" si="12"/>
        <v>1.4284576170089549E-2</v>
      </c>
      <c r="CL11">
        <f t="shared" si="12"/>
        <v>-5.9731275717404865E-3</v>
      </c>
      <c r="CM11">
        <f t="shared" si="12"/>
        <v>-6.5626835018521936E-4</v>
      </c>
      <c r="CN11">
        <f t="shared" si="12"/>
        <v>-7.6818223167013705E-3</v>
      </c>
      <c r="CO11">
        <f t="shared" si="12"/>
        <v>1.1986635975314578E-2</v>
      </c>
      <c r="CP11">
        <f t="shared" si="12"/>
        <v>5.8251929614855733E-3</v>
      </c>
      <c r="CQ11">
        <f t="shared" ref="CQ11:DO21" si="26">BB11/MAX(BB$4:BB$46)</f>
        <v>-4.5414050743100391E-3</v>
      </c>
      <c r="CR11">
        <f t="shared" si="26"/>
        <v>-1.9103534982154915E-2</v>
      </c>
      <c r="CS11">
        <f t="shared" si="26"/>
        <v>-1.2668652125950948E-2</v>
      </c>
      <c r="CT11">
        <f t="shared" si="26"/>
        <v>2.1444849688282242E-2</v>
      </c>
      <c r="CU11">
        <f t="shared" si="26"/>
        <v>-1.4545699068297618E-2</v>
      </c>
      <c r="CV11">
        <f t="shared" si="26"/>
        <v>-3.5854882264786617E-3</v>
      </c>
      <c r="CW11">
        <f t="shared" si="26"/>
        <v>-2.7900965620185052E-2</v>
      </c>
      <c r="CX11">
        <f t="shared" si="26"/>
        <v>-3.1173564758027805E-2</v>
      </c>
      <c r="CY11">
        <f t="shared" si="26"/>
        <v>-1.0643196636395499E-2</v>
      </c>
      <c r="CZ11">
        <f t="shared" si="26"/>
        <v>5.4558707250776019E-3</v>
      </c>
      <c r="DA11">
        <f t="shared" si="26"/>
        <v>-1.3056403060348748E-2</v>
      </c>
      <c r="DB11">
        <f t="shared" si="26"/>
        <v>-1.8675446277570916E-2</v>
      </c>
      <c r="DC11">
        <f t="shared" si="26"/>
        <v>-2.3120355948849865E-2</v>
      </c>
      <c r="DD11">
        <f t="shared" si="26"/>
        <v>2.6730017715553868E-3</v>
      </c>
      <c r="DE11">
        <f t="shared" si="26"/>
        <v>-3.5437332279501998E-3</v>
      </c>
      <c r="DF11">
        <f t="shared" si="26"/>
        <v>-6.188884547993715E-3</v>
      </c>
      <c r="DG11">
        <f t="shared" si="26"/>
        <v>-2.822103141308669E-2</v>
      </c>
      <c r="DH11">
        <f t="shared" si="26"/>
        <v>6.291231359041468E-3</v>
      </c>
      <c r="DI11">
        <f t="shared" si="26"/>
        <v>-1.8502691848203995E-2</v>
      </c>
      <c r="DJ11">
        <f t="shared" si="26"/>
        <v>7.4900083513421527E-3</v>
      </c>
      <c r="DK11">
        <f t="shared" si="26"/>
        <v>-1.1055839493909082E-2</v>
      </c>
      <c r="DL11">
        <f t="shared" si="26"/>
        <v>1.0710173340227518E-2</v>
      </c>
      <c r="DM11">
        <f t="shared" si="26"/>
        <v>1.1242987675240288E-2</v>
      </c>
      <c r="DN11">
        <f t="shared" si="26"/>
        <v>-1.4927774909349658E-2</v>
      </c>
      <c r="DO11">
        <f t="shared" si="26"/>
        <v>-2.2015224677572056E-4</v>
      </c>
      <c r="DP11">
        <f t="shared" si="13"/>
        <v>1.1459518819061557E-2</v>
      </c>
      <c r="DQ11">
        <f t="shared" si="14"/>
        <v>-3.7850150425768482E-2</v>
      </c>
      <c r="DR11">
        <f t="shared" si="14"/>
        <v>-1.1823556301251419E-2</v>
      </c>
      <c r="DS11">
        <f t="shared" si="14"/>
        <v>-9.63677410259366E-3</v>
      </c>
      <c r="DW11">
        <f t="shared" si="15"/>
        <v>2.5099999999999998</v>
      </c>
      <c r="DX11">
        <f t="shared" si="16"/>
        <v>9.7507942859112809E-4</v>
      </c>
      <c r="DY11">
        <f t="shared" si="17"/>
        <v>-1.150930752089035E-2</v>
      </c>
      <c r="DZ11">
        <f t="shared" si="18"/>
        <v>-1.2885888287098019E-2</v>
      </c>
      <c r="EA11">
        <f t="shared" si="19"/>
        <v>2.7638456074161429E-4</v>
      </c>
      <c r="EC11">
        <f t="shared" si="20"/>
        <v>8.109025233347375E-3</v>
      </c>
      <c r="ED11">
        <f t="shared" si="21"/>
        <v>1.6565543267753845E-2</v>
      </c>
      <c r="EE11">
        <f t="shared" si="22"/>
        <v>1.2519124446498794E-2</v>
      </c>
      <c r="EF11">
        <f t="shared" si="23"/>
        <v>1.2015061386629545E-2</v>
      </c>
    </row>
    <row r="12" spans="1:136" x14ac:dyDescent="0.25">
      <c r="A12">
        <v>5.81</v>
      </c>
      <c r="B12">
        <v>-216.73140000000001</v>
      </c>
      <c r="C12">
        <v>-255.9873</v>
      </c>
      <c r="D12">
        <v>-91.417479999999998</v>
      </c>
      <c r="E12">
        <v>-251.9468</v>
      </c>
      <c r="F12">
        <v>-253.44749999999999</v>
      </c>
      <c r="G12">
        <v>-63.740229999999997</v>
      </c>
      <c r="H12">
        <v>-145.16040000000001</v>
      </c>
      <c r="I12">
        <v>-157.13130000000001</v>
      </c>
      <c r="J12">
        <v>-51.458979999999997</v>
      </c>
      <c r="K12">
        <v>-141.64599999999999</v>
      </c>
      <c r="L12">
        <v>-245.23050000000001</v>
      </c>
      <c r="M12">
        <v>-259.68900000000002</v>
      </c>
      <c r="N12">
        <v>-273.7407</v>
      </c>
      <c r="O12">
        <v>-203.87700000000001</v>
      </c>
      <c r="P12">
        <v>-248.5659</v>
      </c>
      <c r="Q12">
        <v>-218.3252</v>
      </c>
      <c r="R12">
        <v>-168.57589999999999</v>
      </c>
      <c r="S12">
        <v>-216.4752</v>
      </c>
      <c r="T12">
        <v>-226.3672</v>
      </c>
      <c r="U12">
        <v>-193.15629999999999</v>
      </c>
      <c r="V12">
        <v>-265.5222</v>
      </c>
      <c r="W12">
        <v>-314.53109999999998</v>
      </c>
      <c r="X12">
        <v>-151.32689999999999</v>
      </c>
      <c r="Y12">
        <v>-183.86060000000001</v>
      </c>
      <c r="Z12">
        <v>-211.9897</v>
      </c>
      <c r="AA12">
        <v>-219.2886</v>
      </c>
      <c r="AB12">
        <v>-218.53960000000001</v>
      </c>
      <c r="AC12">
        <v>-169.708</v>
      </c>
      <c r="AD12">
        <v>-204.3313</v>
      </c>
      <c r="AE12">
        <v>-231.09379999999999</v>
      </c>
      <c r="AF12">
        <v>-304.20800000000003</v>
      </c>
      <c r="AG12">
        <v>-161.9614</v>
      </c>
      <c r="AH12">
        <v>-186.4014</v>
      </c>
      <c r="AI12">
        <v>-187.10329999999999</v>
      </c>
      <c r="AJ12">
        <v>-133.9589</v>
      </c>
      <c r="AK12">
        <v>-208.1362</v>
      </c>
      <c r="AL12">
        <v>-164.62139999999999</v>
      </c>
      <c r="AM12">
        <v>-188.5384</v>
      </c>
      <c r="AN12">
        <v>-213.40719999999999</v>
      </c>
      <c r="AO12">
        <v>-216.96940000000001</v>
      </c>
      <c r="AQ12">
        <f t="shared" si="6"/>
        <v>11.5726548431293</v>
      </c>
      <c r="AR12">
        <f t="shared" si="25"/>
        <v>-25.531413712260502</v>
      </c>
      <c r="AS12">
        <f t="shared" si="25"/>
        <v>32.005190315734509</v>
      </c>
      <c r="AT12">
        <f t="shared" si="25"/>
        <v>-52.425305822677245</v>
      </c>
      <c r="AU12">
        <f t="shared" si="25"/>
        <v>-18.066542954531144</v>
      </c>
      <c r="AV12">
        <f t="shared" si="25"/>
        <v>-1.6991912405131018</v>
      </c>
      <c r="AW12">
        <f t="shared" si="25"/>
        <v>-31.051619172716485</v>
      </c>
      <c r="AX12">
        <f t="shared" si="25"/>
        <v>-21.718052528463971</v>
      </c>
      <c r="AY12">
        <f t="shared" si="25"/>
        <v>-32.928418136738586</v>
      </c>
      <c r="AZ12">
        <f t="shared" si="25"/>
        <v>0.68114488632596704</v>
      </c>
      <c r="BA12">
        <f t="shared" si="25"/>
        <v>14.804672432265193</v>
      </c>
      <c r="BB12">
        <f t="shared" si="25"/>
        <v>-33.210055481268625</v>
      </c>
      <c r="BC12">
        <f t="shared" si="25"/>
        <v>-37.551155101136544</v>
      </c>
      <c r="BD12">
        <f t="shared" si="25"/>
        <v>-36.137684268468604</v>
      </c>
      <c r="BE12">
        <f t="shared" si="25"/>
        <v>9.2012429248430863</v>
      </c>
      <c r="BF12">
        <f t="shared" si="25"/>
        <v>-8.2702089547656783</v>
      </c>
      <c r="BG12">
        <f t="shared" si="25"/>
        <v>-48.606720278522403</v>
      </c>
      <c r="BH12">
        <f t="shared" si="25"/>
        <v>-94.272488132928402</v>
      </c>
      <c r="BI12">
        <f t="shared" si="25"/>
        <v>-28.482276928151009</v>
      </c>
      <c r="BJ12">
        <f t="shared" si="25"/>
        <v>-53.564395433441163</v>
      </c>
      <c r="BK12">
        <f t="shared" si="25"/>
        <v>3.7839601641286436</v>
      </c>
      <c r="BL12">
        <f t="shared" si="25"/>
        <v>-32.780876795362303</v>
      </c>
      <c r="BM12">
        <f t="shared" si="25"/>
        <v>11.459402813074291</v>
      </c>
      <c r="BN12">
        <f t="shared" si="25"/>
        <v>-46.387659035633874</v>
      </c>
      <c r="BO12">
        <f t="shared" si="25"/>
        <v>-40.626018619693468</v>
      </c>
      <c r="BP12">
        <f t="shared" si="25"/>
        <v>-37.276692547551193</v>
      </c>
      <c r="BQ12">
        <f t="shared" si="25"/>
        <v>-42.247792317189464</v>
      </c>
      <c r="BR12">
        <f t="shared" si="25"/>
        <v>-28.040188156028876</v>
      </c>
      <c r="BS12">
        <f t="shared" si="25"/>
        <v>9.4129273548151104</v>
      </c>
      <c r="BT12">
        <f t="shared" si="25"/>
        <v>-11.224436138784654</v>
      </c>
      <c r="BU12">
        <f t="shared" si="25"/>
        <v>-40.842258451226428</v>
      </c>
      <c r="BV12">
        <f t="shared" si="25"/>
        <v>-15.57387477084535</v>
      </c>
      <c r="BW12">
        <f t="shared" si="25"/>
        <v>11.917598489930583</v>
      </c>
      <c r="BX12">
        <f t="shared" si="25"/>
        <v>3.6862229214439139</v>
      </c>
      <c r="BY12">
        <f t="shared" si="24"/>
        <v>3.7568798289862286</v>
      </c>
      <c r="BZ12">
        <f t="shared" si="24"/>
        <v>-37.751130911053224</v>
      </c>
      <c r="CA12">
        <f t="shared" si="24"/>
        <v>16.807178781637504</v>
      </c>
      <c r="CB12">
        <f t="shared" si="24"/>
        <v>-56.580078944611472</v>
      </c>
      <c r="CC12">
        <f t="shared" si="9"/>
        <v>-25.20286189197742</v>
      </c>
      <c r="CD12">
        <f t="shared" si="10"/>
        <v>-45.018370201059554</v>
      </c>
      <c r="CF12">
        <f t="shared" si="11"/>
        <v>4.8247975646777894E-3</v>
      </c>
      <c r="CG12">
        <f t="shared" ref="CG12:CP27" si="27">AR12/MAX(AR$4:AR$46)</f>
        <v>-1.0790228208322891E-2</v>
      </c>
      <c r="CH12">
        <f t="shared" si="27"/>
        <v>1.4159087485610272E-2</v>
      </c>
      <c r="CI12">
        <f t="shared" si="27"/>
        <v>-2.3307186221332991E-2</v>
      </c>
      <c r="CJ12">
        <f t="shared" si="27"/>
        <v>-7.7844850796127798E-3</v>
      </c>
      <c r="CK12">
        <f t="shared" si="27"/>
        <v>-5.7097577877893298E-4</v>
      </c>
      <c r="CL12">
        <f t="shared" si="27"/>
        <v>-1.0563913674462182E-2</v>
      </c>
      <c r="CM12">
        <f t="shared" si="27"/>
        <v>-7.303140867052361E-3</v>
      </c>
      <c r="CN12">
        <f t="shared" si="27"/>
        <v>-1.0388715874801842E-2</v>
      </c>
      <c r="CO12">
        <f t="shared" si="27"/>
        <v>2.1504070077678618E-4</v>
      </c>
      <c r="CP12">
        <f t="shared" si="27"/>
        <v>4.6701540304205135E-3</v>
      </c>
      <c r="CQ12">
        <f t="shared" si="26"/>
        <v>-1.5783393247040013E-2</v>
      </c>
      <c r="CR12">
        <f t="shared" si="26"/>
        <v>-1.764905764944788E-2</v>
      </c>
      <c r="CS12">
        <f t="shared" si="26"/>
        <v>-1.7850004542866942E-2</v>
      </c>
      <c r="CT12">
        <f t="shared" si="26"/>
        <v>4.5269386223210249E-3</v>
      </c>
      <c r="CU12">
        <f t="shared" si="26"/>
        <v>-3.8783787668114503E-3</v>
      </c>
      <c r="CV12">
        <f t="shared" si="26"/>
        <v>-2.2495334830630671E-2</v>
      </c>
      <c r="CW12">
        <f t="shared" si="26"/>
        <v>-4.4880611402743111E-2</v>
      </c>
      <c r="CX12">
        <f t="shared" si="26"/>
        <v>-1.3372842229577263E-2</v>
      </c>
      <c r="CY12">
        <f t="shared" si="26"/>
        <v>-2.0794981982836927E-2</v>
      </c>
      <c r="CZ12">
        <f t="shared" si="26"/>
        <v>1.6514930897454521E-3</v>
      </c>
      <c r="DA12">
        <f t="shared" si="26"/>
        <v>-1.4035286990629104E-2</v>
      </c>
      <c r="DB12">
        <f t="shared" si="26"/>
        <v>5.1568564863184061E-3</v>
      </c>
      <c r="DC12">
        <f t="shared" si="26"/>
        <v>-2.1427618298552938E-2</v>
      </c>
      <c r="DD12">
        <f t="shared" si="26"/>
        <v>-1.9226920380378203E-2</v>
      </c>
      <c r="DE12">
        <f t="shared" si="26"/>
        <v>-1.9838485482547429E-2</v>
      </c>
      <c r="DF12">
        <f t="shared" si="26"/>
        <v>-2.1901757888561562E-2</v>
      </c>
      <c r="DG12">
        <f t="shared" si="26"/>
        <v>-1.3392289460686718E-2</v>
      </c>
      <c r="DH12">
        <f t="shared" si="26"/>
        <v>4.5012732998205253E-3</v>
      </c>
      <c r="DI12">
        <f t="shared" si="26"/>
        <v>-5.5376139053474518E-3</v>
      </c>
      <c r="DJ12">
        <f t="shared" si="26"/>
        <v>-1.803329399461959E-2</v>
      </c>
      <c r="DK12">
        <f t="shared" si="26"/>
        <v>-8.1854359615233518E-3</v>
      </c>
      <c r="DL12">
        <f t="shared" si="26"/>
        <v>6.1626849668439815E-3</v>
      </c>
      <c r="DM12">
        <f t="shared" si="26"/>
        <v>1.9829095560037445E-3</v>
      </c>
      <c r="DN12">
        <f t="shared" si="26"/>
        <v>2.0112619645796105E-3</v>
      </c>
      <c r="DO12">
        <f t="shared" si="26"/>
        <v>-2.1282011046023872E-2</v>
      </c>
      <c r="DP12">
        <f t="shared" si="13"/>
        <v>9.3029034716872183E-3</v>
      </c>
      <c r="DQ12">
        <f t="shared" si="14"/>
        <v>-3.0762950652602688E-2</v>
      </c>
      <c r="DR12">
        <f t="shared" si="14"/>
        <v>-1.3479793706166006E-2</v>
      </c>
      <c r="DS12">
        <f t="shared" si="14"/>
        <v>-2.5616779595709106E-2</v>
      </c>
      <c r="DW12">
        <f t="shared" si="15"/>
        <v>5.81</v>
      </c>
      <c r="DX12">
        <f t="shared" si="16"/>
        <v>-4.2581423566253294E-3</v>
      </c>
      <c r="DY12">
        <f t="shared" si="17"/>
        <v>-1.642283550584954E-2</v>
      </c>
      <c r="DZ12">
        <f t="shared" si="18"/>
        <v>-1.6139042905217234E-2</v>
      </c>
      <c r="EA12">
        <f t="shared" si="19"/>
        <v>-3.2308135165087983E-3</v>
      </c>
      <c r="EC12">
        <f t="shared" si="20"/>
        <v>1.0196083578144517E-2</v>
      </c>
      <c r="ED12">
        <f t="shared" si="21"/>
        <v>1.4423336574254417E-2</v>
      </c>
      <c r="EE12">
        <f t="shared" si="22"/>
        <v>1.0439537029293976E-2</v>
      </c>
      <c r="EF12">
        <f t="shared" si="23"/>
        <v>1.0808608129747132E-2</v>
      </c>
    </row>
    <row r="13" spans="1:136" x14ac:dyDescent="0.25">
      <c r="A13">
        <v>9.11</v>
      </c>
      <c r="B13">
        <v>-223.30269999999999</v>
      </c>
      <c r="C13">
        <v>-256.91500000000002</v>
      </c>
      <c r="D13">
        <v>-130.2654</v>
      </c>
      <c r="E13">
        <v>-197.89940000000001</v>
      </c>
      <c r="F13">
        <v>-254.8135</v>
      </c>
      <c r="G13">
        <v>-56.12012</v>
      </c>
      <c r="H13">
        <v>-116.05370000000001</v>
      </c>
      <c r="I13">
        <v>-143.2636</v>
      </c>
      <c r="J13">
        <v>-43.671140000000001</v>
      </c>
      <c r="K13">
        <v>-168.76609999999999</v>
      </c>
      <c r="L13">
        <v>-273.21460000000002</v>
      </c>
      <c r="M13">
        <v>-239.08199999999999</v>
      </c>
      <c r="N13">
        <v>-280.20609999999999</v>
      </c>
      <c r="O13">
        <v>-214.07470000000001</v>
      </c>
      <c r="P13">
        <v>-226.98679999999999</v>
      </c>
      <c r="Q13">
        <v>-259.65530000000001</v>
      </c>
      <c r="R13">
        <v>-196.56319999999999</v>
      </c>
      <c r="S13">
        <v>-221.4734</v>
      </c>
      <c r="T13">
        <v>-246.1147</v>
      </c>
      <c r="U13">
        <v>-157.54689999999999</v>
      </c>
      <c r="V13">
        <v>-261.60059999999999</v>
      </c>
      <c r="W13">
        <v>-296.06990000000002</v>
      </c>
      <c r="X13">
        <v>-197.70429999999999</v>
      </c>
      <c r="Y13">
        <v>-176.09129999999999</v>
      </c>
      <c r="Z13">
        <v>-186.93879999999999</v>
      </c>
      <c r="AA13">
        <v>-209.15880000000001</v>
      </c>
      <c r="AB13">
        <v>-194.14449999999999</v>
      </c>
      <c r="AC13">
        <v>-239.3535</v>
      </c>
      <c r="AD13">
        <v>-252.25319999999999</v>
      </c>
      <c r="AE13">
        <v>-311.57229999999998</v>
      </c>
      <c r="AF13">
        <v>-252.05860000000001</v>
      </c>
      <c r="AG13">
        <v>-203.44970000000001</v>
      </c>
      <c r="AH13">
        <v>-201.66460000000001</v>
      </c>
      <c r="AI13">
        <v>-210.24</v>
      </c>
      <c r="AJ13">
        <v>-143.0728</v>
      </c>
      <c r="AK13">
        <v>-219.5659</v>
      </c>
      <c r="AL13">
        <v>-198.5616</v>
      </c>
      <c r="AM13">
        <v>-190.6446</v>
      </c>
      <c r="AN13">
        <v>-221.16210000000001</v>
      </c>
      <c r="AO13">
        <v>-244.75630000000001</v>
      </c>
      <c r="AQ13">
        <f t="shared" si="6"/>
        <v>4.974276795809061</v>
      </c>
      <c r="AR13">
        <f t="shared" si="25"/>
        <v>-26.504103984099544</v>
      </c>
      <c r="AS13">
        <f t="shared" si="25"/>
        <v>-6.8791227186298727</v>
      </c>
      <c r="AT13">
        <f t="shared" si="25"/>
        <v>1.5548704349672846</v>
      </c>
      <c r="AU13">
        <f t="shared" si="25"/>
        <v>-19.475402030607853</v>
      </c>
      <c r="AV13">
        <f t="shared" si="25"/>
        <v>5.8832763478144301</v>
      </c>
      <c r="AW13">
        <f t="shared" si="25"/>
        <v>-1.9698981444478818</v>
      </c>
      <c r="AX13">
        <f t="shared" si="25"/>
        <v>-7.8749967336663644</v>
      </c>
      <c r="AY13">
        <f t="shared" si="25"/>
        <v>-25.164537669616294</v>
      </c>
      <c r="AZ13">
        <f t="shared" si="25"/>
        <v>-26.483472912614104</v>
      </c>
      <c r="BA13">
        <f t="shared" si="25"/>
        <v>-13.241071257631518</v>
      </c>
      <c r="BB13">
        <f t="shared" si="25"/>
        <v>-12.704677891743927</v>
      </c>
      <c r="BC13">
        <f t="shared" si="25"/>
        <v>-44.122625064995418</v>
      </c>
      <c r="BD13">
        <f t="shared" si="25"/>
        <v>-46.441833852369996</v>
      </c>
      <c r="BE13">
        <f t="shared" si="25"/>
        <v>30.63259111005658</v>
      </c>
      <c r="BF13">
        <f t="shared" si="25"/>
        <v>-49.702041465793343</v>
      </c>
      <c r="BG13">
        <f t="shared" si="25"/>
        <v>-76.696908739201376</v>
      </c>
      <c r="BH13">
        <f t="shared" si="25"/>
        <v>-99.389623097855292</v>
      </c>
      <c r="BI13">
        <f t="shared" si="25"/>
        <v>-48.369436463563716</v>
      </c>
      <c r="BJ13">
        <f t="shared" si="25"/>
        <v>-17.962596505257665</v>
      </c>
      <c r="BK13">
        <f t="shared" si="25"/>
        <v>7.5542337601339113</v>
      </c>
      <c r="BL13">
        <f t="shared" si="25"/>
        <v>-14.442262322470185</v>
      </c>
      <c r="BM13">
        <f t="shared" si="25"/>
        <v>-35.017210386241857</v>
      </c>
      <c r="BN13">
        <f t="shared" si="25"/>
        <v>-38.737129648153939</v>
      </c>
      <c r="BO13">
        <f t="shared" si="25"/>
        <v>-15.708925455560575</v>
      </c>
      <c r="BP13">
        <f t="shared" si="25"/>
        <v>-27.247178505577153</v>
      </c>
      <c r="BQ13">
        <f t="shared" si="25"/>
        <v>-17.963523762129796</v>
      </c>
      <c r="BR13">
        <f t="shared" si="25"/>
        <v>-97.7937187897017</v>
      </c>
      <c r="BS13">
        <f t="shared" si="25"/>
        <v>-38.6568791080349</v>
      </c>
      <c r="BT13">
        <f t="shared" si="25"/>
        <v>-91.866742499217253</v>
      </c>
      <c r="BU13">
        <f t="shared" si="25"/>
        <v>11.216923529415567</v>
      </c>
      <c r="BV13">
        <f t="shared" si="25"/>
        <v>-57.173352323843119</v>
      </c>
      <c r="BW13">
        <f t="shared" si="25"/>
        <v>-3.4428808542497791</v>
      </c>
      <c r="BX13">
        <f t="shared" si="25"/>
        <v>-19.563234547955062</v>
      </c>
      <c r="BY13">
        <f t="shared" si="24"/>
        <v>-5.4309259458715076</v>
      </c>
      <c r="BZ13">
        <f t="shared" si="24"/>
        <v>-49.277844390721782</v>
      </c>
      <c r="CA13">
        <f t="shared" si="24"/>
        <v>-17.22809078805733</v>
      </c>
      <c r="CB13">
        <f t="shared" si="24"/>
        <v>-58.767902970093616</v>
      </c>
      <c r="CC13">
        <f t="shared" si="9"/>
        <v>-33.036791075352596</v>
      </c>
      <c r="CD13">
        <f t="shared" si="10"/>
        <v>-72.92218360616755</v>
      </c>
      <c r="CF13">
        <f t="shared" si="11"/>
        <v>2.0738438064366498E-3</v>
      </c>
      <c r="CG13">
        <f t="shared" si="27"/>
        <v>-1.1201311986426364E-2</v>
      </c>
      <c r="CH13">
        <f t="shared" si="27"/>
        <v>-3.0433220185991008E-3</v>
      </c>
      <c r="CI13">
        <f t="shared" si="27"/>
        <v>6.9126262992922011E-4</v>
      </c>
      <c r="CJ13">
        <f t="shared" si="27"/>
        <v>-8.391532176813276E-3</v>
      </c>
      <c r="CK13">
        <f t="shared" si="27"/>
        <v>1.9769453928273821E-3</v>
      </c>
      <c r="CL13">
        <f t="shared" si="27"/>
        <v>-6.7016904431557701E-4</v>
      </c>
      <c r="CM13">
        <f t="shared" si="27"/>
        <v>-2.648129264728797E-3</v>
      </c>
      <c r="CN13">
        <f t="shared" si="27"/>
        <v>-7.9392587546959804E-3</v>
      </c>
      <c r="CO13">
        <f t="shared" si="27"/>
        <v>-8.3609591563551348E-3</v>
      </c>
      <c r="CP13">
        <f t="shared" si="27"/>
        <v>-4.1769139157813526E-3</v>
      </c>
      <c r="CQ13">
        <f t="shared" si="26"/>
        <v>-6.0380184355750327E-3</v>
      </c>
      <c r="CR13">
        <f t="shared" si="26"/>
        <v>-2.0737651114053453E-2</v>
      </c>
      <c r="CS13">
        <f t="shared" si="26"/>
        <v>-2.2939680890598634E-2</v>
      </c>
      <c r="CT13">
        <f t="shared" si="26"/>
        <v>1.5070992139928492E-2</v>
      </c>
      <c r="CU13">
        <f t="shared" si="26"/>
        <v>-2.3308158638124368E-2</v>
      </c>
      <c r="CV13">
        <f t="shared" si="26"/>
        <v>-3.549555766520248E-2</v>
      </c>
      <c r="CW13">
        <f t="shared" si="26"/>
        <v>-4.7316742562583107E-2</v>
      </c>
      <c r="CX13">
        <f t="shared" si="26"/>
        <v>-2.27101521480358E-2</v>
      </c>
      <c r="CY13">
        <f t="shared" si="26"/>
        <v>-6.9735104385888463E-3</v>
      </c>
      <c r="CZ13">
        <f t="shared" si="26"/>
        <v>3.2970127358768935E-3</v>
      </c>
      <c r="DA13">
        <f t="shared" si="26"/>
        <v>-6.183522721347587E-3</v>
      </c>
      <c r="DB13">
        <f t="shared" si="26"/>
        <v>-1.5758127317685458E-2</v>
      </c>
      <c r="DC13">
        <f t="shared" si="26"/>
        <v>-1.7893647692904292E-2</v>
      </c>
      <c r="DD13">
        <f t="shared" si="26"/>
        <v>-7.4345030415790825E-3</v>
      </c>
      <c r="DE13">
        <f t="shared" si="26"/>
        <v>-1.450082392727679E-2</v>
      </c>
      <c r="DF13">
        <f t="shared" si="26"/>
        <v>-9.3125043152494473E-3</v>
      </c>
      <c r="DG13">
        <f t="shared" si="26"/>
        <v>-4.6707311027336676E-2</v>
      </c>
      <c r="DH13">
        <f t="shared" si="26"/>
        <v>-1.8485766565953188E-2</v>
      </c>
      <c r="DI13">
        <f t="shared" si="26"/>
        <v>-4.5322771176434531E-2</v>
      </c>
      <c r="DJ13">
        <f t="shared" si="26"/>
        <v>4.9526663654674277E-3</v>
      </c>
      <c r="DK13">
        <f t="shared" si="26"/>
        <v>-3.0049606860106257E-2</v>
      </c>
      <c r="DL13">
        <f t="shared" si="26"/>
        <v>-1.7803410729978085E-3</v>
      </c>
      <c r="DM13">
        <f t="shared" si="26"/>
        <v>-1.0523542812838784E-2</v>
      </c>
      <c r="DN13">
        <f t="shared" si="26"/>
        <v>-2.9074698378966828E-3</v>
      </c>
      <c r="DO13">
        <f t="shared" si="26"/>
        <v>-2.7780138060460764E-2</v>
      </c>
      <c r="DP13">
        <f t="shared" si="13"/>
        <v>-9.5358815233085818E-3</v>
      </c>
      <c r="DQ13">
        <f t="shared" si="14"/>
        <v>-3.1952484562556623E-2</v>
      </c>
      <c r="DR13">
        <f t="shared" si="14"/>
        <v>-1.7669784103019524E-2</v>
      </c>
      <c r="DS13">
        <f t="shared" si="14"/>
        <v>-4.1494871909713425E-2</v>
      </c>
      <c r="DW13">
        <f t="shared" si="15"/>
        <v>9.11</v>
      </c>
      <c r="DX13">
        <f t="shared" si="16"/>
        <v>-3.7899585898656662E-3</v>
      </c>
      <c r="DY13">
        <f t="shared" si="17"/>
        <v>-2.0434371164280547E-2</v>
      </c>
      <c r="DZ13">
        <f t="shared" si="18"/>
        <v>-1.7715339860115073E-2</v>
      </c>
      <c r="EA13">
        <f t="shared" si="19"/>
        <v>-1.5714761282725462E-2</v>
      </c>
      <c r="EC13">
        <f t="shared" si="20"/>
        <v>4.6225549428947693E-3</v>
      </c>
      <c r="ED13">
        <f t="shared" si="21"/>
        <v>1.8659327101435551E-2</v>
      </c>
      <c r="EE13">
        <f t="shared" si="22"/>
        <v>1.5042625517058176E-2</v>
      </c>
      <c r="EF13">
        <f t="shared" si="23"/>
        <v>1.6147130105968063E-2</v>
      </c>
    </row>
    <row r="14" spans="1:136" x14ac:dyDescent="0.25">
      <c r="A14">
        <v>13.222060000000001</v>
      </c>
      <c r="B14">
        <v>-220.26560000000001</v>
      </c>
      <c r="C14">
        <v>-268.92380000000003</v>
      </c>
      <c r="D14">
        <v>-110.4434</v>
      </c>
      <c r="E14">
        <v>-221.07859999999999</v>
      </c>
      <c r="F14">
        <v>-214.78829999999999</v>
      </c>
      <c r="G14">
        <v>-56.10913</v>
      </c>
      <c r="H14">
        <v>-114.09910000000001</v>
      </c>
      <c r="I14">
        <v>-172.8982</v>
      </c>
      <c r="J14">
        <v>-45.628169999999997</v>
      </c>
      <c r="K14">
        <v>-137.8809</v>
      </c>
      <c r="L14">
        <v>-258.33499999999998</v>
      </c>
      <c r="M14">
        <v>-250.37649999999999</v>
      </c>
      <c r="N14">
        <v>-265.8218</v>
      </c>
      <c r="O14">
        <v>-243.94479999999999</v>
      </c>
      <c r="P14">
        <v>-229.96780000000001</v>
      </c>
      <c r="Q14">
        <v>-228.00630000000001</v>
      </c>
      <c r="R14">
        <v>-181.309</v>
      </c>
      <c r="S14">
        <v>-185.94380000000001</v>
      </c>
      <c r="T14">
        <v>-257.98390000000001</v>
      </c>
      <c r="U14">
        <v>-189.9648</v>
      </c>
      <c r="V14">
        <v>-284.10989999999998</v>
      </c>
      <c r="W14">
        <v>-302.05680000000001</v>
      </c>
      <c r="X14">
        <v>-186.11770000000001</v>
      </c>
      <c r="Y14">
        <v>-173.92760000000001</v>
      </c>
      <c r="Z14">
        <v>-234.8646</v>
      </c>
      <c r="AA14">
        <v>-272.5093</v>
      </c>
      <c r="AB14">
        <v>-189.3091</v>
      </c>
      <c r="AC14">
        <v>-232.29490000000001</v>
      </c>
      <c r="AD14">
        <v>-281.01100000000002</v>
      </c>
      <c r="AE14">
        <v>-314.41890000000001</v>
      </c>
      <c r="AF14">
        <v>-263.95830000000001</v>
      </c>
      <c r="AG14">
        <v>-211.376</v>
      </c>
      <c r="AH14">
        <v>-204.47460000000001</v>
      </c>
      <c r="AI14">
        <v>-240.82980000000001</v>
      </c>
      <c r="AJ14">
        <v>-152.38159999999999</v>
      </c>
      <c r="AK14">
        <v>-200.81129999999999</v>
      </c>
      <c r="AL14">
        <v>-207.91130000000001</v>
      </c>
      <c r="AM14">
        <v>-188.38059999999999</v>
      </c>
      <c r="AN14">
        <v>-218.77340000000001</v>
      </c>
      <c r="AO14">
        <v>-268.36470000000003</v>
      </c>
      <c r="AQ14">
        <f t="shared" si="6"/>
        <v>7.9776354154260787</v>
      </c>
      <c r="AR14">
        <f t="shared" si="25"/>
        <v>-38.568965407499064</v>
      </c>
      <c r="AS14">
        <f t="shared" si="25"/>
        <v>12.897528693222142</v>
      </c>
      <c r="AT14">
        <f t="shared" si="25"/>
        <v>-21.708095644423651</v>
      </c>
      <c r="AU14">
        <f t="shared" si="25"/>
        <v>20.496392183824923</v>
      </c>
      <c r="AV14">
        <f t="shared" si="25"/>
        <v>5.8473609371047814</v>
      </c>
      <c r="AW14">
        <f t="shared" si="25"/>
        <v>-4.6423911265407014E-2</v>
      </c>
      <c r="AX14">
        <f t="shared" si="25"/>
        <v>-37.540305355013231</v>
      </c>
      <c r="AY14">
        <f t="shared" si="25"/>
        <v>-27.151423135302679</v>
      </c>
      <c r="AZ14">
        <f t="shared" si="25"/>
        <v>4.3462544024436056</v>
      </c>
      <c r="BA14">
        <f t="shared" si="25"/>
        <v>1.5617158479816453</v>
      </c>
      <c r="BB14">
        <f t="shared" si="25"/>
        <v>-24.12580742181035</v>
      </c>
      <c r="BC14">
        <f t="shared" si="25"/>
        <v>-29.870496596991018</v>
      </c>
      <c r="BD14">
        <f t="shared" si="25"/>
        <v>-76.444578420848075</v>
      </c>
      <c r="BE14">
        <f t="shared" si="25"/>
        <v>27.46748070778068</v>
      </c>
      <c r="BF14">
        <f t="shared" si="25"/>
        <v>-18.179808189822381</v>
      </c>
      <c r="BG14">
        <f t="shared" si="25"/>
        <v>-61.570915867571046</v>
      </c>
      <c r="BH14">
        <f t="shared" si="25"/>
        <v>-64.00822543478796</v>
      </c>
      <c r="BI14">
        <f t="shared" si="25"/>
        <v>-60.412663248166666</v>
      </c>
      <c r="BJ14">
        <f t="shared" si="25"/>
        <v>-50.389968039613336</v>
      </c>
      <c r="BK14">
        <f t="shared" si="25"/>
        <v>-15.143630861929807</v>
      </c>
      <c r="BL14">
        <f t="shared" si="25"/>
        <v>-20.581913547500051</v>
      </c>
      <c r="BM14">
        <f t="shared" si="25"/>
        <v>-23.554237849387448</v>
      </c>
      <c r="BN14">
        <f t="shared" si="25"/>
        <v>-36.721427189038423</v>
      </c>
      <c r="BO14">
        <f t="shared" si="25"/>
        <v>-63.801459315407669</v>
      </c>
      <c r="BP14">
        <f t="shared" si="25"/>
        <v>-90.722642710595267</v>
      </c>
      <c r="BQ14">
        <f t="shared" si="25"/>
        <v>-13.266228474699801</v>
      </c>
      <c r="BR14">
        <f t="shared" si="25"/>
        <v>-90.869733470762526</v>
      </c>
      <c r="BS14">
        <f t="shared" si="25"/>
        <v>-67.598982213982538</v>
      </c>
      <c r="BT14">
        <f t="shared" si="25"/>
        <v>-94.917458130271825</v>
      </c>
      <c r="BU14">
        <f t="shared" si="25"/>
        <v>-0.79519523079085275</v>
      </c>
      <c r="BV14">
        <f t="shared" si="25"/>
        <v>-65.23818831432186</v>
      </c>
      <c r="BW14">
        <f t="shared" si="25"/>
        <v>-6.374098581531598</v>
      </c>
      <c r="BX14">
        <f t="shared" si="25"/>
        <v>-50.293539238747826</v>
      </c>
      <c r="BY14">
        <f t="shared" si="24"/>
        <v>-14.831818364223466</v>
      </c>
      <c r="BZ14">
        <f t="shared" si="24"/>
        <v>-30.644130829875053</v>
      </c>
      <c r="CA14">
        <f t="shared" si="24"/>
        <v>-26.696254962226817</v>
      </c>
      <c r="CB14">
        <f t="shared" si="24"/>
        <v>-56.60561293682818</v>
      </c>
      <c r="CC14">
        <f t="shared" si="9"/>
        <v>-30.746567664379739</v>
      </c>
      <c r="CD14">
        <f t="shared" si="10"/>
        <v>-96.676266920291425</v>
      </c>
      <c r="CF14">
        <f t="shared" si="11"/>
        <v>3.3259849572967156E-3</v>
      </c>
      <c r="CG14">
        <f t="shared" si="27"/>
        <v>-1.6300230891874865E-2</v>
      </c>
      <c r="CH14">
        <f t="shared" si="27"/>
        <v>5.7058631838762123E-3</v>
      </c>
      <c r="CI14">
        <f t="shared" si="27"/>
        <v>-9.6509618733827667E-3</v>
      </c>
      <c r="CJ14">
        <f t="shared" si="27"/>
        <v>8.8314548910897496E-3</v>
      </c>
      <c r="CK14">
        <f t="shared" si="27"/>
        <v>1.9648768103681679E-3</v>
      </c>
      <c r="CL14">
        <f t="shared" si="27"/>
        <v>-1.5793643104755006E-5</v>
      </c>
      <c r="CM14">
        <f t="shared" si="27"/>
        <v>-1.2623698088974651E-2</v>
      </c>
      <c r="CN14">
        <f t="shared" si="27"/>
        <v>-8.5661090483564462E-3</v>
      </c>
      <c r="CO14">
        <f t="shared" si="27"/>
        <v>1.3721333173283118E-3</v>
      </c>
      <c r="CP14">
        <f t="shared" si="27"/>
        <v>4.926453857856235E-4</v>
      </c>
      <c r="CQ14">
        <f t="shared" si="26"/>
        <v>-1.1466018361684567E-2</v>
      </c>
      <c r="CR14">
        <f t="shared" si="26"/>
        <v>-1.4039145135164566E-2</v>
      </c>
      <c r="CS14">
        <f t="shared" si="26"/>
        <v>-3.7759366702981904E-2</v>
      </c>
      <c r="CT14">
        <f t="shared" si="26"/>
        <v>1.351378289754593E-2</v>
      </c>
      <c r="CU14">
        <f t="shared" si="26"/>
        <v>-8.5255623471861552E-3</v>
      </c>
      <c r="CV14">
        <f t="shared" si="26"/>
        <v>-2.84952031392583E-2</v>
      </c>
      <c r="CW14">
        <f t="shared" si="26"/>
        <v>-3.0472604990198431E-2</v>
      </c>
      <c r="CX14">
        <f t="shared" si="26"/>
        <v>-2.8364621842708816E-2</v>
      </c>
      <c r="CY14">
        <f t="shared" si="26"/>
        <v>-1.9562593193113723E-2</v>
      </c>
      <c r="CZ14">
        <f t="shared" si="26"/>
        <v>-6.6093723605285797E-3</v>
      </c>
      <c r="DA14">
        <f t="shared" si="26"/>
        <v>-8.8122433472050659E-3</v>
      </c>
      <c r="DB14">
        <f t="shared" si="26"/>
        <v>-1.0599664416658525E-2</v>
      </c>
      <c r="DC14">
        <f t="shared" si="26"/>
        <v>-1.6962544382340527E-2</v>
      </c>
      <c r="DD14">
        <f t="shared" si="26"/>
        <v>-3.0195072519723521E-2</v>
      </c>
      <c r="DE14">
        <f t="shared" si="26"/>
        <v>-4.8282176001977817E-2</v>
      </c>
      <c r="DF14">
        <f t="shared" si="26"/>
        <v>-6.8773705846162771E-3</v>
      </c>
      <c r="DG14">
        <f t="shared" si="26"/>
        <v>-4.3400342646925098E-2</v>
      </c>
      <c r="DH14">
        <f t="shared" si="26"/>
        <v>-3.2325915442148745E-2</v>
      </c>
      <c r="DI14">
        <f t="shared" si="26"/>
        <v>-4.6827852152521568E-2</v>
      </c>
      <c r="DJ14">
        <f t="shared" si="26"/>
        <v>-3.5110667048678394E-4</v>
      </c>
      <c r="DK14">
        <f t="shared" si="26"/>
        <v>-3.4288384910629209E-2</v>
      </c>
      <c r="DL14">
        <f t="shared" si="26"/>
        <v>-3.2960970734813811E-3</v>
      </c>
      <c r="DM14">
        <f t="shared" si="26"/>
        <v>-2.7054126049082926E-2</v>
      </c>
      <c r="DN14">
        <f t="shared" si="26"/>
        <v>-7.9402785022180643E-3</v>
      </c>
      <c r="DO14">
        <f t="shared" si="26"/>
        <v>-1.7275475332217183E-2</v>
      </c>
      <c r="DP14">
        <f t="shared" si="13"/>
        <v>-1.4776583637015984E-2</v>
      </c>
      <c r="DQ14">
        <f t="shared" si="14"/>
        <v>-3.077683364741603E-2</v>
      </c>
      <c r="DR14">
        <f t="shared" si="14"/>
        <v>-1.6444854202071528E-2</v>
      </c>
      <c r="DS14">
        <f t="shared" si="14"/>
        <v>-5.5011645485441428E-2</v>
      </c>
      <c r="DW14">
        <f t="shared" si="15"/>
        <v>13.222060000000001</v>
      </c>
      <c r="DX14">
        <f t="shared" si="16"/>
        <v>-2.3148940909044277E-3</v>
      </c>
      <c r="DY14">
        <f t="shared" si="17"/>
        <v>-1.8201092452704602E-2</v>
      </c>
      <c r="DZ14">
        <f t="shared" si="18"/>
        <v>-2.4461226065668178E-2</v>
      </c>
      <c r="EA14">
        <f t="shared" si="19"/>
        <v>-2.0459535529977983E-2</v>
      </c>
      <c r="EC14">
        <f t="shared" si="20"/>
        <v>8.125445061318572E-3</v>
      </c>
      <c r="ED14">
        <f t="shared" si="21"/>
        <v>1.6494650153851431E-2</v>
      </c>
      <c r="EE14">
        <f t="shared" si="22"/>
        <v>1.6899766185525304E-2</v>
      </c>
      <c r="EF14">
        <f t="shared" si="23"/>
        <v>1.5688065933891642E-2</v>
      </c>
    </row>
    <row r="15" spans="1:136" x14ac:dyDescent="0.25">
      <c r="A15">
        <v>18.366</v>
      </c>
      <c r="B15">
        <v>-222.27250000000001</v>
      </c>
      <c r="C15">
        <v>-228.71780000000001</v>
      </c>
      <c r="D15">
        <v>-121.9485</v>
      </c>
      <c r="E15">
        <v>-206.3193</v>
      </c>
      <c r="F15">
        <v>-230.5437</v>
      </c>
      <c r="G15">
        <v>-44.453609999999998</v>
      </c>
      <c r="H15">
        <v>-122.0308</v>
      </c>
      <c r="I15">
        <v>-133.38290000000001</v>
      </c>
      <c r="J15">
        <v>-53.680419999999998</v>
      </c>
      <c r="K15">
        <v>-115.8687</v>
      </c>
      <c r="L15">
        <v>-266.90449999999998</v>
      </c>
      <c r="M15">
        <v>-225.38919999999999</v>
      </c>
      <c r="N15">
        <v>-277.82909999999998</v>
      </c>
      <c r="O15">
        <v>-225.14789999999999</v>
      </c>
      <c r="P15">
        <v>-233.27</v>
      </c>
      <c r="Q15">
        <v>-220.46969999999999</v>
      </c>
      <c r="R15">
        <v>-163.45590000000001</v>
      </c>
      <c r="S15">
        <v>-188.453</v>
      </c>
      <c r="T15">
        <v>-275.87700000000001</v>
      </c>
      <c r="U15">
        <v>-171.21780000000001</v>
      </c>
      <c r="V15">
        <v>-273.88229999999999</v>
      </c>
      <c r="W15">
        <v>-310.34309999999999</v>
      </c>
      <c r="X15">
        <v>-172.1902</v>
      </c>
      <c r="Y15">
        <v>-177.91329999999999</v>
      </c>
      <c r="Z15">
        <v>-223.08070000000001</v>
      </c>
      <c r="AA15">
        <v>-213.2955</v>
      </c>
      <c r="AB15">
        <v>-219.03219999999999</v>
      </c>
      <c r="AC15">
        <v>-227.23679999999999</v>
      </c>
      <c r="AD15">
        <v>-269.57589999999999</v>
      </c>
      <c r="AE15">
        <v>-300.27780000000001</v>
      </c>
      <c r="AF15">
        <v>-288.52390000000003</v>
      </c>
      <c r="AG15">
        <v>-209.46969999999999</v>
      </c>
      <c r="AH15">
        <v>-236.09030000000001</v>
      </c>
      <c r="AI15">
        <v>-233.04249999999999</v>
      </c>
      <c r="AJ15">
        <v>-143.07089999999999</v>
      </c>
      <c r="AK15">
        <v>-174.7722</v>
      </c>
      <c r="AL15">
        <v>-172.11189999999999</v>
      </c>
      <c r="AM15">
        <v>-227.43010000000001</v>
      </c>
      <c r="AN15">
        <v>-198.30080000000001</v>
      </c>
      <c r="AO15">
        <v>-257.0215</v>
      </c>
      <c r="AQ15">
        <f t="shared" si="6"/>
        <v>5.9285269758101151</v>
      </c>
      <c r="AR15">
        <f t="shared" si="25"/>
        <v>1.5669051200998183</v>
      </c>
      <c r="AS15">
        <f t="shared" si="25"/>
        <v>1.3357003340741755</v>
      </c>
      <c r="AT15">
        <f t="shared" si="25"/>
        <v>-7.053581976924221</v>
      </c>
      <c r="AU15">
        <f t="shared" si="25"/>
        <v>4.6741847547964426</v>
      </c>
      <c r="AV15">
        <f t="shared" si="25"/>
        <v>17.444205086468884</v>
      </c>
      <c r="AW15">
        <f t="shared" si="25"/>
        <v>-8.0170603754617815</v>
      </c>
      <c r="AX15">
        <f t="shared" si="25"/>
        <v>1.9365800047113595</v>
      </c>
      <c r="AY15">
        <f t="shared" si="25"/>
        <v>-35.241020529105981</v>
      </c>
      <c r="AZ15">
        <f t="shared" si="25"/>
        <v>26.28906140648003</v>
      </c>
      <c r="BA15">
        <f t="shared" si="25"/>
        <v>-7.1038724678386984</v>
      </c>
      <c r="BB15">
        <f t="shared" si="25"/>
        <v>0.70308664420770128</v>
      </c>
      <c r="BC15">
        <f t="shared" si="25"/>
        <v>-42.043135242412916</v>
      </c>
      <c r="BD15">
        <f t="shared" si="25"/>
        <v>-57.81360880648873</v>
      </c>
      <c r="BE15">
        <f t="shared" si="25"/>
        <v>23.934969656219266</v>
      </c>
      <c r="BF15">
        <f t="shared" si="25"/>
        <v>-10.801785745208861</v>
      </c>
      <c r="BG15">
        <f t="shared" si="25"/>
        <v>-43.878195282245485</v>
      </c>
      <c r="BH15">
        <f t="shared" si="25"/>
        <v>-66.702817654026148</v>
      </c>
      <c r="BI15">
        <f t="shared" si="25"/>
        <v>-78.523460299860915</v>
      </c>
      <c r="BJ15">
        <f t="shared" si="25"/>
        <v>-31.654816360025393</v>
      </c>
      <c r="BK15">
        <f t="shared" si="25"/>
        <v>-5.1519138748282103</v>
      </c>
      <c r="BL15">
        <f t="shared" si="25"/>
        <v>-29.059296152442755</v>
      </c>
      <c r="BM15">
        <f t="shared" si="25"/>
        <v>-9.7813883780209494</v>
      </c>
      <c r="BN15">
        <f t="shared" si="25"/>
        <v>-40.892263220725056</v>
      </c>
      <c r="BO15">
        <f t="shared" si="25"/>
        <v>-52.226133356404603</v>
      </c>
      <c r="BP15">
        <f t="shared" si="25"/>
        <v>-31.665165422997518</v>
      </c>
      <c r="BQ15">
        <f t="shared" si="25"/>
        <v>-43.162089172544086</v>
      </c>
      <c r="BR15">
        <f t="shared" si="25"/>
        <v>-85.980028348876317</v>
      </c>
      <c r="BS15">
        <f t="shared" si="25"/>
        <v>-56.394434326259045</v>
      </c>
      <c r="BT15">
        <f t="shared" si="25"/>
        <v>-81.031694521085001</v>
      </c>
      <c r="BU15">
        <f t="shared" si="25"/>
        <v>-25.501424345486782</v>
      </c>
      <c r="BV15">
        <f t="shared" si="25"/>
        <v>-63.505188514918018</v>
      </c>
      <c r="BW15">
        <f t="shared" si="25"/>
        <v>-38.141434675380935</v>
      </c>
      <c r="BX15">
        <f t="shared" si="25"/>
        <v>-42.682002165153904</v>
      </c>
      <c r="BY15">
        <f t="shared" si="24"/>
        <v>-5.6363204465027366</v>
      </c>
      <c r="BZ15">
        <f t="shared" si="24"/>
        <v>-4.7562525021799615</v>
      </c>
      <c r="CA15">
        <f t="shared" si="24"/>
        <v>8.9549534734288727</v>
      </c>
      <c r="CB15">
        <f t="shared" si="24"/>
        <v>-95.782345994294502</v>
      </c>
      <c r="CC15">
        <f t="shared" si="9"/>
        <v>-10.397155960601111</v>
      </c>
      <c r="CD15">
        <f t="shared" si="10"/>
        <v>-85.515307993343242</v>
      </c>
      <c r="CF15">
        <f t="shared" si="11"/>
        <v>2.4716837149945264E-3</v>
      </c>
      <c r="CG15">
        <f t="shared" si="27"/>
        <v>6.6221416554569981E-4</v>
      </c>
      <c r="CH15">
        <f t="shared" si="27"/>
        <v>5.9091346428949009E-4</v>
      </c>
      <c r="CI15">
        <f t="shared" si="27"/>
        <v>-3.1358739082929287E-3</v>
      </c>
      <c r="CJ15">
        <f t="shared" si="27"/>
        <v>2.01400575498262E-3</v>
      </c>
      <c r="CK15">
        <f t="shared" si="27"/>
        <v>5.8617407781706345E-3</v>
      </c>
      <c r="CL15">
        <f t="shared" si="27"/>
        <v>-2.7274433986277874E-3</v>
      </c>
      <c r="CM15">
        <f t="shared" si="27"/>
        <v>6.5121476965707787E-4</v>
      </c>
      <c r="CN15">
        <f t="shared" si="27"/>
        <v>-1.1118327880028625E-2</v>
      </c>
      <c r="CO15">
        <f t="shared" si="27"/>
        <v>8.2995825133568429E-3</v>
      </c>
      <c r="CP15">
        <f t="shared" si="27"/>
        <v>-2.2409262203577228E-3</v>
      </c>
      <c r="CQ15">
        <f t="shared" si="26"/>
        <v>3.3414858335695702E-4</v>
      </c>
      <c r="CR15">
        <f t="shared" si="26"/>
        <v>-1.9760290080515289E-2</v>
      </c>
      <c r="CS15">
        <f t="shared" si="26"/>
        <v>-2.8556704745350516E-2</v>
      </c>
      <c r="CT15">
        <f t="shared" si="26"/>
        <v>1.1775815446440739E-2</v>
      </c>
      <c r="CU15">
        <f t="shared" si="26"/>
        <v>-5.0655813785362349E-3</v>
      </c>
      <c r="CV15">
        <f t="shared" si="26"/>
        <v>-2.0306959387137585E-2</v>
      </c>
      <c r="CW15">
        <f t="shared" si="26"/>
        <v>-3.1755428310931838E-2</v>
      </c>
      <c r="CX15">
        <f t="shared" si="26"/>
        <v>-3.6867903804159878E-2</v>
      </c>
      <c r="CY15">
        <f t="shared" si="26"/>
        <v>-1.2289158321495323E-2</v>
      </c>
      <c r="CZ15">
        <f t="shared" si="26"/>
        <v>-2.2485305854697806E-3</v>
      </c>
      <c r="DA15">
        <f t="shared" si="26"/>
        <v>-1.2441874687833849E-2</v>
      </c>
      <c r="DB15">
        <f t="shared" si="26"/>
        <v>-4.4017316543622396E-3</v>
      </c>
      <c r="DC15">
        <f t="shared" si="26"/>
        <v>-1.8889157717240219E-2</v>
      </c>
      <c r="DD15">
        <f t="shared" si="26"/>
        <v>-2.4716862295037809E-2</v>
      </c>
      <c r="DE15">
        <f t="shared" si="26"/>
        <v>-1.6852056382021117E-2</v>
      </c>
      <c r="DF15">
        <f t="shared" si="26"/>
        <v>-2.2375740249909768E-2</v>
      </c>
      <c r="DG15">
        <f t="shared" si="26"/>
        <v>-4.1064967933841269E-2</v>
      </c>
      <c r="DH15">
        <f t="shared" si="26"/>
        <v>-2.6967887026283974E-2</v>
      </c>
      <c r="DI15">
        <f t="shared" si="26"/>
        <v>-3.9977263250073017E-2</v>
      </c>
      <c r="DJ15">
        <f t="shared" si="26"/>
        <v>-1.1259776024699812E-2</v>
      </c>
      <c r="DK15">
        <f t="shared" si="26"/>
        <v>-3.3377541649842996E-2</v>
      </c>
      <c r="DL15">
        <f t="shared" si="26"/>
        <v>-1.9723239232000755E-2</v>
      </c>
      <c r="DM15">
        <f t="shared" si="26"/>
        <v>-2.2959693910617963E-2</v>
      </c>
      <c r="DN15">
        <f t="shared" si="26"/>
        <v>-3.0174286775875672E-3</v>
      </c>
      <c r="DO15">
        <f t="shared" si="26"/>
        <v>-2.6813135354161128E-3</v>
      </c>
      <c r="DP15">
        <f t="shared" si="13"/>
        <v>4.9566360207803101E-3</v>
      </c>
      <c r="DQ15">
        <f t="shared" si="14"/>
        <v>-5.2077473877289802E-2</v>
      </c>
      <c r="DR15">
        <f t="shared" si="14"/>
        <v>-5.5609366142799158E-3</v>
      </c>
      <c r="DS15">
        <f t="shared" si="14"/>
        <v>-4.866073087810488E-2</v>
      </c>
      <c r="DW15">
        <f t="shared" si="15"/>
        <v>18.366</v>
      </c>
      <c r="DX15">
        <f t="shared" si="16"/>
        <v>1.2079852306271156E-4</v>
      </c>
      <c r="DY15">
        <f t="shared" si="17"/>
        <v>-1.6275362959604207E-2</v>
      </c>
      <c r="DZ15">
        <f t="shared" si="18"/>
        <v>-2.1798268433073833E-2</v>
      </c>
      <c r="EA15">
        <f t="shared" si="19"/>
        <v>-1.7223056365082434E-2</v>
      </c>
      <c r="EC15">
        <f t="shared" si="20"/>
        <v>5.1026601310838905E-3</v>
      </c>
      <c r="ED15">
        <f t="shared" si="21"/>
        <v>1.7034916626596765E-2</v>
      </c>
      <c r="EE15">
        <f t="shared" si="22"/>
        <v>1.6996939426808903E-2</v>
      </c>
      <c r="EF15">
        <f t="shared" si="23"/>
        <v>1.52217138668837E-2</v>
      </c>
    </row>
    <row r="16" spans="1:136" x14ac:dyDescent="0.25">
      <c r="A16">
        <v>24.82113</v>
      </c>
      <c r="B16">
        <v>-220.7158</v>
      </c>
      <c r="C16">
        <v>-229.89750000000001</v>
      </c>
      <c r="D16">
        <v>-112.2898</v>
      </c>
      <c r="E16">
        <v>-223.25729999999999</v>
      </c>
      <c r="F16">
        <v>-196.3818</v>
      </c>
      <c r="G16">
        <v>-26.638179999999998</v>
      </c>
      <c r="H16">
        <v>-119.68259999999999</v>
      </c>
      <c r="I16">
        <v>-151.1371</v>
      </c>
      <c r="J16">
        <v>-46.073970000000003</v>
      </c>
      <c r="K16">
        <v>-160.21969999999999</v>
      </c>
      <c r="L16">
        <v>-251.1865</v>
      </c>
      <c r="M16">
        <v>-245.90039999999999</v>
      </c>
      <c r="N16">
        <v>-288.5215</v>
      </c>
      <c r="O16">
        <v>-180.751</v>
      </c>
      <c r="P16">
        <v>-197.90719999999999</v>
      </c>
      <c r="Q16">
        <v>-205.36279999999999</v>
      </c>
      <c r="R16">
        <v>-163.52010000000001</v>
      </c>
      <c r="S16">
        <v>-175.71109999999999</v>
      </c>
      <c r="T16">
        <v>-240.64699999999999</v>
      </c>
      <c r="U16">
        <v>-166.03319999999999</v>
      </c>
      <c r="V16">
        <v>-267.37110000000001</v>
      </c>
      <c r="W16">
        <v>-300.17430000000002</v>
      </c>
      <c r="X16">
        <v>-171.74930000000001</v>
      </c>
      <c r="Y16">
        <v>-204.6431</v>
      </c>
      <c r="Z16">
        <v>-194.13849999999999</v>
      </c>
      <c r="AA16">
        <v>-276.59660000000002</v>
      </c>
      <c r="AB16">
        <v>-200.1489</v>
      </c>
      <c r="AC16">
        <v>-234.7559</v>
      </c>
      <c r="AD16">
        <v>-272.27420000000001</v>
      </c>
      <c r="AE16">
        <v>-298.58539999999999</v>
      </c>
      <c r="AF16">
        <v>-241.5515</v>
      </c>
      <c r="AG16">
        <v>-199.8022</v>
      </c>
      <c r="AH16">
        <v>-196.06010000000001</v>
      </c>
      <c r="AI16">
        <v>-257.74020000000002</v>
      </c>
      <c r="AJ16">
        <v>-135.63390000000001</v>
      </c>
      <c r="AK16">
        <v>-184.14160000000001</v>
      </c>
      <c r="AL16">
        <v>-170.17189999999999</v>
      </c>
      <c r="AM16">
        <v>-166.39009999999999</v>
      </c>
      <c r="AN16">
        <v>-203.71879999999999</v>
      </c>
      <c r="AO16">
        <v>-241.77889999999999</v>
      </c>
      <c r="AQ16">
        <f t="shared" si="6"/>
        <v>7.4322596074469232</v>
      </c>
      <c r="AR16">
        <f t="shared" si="25"/>
        <v>0.2991996493555007</v>
      </c>
      <c r="AS16">
        <f t="shared" si="25"/>
        <v>10.923211919554049</v>
      </c>
      <c r="AT16">
        <f t="shared" si="25"/>
        <v>-24.123078339345653</v>
      </c>
      <c r="AU16">
        <f t="shared" si="25"/>
        <v>38.752248116082825</v>
      </c>
      <c r="AV16">
        <f t="shared" si="25"/>
        <v>35.186002764996374</v>
      </c>
      <c r="AW16">
        <f t="shared" si="25"/>
        <v>-5.7177217420655495</v>
      </c>
      <c r="AX16">
        <f t="shared" si="25"/>
        <v>-15.865826525085069</v>
      </c>
      <c r="AY16">
        <f t="shared" si="25"/>
        <v>-27.681437771368053</v>
      </c>
      <c r="AZ16">
        <f t="shared" si="25"/>
        <v>-18.149019860026613</v>
      </c>
      <c r="BA16">
        <f t="shared" si="25"/>
        <v>8.4935463103543327</v>
      </c>
      <c r="BB16">
        <f t="shared" si="25"/>
        <v>-20.006896952923057</v>
      </c>
      <c r="BC16">
        <f t="shared" si="25"/>
        <v>-52.943018698717253</v>
      </c>
      <c r="BD16">
        <f t="shared" si="25"/>
        <v>-13.624934837558271</v>
      </c>
      <c r="BE16">
        <f t="shared" si="25"/>
        <v>59.00875233131552</v>
      </c>
      <c r="BF16">
        <f t="shared" si="25"/>
        <v>4.1061152899700915</v>
      </c>
      <c r="BG16">
        <f t="shared" si="25"/>
        <v>-44.143655400179682</v>
      </c>
      <c r="BH16">
        <f t="shared" si="25"/>
        <v>-54.193566338919709</v>
      </c>
      <c r="BI16">
        <f t="shared" si="25"/>
        <v>-43.566648317081729</v>
      </c>
      <c r="BJ16">
        <f t="shared" si="25"/>
        <v>-26.485084816605621</v>
      </c>
      <c r="BK16">
        <f t="shared" si="25"/>
        <v>1.0632765463178657</v>
      </c>
      <c r="BL16">
        <f t="shared" si="25"/>
        <v>-19.130285702018341</v>
      </c>
      <c r="BM16">
        <f t="shared" si="25"/>
        <v>-9.5345593172034455</v>
      </c>
      <c r="BN16">
        <f t="shared" si="25"/>
        <v>-67.8543904158754</v>
      </c>
      <c r="BO16">
        <f t="shared" si="25"/>
        <v>-23.545672908044139</v>
      </c>
      <c r="BP16">
        <f t="shared" si="25"/>
        <v>-95.162434785491939</v>
      </c>
      <c r="BQ16">
        <f t="shared" si="25"/>
        <v>-24.495586561991843</v>
      </c>
      <c r="BR16">
        <f t="shared" si="25"/>
        <v>-93.710447071403792</v>
      </c>
      <c r="BS16">
        <f t="shared" si="25"/>
        <v>-59.38205415824001</v>
      </c>
      <c r="BT16">
        <f t="shared" si="25"/>
        <v>-79.65971614272712</v>
      </c>
      <c r="BU16">
        <f t="shared" si="25"/>
        <v>21.294500186846989</v>
      </c>
      <c r="BV16">
        <f t="shared" si="25"/>
        <v>-54.055162926336834</v>
      </c>
      <c r="BW16">
        <f t="shared" si="25"/>
        <v>1.6984771994680159</v>
      </c>
      <c r="BX16">
        <f t="shared" si="25"/>
        <v>-67.600267051045137</v>
      </c>
      <c r="BY16">
        <f t="shared" si="24"/>
        <v>1.6561124672980156</v>
      </c>
      <c r="BZ16">
        <f t="shared" si="24"/>
        <v>-14.315420569759681</v>
      </c>
      <c r="CA16">
        <f t="shared" si="24"/>
        <v>10.708987888148783</v>
      </c>
      <c r="CB16">
        <f t="shared" si="24"/>
        <v>-34.902010750540171</v>
      </c>
      <c r="CC16">
        <f t="shared" si="9"/>
        <v>-15.96974494620116</v>
      </c>
      <c r="CD16">
        <f t="shared" si="10"/>
        <v>-70.501402305075089</v>
      </c>
      <c r="CF16">
        <f t="shared" si="11"/>
        <v>3.098610348286041E-3</v>
      </c>
      <c r="CG16">
        <f t="shared" si="27"/>
        <v>1.2644942159414024E-4</v>
      </c>
      <c r="CH16">
        <f t="shared" si="27"/>
        <v>4.8324259805070068E-3</v>
      </c>
      <c r="CI16">
        <f t="shared" si="27"/>
        <v>-1.0724612289123331E-2</v>
      </c>
      <c r="CJ16">
        <f t="shared" si="27"/>
        <v>1.6697510864160117E-2</v>
      </c>
      <c r="CK16">
        <f t="shared" si="27"/>
        <v>1.1823480990164972E-2</v>
      </c>
      <c r="CL16">
        <f t="shared" si="27"/>
        <v>-1.9451970785100893E-3</v>
      </c>
      <c r="CM16">
        <f t="shared" si="27"/>
        <v>-5.3352097722874029E-3</v>
      </c>
      <c r="CN16">
        <f t="shared" si="27"/>
        <v>-8.7333254460802822E-3</v>
      </c>
      <c r="CO16">
        <f t="shared" si="27"/>
        <v>-5.7297324364617326E-3</v>
      </c>
      <c r="CP16">
        <f t="shared" si="27"/>
        <v>2.6793007218056655E-3</v>
      </c>
      <c r="CQ16">
        <f t="shared" si="26"/>
        <v>-9.5084671701044839E-3</v>
      </c>
      <c r="CR16">
        <f t="shared" si="26"/>
        <v>-2.488323958698083E-2</v>
      </c>
      <c r="CS16">
        <f t="shared" si="26"/>
        <v>-6.7299594224106444E-3</v>
      </c>
      <c r="CT16">
        <f t="shared" si="26"/>
        <v>2.9031838651098707E-2</v>
      </c>
      <c r="CU16">
        <f t="shared" si="26"/>
        <v>1.9255946786596097E-3</v>
      </c>
      <c r="CV16">
        <f t="shared" si="26"/>
        <v>-2.0429815119902321E-2</v>
      </c>
      <c r="CW16">
        <f t="shared" si="26"/>
        <v>-2.5800108171073921E-2</v>
      </c>
      <c r="CX16">
        <f t="shared" si="26"/>
        <v>-2.0455173435940367E-2</v>
      </c>
      <c r="CY16">
        <f t="shared" si="26"/>
        <v>-1.0282144643256346E-2</v>
      </c>
      <c r="CZ16">
        <f t="shared" si="26"/>
        <v>4.6406246169790989E-4</v>
      </c>
      <c r="DA16">
        <f t="shared" si="26"/>
        <v>-8.1907220394587515E-3</v>
      </c>
      <c r="DB16">
        <f t="shared" si="26"/>
        <v>-4.2906558798169563E-3</v>
      </c>
      <c r="DC16">
        <f t="shared" si="26"/>
        <v>-3.1343637681640106E-2</v>
      </c>
      <c r="DD16">
        <f t="shared" si="26"/>
        <v>-1.1143370521814832E-2</v>
      </c>
      <c r="DE16">
        <f t="shared" si="26"/>
        <v>-5.0645013061918452E-2</v>
      </c>
      <c r="DF16">
        <f t="shared" si="26"/>
        <v>-1.2698803340802301E-2</v>
      </c>
      <c r="DG16">
        <f t="shared" si="26"/>
        <v>-4.475709740916152E-2</v>
      </c>
      <c r="DH16">
        <f t="shared" si="26"/>
        <v>-2.8396570460543235E-2</v>
      </c>
      <c r="DI16">
        <f t="shared" si="26"/>
        <v>-3.9300393031213784E-2</v>
      </c>
      <c r="DJ16">
        <f t="shared" si="26"/>
        <v>9.4022710031198675E-3</v>
      </c>
      <c r="DK16">
        <f t="shared" si="26"/>
        <v>-2.8410725078613457E-2</v>
      </c>
      <c r="DL16">
        <f t="shared" si="26"/>
        <v>8.7829606883742034E-4</v>
      </c>
      <c r="DM16">
        <f t="shared" si="26"/>
        <v>-3.6363838644738342E-2</v>
      </c>
      <c r="DN16">
        <f t="shared" si="26"/>
        <v>8.8660701597192406E-4</v>
      </c>
      <c r="DO16">
        <f t="shared" si="26"/>
        <v>-8.0702466745148724E-3</v>
      </c>
      <c r="DP16">
        <f t="shared" si="13"/>
        <v>5.927507638090905E-3</v>
      </c>
      <c r="DQ16">
        <f t="shared" si="14"/>
        <v>-1.8976446382242648E-2</v>
      </c>
      <c r="DR16">
        <f t="shared" si="14"/>
        <v>-8.5414453460701308E-3</v>
      </c>
      <c r="DS16">
        <f t="shared" si="14"/>
        <v>-4.0117375994989261E-2</v>
      </c>
      <c r="DW16">
        <f t="shared" si="15"/>
        <v>24.82113</v>
      </c>
      <c r="DX16">
        <f t="shared" si="16"/>
        <v>6.172455730959188E-4</v>
      </c>
      <c r="DY16">
        <f t="shared" si="17"/>
        <v>-9.6061661970817808E-3</v>
      </c>
      <c r="DZ16">
        <f t="shared" si="18"/>
        <v>-2.0043554153289452E-2</v>
      </c>
      <c r="EA16">
        <f t="shared" si="19"/>
        <v>-1.3716343573733728E-2</v>
      </c>
      <c r="EC16">
        <f t="shared" si="20"/>
        <v>8.4316392140188594E-3</v>
      </c>
      <c r="ED16">
        <f t="shared" si="21"/>
        <v>1.8379507610941134E-2</v>
      </c>
      <c r="EE16">
        <f t="shared" si="22"/>
        <v>1.7186002406395399E-2</v>
      </c>
      <c r="EF16">
        <f t="shared" si="23"/>
        <v>1.9291726988840956E-2</v>
      </c>
    </row>
    <row r="17" spans="1:136" x14ac:dyDescent="0.25">
      <c r="A17">
        <v>32.942390000000003</v>
      </c>
      <c r="B17">
        <v>-196.20609999999999</v>
      </c>
      <c r="C17">
        <v>-236.12790000000001</v>
      </c>
      <c r="D17">
        <v>-123.0012</v>
      </c>
      <c r="E17">
        <v>-224.74510000000001</v>
      </c>
      <c r="F17">
        <v>-230.304</v>
      </c>
      <c r="G17">
        <v>-27.075199999999999</v>
      </c>
      <c r="H17">
        <v>-111.9897</v>
      </c>
      <c r="I17">
        <v>-131.33009999999999</v>
      </c>
      <c r="J17">
        <v>-9.3266600000000004</v>
      </c>
      <c r="K17">
        <v>-123.5303</v>
      </c>
      <c r="L17">
        <v>-276.80220000000003</v>
      </c>
      <c r="M17">
        <v>-226.89400000000001</v>
      </c>
      <c r="N17">
        <v>-263.35059999999999</v>
      </c>
      <c r="O17">
        <v>-173.28659999999999</v>
      </c>
      <c r="P17">
        <v>-201.9067</v>
      </c>
      <c r="Q17">
        <v>-178.68209999999999</v>
      </c>
      <c r="R17">
        <v>-120.2398</v>
      </c>
      <c r="S17">
        <v>-203.60740000000001</v>
      </c>
      <c r="T17">
        <v>-246.624</v>
      </c>
      <c r="U17">
        <v>-159.87700000000001</v>
      </c>
      <c r="V17">
        <v>-255.6711</v>
      </c>
      <c r="W17">
        <v>-261.45979999999997</v>
      </c>
      <c r="X17">
        <v>-165.4709</v>
      </c>
      <c r="Y17">
        <v>-156.251</v>
      </c>
      <c r="Z17">
        <v>-195.8323</v>
      </c>
      <c r="AA17">
        <v>-231.65190000000001</v>
      </c>
      <c r="AB17">
        <v>-218.39359999999999</v>
      </c>
      <c r="AC17">
        <v>-205.93209999999999</v>
      </c>
      <c r="AD17">
        <v>-230.80690000000001</v>
      </c>
      <c r="AE17">
        <v>-269.9316</v>
      </c>
      <c r="AF17">
        <v>-287.16410000000002</v>
      </c>
      <c r="AG17">
        <v>-166.3279</v>
      </c>
      <c r="AH17">
        <v>-191.18950000000001</v>
      </c>
      <c r="AI17">
        <v>-184.75219999999999</v>
      </c>
      <c r="AJ17">
        <v>-139.1628</v>
      </c>
      <c r="AK17">
        <v>-183.91210000000001</v>
      </c>
      <c r="AL17">
        <v>-162.52889999999999</v>
      </c>
      <c r="AM17">
        <v>-222.77500000000001</v>
      </c>
      <c r="AN17">
        <v>-213.39840000000001</v>
      </c>
      <c r="AO17">
        <v>-208.75</v>
      </c>
      <c r="AQ17">
        <f t="shared" si="6"/>
        <v>31.875320861210497</v>
      </c>
      <c r="AR17">
        <f t="shared" si="25"/>
        <v>-6.0419208643037337</v>
      </c>
      <c r="AS17">
        <f t="shared" si="25"/>
        <v>0.12224910311100246</v>
      </c>
      <c r="AT17">
        <f t="shared" si="25"/>
        <v>-25.776315154449151</v>
      </c>
      <c r="AU17">
        <f t="shared" si="25"/>
        <v>4.7245724493620287</v>
      </c>
      <c r="AV17">
        <f t="shared" si="25"/>
        <v>34.656345246142109</v>
      </c>
      <c r="AW17">
        <f t="shared" si="25"/>
        <v>1.9137053112788607</v>
      </c>
      <c r="AX17">
        <f t="shared" si="25"/>
        <v>3.8805243846294672</v>
      </c>
      <c r="AY17">
        <f t="shared" si="25"/>
        <v>9.0069081086385125</v>
      </c>
      <c r="AZ17">
        <f t="shared" si="25"/>
        <v>18.430822376391532</v>
      </c>
      <c r="BA17">
        <f t="shared" si="25"/>
        <v>-17.273858063285218</v>
      </c>
      <c r="BB17">
        <f t="shared" si="25"/>
        <v>-1.2505884733160428</v>
      </c>
      <c r="BC17">
        <f t="shared" si="25"/>
        <v>-28.033155594077357</v>
      </c>
      <c r="BD17">
        <f t="shared" si="25"/>
        <v>-6.4225059732417549</v>
      </c>
      <c r="BE17">
        <f t="shared" si="25"/>
        <v>54.645636906057177</v>
      </c>
      <c r="BF17">
        <f t="shared" si="25"/>
        <v>30.536452813452627</v>
      </c>
      <c r="BG17">
        <f t="shared" si="25"/>
        <v>-1.1165626547779084</v>
      </c>
      <c r="BH17">
        <f t="shared" si="25"/>
        <v>-82.382563845969003</v>
      </c>
      <c r="BI17">
        <f t="shared" si="25"/>
        <v>-49.887348740889706</v>
      </c>
      <c r="BJ17">
        <f t="shared" si="25"/>
        <v>-20.347590962211825</v>
      </c>
      <c r="BK17">
        <f t="shared" si="25"/>
        <v>12.390864100346221</v>
      </c>
      <c r="BL17">
        <f t="shared" si="25"/>
        <v>19.282532801654611</v>
      </c>
      <c r="BM17">
        <f t="shared" si="25"/>
        <v>-3.5003217981364401</v>
      </c>
      <c r="BN17">
        <f t="shared" si="25"/>
        <v>-19.754583453643249</v>
      </c>
      <c r="BO17">
        <f t="shared" si="25"/>
        <v>-25.568769909211937</v>
      </c>
      <c r="BP17">
        <f t="shared" si="25"/>
        <v>-50.464537312606296</v>
      </c>
      <c r="BQ17">
        <f t="shared" si="25"/>
        <v>-43.01304140457836</v>
      </c>
      <c r="BR17">
        <f t="shared" si="25"/>
        <v>-65.152509151410527</v>
      </c>
      <c r="BS17">
        <f t="shared" si="25"/>
        <v>-18.278750170508374</v>
      </c>
      <c r="BT17">
        <f t="shared" si="25"/>
        <v>-51.409041610219901</v>
      </c>
      <c r="BU17">
        <f t="shared" si="25"/>
        <v>-24.540125265241386</v>
      </c>
      <c r="BV17">
        <f t="shared" si="25"/>
        <v>-20.854469536657689</v>
      </c>
      <c r="BW17">
        <f t="shared" si="25"/>
        <v>6.3296739125838712</v>
      </c>
      <c r="BX17">
        <f t="shared" si="25"/>
        <v>5.1102381835213464</v>
      </c>
      <c r="BY17">
        <f t="shared" si="24"/>
        <v>-2.0546687487992585</v>
      </c>
      <c r="BZ17">
        <f t="shared" si="24"/>
        <v>-14.324669567303033</v>
      </c>
      <c r="CA17">
        <f t="shared" si="24"/>
        <v>18.118022829488154</v>
      </c>
      <c r="CB17">
        <f t="shared" si="24"/>
        <v>-91.487786487869613</v>
      </c>
      <c r="CC17">
        <f t="shared" si="9"/>
        <v>-25.843834808557887</v>
      </c>
      <c r="CD17">
        <f t="shared" si="10"/>
        <v>-37.760224777913663</v>
      </c>
      <c r="CF17">
        <f t="shared" si="11"/>
        <v>1.3289255797324505E-2</v>
      </c>
      <c r="CG17">
        <f t="shared" si="27"/>
        <v>-2.5534702338538325E-3</v>
      </c>
      <c r="CH17">
        <f t="shared" si="27"/>
        <v>5.4082969946755965E-5</v>
      </c>
      <c r="CI17">
        <f t="shared" si="27"/>
        <v>-1.1459606538807099E-2</v>
      </c>
      <c r="CJ17">
        <f t="shared" si="27"/>
        <v>2.0357167296571363E-3</v>
      </c>
      <c r="CK17">
        <f t="shared" si="27"/>
        <v>1.1645501250684552E-2</v>
      </c>
      <c r="CL17">
        <f t="shared" si="27"/>
        <v>6.5105196589788938E-4</v>
      </c>
      <c r="CM17">
        <f t="shared" si="27"/>
        <v>1.304905961611331E-3</v>
      </c>
      <c r="CN17">
        <f t="shared" si="27"/>
        <v>2.8416247893395482E-3</v>
      </c>
      <c r="CO17">
        <f t="shared" si="27"/>
        <v>5.8186988396694839E-3</v>
      </c>
      <c r="CP17">
        <f t="shared" si="27"/>
        <v>-5.4490619920335628E-3</v>
      </c>
      <c r="CQ17">
        <f t="shared" si="26"/>
        <v>-5.9435401051032802E-4</v>
      </c>
      <c r="CR17">
        <f t="shared" si="26"/>
        <v>-1.3175594141998551E-2</v>
      </c>
      <c r="CS17">
        <f t="shared" si="26"/>
        <v>-3.1723604630356558E-3</v>
      </c>
      <c r="CT17">
        <f t="shared" si="26"/>
        <v>2.6885220428584662E-2</v>
      </c>
      <c r="CU17">
        <f t="shared" si="26"/>
        <v>1.4320306881386408E-2</v>
      </c>
      <c r="CV17">
        <f t="shared" si="26"/>
        <v>-5.1674852025976846E-4</v>
      </c>
      <c r="CW17">
        <f t="shared" si="26"/>
        <v>-3.9220136304444826E-2</v>
      </c>
      <c r="CX17">
        <f t="shared" si="26"/>
        <v>-2.3422833983628658E-2</v>
      </c>
      <c r="CY17">
        <f t="shared" si="26"/>
        <v>-7.8994224433860498E-3</v>
      </c>
      <c r="CZ17">
        <f t="shared" si="26"/>
        <v>5.4079391827870959E-3</v>
      </c>
      <c r="DA17">
        <f t="shared" si="26"/>
        <v>8.2559073531471364E-3</v>
      </c>
      <c r="DB17">
        <f t="shared" si="26"/>
        <v>-1.5751830582591271E-3</v>
      </c>
      <c r="DC17">
        <f t="shared" si="26"/>
        <v>-9.1251354927484769E-3</v>
      </c>
      <c r="DD17">
        <f t="shared" si="26"/>
        <v>-1.2100833898360901E-2</v>
      </c>
      <c r="DE17">
        <f t="shared" si="26"/>
        <v>-2.6856996220427306E-2</v>
      </c>
      <c r="DF17">
        <f t="shared" si="26"/>
        <v>-2.2298472114729892E-2</v>
      </c>
      <c r="DG17">
        <f t="shared" si="26"/>
        <v>-3.1117525203129798E-2</v>
      </c>
      <c r="DH17">
        <f t="shared" si="26"/>
        <v>-8.7409205441823269E-3</v>
      </c>
      <c r="DI17">
        <f t="shared" si="26"/>
        <v>-2.5362826262394691E-2</v>
      </c>
      <c r="DJ17">
        <f t="shared" si="26"/>
        <v>-1.0835328660910554E-2</v>
      </c>
      <c r="DK17">
        <f t="shared" si="26"/>
        <v>-1.0960851259919649E-2</v>
      </c>
      <c r="DL17">
        <f t="shared" si="26"/>
        <v>3.2731247238328765E-3</v>
      </c>
      <c r="DM17">
        <f t="shared" si="26"/>
        <v>2.7489222283904871E-3</v>
      </c>
      <c r="DN17">
        <f t="shared" si="26"/>
        <v>-1.0999758555986208E-3</v>
      </c>
      <c r="DO17">
        <f t="shared" si="26"/>
        <v>-8.0754607505738405E-3</v>
      </c>
      <c r="DP17">
        <f t="shared" si="13"/>
        <v>1.0028465792527971E-2</v>
      </c>
      <c r="DQ17">
        <f t="shared" si="14"/>
        <v>-4.9742494417467101E-2</v>
      </c>
      <c r="DR17">
        <f t="shared" si="14"/>
        <v>-1.38226191647896E-2</v>
      </c>
      <c r="DS17">
        <f t="shared" si="14"/>
        <v>-2.148668091048489E-2</v>
      </c>
      <c r="DW17">
        <f t="shared" si="15"/>
        <v>32.942390000000003</v>
      </c>
      <c r="DX17">
        <f t="shared" si="16"/>
        <v>1.6526090490397009E-3</v>
      </c>
      <c r="DY17">
        <f t="shared" si="17"/>
        <v>-4.8620625142383397E-3</v>
      </c>
      <c r="DZ17">
        <f t="shared" si="18"/>
        <v>-1.5196793032320743E-2</v>
      </c>
      <c r="EA17">
        <f t="shared" si="19"/>
        <v>-5.4472056209809265E-3</v>
      </c>
      <c r="EC17">
        <f t="shared" si="20"/>
        <v>7.056348970624942E-3</v>
      </c>
      <c r="ED17">
        <f t="shared" si="21"/>
        <v>2.0736089081325737E-2</v>
      </c>
      <c r="EE17">
        <f t="shared" si="22"/>
        <v>1.6333330211072871E-2</v>
      </c>
      <c r="EF17">
        <f t="shared" si="23"/>
        <v>1.0460854841128605E-2</v>
      </c>
    </row>
    <row r="18" spans="1:136" x14ac:dyDescent="0.25">
      <c r="A18">
        <v>43.180750000000003</v>
      </c>
      <c r="B18">
        <v>-217.667</v>
      </c>
      <c r="C18">
        <v>-226.19139999999999</v>
      </c>
      <c r="D18">
        <v>-104.8682</v>
      </c>
      <c r="E18">
        <v>-201.2148</v>
      </c>
      <c r="F18">
        <v>-232.43379999999999</v>
      </c>
      <c r="G18">
        <v>-17.186520000000002</v>
      </c>
      <c r="H18">
        <v>-98.373779999999996</v>
      </c>
      <c r="I18">
        <v>-119.4478</v>
      </c>
      <c r="J18">
        <v>-1.380371</v>
      </c>
      <c r="K18">
        <v>-130.41550000000001</v>
      </c>
      <c r="L18">
        <v>-268.35500000000002</v>
      </c>
      <c r="M18">
        <v>-176.06010000000001</v>
      </c>
      <c r="N18">
        <v>-250.3066</v>
      </c>
      <c r="O18">
        <v>-109.248</v>
      </c>
      <c r="P18">
        <v>-134.00880000000001</v>
      </c>
      <c r="Q18">
        <v>-134.77199999999999</v>
      </c>
      <c r="R18">
        <v>-102.4415</v>
      </c>
      <c r="S18">
        <v>-193.25450000000001</v>
      </c>
      <c r="T18">
        <v>-182.37790000000001</v>
      </c>
      <c r="U18">
        <v>-124.7021</v>
      </c>
      <c r="V18">
        <v>-237.66890000000001</v>
      </c>
      <c r="W18">
        <v>-220.505</v>
      </c>
      <c r="X18">
        <v>-145.5933</v>
      </c>
      <c r="Y18">
        <v>-135.0325</v>
      </c>
      <c r="Z18">
        <v>-160.8135</v>
      </c>
      <c r="AA18">
        <v>-181.69649999999999</v>
      </c>
      <c r="AB18">
        <v>-165.94730000000001</v>
      </c>
      <c r="AC18">
        <v>-148.49610000000001</v>
      </c>
      <c r="AD18">
        <v>-200.18680000000001</v>
      </c>
      <c r="AE18">
        <v>-250.4819</v>
      </c>
      <c r="AF18">
        <v>-231.40379999999999</v>
      </c>
      <c r="AG18">
        <v>-144.98750000000001</v>
      </c>
      <c r="AH18">
        <v>-160.2954</v>
      </c>
      <c r="AI18">
        <v>-182.4546</v>
      </c>
      <c r="AJ18">
        <v>-90.533389999999997</v>
      </c>
      <c r="AK18">
        <v>-172.3938</v>
      </c>
      <c r="AL18">
        <v>-156.82470000000001</v>
      </c>
      <c r="AM18">
        <v>-207.33349999999999</v>
      </c>
      <c r="AN18">
        <v>-172.31049999999999</v>
      </c>
      <c r="AO18">
        <v>-167.43870000000001</v>
      </c>
      <c r="AQ18">
        <f t="shared" si="6"/>
        <v>10.330410316797753</v>
      </c>
      <c r="AR18">
        <f t="shared" si="25"/>
        <v>3.7549953176399526</v>
      </c>
      <c r="AS18">
        <f t="shared" si="25"/>
        <v>18.142338500894397</v>
      </c>
      <c r="AT18">
        <f t="shared" si="25"/>
        <v>-2.4545790558983072</v>
      </c>
      <c r="AU18">
        <f t="shared" si="25"/>
        <v>2.4618007371982458</v>
      </c>
      <c r="AV18">
        <f t="shared" si="25"/>
        <v>44.428238409181262</v>
      </c>
      <c r="AW18">
        <f t="shared" si="25"/>
        <v>15.452127218849824</v>
      </c>
      <c r="AX18">
        <f t="shared" si="25"/>
        <v>15.686364916515473</v>
      </c>
      <c r="AY18">
        <f t="shared" si="25"/>
        <v>16.878861859234362</v>
      </c>
      <c r="AZ18">
        <f t="shared" si="25"/>
        <v>11.407504421253321</v>
      </c>
      <c r="BA18">
        <f t="shared" si="25"/>
        <v>-9.0179096659794027</v>
      </c>
      <c r="BB18">
        <f t="shared" si="25"/>
        <v>49.268024610770567</v>
      </c>
      <c r="BC18">
        <f t="shared" si="25"/>
        <v>-15.318241192614892</v>
      </c>
      <c r="BD18">
        <f t="shared" si="25"/>
        <v>57.285830644384703</v>
      </c>
      <c r="BE18">
        <f t="shared" si="25"/>
        <v>122.08513197562178</v>
      </c>
      <c r="BF18">
        <f t="shared" si="25"/>
        <v>74.130924306905854</v>
      </c>
      <c r="BG18">
        <f t="shared" si="25"/>
        <v>16.362522466349958</v>
      </c>
      <c r="BH18">
        <f t="shared" si="25"/>
        <v>-72.398663539153631</v>
      </c>
      <c r="BI18">
        <f t="shared" si="25"/>
        <v>13.925452895174317</v>
      </c>
      <c r="BJ18">
        <f t="shared" si="25"/>
        <v>14.803726459108461</v>
      </c>
      <c r="BK18">
        <f t="shared" si="25"/>
        <v>29.923568887739293</v>
      </c>
      <c r="BL18">
        <f t="shared" si="25"/>
        <v>59.857007117618423</v>
      </c>
      <c r="BM18">
        <f t="shared" si="25"/>
        <v>16.069465943878356</v>
      </c>
      <c r="BN18">
        <f t="shared" si="25"/>
        <v>1.095426761993167</v>
      </c>
      <c r="BO18">
        <f t="shared" si="25"/>
        <v>9.0348899222827868</v>
      </c>
      <c r="BP18">
        <f t="shared" ref="BP18:BX33" si="28">(AA18-($A18*SLOPE(AA$74:AA$78,$A$74:$A$78)+INTERCEPT(AA$74:AA$78,$A$74:$A$78)))-(AA$10-($A$10*SLOPE(AA$74:AA$78,$A$74:$A$78)+INTERCEPT(AA$74:AA$78,$A$74:$A$78)))</f>
        <v>-0.82027784024683115</v>
      </c>
      <c r="BQ18">
        <f t="shared" si="28"/>
        <v>9.0894003431129136</v>
      </c>
      <c r="BR18">
        <f t="shared" si="28"/>
        <v>-8.0516777934017796</v>
      </c>
      <c r="BS18">
        <f t="shared" si="28"/>
        <v>11.882465098284001</v>
      </c>
      <c r="BT18">
        <f t="shared" si="28"/>
        <v>-32.467556303673859</v>
      </c>
      <c r="BU18">
        <f t="shared" si="28"/>
        <v>30.940270322433093</v>
      </c>
      <c r="BV18">
        <f t="shared" si="28"/>
        <v>0.14099839924841717</v>
      </c>
      <c r="BW18">
        <f t="shared" si="28"/>
        <v>36.92196150461973</v>
      </c>
      <c r="BX18">
        <f t="shared" si="28"/>
        <v>7.0580043761289062</v>
      </c>
      <c r="BY18">
        <f t="shared" si="24"/>
        <v>46.345446121178838</v>
      </c>
      <c r="BZ18">
        <f t="shared" si="24"/>
        <v>-3.1073571217573885</v>
      </c>
      <c r="CA18">
        <f t="shared" si="24"/>
        <v>23.527266320524234</v>
      </c>
      <c r="CB18">
        <f t="shared" si="24"/>
        <v>-76.299527747728831</v>
      </c>
      <c r="CC18">
        <f t="shared" si="9"/>
        <v>14.998874515714704</v>
      </c>
      <c r="CD18">
        <f t="shared" si="10"/>
        <v>3.1883474856251723</v>
      </c>
      <c r="CF18">
        <f t="shared" si="11"/>
        <v>4.3068888871423874E-3</v>
      </c>
      <c r="CG18">
        <f t="shared" si="27"/>
        <v>1.5869570269452843E-3</v>
      </c>
      <c r="CH18">
        <f t="shared" si="27"/>
        <v>8.0261656154386775E-3</v>
      </c>
      <c r="CI18">
        <f t="shared" si="27"/>
        <v>-1.0912541234248542E-3</v>
      </c>
      <c r="CJ18">
        <f t="shared" si="27"/>
        <v>1.0607370295429505E-3</v>
      </c>
      <c r="CK18">
        <f t="shared" si="27"/>
        <v>1.4929130647941789E-2</v>
      </c>
      <c r="CL18">
        <f t="shared" si="27"/>
        <v>5.256889733149998E-3</v>
      </c>
      <c r="CM18">
        <f t="shared" si="27"/>
        <v>5.27486212344118E-3</v>
      </c>
      <c r="CN18">
        <f t="shared" si="27"/>
        <v>5.3251783738124921E-3</v>
      </c>
      <c r="CO18">
        <f t="shared" si="27"/>
        <v>3.6014037455265606E-3</v>
      </c>
      <c r="CP18">
        <f t="shared" si="27"/>
        <v>-2.8447118546680327E-3</v>
      </c>
      <c r="CQ18">
        <f t="shared" si="26"/>
        <v>2.3415095086945406E-2</v>
      </c>
      <c r="CR18">
        <f t="shared" si="26"/>
        <v>-7.1995793782765648E-3</v>
      </c>
      <c r="CS18">
        <f t="shared" si="26"/>
        <v>2.829601171031277E-2</v>
      </c>
      <c r="CT18">
        <f t="shared" si="26"/>
        <v>6.0064917714475703E-2</v>
      </c>
      <c r="CU18">
        <f t="shared" si="26"/>
        <v>3.4764273111906697E-2</v>
      </c>
      <c r="CV18">
        <f t="shared" si="26"/>
        <v>7.5726241031098922E-3</v>
      </c>
      <c r="CW18">
        <f t="shared" si="26"/>
        <v>-3.4467068269133282E-2</v>
      </c>
      <c r="CX18">
        <f t="shared" si="26"/>
        <v>6.5382021603237438E-3</v>
      </c>
      <c r="CY18">
        <f t="shared" si="26"/>
        <v>5.7471613840677262E-3</v>
      </c>
      <c r="CZ18">
        <f t="shared" si="26"/>
        <v>1.3060012551692222E-2</v>
      </c>
      <c r="DA18">
        <f t="shared" si="26"/>
        <v>2.5628059875895656E-2</v>
      </c>
      <c r="DB18">
        <f t="shared" si="26"/>
        <v>7.2314352707643663E-3</v>
      </c>
      <c r="DC18">
        <f t="shared" si="26"/>
        <v>5.0600498102261341E-4</v>
      </c>
      <c r="DD18">
        <f t="shared" si="26"/>
        <v>4.2759077823344739E-3</v>
      </c>
      <c r="DE18">
        <f t="shared" si="26"/>
        <v>-4.3654811930092069E-4</v>
      </c>
      <c r="DF18">
        <f t="shared" si="26"/>
        <v>4.7120532162356265E-3</v>
      </c>
      <c r="DG18">
        <f t="shared" si="26"/>
        <v>-3.8455661942566354E-3</v>
      </c>
      <c r="DH18">
        <f t="shared" si="26"/>
        <v>5.6822092497712286E-3</v>
      </c>
      <c r="DI18">
        <f t="shared" si="26"/>
        <v>-1.601797979308946E-2</v>
      </c>
      <c r="DJ18">
        <f t="shared" si="26"/>
        <v>1.3661217869813587E-2</v>
      </c>
      <c r="DK18">
        <f t="shared" si="26"/>
        <v>7.4107014773599255E-5</v>
      </c>
      <c r="DL18">
        <f t="shared" si="26"/>
        <v>1.909263995620963E-2</v>
      </c>
      <c r="DM18">
        <f t="shared" si="26"/>
        <v>3.796673348843533E-3</v>
      </c>
      <c r="DN18">
        <f t="shared" si="26"/>
        <v>2.4811236254036254E-2</v>
      </c>
      <c r="DO18">
        <f t="shared" si="26"/>
        <v>-1.7517570200743079E-3</v>
      </c>
      <c r="DP18">
        <f t="shared" si="13"/>
        <v>1.3022523909345256E-2</v>
      </c>
      <c r="DQ18">
        <f t="shared" si="14"/>
        <v>-4.1484541038163611E-2</v>
      </c>
      <c r="DR18">
        <f t="shared" si="14"/>
        <v>8.0221736389732515E-3</v>
      </c>
      <c r="DS18">
        <f t="shared" si="14"/>
        <v>1.8142636983306658E-3</v>
      </c>
      <c r="DW18">
        <f t="shared" si="15"/>
        <v>43.180750000000003</v>
      </c>
      <c r="DX18">
        <f t="shared" si="16"/>
        <v>4.1302042913498585E-3</v>
      </c>
      <c r="DY18">
        <f t="shared" si="17"/>
        <v>1.4873059529958044E-2</v>
      </c>
      <c r="DZ18">
        <f t="shared" si="18"/>
        <v>2.1025347539662866E-3</v>
      </c>
      <c r="EA18">
        <f t="shared" si="19"/>
        <v>6.9300967544032571E-3</v>
      </c>
      <c r="EC18">
        <f t="shared" si="20"/>
        <v>4.7740613359386515E-3</v>
      </c>
      <c r="ED18">
        <f t="shared" si="21"/>
        <v>2.8624470662661251E-2</v>
      </c>
      <c r="EE18">
        <f t="shared" si="22"/>
        <v>1.5678511256848424E-2</v>
      </c>
      <c r="EF18">
        <f t="shared" si="23"/>
        <v>1.2300697287213886E-2</v>
      </c>
    </row>
    <row r="19" spans="1:136" x14ac:dyDescent="0.25">
      <c r="A19">
        <v>56.109299999999998</v>
      </c>
      <c r="B19">
        <v>-214.5498</v>
      </c>
      <c r="C19">
        <v>-220.00389999999999</v>
      </c>
      <c r="D19">
        <v>-109.15309999999999</v>
      </c>
      <c r="E19">
        <v>-219.57859999999999</v>
      </c>
      <c r="F19">
        <v>-227.66919999999999</v>
      </c>
      <c r="G19">
        <v>0.17089840000000001</v>
      </c>
      <c r="H19">
        <v>-96.386229999999998</v>
      </c>
      <c r="I19">
        <v>-117.40940000000001</v>
      </c>
      <c r="J19">
        <v>-5.9028320000000001</v>
      </c>
      <c r="K19">
        <v>-100.0767</v>
      </c>
      <c r="L19">
        <v>-260.238</v>
      </c>
      <c r="M19">
        <v>-86.50488</v>
      </c>
      <c r="N19">
        <v>-157.46190000000001</v>
      </c>
      <c r="O19">
        <v>-50.796880000000002</v>
      </c>
      <c r="P19">
        <v>-40.744140000000002</v>
      </c>
      <c r="Q19">
        <v>-36.011719999999997</v>
      </c>
      <c r="R19">
        <v>-56.523679999999999</v>
      </c>
      <c r="S19">
        <v>-79.120609999999999</v>
      </c>
      <c r="T19">
        <v>-149.27539999999999</v>
      </c>
      <c r="U19">
        <v>-66.438479999999998</v>
      </c>
      <c r="V19">
        <v>-153.81100000000001</v>
      </c>
      <c r="W19">
        <v>-204.2441</v>
      </c>
      <c r="X19">
        <v>-108.05589999999999</v>
      </c>
      <c r="Y19">
        <v>-65.303470000000004</v>
      </c>
      <c r="Z19">
        <v>-115.9436</v>
      </c>
      <c r="AA19">
        <v>-183.2629</v>
      </c>
      <c r="AB19">
        <v>-133.8022</v>
      </c>
      <c r="AC19">
        <v>-107.2607</v>
      </c>
      <c r="AD19">
        <v>-147.4905</v>
      </c>
      <c r="AE19">
        <v>-174.5659</v>
      </c>
      <c r="AF19">
        <v>-129.6165</v>
      </c>
      <c r="AG19">
        <v>-76.411869999999993</v>
      </c>
      <c r="AH19">
        <v>-100.35639999999999</v>
      </c>
      <c r="AI19">
        <v>-93.821529999999996</v>
      </c>
      <c r="AJ19">
        <v>-36.539180000000002</v>
      </c>
      <c r="AK19">
        <v>-95.877930000000006</v>
      </c>
      <c r="AL19">
        <v>-102.1716</v>
      </c>
      <c r="AM19">
        <v>-124.4066</v>
      </c>
      <c r="AN19">
        <v>-127.749</v>
      </c>
      <c r="AO19">
        <v>-160.07470000000001</v>
      </c>
      <c r="AQ19">
        <f t="shared" si="6"/>
        <v>13.341525502045471</v>
      </c>
      <c r="AR19">
        <f t="shared" ref="AR19:BO29" si="29">(C19-($A19*SLOPE(C$74:C$78,$A$74:$A$78)+INTERCEPT(C$74:C$78,$A$74:$A$78)))-(C$10-($A$10*SLOPE(C$74:C$78,$A$74:$A$78)+INTERCEPT(C$74:C$78,$A$74:$A$78)))</f>
        <v>9.7662350209779731</v>
      </c>
      <c r="AS19">
        <f t="shared" si="29"/>
        <v>13.714859966218171</v>
      </c>
      <c r="AT19">
        <f t="shared" si="29"/>
        <v>-21.081744363240574</v>
      </c>
      <c r="AU19">
        <f t="shared" si="29"/>
        <v>7.0584899165887691</v>
      </c>
      <c r="AV19">
        <f t="shared" si="29"/>
        <v>61.638183536021273</v>
      </c>
      <c r="AW19">
        <f t="shared" si="29"/>
        <v>17.341816041583769</v>
      </c>
      <c r="AX19">
        <f t="shared" si="29"/>
        <v>17.628215268282275</v>
      </c>
      <c r="AY19">
        <f t="shared" si="29"/>
        <v>12.262533580814363</v>
      </c>
      <c r="AZ19">
        <f t="shared" si="29"/>
        <v>41.571895151711928</v>
      </c>
      <c r="BA19">
        <f t="shared" si="29"/>
        <v>-1.1424137650745365</v>
      </c>
      <c r="BB19">
        <f t="shared" si="29"/>
        <v>138.42511418199757</v>
      </c>
      <c r="BC19">
        <f t="shared" si="29"/>
        <v>77.110904010037416</v>
      </c>
      <c r="BD19">
        <f t="shared" si="29"/>
        <v>115.31990859349105</v>
      </c>
      <c r="BE19">
        <f t="shared" si="29"/>
        <v>214.77093842257403</v>
      </c>
      <c r="BF19">
        <f t="shared" si="29"/>
        <v>172.49264253252846</v>
      </c>
      <c r="BG19">
        <f t="shared" si="29"/>
        <v>61.877251978982656</v>
      </c>
      <c r="BH19">
        <f t="shared" si="29"/>
        <v>41.26926990302627</v>
      </c>
      <c r="BI19">
        <f t="shared" si="29"/>
        <v>46.480802808337899</v>
      </c>
      <c r="BJ19">
        <f t="shared" si="29"/>
        <v>73.037567417583276</v>
      </c>
      <c r="BK19">
        <f t="shared" si="29"/>
        <v>113.1886110149012</v>
      </c>
      <c r="BL19">
        <f t="shared" si="29"/>
        <v>75.637648597470047</v>
      </c>
      <c r="BM19">
        <f t="shared" si="29"/>
        <v>53.218174183872407</v>
      </c>
      <c r="BN19">
        <f t="shared" si="29"/>
        <v>70.359144094570411</v>
      </c>
      <c r="BO19">
        <f t="shared" si="29"/>
        <v>53.380569204752646</v>
      </c>
      <c r="BP19">
        <f t="shared" si="28"/>
        <v>-2.7795723925606239</v>
      </c>
      <c r="BQ19">
        <f t="shared" si="28"/>
        <v>40.800291289330346</v>
      </c>
      <c r="BR19">
        <f t="shared" si="28"/>
        <v>32.76048600994028</v>
      </c>
      <c r="BS19">
        <f t="shared" si="28"/>
        <v>63.999305673956883</v>
      </c>
      <c r="BT19">
        <f t="shared" si="28"/>
        <v>42.806692568698736</v>
      </c>
      <c r="BU19">
        <f t="shared" si="28"/>
        <v>132.37411936056304</v>
      </c>
      <c r="BV19">
        <f t="shared" si="28"/>
        <v>68.281063383245623</v>
      </c>
      <c r="BW19">
        <f t="shared" si="28"/>
        <v>96.479846090922081</v>
      </c>
      <c r="BX19">
        <f t="shared" si="28"/>
        <v>95.249319654614681</v>
      </c>
      <c r="BY19">
        <f t="shared" si="24"/>
        <v>100.05011233162219</v>
      </c>
      <c r="BZ19">
        <f t="shared" si="24"/>
        <v>73.028439053221746</v>
      </c>
      <c r="CA19">
        <f t="shared" si="24"/>
        <v>77.807908234076308</v>
      </c>
      <c r="CB19">
        <f t="shared" si="24"/>
        <v>6.3075903448022927</v>
      </c>
      <c r="CC19">
        <f t="shared" si="9"/>
        <v>59.2507585312527</v>
      </c>
      <c r="CD19">
        <f t="shared" si="10"/>
        <v>10.094310878470878</v>
      </c>
      <c r="CF19">
        <f t="shared" si="11"/>
        <v>5.5622638559528334E-3</v>
      </c>
      <c r="CG19">
        <f t="shared" si="27"/>
        <v>4.1274606177355028E-3</v>
      </c>
      <c r="CH19">
        <f t="shared" si="27"/>
        <v>6.0674503166165726E-3</v>
      </c>
      <c r="CI19">
        <f t="shared" si="27"/>
        <v>-9.3724992927374153E-3</v>
      </c>
      <c r="CJ19">
        <f t="shared" si="27"/>
        <v>3.0413516065895567E-3</v>
      </c>
      <c r="CK19">
        <f t="shared" si="27"/>
        <v>2.0712153528034377E-2</v>
      </c>
      <c r="CL19">
        <f t="shared" si="27"/>
        <v>5.8997711714389722E-3</v>
      </c>
      <c r="CM19">
        <f t="shared" si="27"/>
        <v>5.9278491554552865E-3</v>
      </c>
      <c r="CN19">
        <f t="shared" si="27"/>
        <v>3.8687548471745218E-3</v>
      </c>
      <c r="CO19">
        <f t="shared" si="27"/>
        <v>1.3124446274951665E-2</v>
      </c>
      <c r="CP19">
        <f t="shared" si="27"/>
        <v>-3.6037597412443386E-4</v>
      </c>
      <c r="CQ19">
        <f t="shared" si="26"/>
        <v>6.5787845902069625E-2</v>
      </c>
      <c r="CR19">
        <f t="shared" si="26"/>
        <v>3.6242155177617995E-2</v>
      </c>
      <c r="CS19">
        <f t="shared" si="26"/>
        <v>5.6961615940424135E-2</v>
      </c>
      <c r="CT19">
        <f t="shared" si="26"/>
        <v>0.10566560018453826</v>
      </c>
      <c r="CU19">
        <f t="shared" si="26"/>
        <v>8.0891765357857359E-2</v>
      </c>
      <c r="CV19">
        <f t="shared" si="26"/>
        <v>2.8636976403478363E-2</v>
      </c>
      <c r="CW19">
        <f t="shared" si="26"/>
        <v>1.9647196144658593E-2</v>
      </c>
      <c r="CX19">
        <f t="shared" si="26"/>
        <v>2.1823411247211186E-2</v>
      </c>
      <c r="CY19">
        <f t="shared" si="26"/>
        <v>2.8354934023406518E-2</v>
      </c>
      <c r="CZ19">
        <f t="shared" si="26"/>
        <v>4.9400680985245228E-2</v>
      </c>
      <c r="DA19">
        <f t="shared" si="26"/>
        <v>3.2384615945112154E-2</v>
      </c>
      <c r="DB19">
        <f t="shared" si="26"/>
        <v>2.3948759914173896E-2</v>
      </c>
      <c r="DC19">
        <f t="shared" si="26"/>
        <v>3.2500645965195529E-2</v>
      </c>
      <c r="DD19">
        <f t="shared" si="26"/>
        <v>2.5263217731641745E-2</v>
      </c>
      <c r="DE19">
        <f t="shared" si="26"/>
        <v>-1.4792757293894097E-3</v>
      </c>
      <c r="DF19">
        <f t="shared" si="26"/>
        <v>2.1151356144072882E-2</v>
      </c>
      <c r="DG19">
        <f t="shared" si="26"/>
        <v>1.5646753476708235E-2</v>
      </c>
      <c r="DH19">
        <f t="shared" si="26"/>
        <v>3.0604545746320891E-2</v>
      </c>
      <c r="DI19">
        <f t="shared" si="26"/>
        <v>2.1118827982037611E-2</v>
      </c>
      <c r="DJ19">
        <f t="shared" si="26"/>
        <v>5.8447830806384223E-2</v>
      </c>
      <c r="DK19">
        <f t="shared" si="26"/>
        <v>3.5887682412508344E-2</v>
      </c>
      <c r="DL19">
        <f t="shared" si="26"/>
        <v>4.9890495774825336E-2</v>
      </c>
      <c r="DM19">
        <f t="shared" si="26"/>
        <v>5.1236940947675787E-2</v>
      </c>
      <c r="DN19">
        <f t="shared" si="26"/>
        <v>5.3562263006642144E-2</v>
      </c>
      <c r="DO19">
        <f t="shared" si="26"/>
        <v>4.1169416891547787E-2</v>
      </c>
      <c r="DP19">
        <f t="shared" si="13"/>
        <v>4.306727910970589E-2</v>
      </c>
      <c r="DQ19">
        <f t="shared" si="14"/>
        <v>3.4294771964517726E-3</v>
      </c>
      <c r="DR19">
        <f t="shared" si="14"/>
        <v>3.1690369346085275E-2</v>
      </c>
      <c r="DS19">
        <f t="shared" si="14"/>
        <v>5.7439604274761424E-3</v>
      </c>
      <c r="DW19">
        <f t="shared" si="15"/>
        <v>56.109299999999998</v>
      </c>
      <c r="DX19">
        <f t="shared" si="16"/>
        <v>5.3271478279170387E-3</v>
      </c>
      <c r="DY19">
        <f t="shared" si="17"/>
        <v>5.1957070794731941E-2</v>
      </c>
      <c r="DZ19">
        <f t="shared" si="18"/>
        <v>2.2336291285514998E-2</v>
      </c>
      <c r="EA19">
        <f t="shared" si="19"/>
        <v>4.2776142519738665E-2</v>
      </c>
      <c r="EC19">
        <f t="shared" si="20"/>
        <v>7.4565870657371022E-3</v>
      </c>
      <c r="ED19">
        <f t="shared" si="21"/>
        <v>3.0893617703711178E-2</v>
      </c>
      <c r="EE19">
        <f t="shared" si="22"/>
        <v>1.4515703711166946E-2</v>
      </c>
      <c r="EF19">
        <f t="shared" si="23"/>
        <v>1.1997112113936675E-2</v>
      </c>
    </row>
    <row r="20" spans="1:136" x14ac:dyDescent="0.25">
      <c r="A20">
        <v>72.456249999999997</v>
      </c>
      <c r="B20">
        <v>-215.04300000000001</v>
      </c>
      <c r="C20">
        <v>-217.3613</v>
      </c>
      <c r="D20">
        <v>-99.908690000000007</v>
      </c>
      <c r="E20">
        <v>-175.50290000000001</v>
      </c>
      <c r="F20">
        <v>-211.238</v>
      </c>
      <c r="G20">
        <v>-6.9167480000000001</v>
      </c>
      <c r="H20">
        <v>-88.761960000000002</v>
      </c>
      <c r="I20">
        <v>-144.9649</v>
      </c>
      <c r="J20">
        <v>0.59667970000000004</v>
      </c>
      <c r="K20">
        <v>-82.677729999999997</v>
      </c>
      <c r="L20">
        <v>-253.8733</v>
      </c>
      <c r="M20">
        <v>34.698239999999998</v>
      </c>
      <c r="N20">
        <v>9.3950200000000006</v>
      </c>
      <c r="O20">
        <v>100.2407</v>
      </c>
      <c r="P20">
        <v>108.2051</v>
      </c>
      <c r="Q20">
        <v>108.9727</v>
      </c>
      <c r="R20">
        <v>32.858519999999999</v>
      </c>
      <c r="S20">
        <v>7.6453860000000002</v>
      </c>
      <c r="T20">
        <v>-26.691890000000001</v>
      </c>
      <c r="U20">
        <v>-17.14941</v>
      </c>
      <c r="V20">
        <v>-33.469970000000004</v>
      </c>
      <c r="W20">
        <v>-36.488529999999997</v>
      </c>
      <c r="X20">
        <v>19.874759999999998</v>
      </c>
      <c r="Y20">
        <v>66.155820000000006</v>
      </c>
      <c r="Z20">
        <v>11.78552</v>
      </c>
      <c r="AA20">
        <v>-62.540889999999997</v>
      </c>
      <c r="AB20">
        <v>-31.117190000000001</v>
      </c>
      <c r="AC20">
        <v>-59.958979999999997</v>
      </c>
      <c r="AD20">
        <v>-41.417479999999998</v>
      </c>
      <c r="AE20">
        <v>-126.2886</v>
      </c>
      <c r="AF20">
        <v>-50.681150000000002</v>
      </c>
      <c r="AG20">
        <v>6.4667969999999997</v>
      </c>
      <c r="AH20">
        <v>7.0537109999999998</v>
      </c>
      <c r="AI20">
        <v>17.832889999999999</v>
      </c>
      <c r="AJ20">
        <v>29.033329999999999</v>
      </c>
      <c r="AK20">
        <v>-15.70801</v>
      </c>
      <c r="AL20">
        <v>31.637450000000001</v>
      </c>
      <c r="AM20">
        <v>-80.558880000000002</v>
      </c>
      <c r="AN20">
        <v>-103.3545</v>
      </c>
      <c r="AO20">
        <v>-85.793819999999997</v>
      </c>
      <c r="AQ20">
        <f t="shared" si="6"/>
        <v>12.714191112456945</v>
      </c>
      <c r="AR20">
        <f t="shared" si="29"/>
        <v>12.185970256057033</v>
      </c>
      <c r="AS20">
        <f t="shared" si="29"/>
        <v>22.778992659217352</v>
      </c>
      <c r="AT20">
        <f t="shared" si="29"/>
        <v>22.660954680669334</v>
      </c>
      <c r="AU20">
        <f t="shared" si="29"/>
        <v>23.277382288203341</v>
      </c>
      <c r="AV20">
        <f t="shared" si="29"/>
        <v>54.364070887085148</v>
      </c>
      <c r="AW20">
        <f t="shared" si="29"/>
        <v>24.842349677358101</v>
      </c>
      <c r="AX20">
        <f t="shared" si="29"/>
        <v>-10.049362789364238</v>
      </c>
      <c r="AY20">
        <f t="shared" si="29"/>
        <v>18.643358830518892</v>
      </c>
      <c r="AZ20">
        <f t="shared" si="29"/>
        <v>58.75034083856545</v>
      </c>
      <c r="BA20">
        <f t="shared" si="29"/>
        <v>4.916926745059726</v>
      </c>
      <c r="BB20">
        <f t="shared" si="29"/>
        <v>259.12483525384027</v>
      </c>
      <c r="BC20">
        <f t="shared" si="29"/>
        <v>243.44239358709729</v>
      </c>
      <c r="BD20">
        <f t="shared" si="29"/>
        <v>265.83017767665547</v>
      </c>
      <c r="BE20">
        <f t="shared" si="29"/>
        <v>362.98827189871855</v>
      </c>
      <c r="BF20">
        <f t="shared" si="29"/>
        <v>316.97311820793988</v>
      </c>
      <c r="BG20">
        <f t="shared" si="29"/>
        <v>150.74978151768056</v>
      </c>
      <c r="BH20">
        <f t="shared" si="29"/>
        <v>127.44610713790144</v>
      </c>
      <c r="BI20">
        <f t="shared" si="29"/>
        <v>168.3724923712424</v>
      </c>
      <c r="BJ20">
        <f t="shared" si="29"/>
        <v>122.28898458699824</v>
      </c>
      <c r="BK20">
        <f t="shared" si="29"/>
        <v>232.78002733011908</v>
      </c>
      <c r="BL20">
        <f t="shared" si="29"/>
        <v>242.78597633008985</v>
      </c>
      <c r="BM20">
        <f t="shared" si="29"/>
        <v>180.65736957521716</v>
      </c>
      <c r="BN20">
        <f t="shared" si="29"/>
        <v>201.23008946901496</v>
      </c>
      <c r="BO20">
        <f t="shared" si="29"/>
        <v>180.44686082427495</v>
      </c>
      <c r="BP20">
        <f t="shared" si="28"/>
        <v>117.4456589584845</v>
      </c>
      <c r="BQ20">
        <f t="shared" si="28"/>
        <v>142.93628429270399</v>
      </c>
      <c r="BR20">
        <f t="shared" si="28"/>
        <v>79.5270631714194</v>
      </c>
      <c r="BS20">
        <f t="shared" si="28"/>
        <v>169.3396530821733</v>
      </c>
      <c r="BT20">
        <f t="shared" si="28"/>
        <v>90.272557906979728</v>
      </c>
      <c r="BU20">
        <f t="shared" si="28"/>
        <v>210.86256346615556</v>
      </c>
      <c r="BV20">
        <f t="shared" si="28"/>
        <v>150.60899889840425</v>
      </c>
      <c r="BW20">
        <f t="shared" si="28"/>
        <v>203.40807206808938</v>
      </c>
      <c r="BX20">
        <f t="shared" si="28"/>
        <v>206.34518186237517</v>
      </c>
      <c r="BY20">
        <f t="shared" si="24"/>
        <v>165.2565211175887</v>
      </c>
      <c r="BZ20">
        <f t="shared" si="24"/>
        <v>152.71779102247388</v>
      </c>
      <c r="CA20">
        <f t="shared" si="24"/>
        <v>211.14601959700866</v>
      </c>
      <c r="CB20">
        <f t="shared" si="24"/>
        <v>49.750975840755075</v>
      </c>
      <c r="CC20">
        <f t="shared" si="9"/>
        <v>83.253777892109042</v>
      </c>
      <c r="CD20">
        <f t="shared" si="10"/>
        <v>83.796046154946453</v>
      </c>
      <c r="CF20">
        <f t="shared" si="11"/>
        <v>5.3007195969946271E-3</v>
      </c>
      <c r="CG20">
        <f t="shared" si="27"/>
        <v>5.1501025945753821E-3</v>
      </c>
      <c r="CH20">
        <f t="shared" si="27"/>
        <v>1.0077420153235876E-2</v>
      </c>
      <c r="CI20">
        <f t="shared" si="27"/>
        <v>1.007458292149979E-2</v>
      </c>
      <c r="CJ20">
        <f t="shared" si="27"/>
        <v>1.0029723759050183E-2</v>
      </c>
      <c r="CK20">
        <f t="shared" si="27"/>
        <v>1.8267848239950493E-2</v>
      </c>
      <c r="CL20">
        <f t="shared" si="27"/>
        <v>8.4514896309497677E-3</v>
      </c>
      <c r="CM20">
        <f t="shared" si="27"/>
        <v>-3.3793044739464026E-3</v>
      </c>
      <c r="CN20">
        <f t="shared" si="27"/>
        <v>5.8818664485478954E-3</v>
      </c>
      <c r="CO20">
        <f t="shared" si="27"/>
        <v>1.8547763799483617E-2</v>
      </c>
      <c r="CP20">
        <f t="shared" si="27"/>
        <v>1.5510512212129819E-3</v>
      </c>
      <c r="CQ20">
        <f t="shared" si="26"/>
        <v>0.12315153093293131</v>
      </c>
      <c r="CR20">
        <f t="shared" si="26"/>
        <v>0.11441802062190679</v>
      </c>
      <c r="CS20">
        <f t="shared" si="26"/>
        <v>0.13130531120666372</v>
      </c>
      <c r="CT20">
        <f t="shared" si="26"/>
        <v>0.17858735400531742</v>
      </c>
      <c r="CU20">
        <f t="shared" si="26"/>
        <v>0.14864700735273273</v>
      </c>
      <c r="CV20">
        <f t="shared" si="26"/>
        <v>6.9767447617383904E-2</v>
      </c>
      <c r="CW20">
        <f t="shared" si="26"/>
        <v>6.0673684576811673E-2</v>
      </c>
      <c r="CX20">
        <f t="shared" si="26"/>
        <v>7.9053327862840028E-2</v>
      </c>
      <c r="CY20">
        <f t="shared" si="26"/>
        <v>4.7475514483234782E-2</v>
      </c>
      <c r="CZ20">
        <f t="shared" si="26"/>
        <v>0.10159583872230731</v>
      </c>
      <c r="DA20">
        <f t="shared" si="26"/>
        <v>0.10394996071535781</v>
      </c>
      <c r="DB20">
        <f t="shared" si="26"/>
        <v>8.1297790407740017E-2</v>
      </c>
      <c r="DC20">
        <f t="shared" si="26"/>
        <v>9.2953204299734707E-2</v>
      </c>
      <c r="DD20">
        <f t="shared" si="26"/>
        <v>8.5399395358808569E-2</v>
      </c>
      <c r="DE20">
        <f t="shared" si="26"/>
        <v>6.2504043170245577E-2</v>
      </c>
      <c r="DF20">
        <f t="shared" si="26"/>
        <v>7.4099869374610383E-2</v>
      </c>
      <c r="DG20">
        <f t="shared" si="26"/>
        <v>3.798296373845738E-2</v>
      </c>
      <c r="DH20">
        <f t="shared" si="26"/>
        <v>8.0978427888295249E-2</v>
      </c>
      <c r="DI20">
        <f t="shared" si="26"/>
        <v>4.4536274763027961E-2</v>
      </c>
      <c r="DJ20">
        <f t="shared" si="26"/>
        <v>9.3103240213449345E-2</v>
      </c>
      <c r="DK20">
        <f t="shared" si="26"/>
        <v>7.915822708552013E-2</v>
      </c>
      <c r="DL20">
        <f t="shared" si="26"/>
        <v>0.10518393189096548</v>
      </c>
      <c r="DM20">
        <f t="shared" si="26"/>
        <v>0.11099812509167582</v>
      </c>
      <c r="DN20">
        <f t="shared" si="26"/>
        <v>8.8470797697099215E-2</v>
      </c>
      <c r="DO20">
        <f t="shared" si="26"/>
        <v>8.6093890090933392E-2</v>
      </c>
      <c r="DP20">
        <f t="shared" si="13"/>
        <v>0.11687095521873021</v>
      </c>
      <c r="DQ20">
        <f t="shared" ref="DQ20:DQ68" si="30">CB20/MAX(CB$4:CB$46)</f>
        <v>2.7049923634893339E-2</v>
      </c>
      <c r="DR20">
        <f t="shared" ref="DR20:DR68" si="31">CC20/MAX(CC$4:CC$46)</f>
        <v>4.4528425226256822E-2</v>
      </c>
      <c r="DS20">
        <f t="shared" ref="DS20:DS68" si="32">CD20/MAX(CD$4:CD$46)</f>
        <v>4.7682420215483697E-2</v>
      </c>
      <c r="DW20">
        <f t="shared" si="15"/>
        <v>72.456249999999997</v>
      </c>
      <c r="DX20">
        <f t="shared" si="16"/>
        <v>8.1775694446867449E-3</v>
      </c>
      <c r="DY20">
        <f t="shared" si="17"/>
        <v>0.11320046052207344</v>
      </c>
      <c r="DZ20">
        <f t="shared" si="18"/>
        <v>6.7209945778927513E-2</v>
      </c>
      <c r="EA20">
        <f t="shared" si="19"/>
        <v>8.948820777107741E-2</v>
      </c>
      <c r="EC20">
        <f t="shared" si="20"/>
        <v>6.4826877851662419E-3</v>
      </c>
      <c r="ED20">
        <f t="shared" si="21"/>
        <v>4.1008206260397348E-2</v>
      </c>
      <c r="EE20">
        <f t="shared" si="22"/>
        <v>2.6191846345263885E-2</v>
      </c>
      <c r="EF20">
        <f t="shared" si="23"/>
        <v>2.1460059609883123E-2</v>
      </c>
    </row>
    <row r="21" spans="1:136" x14ac:dyDescent="0.25">
      <c r="A21">
        <v>93.146900000000002</v>
      </c>
      <c r="B21">
        <v>-172.73339999999999</v>
      </c>
      <c r="C21">
        <v>-180.05269999999999</v>
      </c>
      <c r="D21">
        <v>-55.432859999999998</v>
      </c>
      <c r="E21">
        <v>-187.26609999999999</v>
      </c>
      <c r="F21">
        <v>-210.80520000000001</v>
      </c>
      <c r="G21">
        <v>-5.8769530000000003</v>
      </c>
      <c r="H21">
        <v>-57.455080000000002</v>
      </c>
      <c r="I21">
        <v>-113.3014</v>
      </c>
      <c r="J21">
        <v>-12.152340000000001</v>
      </c>
      <c r="K21">
        <v>-96.697749999999999</v>
      </c>
      <c r="L21">
        <v>-191.9128</v>
      </c>
      <c r="M21">
        <v>220.22710000000001</v>
      </c>
      <c r="N21">
        <v>212.7432</v>
      </c>
      <c r="O21">
        <v>343.39330000000001</v>
      </c>
      <c r="P21">
        <v>356.1807</v>
      </c>
      <c r="Q21">
        <v>351.2124</v>
      </c>
      <c r="R21">
        <v>188.48320000000001</v>
      </c>
      <c r="S21">
        <v>157.6772</v>
      </c>
      <c r="T21">
        <v>161.59180000000001</v>
      </c>
      <c r="U21">
        <v>144.3115</v>
      </c>
      <c r="V21">
        <v>209.71420000000001</v>
      </c>
      <c r="W21">
        <v>145.11869999999999</v>
      </c>
      <c r="X21">
        <v>152.73929999999999</v>
      </c>
      <c r="Y21">
        <v>238.178</v>
      </c>
      <c r="Z21">
        <v>216.86789999999999</v>
      </c>
      <c r="AA21">
        <v>35.037840000000003</v>
      </c>
      <c r="AB21">
        <v>97.852050000000006</v>
      </c>
      <c r="AC21">
        <v>102.4629</v>
      </c>
      <c r="AD21">
        <v>140.67189999999999</v>
      </c>
      <c r="AE21">
        <v>86.466800000000006</v>
      </c>
      <c r="AF21">
        <v>121.4436</v>
      </c>
      <c r="AG21">
        <v>159.7148</v>
      </c>
      <c r="AH21">
        <v>157.03960000000001</v>
      </c>
      <c r="AI21">
        <v>206.7225</v>
      </c>
      <c r="AJ21">
        <v>129.7278</v>
      </c>
      <c r="AK21">
        <v>128.26859999999999</v>
      </c>
      <c r="AL21">
        <v>201.28210000000001</v>
      </c>
      <c r="AM21">
        <v>17.748200000000001</v>
      </c>
      <c r="AN21">
        <v>32.966799999999999</v>
      </c>
      <c r="AO21">
        <v>16.804079999999999</v>
      </c>
      <c r="AQ21">
        <f t="shared" si="6"/>
        <v>54.854014627672967</v>
      </c>
      <c r="AR21">
        <f t="shared" si="29"/>
        <v>49.212486023321787</v>
      </c>
      <c r="AS21">
        <f t="shared" si="29"/>
        <v>67.026642193620035</v>
      </c>
      <c r="AT21">
        <f t="shared" si="29"/>
        <v>10.476268945891633</v>
      </c>
      <c r="AU21">
        <f t="shared" si="29"/>
        <v>23.441460426862051</v>
      </c>
      <c r="AV21">
        <f t="shared" si="29"/>
        <v>55.167851958275833</v>
      </c>
      <c r="AW21">
        <f t="shared" si="29"/>
        <v>55.992614173887105</v>
      </c>
      <c r="AX21">
        <f t="shared" si="29"/>
        <v>21.459620657796023</v>
      </c>
      <c r="AY21">
        <f t="shared" si="29"/>
        <v>5.7441154005383055</v>
      </c>
      <c r="AZ21">
        <f t="shared" si="29"/>
        <v>44.451198960795949</v>
      </c>
      <c r="BA21">
        <f t="shared" si="29"/>
        <v>66.490927347374509</v>
      </c>
      <c r="BB21">
        <f t="shared" si="29"/>
        <v>444.01653351829441</v>
      </c>
      <c r="BC21">
        <f t="shared" si="29"/>
        <v>446.12552616354685</v>
      </c>
      <c r="BD21">
        <f t="shared" si="29"/>
        <v>508.31535007570096</v>
      </c>
      <c r="BE21">
        <f t="shared" si="29"/>
        <v>610.03748369065465</v>
      </c>
      <c r="BF21">
        <f t="shared" si="29"/>
        <v>558.57496615360878</v>
      </c>
      <c r="BG21">
        <f t="shared" si="29"/>
        <v>305.72936178163542</v>
      </c>
      <c r="BH21">
        <f t="shared" si="29"/>
        <v>276.73221152212398</v>
      </c>
      <c r="BI21">
        <f t="shared" si="29"/>
        <v>355.78053189657942</v>
      </c>
      <c r="BJ21">
        <f t="shared" si="29"/>
        <v>283.70223667288315</v>
      </c>
      <c r="BK21">
        <f t="shared" si="29"/>
        <v>475.01539682684245</v>
      </c>
      <c r="BL21">
        <f t="shared" si="29"/>
        <v>423.62460807661921</v>
      </c>
      <c r="BM21">
        <f t="shared" si="29"/>
        <v>312.89985333811654</v>
      </c>
      <c r="BN21">
        <f t="shared" si="29"/>
        <v>372.50759032539781</v>
      </c>
      <c r="BO21">
        <f t="shared" si="29"/>
        <v>384.69028615502259</v>
      </c>
      <c r="BP21">
        <f t="shared" si="28"/>
        <v>214.39560663805173</v>
      </c>
      <c r="BQ21">
        <f t="shared" si="28"/>
        <v>271.2106228877787</v>
      </c>
      <c r="BR21">
        <f t="shared" si="28"/>
        <v>241.27160255608499</v>
      </c>
      <c r="BS21">
        <f t="shared" si="28"/>
        <v>350.50167524715266</v>
      </c>
      <c r="BT21">
        <f t="shared" si="28"/>
        <v>302.0009094004696</v>
      </c>
      <c r="BU21">
        <f t="shared" si="28"/>
        <v>382.42165605335862</v>
      </c>
      <c r="BV21">
        <f t="shared" si="28"/>
        <v>303.15993043266701</v>
      </c>
      <c r="BW21">
        <f t="shared" si="28"/>
        <v>352.78402989758513</v>
      </c>
      <c r="BX21">
        <f t="shared" si="28"/>
        <v>394.52781448836947</v>
      </c>
      <c r="BY21">
        <f t="shared" si="24"/>
        <v>265.48760974772205</v>
      </c>
      <c r="BZ21">
        <f t="shared" si="24"/>
        <v>296.08613679426048</v>
      </c>
      <c r="CA21">
        <f t="shared" si="24"/>
        <v>380.19459347815814</v>
      </c>
      <c r="CB21">
        <f t="shared" si="24"/>
        <v>147.54628185807553</v>
      </c>
      <c r="CC21">
        <f t="shared" si="9"/>
        <v>219.0795732942301</v>
      </c>
      <c r="CD21">
        <f t="shared" si="10"/>
        <v>185.66091150482578</v>
      </c>
      <c r="CF21">
        <f t="shared" si="11"/>
        <v>2.2869386478377957E-2</v>
      </c>
      <c r="CG21">
        <f t="shared" si="27"/>
        <v>2.0798454831960331E-2</v>
      </c>
      <c r="CH21">
        <f t="shared" si="27"/>
        <v>2.9652568265453937E-2</v>
      </c>
      <c r="CI21">
        <f t="shared" si="27"/>
        <v>4.6575284091341295E-3</v>
      </c>
      <c r="CJ21">
        <f t="shared" si="27"/>
        <v>1.0100421502691227E-2</v>
      </c>
      <c r="CK21">
        <f t="shared" si="27"/>
        <v>1.8537941159539863E-2</v>
      </c>
      <c r="CL21">
        <f t="shared" si="27"/>
        <v>1.904896293009202E-2</v>
      </c>
      <c r="CM21">
        <f t="shared" si="27"/>
        <v>7.2162378469242776E-3</v>
      </c>
      <c r="CN21">
        <f t="shared" si="27"/>
        <v>1.8122335121129652E-3</v>
      </c>
      <c r="CO21">
        <f t="shared" si="27"/>
        <v>1.4033456268690927E-2</v>
      </c>
      <c r="CP21">
        <f t="shared" si="27"/>
        <v>2.0974653357475666E-2</v>
      </c>
      <c r="CQ21">
        <f t="shared" si="26"/>
        <v>0.21102306079131711</v>
      </c>
      <c r="CR21">
        <f t="shared" si="26"/>
        <v>0.20967917255659593</v>
      </c>
      <c r="CS21">
        <f t="shared" si="26"/>
        <v>0.2510794892293956</v>
      </c>
      <c r="CT21">
        <f t="shared" si="26"/>
        <v>0.30013360896347074</v>
      </c>
      <c r="CU21">
        <f t="shared" si="26"/>
        <v>0.26194807171761003</v>
      </c>
      <c r="CV21">
        <f t="shared" ref="CV21:DO33" si="33">BG21/MAX(BG$4:BG$46)</f>
        <v>0.14149245868522067</v>
      </c>
      <c r="CW21">
        <f t="shared" si="33"/>
        <v>0.13174480799142088</v>
      </c>
      <c r="CX21">
        <f t="shared" si="33"/>
        <v>0.16704412127618831</v>
      </c>
      <c r="CY21">
        <f t="shared" si="33"/>
        <v>0.11014000722614209</v>
      </c>
      <c r="CZ21">
        <f t="shared" si="33"/>
        <v>0.20731842074317194</v>
      </c>
      <c r="DA21">
        <f t="shared" si="33"/>
        <v>0.18137687371099537</v>
      </c>
      <c r="DB21">
        <f t="shared" si="33"/>
        <v>0.14080835315552176</v>
      </c>
      <c r="DC21">
        <f t="shared" si="33"/>
        <v>0.17207055981580824</v>
      </c>
      <c r="DD21">
        <f t="shared" si="33"/>
        <v>0.18206089974620637</v>
      </c>
      <c r="DE21">
        <f t="shared" si="33"/>
        <v>0.1141003624284888</v>
      </c>
      <c r="DF21">
        <f t="shared" si="33"/>
        <v>0.14059881176033151</v>
      </c>
      <c r="DG21">
        <f t="shared" si="33"/>
        <v>0.11523386084626258</v>
      </c>
      <c r="DH21">
        <f t="shared" si="33"/>
        <v>0.16761032703873047</v>
      </c>
      <c r="DI21">
        <f t="shared" si="33"/>
        <v>0.14899318011574475</v>
      </c>
      <c r="DJ21">
        <f t="shared" si="33"/>
        <v>0.16885261528216067</v>
      </c>
      <c r="DK21">
        <f t="shared" si="33"/>
        <v>0.15933710994658104</v>
      </c>
      <c r="DL21">
        <f t="shared" si="33"/>
        <v>0.18242742775983126</v>
      </c>
      <c r="DM21">
        <f t="shared" si="33"/>
        <v>0.21222617029135724</v>
      </c>
      <c r="DN21">
        <f t="shared" si="33"/>
        <v>0.14212994715267102</v>
      </c>
      <c r="DO21">
        <f t="shared" si="33"/>
        <v>0.16691707723079138</v>
      </c>
      <c r="DP21">
        <f t="shared" si="13"/>
        <v>0.21044064857862307</v>
      </c>
      <c r="DQ21">
        <f t="shared" si="30"/>
        <v>8.0221856746052894E-2</v>
      </c>
      <c r="DR21">
        <f t="shared" si="31"/>
        <v>0.11717508376225891</v>
      </c>
      <c r="DS21">
        <f t="shared" si="32"/>
        <v>0.10564653114531536</v>
      </c>
      <c r="DW21">
        <f t="shared" si="15"/>
        <v>93.146900000000002</v>
      </c>
      <c r="DX21">
        <f t="shared" si="16"/>
        <v>1.5427440414768479E-2</v>
      </c>
      <c r="DY21">
        <f t="shared" si="17"/>
        <v>0.20926809890140241</v>
      </c>
      <c r="DZ21">
        <f t="shared" si="18"/>
        <v>0.13889596842387966</v>
      </c>
      <c r="EA21">
        <f t="shared" si="19"/>
        <v>0.17321494482183228</v>
      </c>
      <c r="EC21">
        <f t="shared" si="20"/>
        <v>8.5979989800313468E-3</v>
      </c>
      <c r="ED21">
        <f t="shared" si="21"/>
        <v>5.9963588970334498E-2</v>
      </c>
      <c r="EE21">
        <f t="shared" si="22"/>
        <v>3.8704212835505895E-2</v>
      </c>
      <c r="EF21">
        <f t="shared" si="23"/>
        <v>2.4566666025329791E-2</v>
      </c>
    </row>
    <row r="22" spans="1:136" x14ac:dyDescent="0.25">
      <c r="A22">
        <v>119.357</v>
      </c>
      <c r="B22">
        <v>-150.25200000000001</v>
      </c>
      <c r="C22">
        <v>-139.99510000000001</v>
      </c>
      <c r="D22">
        <v>-62.37744</v>
      </c>
      <c r="E22">
        <v>-173.86770000000001</v>
      </c>
      <c r="F22">
        <v>-185.13720000000001</v>
      </c>
      <c r="G22">
        <v>1.5019530000000001</v>
      </c>
      <c r="H22">
        <v>-82.574219999999997</v>
      </c>
      <c r="I22">
        <v>-101.3296</v>
      </c>
      <c r="J22">
        <v>27.42529</v>
      </c>
      <c r="K22">
        <v>-106.68600000000001</v>
      </c>
      <c r="L22">
        <v>-197.8013</v>
      </c>
      <c r="M22">
        <v>535.45510000000002</v>
      </c>
      <c r="N22">
        <v>539.53710000000001</v>
      </c>
      <c r="O22">
        <v>637.98749999999995</v>
      </c>
      <c r="P22">
        <v>714.71730000000002</v>
      </c>
      <c r="Q22">
        <v>703.92769999999996</v>
      </c>
      <c r="R22">
        <v>392.65170000000001</v>
      </c>
      <c r="S22">
        <v>396.85860000000002</v>
      </c>
      <c r="T22">
        <v>422.40379999999999</v>
      </c>
      <c r="U22">
        <v>469.16699999999997</v>
      </c>
      <c r="V22">
        <v>567.22640000000001</v>
      </c>
      <c r="W22">
        <v>560.17169999999999</v>
      </c>
      <c r="X22">
        <v>482.56180000000001</v>
      </c>
      <c r="Y22">
        <v>531.69069999999999</v>
      </c>
      <c r="Z22">
        <v>503.3956</v>
      </c>
      <c r="AA22">
        <v>309.54419999999999</v>
      </c>
      <c r="AB22">
        <v>345.35789999999997</v>
      </c>
      <c r="AC22">
        <v>342.2593</v>
      </c>
      <c r="AD22">
        <v>405.62740000000002</v>
      </c>
      <c r="AE22">
        <v>427.54489999999998</v>
      </c>
      <c r="AF22">
        <v>415.13589999999999</v>
      </c>
      <c r="AG22">
        <v>379.93740000000003</v>
      </c>
      <c r="AH22">
        <v>459.7808</v>
      </c>
      <c r="AI22">
        <v>509.17329999999998</v>
      </c>
      <c r="AJ22">
        <v>418.49810000000002</v>
      </c>
      <c r="AK22">
        <v>396.68529999999998</v>
      </c>
      <c r="AL22">
        <v>450.07240000000002</v>
      </c>
      <c r="AM22">
        <v>261.9563</v>
      </c>
      <c r="AN22">
        <v>277.58789999999999</v>
      </c>
      <c r="AO22">
        <v>264.51029999999997</v>
      </c>
      <c r="AQ22">
        <f t="shared" si="6"/>
        <v>77.120348467652008</v>
      </c>
      <c r="AR22">
        <f t="shared" si="29"/>
        <v>88.912752834252586</v>
      </c>
      <c r="AS22">
        <f t="shared" si="29"/>
        <v>59.793012172409846</v>
      </c>
      <c r="AT22">
        <f t="shared" si="29"/>
        <v>23.34074742785819</v>
      </c>
      <c r="AU22">
        <f t="shared" si="29"/>
        <v>48.769054163262751</v>
      </c>
      <c r="AV22">
        <f t="shared" si="29"/>
        <v>62.247784814586026</v>
      </c>
      <c r="AW22">
        <f t="shared" si="29"/>
        <v>30.675079826318282</v>
      </c>
      <c r="AX22">
        <f t="shared" si="29"/>
        <v>33.235685178167046</v>
      </c>
      <c r="AY22">
        <f t="shared" si="29"/>
        <v>45.131447899726851</v>
      </c>
      <c r="AZ22">
        <f t="shared" si="29"/>
        <v>34.109368366250749</v>
      </c>
      <c r="BA22">
        <f t="shared" si="29"/>
        <v>60.112825142355888</v>
      </c>
      <c r="BB22">
        <f t="shared" si="29"/>
        <v>758.43740214229456</v>
      </c>
      <c r="BC22">
        <f t="shared" si="29"/>
        <v>772.07697029695998</v>
      </c>
      <c r="BD22">
        <f t="shared" si="29"/>
        <v>802.06407909418112</v>
      </c>
      <c r="BE22">
        <f t="shared" si="29"/>
        <v>967.40057161770483</v>
      </c>
      <c r="BF22">
        <f t="shared" si="29"/>
        <v>910.4822603089774</v>
      </c>
      <c r="BG22">
        <f t="shared" si="29"/>
        <v>509.08067485944031</v>
      </c>
      <c r="BH22">
        <f t="shared" si="29"/>
        <v>514.96897596932672</v>
      </c>
      <c r="BI22">
        <f t="shared" si="29"/>
        <v>615.48329238472422</v>
      </c>
      <c r="BJ22">
        <f t="shared" si="29"/>
        <v>608.4973655054838</v>
      </c>
      <c r="BK22">
        <f t="shared" si="29"/>
        <v>831.32569374158766</v>
      </c>
      <c r="BL22">
        <f t="shared" si="29"/>
        <v>837.70397809963492</v>
      </c>
      <c r="BM22">
        <f t="shared" si="29"/>
        <v>641.93435701223825</v>
      </c>
      <c r="BN22">
        <f t="shared" si="29"/>
        <v>665.07696013412215</v>
      </c>
      <c r="BO22">
        <f t="shared" si="29"/>
        <v>670.15523144327744</v>
      </c>
      <c r="BP22">
        <f t="shared" si="28"/>
        <v>488.10544997488375</v>
      </c>
      <c r="BQ22">
        <f t="shared" si="28"/>
        <v>517.8361991741333</v>
      </c>
      <c r="BR22">
        <f t="shared" si="28"/>
        <v>480.20997415862155</v>
      </c>
      <c r="BS22">
        <f t="shared" si="28"/>
        <v>614.28243488898738</v>
      </c>
      <c r="BT22">
        <f t="shared" si="28"/>
        <v>641.77798482847788</v>
      </c>
      <c r="BU22">
        <f t="shared" si="28"/>
        <v>675.39740353542652</v>
      </c>
      <c r="BV22">
        <f t="shared" si="28"/>
        <v>522.49950777150752</v>
      </c>
      <c r="BW22">
        <f t="shared" si="28"/>
        <v>654.75259312822152</v>
      </c>
      <c r="BX22">
        <f t="shared" si="28"/>
        <v>696.08304341300823</v>
      </c>
      <c r="BY22">
        <f t="shared" si="24"/>
        <v>553.67091649026793</v>
      </c>
      <c r="BZ22">
        <f t="shared" si="24"/>
        <v>563.73231164169658</v>
      </c>
      <c r="CA22">
        <f t="shared" si="24"/>
        <v>628.22980774220093</v>
      </c>
      <c r="CB22">
        <f t="shared" si="24"/>
        <v>391.10608674586649</v>
      </c>
      <c r="CC22">
        <f t="shared" si="9"/>
        <v>463.07298759750881</v>
      </c>
      <c r="CD22">
        <f t="shared" si="10"/>
        <v>432.43855209900107</v>
      </c>
      <c r="CF22">
        <f t="shared" si="11"/>
        <v>3.2152524595057831E-2</v>
      </c>
      <c r="CG22">
        <f t="shared" si="27"/>
        <v>3.7576802621434272E-2</v>
      </c>
      <c r="CH22">
        <f t="shared" si="27"/>
        <v>2.6452412312670898E-2</v>
      </c>
      <c r="CI22">
        <f t="shared" si="27"/>
        <v>1.0376804451770551E-2</v>
      </c>
      <c r="CJ22">
        <f t="shared" si="27"/>
        <v>2.1013537312379458E-2</v>
      </c>
      <c r="CK22">
        <f t="shared" si="27"/>
        <v>2.0916996606596881E-2</v>
      </c>
      <c r="CL22">
        <f t="shared" si="27"/>
        <v>1.0435813135541362E-2</v>
      </c>
      <c r="CM22">
        <f t="shared" si="27"/>
        <v>1.1176181213810019E-2</v>
      </c>
      <c r="CN22">
        <f t="shared" si="27"/>
        <v>1.4238697628950931E-2</v>
      </c>
      <c r="CO22">
        <f t="shared" si="27"/>
        <v>1.0768490850890615E-2</v>
      </c>
      <c r="CP22">
        <f t="shared" si="27"/>
        <v>1.8962672352459662E-2</v>
      </c>
      <c r="CQ22">
        <f t="shared" ref="CQ22:CU37" si="34">BB22/MAX(BB$4:BB$46)</f>
        <v>0.3604545550376172</v>
      </c>
      <c r="CR22">
        <f t="shared" si="34"/>
        <v>0.36287647934882516</v>
      </c>
      <c r="CS22">
        <f t="shared" si="34"/>
        <v>0.39617501080426104</v>
      </c>
      <c r="CT22">
        <f t="shared" si="34"/>
        <v>0.47595341702015853</v>
      </c>
      <c r="CU22">
        <f t="shared" si="34"/>
        <v>0.42697773239526132</v>
      </c>
      <c r="CV22">
        <f t="shared" si="33"/>
        <v>0.23560405168555973</v>
      </c>
      <c r="CW22">
        <f t="shared" si="33"/>
        <v>0.24516296273371704</v>
      </c>
      <c r="CX22">
        <f t="shared" si="33"/>
        <v>0.28897833501038178</v>
      </c>
      <c r="CY22">
        <f t="shared" si="33"/>
        <v>0.23623325998355907</v>
      </c>
      <c r="CZ22">
        <f t="shared" si="33"/>
        <v>0.36282851271988198</v>
      </c>
      <c r="DA22">
        <f t="shared" si="33"/>
        <v>0.35866690873513923</v>
      </c>
      <c r="DB22">
        <f t="shared" si="33"/>
        <v>0.28887747527055491</v>
      </c>
      <c r="DC22">
        <f t="shared" si="33"/>
        <v>0.30721565901759768</v>
      </c>
      <c r="DD22">
        <f t="shared" si="33"/>
        <v>0.31716180209713696</v>
      </c>
      <c r="DE22">
        <f t="shared" si="33"/>
        <v>0.25976749066261062</v>
      </c>
      <c r="DF22">
        <f t="shared" si="33"/>
        <v>0.26845244303168608</v>
      </c>
      <c r="DG22">
        <f t="shared" si="33"/>
        <v>0.2293533459923808</v>
      </c>
      <c r="DH22">
        <f t="shared" si="33"/>
        <v>0.29375060685027993</v>
      </c>
      <c r="DI22">
        <f t="shared" si="33"/>
        <v>0.3166233607630336</v>
      </c>
      <c r="DJ22">
        <f t="shared" si="33"/>
        <v>0.2982117150965567</v>
      </c>
      <c r="DK22">
        <f t="shared" si="33"/>
        <v>0.27461927899905658</v>
      </c>
      <c r="DL22">
        <f t="shared" si="33"/>
        <v>0.33857777354075869</v>
      </c>
      <c r="DM22">
        <f t="shared" si="33"/>
        <v>0.37444011064180682</v>
      </c>
      <c r="DN22">
        <f t="shared" si="33"/>
        <v>0.29641013445226483</v>
      </c>
      <c r="DO22">
        <f t="shared" si="33"/>
        <v>0.31780126830177768</v>
      </c>
      <c r="DP22">
        <f t="shared" si="13"/>
        <v>0.34773005841096344</v>
      </c>
      <c r="DQ22">
        <f t="shared" si="30"/>
        <v>0.21264687980152583</v>
      </c>
      <c r="DR22">
        <f t="shared" si="31"/>
        <v>0.24767537791806826</v>
      </c>
      <c r="DS22">
        <f t="shared" si="32"/>
        <v>0.24607028260536531</v>
      </c>
      <c r="DW22">
        <f t="shared" si="15"/>
        <v>119.357</v>
      </c>
      <c r="DX22">
        <f t="shared" si="16"/>
        <v>1.9460993916505683E-2</v>
      </c>
      <c r="DY22">
        <f t="shared" si="17"/>
        <v>0.34902281800447271</v>
      </c>
      <c r="DZ22">
        <f t="shared" si="18"/>
        <v>0.27791245315295887</v>
      </c>
      <c r="EA22">
        <f t="shared" si="19"/>
        <v>0.31757381189516642</v>
      </c>
      <c r="EC22">
        <f t="shared" si="20"/>
        <v>9.3720998839055495E-3</v>
      </c>
      <c r="ED22">
        <f t="shared" si="21"/>
        <v>8.6181129441275914E-2</v>
      </c>
      <c r="EE22">
        <f t="shared" si="22"/>
        <v>4.9500333645214945E-2</v>
      </c>
      <c r="EF22">
        <f t="shared" si="23"/>
        <v>3.1266447003785607E-2</v>
      </c>
    </row>
    <row r="23" spans="1:136" x14ac:dyDescent="0.25">
      <c r="A23">
        <v>152.58070000000001</v>
      </c>
      <c r="B23">
        <v>-87.587890000000002</v>
      </c>
      <c r="C23">
        <v>-118.0723</v>
      </c>
      <c r="D23">
        <v>-9.4597169999999995</v>
      </c>
      <c r="E23">
        <v>-76.315920000000006</v>
      </c>
      <c r="F23">
        <v>-85.384280000000004</v>
      </c>
      <c r="G23">
        <v>46.141849999999998</v>
      </c>
      <c r="H23">
        <v>-26.09985</v>
      </c>
      <c r="I23">
        <v>-34.039490000000001</v>
      </c>
      <c r="J23">
        <v>57.987789999999997</v>
      </c>
      <c r="K23">
        <v>-54.415529999999997</v>
      </c>
      <c r="L23">
        <v>-156.988</v>
      </c>
      <c r="M23">
        <v>873.61180000000002</v>
      </c>
      <c r="N23">
        <v>929.08109999999999</v>
      </c>
      <c r="O23">
        <v>999.20479999999998</v>
      </c>
      <c r="P23">
        <v>1091.0139999999999</v>
      </c>
      <c r="Q23">
        <v>1051.125</v>
      </c>
      <c r="R23">
        <v>752.48019999999997</v>
      </c>
      <c r="S23">
        <v>765.28579999999999</v>
      </c>
      <c r="T23">
        <v>807.88480000000004</v>
      </c>
      <c r="U23">
        <v>829.60550000000001</v>
      </c>
      <c r="V23">
        <v>1086.6849999999999</v>
      </c>
      <c r="W23">
        <v>1032.2080000000001</v>
      </c>
      <c r="X23">
        <v>869.24609999999996</v>
      </c>
      <c r="Y23">
        <v>943.11950000000002</v>
      </c>
      <c r="Z23">
        <v>930.52670000000001</v>
      </c>
      <c r="AA23">
        <v>590.79880000000003</v>
      </c>
      <c r="AB23">
        <v>668.93700000000001</v>
      </c>
      <c r="AC23">
        <v>711.01859999999999</v>
      </c>
      <c r="AD23">
        <v>794.35059999999999</v>
      </c>
      <c r="AE23">
        <v>807.53660000000002</v>
      </c>
      <c r="AF23">
        <v>894.149</v>
      </c>
      <c r="AG23">
        <v>753.72799999999995</v>
      </c>
      <c r="AH23">
        <v>833.72609999999997</v>
      </c>
      <c r="AI23">
        <v>877.00289999999995</v>
      </c>
      <c r="AJ23">
        <v>748.30679999999995</v>
      </c>
      <c r="AK23">
        <v>734.45069999999998</v>
      </c>
      <c r="AL23">
        <v>830.5539</v>
      </c>
      <c r="AM23">
        <v>588.95960000000002</v>
      </c>
      <c r="AN23">
        <v>605.96529999999996</v>
      </c>
      <c r="AO23">
        <v>589.94640000000004</v>
      </c>
      <c r="AQ23">
        <f t="shared" si="6"/>
        <v>139.51184243105968</v>
      </c>
      <c r="AR23">
        <f t="shared" si="29"/>
        <v>110.38260032076822</v>
      </c>
      <c r="AS23">
        <f t="shared" si="29"/>
        <v>112.34433782216388</v>
      </c>
      <c r="AT23">
        <f t="shared" si="29"/>
        <v>120.21573304940532</v>
      </c>
      <c r="AU23">
        <f t="shared" si="29"/>
        <v>148.09047807664177</v>
      </c>
      <c r="AV23">
        <f t="shared" si="29"/>
        <v>106.50870599862174</v>
      </c>
      <c r="AW23">
        <f t="shared" si="29"/>
        <v>86.897966837496298</v>
      </c>
      <c r="AX23">
        <f t="shared" si="29"/>
        <v>100.2776825477479</v>
      </c>
      <c r="AY23">
        <f t="shared" si="29"/>
        <v>75.452728405039352</v>
      </c>
      <c r="AZ23">
        <f t="shared" si="29"/>
        <v>85.931642609691636</v>
      </c>
      <c r="BA23">
        <f t="shared" si="29"/>
        <v>100.3055095484101</v>
      </c>
      <c r="BB23">
        <f t="shared" si="29"/>
        <v>1095.5709892698981</v>
      </c>
      <c r="BC23">
        <f t="shared" si="29"/>
        <v>1160.5530804005184</v>
      </c>
      <c r="BD23">
        <f t="shared" si="29"/>
        <v>1162.2096672636765</v>
      </c>
      <c r="BE23">
        <f t="shared" si="29"/>
        <v>1342.2097376877289</v>
      </c>
      <c r="BF23">
        <f t="shared" si="29"/>
        <v>1256.6553389675751</v>
      </c>
      <c r="BG23">
        <f t="shared" si="29"/>
        <v>867.87331566214857</v>
      </c>
      <c r="BH23">
        <f t="shared" si="29"/>
        <v>882.19876397107123</v>
      </c>
      <c r="BI23">
        <f t="shared" si="29"/>
        <v>999.55822980693858</v>
      </c>
      <c r="BJ23">
        <f t="shared" si="29"/>
        <v>968.85933952678397</v>
      </c>
      <c r="BK23">
        <f t="shared" si="29"/>
        <v>1349.2607716057091</v>
      </c>
      <c r="BL23">
        <f t="shared" si="29"/>
        <v>1308.5061130157044</v>
      </c>
      <c r="BM23">
        <f t="shared" si="29"/>
        <v>1027.6197995667467</v>
      </c>
      <c r="BN23">
        <f t="shared" si="29"/>
        <v>1075.3100028010374</v>
      </c>
      <c r="BO23">
        <f t="shared" si="29"/>
        <v>1095.9391926030362</v>
      </c>
      <c r="BP23">
        <f t="shared" si="28"/>
        <v>768.35039222225817</v>
      </c>
      <c r="BQ23">
        <f t="shared" si="28"/>
        <v>840.29947169617503</v>
      </c>
      <c r="BR23">
        <f t="shared" si="28"/>
        <v>847.88164465439206</v>
      </c>
      <c r="BS23">
        <f t="shared" si="28"/>
        <v>1001.5165439951115</v>
      </c>
      <c r="BT23">
        <f t="shared" si="28"/>
        <v>1020.1205171384465</v>
      </c>
      <c r="BU23">
        <f t="shared" si="28"/>
        <v>1153.5022076536857</v>
      </c>
      <c r="BV23">
        <f t="shared" si="28"/>
        <v>895.17079575104344</v>
      </c>
      <c r="BW23">
        <f t="shared" si="28"/>
        <v>1027.7185053260268</v>
      </c>
      <c r="BX23">
        <f t="shared" si="28"/>
        <v>1062.7774251293511</v>
      </c>
      <c r="BY23">
        <f t="shared" si="24"/>
        <v>882.73554882598296</v>
      </c>
      <c r="BZ23">
        <f t="shared" si="24"/>
        <v>900.5210005070104</v>
      </c>
      <c r="CA23">
        <f t="shared" si="24"/>
        <v>1007.7541674807857</v>
      </c>
      <c r="CB23">
        <f t="shared" si="24"/>
        <v>717.28761337149922</v>
      </c>
      <c r="CC23">
        <f t="shared" si="9"/>
        <v>790.65473854305412</v>
      </c>
      <c r="CD23">
        <f t="shared" si="10"/>
        <v>756.69759273618683</v>
      </c>
      <c r="CF23">
        <f t="shared" si="11"/>
        <v>5.8164388960819852E-2</v>
      </c>
      <c r="CG23">
        <f t="shared" si="27"/>
        <v>4.6650509098805831E-2</v>
      </c>
      <c r="CH23">
        <f t="shared" si="27"/>
        <v>4.9701104478511747E-2</v>
      </c>
      <c r="CI23">
        <f t="shared" si="27"/>
        <v>5.3445381632939382E-2</v>
      </c>
      <c r="CJ23">
        <f t="shared" si="27"/>
        <v>6.3809004297151029E-2</v>
      </c>
      <c r="CK23">
        <f t="shared" si="27"/>
        <v>3.5789903987461465E-2</v>
      </c>
      <c r="CL23">
        <f t="shared" si="27"/>
        <v>2.9563116018251762E-2</v>
      </c>
      <c r="CM23">
        <f t="shared" si="27"/>
        <v>3.3720428685212162E-2</v>
      </c>
      <c r="CN23">
        <f t="shared" si="27"/>
        <v>2.380487741996894E-2</v>
      </c>
      <c r="CO23">
        <f t="shared" si="27"/>
        <v>2.7129030866489188E-2</v>
      </c>
      <c r="CP23">
        <f t="shared" si="27"/>
        <v>3.1641509248794407E-2</v>
      </c>
      <c r="CQ23">
        <f t="shared" si="34"/>
        <v>0.52068048376036336</v>
      </c>
      <c r="CR23">
        <f t="shared" si="34"/>
        <v>0.5454604037097418</v>
      </c>
      <c r="CS23">
        <f t="shared" si="34"/>
        <v>0.57406688503617354</v>
      </c>
      <c r="CT23">
        <f t="shared" si="34"/>
        <v>0.66035655730691079</v>
      </c>
      <c r="CU23">
        <f t="shared" si="34"/>
        <v>0.58931828814840126</v>
      </c>
      <c r="CV23">
        <f t="shared" si="33"/>
        <v>0.4016543538531282</v>
      </c>
      <c r="CW23">
        <f t="shared" si="33"/>
        <v>0.41999124760489165</v>
      </c>
      <c r="CX23">
        <f t="shared" si="33"/>
        <v>0.46930709016708749</v>
      </c>
      <c r="CY23">
        <f t="shared" si="33"/>
        <v>0.37613441440588696</v>
      </c>
      <c r="CZ23">
        <f t="shared" si="33"/>
        <v>0.5888790430975821</v>
      </c>
      <c r="DA23">
        <f t="shared" si="33"/>
        <v>0.5602430630460199</v>
      </c>
      <c r="DB23">
        <f t="shared" si="33"/>
        <v>0.46244013892407387</v>
      </c>
      <c r="DC23">
        <f t="shared" si="33"/>
        <v>0.49671254751046456</v>
      </c>
      <c r="DD23">
        <f t="shared" si="33"/>
        <v>0.51867094817162607</v>
      </c>
      <c r="DE23">
        <f t="shared" si="33"/>
        <v>0.40891256868260539</v>
      </c>
      <c r="DF23">
        <f t="shared" si="33"/>
        <v>0.43562123778684919</v>
      </c>
      <c r="DG23">
        <f t="shared" si="33"/>
        <v>0.40495721178580252</v>
      </c>
      <c r="DH23">
        <f t="shared" si="33"/>
        <v>0.47892642839824318</v>
      </c>
      <c r="DI23">
        <f t="shared" si="33"/>
        <v>0.50327994128066322</v>
      </c>
      <c r="DJ23">
        <f t="shared" si="33"/>
        <v>0.50931180651781549</v>
      </c>
      <c r="DK23">
        <f t="shared" si="33"/>
        <v>0.47049069875424054</v>
      </c>
      <c r="DL23">
        <f t="shared" si="33"/>
        <v>0.53144141315646576</v>
      </c>
      <c r="DM23">
        <f t="shared" si="33"/>
        <v>0.57169399602359572</v>
      </c>
      <c r="DN23">
        <f t="shared" si="33"/>
        <v>0.47257631730400368</v>
      </c>
      <c r="DO23">
        <f t="shared" si="33"/>
        <v>0.50766420548093671</v>
      </c>
      <c r="DP23">
        <f t="shared" si="13"/>
        <v>0.5577997274299753</v>
      </c>
      <c r="DQ23">
        <f t="shared" si="30"/>
        <v>0.38999386118693424</v>
      </c>
      <c r="DR23">
        <f t="shared" si="31"/>
        <v>0.42288303661877397</v>
      </c>
      <c r="DS23">
        <f t="shared" si="32"/>
        <v>0.43058323451412561</v>
      </c>
      <c r="DW23">
        <f t="shared" si="15"/>
        <v>152.58070000000001</v>
      </c>
      <c r="DX23">
        <f t="shared" si="16"/>
        <v>4.1219932244945981E-2</v>
      </c>
      <c r="DY23">
        <f t="shared" si="17"/>
        <v>0.52260441369833732</v>
      </c>
      <c r="DZ23">
        <f t="shared" si="18"/>
        <v>0.45800260881089533</v>
      </c>
      <c r="EA23">
        <f t="shared" si="19"/>
        <v>0.51146494826065991</v>
      </c>
      <c r="EC23">
        <f t="shared" si="20"/>
        <v>1.3650849050902759E-2</v>
      </c>
      <c r="ED23">
        <f t="shared" si="21"/>
        <v>8.8317496553850558E-2</v>
      </c>
      <c r="EE23">
        <f t="shared" si="22"/>
        <v>6.8634684686908157E-2</v>
      </c>
      <c r="EF23">
        <f t="shared" si="23"/>
        <v>3.6244922272422826E-2</v>
      </c>
    </row>
    <row r="24" spans="1:136" x14ac:dyDescent="0.25">
      <c r="A24">
        <v>194.71639999999999</v>
      </c>
      <c r="B24">
        <v>154.374</v>
      </c>
      <c r="C24">
        <v>145.80959999999999</v>
      </c>
      <c r="D24">
        <v>222.3887</v>
      </c>
      <c r="E24">
        <v>176.7739</v>
      </c>
      <c r="F24">
        <v>147.48320000000001</v>
      </c>
      <c r="G24">
        <v>140.75219999999999</v>
      </c>
      <c r="H24">
        <v>117.49509999999999</v>
      </c>
      <c r="I24">
        <v>66.876750000000001</v>
      </c>
      <c r="J24">
        <v>85.705569999999994</v>
      </c>
      <c r="K24">
        <v>61.914549999999998</v>
      </c>
      <c r="L24">
        <v>-33.304200000000002</v>
      </c>
      <c r="M24">
        <v>1224.212</v>
      </c>
      <c r="N24">
        <v>1295.1990000000001</v>
      </c>
      <c r="O24">
        <v>1290.828</v>
      </c>
      <c r="P24">
        <v>1319.5450000000001</v>
      </c>
      <c r="Q24">
        <v>1370.3389999999999</v>
      </c>
      <c r="R24">
        <v>1089.329</v>
      </c>
      <c r="S24">
        <v>1164.1790000000001</v>
      </c>
      <c r="T24">
        <v>1196.8320000000001</v>
      </c>
      <c r="U24">
        <v>1284.6500000000001</v>
      </c>
      <c r="V24">
        <v>1442.117</v>
      </c>
      <c r="W24">
        <v>1449.1559999999999</v>
      </c>
      <c r="X24">
        <v>1260.415</v>
      </c>
      <c r="Y24">
        <v>1344.9369999999999</v>
      </c>
      <c r="Z24">
        <v>1327.4639999999999</v>
      </c>
      <c r="AA24">
        <v>987.9991</v>
      </c>
      <c r="AB24">
        <v>1057.509</v>
      </c>
      <c r="AC24">
        <v>1097.2159999999999</v>
      </c>
      <c r="AD24">
        <v>1212.777</v>
      </c>
      <c r="AE24">
        <v>1274.4069999999999</v>
      </c>
      <c r="AF24">
        <v>1315.432</v>
      </c>
      <c r="AG24">
        <v>1095.7809999999999</v>
      </c>
      <c r="AH24">
        <v>1158.913</v>
      </c>
      <c r="AI24">
        <v>1152.82</v>
      </c>
      <c r="AJ24">
        <v>1068.9760000000001</v>
      </c>
      <c r="AK24">
        <v>1040.6010000000001</v>
      </c>
      <c r="AL24">
        <v>1139.7149999999999</v>
      </c>
      <c r="AM24">
        <v>987.68529999999998</v>
      </c>
      <c r="AN24">
        <v>988.14840000000004</v>
      </c>
      <c r="AO24">
        <v>1006.816</v>
      </c>
      <c r="AQ24">
        <f t="shared" si="6"/>
        <v>381.12798925576487</v>
      </c>
      <c r="AR24">
        <f t="shared" si="29"/>
        <v>373.69004680648703</v>
      </c>
      <c r="AS24">
        <f t="shared" si="29"/>
        <v>343.72807422274968</v>
      </c>
      <c r="AT24">
        <f t="shared" si="29"/>
        <v>372.44721382493071</v>
      </c>
      <c r="AU24">
        <f t="shared" si="29"/>
        <v>380.41071650941615</v>
      </c>
      <c r="AV24">
        <f t="shared" si="29"/>
        <v>200.63842285755891</v>
      </c>
      <c r="AW24">
        <f t="shared" si="29"/>
        <v>230.17397548622876</v>
      </c>
      <c r="AX24">
        <f t="shared" si="29"/>
        <v>200.87925562740031</v>
      </c>
      <c r="AY24">
        <f t="shared" si="29"/>
        <v>102.86458365065303</v>
      </c>
      <c r="AZ24">
        <f t="shared" si="29"/>
        <v>201.69330181551007</v>
      </c>
      <c r="BA24">
        <f t="shared" si="29"/>
        <v>223.2022186319312</v>
      </c>
      <c r="BB24">
        <f t="shared" si="29"/>
        <v>1444.8736342998784</v>
      </c>
      <c r="BC24">
        <f t="shared" si="29"/>
        <v>1525.316637316831</v>
      </c>
      <c r="BD24">
        <f t="shared" si="29"/>
        <v>1452.4736770417385</v>
      </c>
      <c r="BE24">
        <f t="shared" si="29"/>
        <v>1568.8541843112753</v>
      </c>
      <c r="BF24">
        <f t="shared" si="29"/>
        <v>1574.5703781903312</v>
      </c>
      <c r="BG24">
        <f t="shared" si="29"/>
        <v>1203.4083952643807</v>
      </c>
      <c r="BH24">
        <f t="shared" si="29"/>
        <v>1279.5733554857163</v>
      </c>
      <c r="BI24">
        <f t="shared" si="29"/>
        <v>1386.7222018413959</v>
      </c>
      <c r="BJ24">
        <f t="shared" si="29"/>
        <v>1423.8067860474696</v>
      </c>
      <c r="BK24">
        <f t="shared" si="29"/>
        <v>1702.760576466073</v>
      </c>
      <c r="BL24">
        <f t="shared" si="29"/>
        <v>1723.8888927143237</v>
      </c>
      <c r="BM24">
        <f t="shared" si="29"/>
        <v>1417.5219063538893</v>
      </c>
      <c r="BN24">
        <f t="shared" si="29"/>
        <v>1475.610992831959</v>
      </c>
      <c r="BO24">
        <f t="shared" si="29"/>
        <v>1491.167994210902</v>
      </c>
      <c r="BP24">
        <f t="shared" si="28"/>
        <v>1164.2702016035942</v>
      </c>
      <c r="BQ24">
        <f t="shared" si="28"/>
        <v>1227.4563321463054</v>
      </c>
      <c r="BR24">
        <f t="shared" si="28"/>
        <v>1232.6996669661344</v>
      </c>
      <c r="BS24">
        <f t="shared" si="28"/>
        <v>1418.0544160112602</v>
      </c>
      <c r="BT24">
        <f t="shared" si="28"/>
        <v>1484.8993729986653</v>
      </c>
      <c r="BU24">
        <f t="shared" si="28"/>
        <v>1573.6332684420904</v>
      </c>
      <c r="BV24">
        <f t="shared" si="28"/>
        <v>1235.8042369571504</v>
      </c>
      <c r="BW24">
        <f t="shared" si="28"/>
        <v>1351.6633043373668</v>
      </c>
      <c r="BX24">
        <f t="shared" si="28"/>
        <v>1337.1547933404568</v>
      </c>
      <c r="BY24">
        <f t="shared" si="24"/>
        <v>1202.4610907782032</v>
      </c>
      <c r="BZ24">
        <f t="shared" si="24"/>
        <v>1205.4325941811708</v>
      </c>
      <c r="CA24">
        <f t="shared" si="24"/>
        <v>1315.7013817632728</v>
      </c>
      <c r="CB24">
        <f t="shared" si="24"/>
        <v>1114.9711056592239</v>
      </c>
      <c r="CC24">
        <f t="shared" si="9"/>
        <v>1171.8287627970121</v>
      </c>
      <c r="CD24">
        <f t="shared" si="10"/>
        <v>1172.0743963229718</v>
      </c>
      <c r="CF24">
        <f t="shared" si="11"/>
        <v>0.15889745432816516</v>
      </c>
      <c r="CG24">
        <f t="shared" si="27"/>
        <v>0.15793096808754248</v>
      </c>
      <c r="CH24">
        <f t="shared" si="27"/>
        <v>0.1520652064920727</v>
      </c>
      <c r="CI24">
        <f t="shared" si="27"/>
        <v>0.16558218276486122</v>
      </c>
      <c r="CJ24">
        <f t="shared" si="27"/>
        <v>0.16391080209673725</v>
      </c>
      <c r="CK24">
        <f t="shared" si="27"/>
        <v>6.7420121415808484E-2</v>
      </c>
      <c r="CL24">
        <f t="shared" si="27"/>
        <v>7.8306319345844824E-2</v>
      </c>
      <c r="CM24">
        <f t="shared" si="27"/>
        <v>6.7549772208755382E-2</v>
      </c>
      <c r="CN24">
        <f t="shared" si="27"/>
        <v>3.2453151216946502E-2</v>
      </c>
      <c r="CO24">
        <f t="shared" si="27"/>
        <v>6.3675540747780063E-2</v>
      </c>
      <c r="CP24">
        <f t="shared" si="27"/>
        <v>7.0409443080343997E-2</v>
      </c>
      <c r="CQ24">
        <f t="shared" si="34"/>
        <v>0.68668987244834645</v>
      </c>
      <c r="CR24">
        <f t="shared" si="34"/>
        <v>0.71689941875721286</v>
      </c>
      <c r="CS24">
        <f t="shared" si="34"/>
        <v>0.71744114927174796</v>
      </c>
      <c r="CT24">
        <f t="shared" si="34"/>
        <v>0.77186382945864629</v>
      </c>
      <c r="CU24">
        <f t="shared" si="34"/>
        <v>0.73840701668180286</v>
      </c>
      <c r="CV24">
        <f t="shared" si="33"/>
        <v>0.55694098746723997</v>
      </c>
      <c r="CW24">
        <f t="shared" si="33"/>
        <v>0.60917066756403437</v>
      </c>
      <c r="CX24">
        <f t="shared" si="33"/>
        <v>0.65108619188897254</v>
      </c>
      <c r="CY24">
        <f t="shared" si="33"/>
        <v>0.55275591600186869</v>
      </c>
      <c r="CZ24">
        <f t="shared" si="33"/>
        <v>0.74316250794153427</v>
      </c>
      <c r="DA24">
        <f t="shared" si="33"/>
        <v>0.73809115906949763</v>
      </c>
      <c r="DB24">
        <f t="shared" si="33"/>
        <v>0.63790034755907099</v>
      </c>
      <c r="DC24">
        <f t="shared" si="33"/>
        <v>0.68162157282528824</v>
      </c>
      <c r="DD24">
        <f t="shared" si="33"/>
        <v>0.70571937080152891</v>
      </c>
      <c r="DE24">
        <f t="shared" si="33"/>
        <v>0.61961928255334986</v>
      </c>
      <c r="DF24">
        <f t="shared" si="33"/>
        <v>0.63632795776909856</v>
      </c>
      <c r="DG24">
        <f t="shared" si="33"/>
        <v>0.58875035596196901</v>
      </c>
      <c r="DH24">
        <f t="shared" si="33"/>
        <v>0.67811534498020665</v>
      </c>
      <c r="DI24">
        <f t="shared" si="33"/>
        <v>0.73258017723903768</v>
      </c>
      <c r="DJ24">
        <f t="shared" si="33"/>
        <v>0.6948144506606786</v>
      </c>
      <c r="DK24">
        <f t="shared" si="33"/>
        <v>0.64952342249011863</v>
      </c>
      <c r="DL24">
        <f t="shared" si="33"/>
        <v>0.69895584524958021</v>
      </c>
      <c r="DM24">
        <f t="shared" si="33"/>
        <v>0.71928829972453578</v>
      </c>
      <c r="DN24">
        <f t="shared" si="33"/>
        <v>0.64374277747971465</v>
      </c>
      <c r="DO24">
        <f t="shared" si="33"/>
        <v>0.67955658984217604</v>
      </c>
      <c r="DP24">
        <f t="shared" si="13"/>
        <v>0.72825089273648502</v>
      </c>
      <c r="DQ24">
        <f t="shared" si="30"/>
        <v>0.60621691843254633</v>
      </c>
      <c r="DR24">
        <f t="shared" si="31"/>
        <v>0.62675461418465539</v>
      </c>
      <c r="DS24">
        <f t="shared" si="32"/>
        <v>0.66694487930779667</v>
      </c>
      <c r="DW24">
        <f t="shared" si="15"/>
        <v>194.71639999999999</v>
      </c>
      <c r="DX24">
        <f t="shared" si="16"/>
        <v>0.10710917834407802</v>
      </c>
      <c r="DY24">
        <f t="shared" si="17"/>
        <v>0.68106239169225047</v>
      </c>
      <c r="DZ24">
        <f t="shared" si="18"/>
        <v>0.65032207353401694</v>
      </c>
      <c r="EA24">
        <f t="shared" si="19"/>
        <v>0.69164753337805918</v>
      </c>
      <c r="EC24">
        <f t="shared" si="20"/>
        <v>5.1679867826549646E-2</v>
      </c>
      <c r="ED24">
        <f t="shared" si="21"/>
        <v>7.1360050555257154E-2</v>
      </c>
      <c r="EE24">
        <f t="shared" si="22"/>
        <v>5.8582740851367221E-2</v>
      </c>
      <c r="EF24">
        <f t="shared" si="23"/>
        <v>3.2096256393232644E-2</v>
      </c>
    </row>
    <row r="25" spans="1:136" x14ac:dyDescent="0.25">
      <c r="A25">
        <v>248.17660000000001</v>
      </c>
      <c r="B25">
        <v>691.87699999999995</v>
      </c>
      <c r="C25">
        <v>718.85789999999997</v>
      </c>
      <c r="D25">
        <v>652.92430000000002</v>
      </c>
      <c r="E25">
        <v>773.42430000000002</v>
      </c>
      <c r="F25">
        <v>776.72619999999995</v>
      </c>
      <c r="G25">
        <v>414.09890000000001</v>
      </c>
      <c r="H25">
        <v>482.23970000000003</v>
      </c>
      <c r="I25">
        <v>456.17899999999997</v>
      </c>
      <c r="J25">
        <v>343.52440000000001</v>
      </c>
      <c r="K25">
        <v>351.18950000000001</v>
      </c>
      <c r="L25">
        <v>432.88529999999997</v>
      </c>
      <c r="M25">
        <v>1482.83</v>
      </c>
      <c r="N25">
        <v>1518.7</v>
      </c>
      <c r="O25">
        <v>1460.018</v>
      </c>
      <c r="P25">
        <v>1475.2829999999999</v>
      </c>
      <c r="Q25">
        <v>1509.758</v>
      </c>
      <c r="R25">
        <v>1400.492</v>
      </c>
      <c r="S25">
        <v>1467.7170000000001</v>
      </c>
      <c r="T25">
        <v>1490.874</v>
      </c>
      <c r="U25">
        <v>1598.0940000000001</v>
      </c>
      <c r="V25">
        <v>1682.4359999999999</v>
      </c>
      <c r="W25">
        <v>1696.5650000000001</v>
      </c>
      <c r="X25">
        <v>1579.3420000000001</v>
      </c>
      <c r="Y25">
        <v>1621.7739999999999</v>
      </c>
      <c r="Z25">
        <v>1564.1310000000001</v>
      </c>
      <c r="AA25">
        <v>1289.6679999999999</v>
      </c>
      <c r="AB25">
        <v>1370.278</v>
      </c>
      <c r="AC25">
        <v>1385.1030000000001</v>
      </c>
      <c r="AD25">
        <v>1504.634</v>
      </c>
      <c r="AE25">
        <v>1566.548</v>
      </c>
      <c r="AF25">
        <v>1553.529</v>
      </c>
      <c r="AG25">
        <v>1335.2850000000001</v>
      </c>
      <c r="AH25">
        <v>1349.4059999999999</v>
      </c>
      <c r="AI25">
        <v>1390.106</v>
      </c>
      <c r="AJ25">
        <v>1311.6369999999999</v>
      </c>
      <c r="AK25">
        <v>1314.8579999999999</v>
      </c>
      <c r="AL25">
        <v>1337.867</v>
      </c>
      <c r="AM25">
        <v>1269.739</v>
      </c>
      <c r="AN25">
        <v>1258.501</v>
      </c>
      <c r="AO25">
        <v>1243.037</v>
      </c>
      <c r="AQ25">
        <f t="shared" si="6"/>
        <v>918.19232324808263</v>
      </c>
      <c r="AR25">
        <f t="shared" si="29"/>
        <v>946.0095016760115</v>
      </c>
      <c r="AS25">
        <f t="shared" si="29"/>
        <v>773.67410486040842</v>
      </c>
      <c r="AT25">
        <f t="shared" si="29"/>
        <v>968.00858512460638</v>
      </c>
      <c r="AU25">
        <f t="shared" si="29"/>
        <v>1008.9593968794539</v>
      </c>
      <c r="AV25">
        <f t="shared" si="29"/>
        <v>473.3753135071068</v>
      </c>
      <c r="AW25">
        <f t="shared" si="29"/>
        <v>594.51391463030302</v>
      </c>
      <c r="AX25">
        <f t="shared" si="29"/>
        <v>589.78226800953314</v>
      </c>
      <c r="AY25">
        <f t="shared" si="29"/>
        <v>360.29526776594139</v>
      </c>
      <c r="AZ25">
        <f t="shared" si="29"/>
        <v>490.24706077463247</v>
      </c>
      <c r="BA25">
        <f t="shared" si="29"/>
        <v>688.39308711962349</v>
      </c>
      <c r="BB25">
        <f t="shared" si="29"/>
        <v>1701.8453450912441</v>
      </c>
      <c r="BC25">
        <f t="shared" si="29"/>
        <v>1747.0992974738351</v>
      </c>
      <c r="BD25">
        <f t="shared" si="29"/>
        <v>1619.9391873310456</v>
      </c>
      <c r="BE25">
        <f t="shared" si="29"/>
        <v>1722.1985959570791</v>
      </c>
      <c r="BF25">
        <f t="shared" si="29"/>
        <v>1712.3413053460777</v>
      </c>
      <c r="BG25">
        <f t="shared" si="29"/>
        <v>1512.904595965716</v>
      </c>
      <c r="BH25">
        <f t="shared" si="29"/>
        <v>1581.1846018457202</v>
      </c>
      <c r="BI25">
        <f t="shared" si="29"/>
        <v>1678.501708903495</v>
      </c>
      <c r="BJ25">
        <f t="shared" si="29"/>
        <v>1737.1276482233714</v>
      </c>
      <c r="BK25">
        <f t="shared" si="29"/>
        <v>1940.6280795500616</v>
      </c>
      <c r="BL25">
        <f t="shared" si="29"/>
        <v>1969.3119997457518</v>
      </c>
      <c r="BM25">
        <f t="shared" si="29"/>
        <v>1734.8416465120458</v>
      </c>
      <c r="BN25">
        <f t="shared" si="29"/>
        <v>1750.5239017109168</v>
      </c>
      <c r="BO25">
        <f t="shared" si="29"/>
        <v>1725.6673153603504</v>
      </c>
      <c r="BP25">
        <f t="shared" si="28"/>
        <v>1464.3144630056381</v>
      </c>
      <c r="BQ25">
        <f t="shared" si="28"/>
        <v>1538.4298560212155</v>
      </c>
      <c r="BR25">
        <f t="shared" si="28"/>
        <v>1518.8365641533228</v>
      </c>
      <c r="BS25">
        <f t="shared" si="28"/>
        <v>1707.5153223490615</v>
      </c>
      <c r="BT25">
        <f t="shared" si="28"/>
        <v>1774.3867000320004</v>
      </c>
      <c r="BU25">
        <f t="shared" si="28"/>
        <v>1810.2687310607319</v>
      </c>
      <c r="BV25">
        <f t="shared" si="28"/>
        <v>1473.5071538605534</v>
      </c>
      <c r="BW25">
        <f t="shared" si="28"/>
        <v>1540.5803730659281</v>
      </c>
      <c r="BX25">
        <f t="shared" si="28"/>
        <v>1572.6141155024084</v>
      </c>
      <c r="BY25">
        <f t="shared" si="24"/>
        <v>1443.9248127463702</v>
      </c>
      <c r="BZ25">
        <f t="shared" si="24"/>
        <v>1478.1179699309355</v>
      </c>
      <c r="CA25">
        <f t="shared" si="24"/>
        <v>1512.3132489724244</v>
      </c>
      <c r="CB25">
        <f t="shared" si="24"/>
        <v>1395.7024914995025</v>
      </c>
      <c r="CC25">
        <f t="shared" si="9"/>
        <v>1440.9010852366873</v>
      </c>
      <c r="CD25">
        <f t="shared" si="10"/>
        <v>1406.4013920745608</v>
      </c>
      <c r="CF25">
        <f t="shared" si="11"/>
        <v>0.38280689653017191</v>
      </c>
      <c r="CG25">
        <f t="shared" si="27"/>
        <v>0.39980780247292519</v>
      </c>
      <c r="CH25">
        <f t="shared" si="27"/>
        <v>0.3422732134382665</v>
      </c>
      <c r="CI25">
        <f t="shared" si="27"/>
        <v>0.43035621830533938</v>
      </c>
      <c r="CJ25">
        <f t="shared" si="27"/>
        <v>0.43473891993118441</v>
      </c>
      <c r="CK25">
        <f t="shared" si="27"/>
        <v>0.15906734441664383</v>
      </c>
      <c r="CL25">
        <f t="shared" si="27"/>
        <v>0.2022565598749636</v>
      </c>
      <c r="CM25">
        <f t="shared" si="27"/>
        <v>0.19832639130594668</v>
      </c>
      <c r="CN25">
        <f t="shared" si="27"/>
        <v>0.11367096810763298</v>
      </c>
      <c r="CO25">
        <f t="shared" si="27"/>
        <v>0.15477334355599295</v>
      </c>
      <c r="CP25">
        <f t="shared" si="27"/>
        <v>0.21715453449134045</v>
      </c>
      <c r="CQ25">
        <f t="shared" si="34"/>
        <v>0.80881811059815589</v>
      </c>
      <c r="CR25">
        <f t="shared" si="34"/>
        <v>0.82113735615798278</v>
      </c>
      <c r="CS25">
        <f t="shared" si="34"/>
        <v>0.80015978993588976</v>
      </c>
      <c r="CT25">
        <f t="shared" si="34"/>
        <v>0.84730806511970191</v>
      </c>
      <c r="CU25">
        <f t="shared" si="34"/>
        <v>0.80301576375062622</v>
      </c>
      <c r="CV25">
        <f t="shared" si="33"/>
        <v>0.70017675041710048</v>
      </c>
      <c r="CW25">
        <f t="shared" si="33"/>
        <v>0.75275971894765004</v>
      </c>
      <c r="CX25">
        <f t="shared" si="33"/>
        <v>0.78808090349886972</v>
      </c>
      <c r="CY25">
        <f t="shared" si="33"/>
        <v>0.6743945834613182</v>
      </c>
      <c r="CZ25">
        <f t="shared" si="33"/>
        <v>0.84697875350940299</v>
      </c>
      <c r="DA25">
        <f t="shared" si="33"/>
        <v>0.84317021973102635</v>
      </c>
      <c r="DB25">
        <f t="shared" si="33"/>
        <v>0.78069769808107958</v>
      </c>
      <c r="DC25">
        <f t="shared" si="33"/>
        <v>0.80861071173135068</v>
      </c>
      <c r="DD25">
        <f t="shared" si="33"/>
        <v>0.81669996723161054</v>
      </c>
      <c r="DE25">
        <f t="shared" si="33"/>
        <v>0.77930146777815312</v>
      </c>
      <c r="DF25">
        <f t="shared" si="33"/>
        <v>0.79754033020565651</v>
      </c>
      <c r="DG25">
        <f t="shared" si="33"/>
        <v>0.72541235449030861</v>
      </c>
      <c r="DH25">
        <f t="shared" si="33"/>
        <v>0.8165359021487143</v>
      </c>
      <c r="DI25">
        <f t="shared" si="33"/>
        <v>0.87539973875468968</v>
      </c>
      <c r="DJ25">
        <f t="shared" si="33"/>
        <v>0.79929733257698543</v>
      </c>
      <c r="DK25">
        <f t="shared" si="33"/>
        <v>0.77445713569953212</v>
      </c>
      <c r="DL25">
        <f t="shared" si="33"/>
        <v>0.79664636405816591</v>
      </c>
      <c r="DM25">
        <f t="shared" si="33"/>
        <v>0.84594763365928682</v>
      </c>
      <c r="DN25">
        <f t="shared" si="33"/>
        <v>0.77301143176921028</v>
      </c>
      <c r="DO25">
        <f t="shared" si="33"/>
        <v>0.83328160519255079</v>
      </c>
      <c r="DP25">
        <f t="shared" si="13"/>
        <v>0.83707708217603827</v>
      </c>
      <c r="DQ25">
        <f t="shared" si="30"/>
        <v>0.75885236769898345</v>
      </c>
      <c r="DR25">
        <f t="shared" si="31"/>
        <v>0.77066840516885959</v>
      </c>
      <c r="DS25">
        <f t="shared" si="32"/>
        <v>0.80028384686002141</v>
      </c>
      <c r="DW25">
        <f t="shared" si="15"/>
        <v>248.17660000000001</v>
      </c>
      <c r="DX25">
        <f t="shared" si="16"/>
        <v>0.27593019931185525</v>
      </c>
      <c r="DY25">
        <f t="shared" si="17"/>
        <v>0.79018205730324709</v>
      </c>
      <c r="DZ25">
        <f t="shared" si="18"/>
        <v>0.78355089216231422</v>
      </c>
      <c r="EA25">
        <f t="shared" si="19"/>
        <v>0.81685046955946372</v>
      </c>
      <c r="EC25">
        <f t="shared" si="20"/>
        <v>0.12239525856233498</v>
      </c>
      <c r="ED25">
        <f t="shared" si="21"/>
        <v>4.5259528548911604E-2</v>
      </c>
      <c r="EE25">
        <f t="shared" si="22"/>
        <v>4.8502551851337006E-2</v>
      </c>
      <c r="EF25">
        <f t="shared" si="23"/>
        <v>3.425863649852575E-2</v>
      </c>
    </row>
    <row r="26" spans="1:136" x14ac:dyDescent="0.25">
      <c r="A26">
        <v>316.0265</v>
      </c>
      <c r="B26">
        <v>1364.268</v>
      </c>
      <c r="C26">
        <v>1413.864</v>
      </c>
      <c r="D26">
        <v>1339.6880000000001</v>
      </c>
      <c r="E26">
        <v>1458.9069999999999</v>
      </c>
      <c r="F26">
        <v>1508.7819999999999</v>
      </c>
      <c r="G26">
        <v>1078.384</v>
      </c>
      <c r="H26">
        <v>1295.8030000000001</v>
      </c>
      <c r="I26">
        <v>1280.184</v>
      </c>
      <c r="J26">
        <v>1003.683</v>
      </c>
      <c r="K26">
        <v>1185.51</v>
      </c>
      <c r="L26">
        <v>1414.9849999999999</v>
      </c>
      <c r="M26">
        <v>1631.2260000000001</v>
      </c>
      <c r="N26">
        <v>1631.04</v>
      </c>
      <c r="O26">
        <v>1520.345</v>
      </c>
      <c r="P26">
        <v>1585.462</v>
      </c>
      <c r="Q26">
        <v>1641.4839999999999</v>
      </c>
      <c r="R26">
        <v>1671.127</v>
      </c>
      <c r="S26">
        <v>1653.0139999999999</v>
      </c>
      <c r="T26">
        <v>1617.81</v>
      </c>
      <c r="U26">
        <v>1736.963</v>
      </c>
      <c r="V26">
        <v>1814.069</v>
      </c>
      <c r="W26">
        <v>1823.39</v>
      </c>
      <c r="X26">
        <v>1689.4960000000001</v>
      </c>
      <c r="Y26">
        <v>1755.9110000000001</v>
      </c>
      <c r="Z26">
        <v>1716.3019999999999</v>
      </c>
      <c r="AA26">
        <v>1434.6479999999999</v>
      </c>
      <c r="AB26">
        <v>1527.9839999999999</v>
      </c>
      <c r="AC26">
        <v>1561.251</v>
      </c>
      <c r="AD26">
        <v>1648.213</v>
      </c>
      <c r="AE26">
        <v>1699.058</v>
      </c>
      <c r="AF26">
        <v>1692.8050000000001</v>
      </c>
      <c r="AG26">
        <v>1484.1559999999999</v>
      </c>
      <c r="AH26">
        <v>1515.279</v>
      </c>
      <c r="AI26">
        <v>1489.5540000000001</v>
      </c>
      <c r="AJ26">
        <v>1491.279</v>
      </c>
      <c r="AK26">
        <v>1434.748</v>
      </c>
      <c r="AL26">
        <v>1462.91</v>
      </c>
      <c r="AM26">
        <v>1418.944</v>
      </c>
      <c r="AN26">
        <v>1377.6420000000001</v>
      </c>
      <c r="AO26">
        <v>1374.4179999999999</v>
      </c>
      <c r="AQ26">
        <f t="shared" si="6"/>
        <v>1590.026583004787</v>
      </c>
      <c r="AR26">
        <f t="shared" si="29"/>
        <v>1640.090575783511</v>
      </c>
      <c r="AS26">
        <f t="shared" si="29"/>
        <v>1459.6895431203118</v>
      </c>
      <c r="AT26">
        <f t="shared" si="29"/>
        <v>1652.1091262771997</v>
      </c>
      <c r="AU26">
        <f t="shared" si="29"/>
        <v>1740.1339895988795</v>
      </c>
      <c r="AV26">
        <f t="shared" si="29"/>
        <v>1136.8864638502173</v>
      </c>
      <c r="AW26">
        <f t="shared" si="29"/>
        <v>1407.5636325896735</v>
      </c>
      <c r="AX26">
        <f t="shared" si="29"/>
        <v>1413.2805689614836</v>
      </c>
      <c r="AY26">
        <f t="shared" si="29"/>
        <v>1019.9612459750934</v>
      </c>
      <c r="AZ26">
        <f t="shared" si="29"/>
        <v>1323.6522491969647</v>
      </c>
      <c r="BA26">
        <f t="shared" si="29"/>
        <v>1669.2253573635257</v>
      </c>
      <c r="BB26">
        <f t="shared" si="29"/>
        <v>1848.1519298219989</v>
      </c>
      <c r="BC26">
        <f t="shared" si="29"/>
        <v>1857.2584379463115</v>
      </c>
      <c r="BD26">
        <f t="shared" si="29"/>
        <v>1678.0775225968778</v>
      </c>
      <c r="BE26">
        <f t="shared" si="29"/>
        <v>1829.339733575843</v>
      </c>
      <c r="BF26">
        <f t="shared" si="29"/>
        <v>1841.9756263460872</v>
      </c>
      <c r="BG26">
        <f t="shared" si="29"/>
        <v>1781.4241499753443</v>
      </c>
      <c r="BH26">
        <f t="shared" si="29"/>
        <v>1764.0362304891153</v>
      </c>
      <c r="BI26">
        <f t="shared" si="29"/>
        <v>1802.5662284453733</v>
      </c>
      <c r="BJ26">
        <f t="shared" si="29"/>
        <v>1875.8403658104494</v>
      </c>
      <c r="BK26">
        <f t="shared" si="29"/>
        <v>2069.1497215566073</v>
      </c>
      <c r="BL26">
        <f t="shared" si="29"/>
        <v>2093.6165707288692</v>
      </c>
      <c r="BM26">
        <f t="shared" si="29"/>
        <v>1842.9557660113528</v>
      </c>
      <c r="BN26">
        <f t="shared" si="29"/>
        <v>1882.2189095344263</v>
      </c>
      <c r="BO26">
        <f t="shared" si="29"/>
        <v>1875.0871697746245</v>
      </c>
      <c r="BP26">
        <f t="shared" si="28"/>
        <v>1607.2325259682261</v>
      </c>
      <c r="BQ26">
        <f t="shared" si="28"/>
        <v>1693.8570977011993</v>
      </c>
      <c r="BR26">
        <f t="shared" si="28"/>
        <v>1692.7633921255529</v>
      </c>
      <c r="BS26">
        <f t="shared" si="28"/>
        <v>1848.0532803145989</v>
      </c>
      <c r="BT26">
        <f t="shared" si="28"/>
        <v>1903.5287469487541</v>
      </c>
      <c r="BU26">
        <f t="shared" si="28"/>
        <v>1947.6897966390229</v>
      </c>
      <c r="BV26">
        <f t="shared" si="28"/>
        <v>1620.0922793596012</v>
      </c>
      <c r="BW26">
        <f t="shared" si="28"/>
        <v>1704.4532537402624</v>
      </c>
      <c r="BX26">
        <f t="shared" si="28"/>
        <v>1669.7437570105997</v>
      </c>
      <c r="BY26">
        <f t="shared" ref="BY26:CB41" si="35">(AJ26-($A26*SLOPE(AJ$74:AJ$78,$A$74:$A$78)+INTERCEPT(AJ$74:AJ$78,$A$74:$A$78)))-(AJ$10-($A$10*SLOPE(AJ$74:AJ$78,$A$74:$A$78)+INTERCEPT(AJ$74:AJ$78,$A$74:$A$78)))</f>
        <v>1622.0472674634855</v>
      </c>
      <c r="BZ26">
        <f t="shared" si="35"/>
        <v>1596.0133169327041</v>
      </c>
      <c r="CA26">
        <f t="shared" si="35"/>
        <v>1635.4015638824735</v>
      </c>
      <c r="CB26">
        <f t="shared" si="35"/>
        <v>1543.229254539938</v>
      </c>
      <c r="CC26">
        <f t="shared" si="9"/>
        <v>1558.4171997248441</v>
      </c>
      <c r="CD26">
        <f t="shared" si="10"/>
        <v>1535.3785851517614</v>
      </c>
      <c r="CF26">
        <f t="shared" si="11"/>
        <v>0.6629037579919751</v>
      </c>
      <c r="CG26">
        <f t="shared" si="27"/>
        <v>0.69314421028419104</v>
      </c>
      <c r="CH26">
        <f t="shared" si="27"/>
        <v>0.64576625662838716</v>
      </c>
      <c r="CI26">
        <f t="shared" si="27"/>
        <v>0.73449290299514403</v>
      </c>
      <c r="CJ26">
        <f t="shared" si="27"/>
        <v>0.74978633779862947</v>
      </c>
      <c r="CK26">
        <f t="shared" si="27"/>
        <v>0.38202564761579577</v>
      </c>
      <c r="CL26">
        <f t="shared" si="27"/>
        <v>0.47886007564638366</v>
      </c>
      <c r="CM26">
        <f t="shared" si="27"/>
        <v>0.47524459507896832</v>
      </c>
      <c r="CN26">
        <f t="shared" si="27"/>
        <v>0.32179157661758284</v>
      </c>
      <c r="CO26">
        <f t="shared" si="27"/>
        <v>0.41788335046806518</v>
      </c>
      <c r="CP26">
        <f t="shared" si="27"/>
        <v>0.52655940656828382</v>
      </c>
      <c r="CQ26">
        <f t="shared" si="34"/>
        <v>0.87835169998765106</v>
      </c>
      <c r="CR26">
        <f t="shared" si="34"/>
        <v>0.87291219545589605</v>
      </c>
      <c r="CS26">
        <f t="shared" si="34"/>
        <v>0.8288768914773218</v>
      </c>
      <c r="CT26">
        <f t="shared" si="34"/>
        <v>0.90002065600416292</v>
      </c>
      <c r="CU26">
        <f t="shared" si="34"/>
        <v>0.86380878612362644</v>
      </c>
      <c r="CV26">
        <f t="shared" si="33"/>
        <v>0.82444839930445113</v>
      </c>
      <c r="CW26">
        <f t="shared" si="33"/>
        <v>0.8398104911510037</v>
      </c>
      <c r="CX26">
        <f t="shared" si="33"/>
        <v>0.84633099531235267</v>
      </c>
      <c r="CY26">
        <f t="shared" si="33"/>
        <v>0.72824618469142888</v>
      </c>
      <c r="CZ26">
        <f t="shared" si="33"/>
        <v>0.90307146972472441</v>
      </c>
      <c r="DA26">
        <f t="shared" si="33"/>
        <v>0.89639180800293938</v>
      </c>
      <c r="DB26">
        <f t="shared" si="33"/>
        <v>0.82935023325215385</v>
      </c>
      <c r="DC26">
        <f t="shared" si="33"/>
        <v>0.86944392509310675</v>
      </c>
      <c r="DD26">
        <f t="shared" si="33"/>
        <v>0.88741532998877526</v>
      </c>
      <c r="DE26">
        <f t="shared" si="33"/>
        <v>0.85536180799370054</v>
      </c>
      <c r="DF26">
        <f t="shared" si="33"/>
        <v>0.87811566041473121</v>
      </c>
      <c r="DG26">
        <f t="shared" si="33"/>
        <v>0.80848164105222331</v>
      </c>
      <c r="DH26">
        <f t="shared" si="33"/>
        <v>0.88374132443192899</v>
      </c>
      <c r="DI26">
        <f t="shared" si="33"/>
        <v>0.93911240867671586</v>
      </c>
      <c r="DJ26">
        <f t="shared" si="33"/>
        <v>0.8599735676972009</v>
      </c>
      <c r="DK26">
        <f t="shared" si="33"/>
        <v>0.8515004646937071</v>
      </c>
      <c r="DL26">
        <f t="shared" si="33"/>
        <v>0.88138633403268885</v>
      </c>
      <c r="DM26">
        <f t="shared" si="33"/>
        <v>0.89819604576627032</v>
      </c>
      <c r="DN26">
        <f t="shared" si="33"/>
        <v>0.86837006300516328</v>
      </c>
      <c r="DO26">
        <f t="shared" si="33"/>
        <v>0.89974451680910916</v>
      </c>
      <c r="DP26">
        <f t="shared" si="13"/>
        <v>0.90520741665857907</v>
      </c>
      <c r="DQ26">
        <f t="shared" si="30"/>
        <v>0.83906361193909684</v>
      </c>
      <c r="DR26">
        <f t="shared" si="31"/>
        <v>0.83352209961198109</v>
      </c>
      <c r="DS26">
        <f t="shared" si="32"/>
        <v>0.87367567142354374</v>
      </c>
      <c r="DW26">
        <f t="shared" si="15"/>
        <v>316.0265</v>
      </c>
      <c r="DX26">
        <f t="shared" si="16"/>
        <v>0.55349619251758242</v>
      </c>
      <c r="DY26">
        <f t="shared" si="17"/>
        <v>0.85682001435205823</v>
      </c>
      <c r="DZ26">
        <f t="shared" si="18"/>
        <v>0.85017828693236719</v>
      </c>
      <c r="EA26">
        <f t="shared" si="19"/>
        <v>0.8874702379745959</v>
      </c>
      <c r="EC26">
        <f t="shared" si="20"/>
        <v>0.15005813937469531</v>
      </c>
      <c r="ED26">
        <f t="shared" si="21"/>
        <v>2.6365001492083456E-2</v>
      </c>
      <c r="EE26">
        <f t="shared" si="22"/>
        <v>4.8139431523531215E-2</v>
      </c>
      <c r="EF26">
        <f t="shared" si="23"/>
        <v>2.6722764194722783E-2</v>
      </c>
    </row>
    <row r="27" spans="1:136" x14ac:dyDescent="0.25">
      <c r="A27">
        <v>402.16129999999998</v>
      </c>
      <c r="B27">
        <v>1731.875</v>
      </c>
      <c r="C27">
        <v>1785</v>
      </c>
      <c r="D27">
        <v>1703.374</v>
      </c>
      <c r="E27">
        <v>1756.856</v>
      </c>
      <c r="F27">
        <v>1817.9259999999999</v>
      </c>
      <c r="G27">
        <v>1862.7249999999999</v>
      </c>
      <c r="H27">
        <v>2083.0120000000002</v>
      </c>
      <c r="I27">
        <v>2100.27</v>
      </c>
      <c r="J27">
        <v>2002.4549999999999</v>
      </c>
      <c r="K27">
        <v>2236.8040000000001</v>
      </c>
      <c r="L27">
        <v>2287.0810000000001</v>
      </c>
      <c r="M27">
        <v>1733.614</v>
      </c>
      <c r="N27">
        <v>1741.89</v>
      </c>
      <c r="O27">
        <v>1599.9259999999999</v>
      </c>
      <c r="P27">
        <v>1632.509</v>
      </c>
      <c r="Q27">
        <v>1671.4259999999999</v>
      </c>
      <c r="R27">
        <v>1831.47</v>
      </c>
      <c r="S27">
        <v>1755.17</v>
      </c>
      <c r="T27">
        <v>1774.203</v>
      </c>
      <c r="U27">
        <v>1873.9739999999999</v>
      </c>
      <c r="V27">
        <v>1849.0540000000001</v>
      </c>
      <c r="W27">
        <v>1895.13</v>
      </c>
      <c r="X27">
        <v>1853.3130000000001</v>
      </c>
      <c r="Y27">
        <v>1844.174</v>
      </c>
      <c r="Z27">
        <v>1778.87</v>
      </c>
      <c r="AA27">
        <v>1538.5840000000001</v>
      </c>
      <c r="AB27">
        <v>1642.114</v>
      </c>
      <c r="AC27">
        <v>1632.751</v>
      </c>
      <c r="AD27">
        <v>1757.24</v>
      </c>
      <c r="AE27">
        <v>1717.7239999999999</v>
      </c>
      <c r="AF27">
        <v>1748.115</v>
      </c>
      <c r="AG27">
        <v>1601.3440000000001</v>
      </c>
      <c r="AH27">
        <v>1627.944</v>
      </c>
      <c r="AI27">
        <v>1575.79</v>
      </c>
      <c r="AJ27">
        <v>1550.377</v>
      </c>
      <c r="AK27">
        <v>1489.3520000000001</v>
      </c>
      <c r="AL27">
        <v>1468.9849999999999</v>
      </c>
      <c r="AM27">
        <v>1492.662</v>
      </c>
      <c r="AN27">
        <v>1491.1949999999999</v>
      </c>
      <c r="AO27">
        <v>1427.056</v>
      </c>
      <c r="AQ27">
        <f t="shared" si="6"/>
        <v>1956.9268065834772</v>
      </c>
      <c r="AR27">
        <f t="shared" si="29"/>
        <v>2010.0522642481169</v>
      </c>
      <c r="AS27">
        <f t="shared" si="29"/>
        <v>1822.425631988079</v>
      </c>
      <c r="AT27">
        <f t="shared" si="29"/>
        <v>1948.3034888217342</v>
      </c>
      <c r="AU27">
        <f t="shared" si="29"/>
        <v>2048.1593053728034</v>
      </c>
      <c r="AV27">
        <f t="shared" si="29"/>
        <v>1920.2449421529673</v>
      </c>
      <c r="AW27">
        <f t="shared" si="29"/>
        <v>2194.1206450944342</v>
      </c>
      <c r="AX27">
        <f t="shared" si="29"/>
        <v>2232.7233193595844</v>
      </c>
      <c r="AY27">
        <f t="shared" si="29"/>
        <v>2018.1078673167558</v>
      </c>
      <c r="AZ27">
        <f t="shared" si="29"/>
        <v>2373.7842698914669</v>
      </c>
      <c r="BA27">
        <f t="shared" si="29"/>
        <v>2539.712367393673</v>
      </c>
      <c r="BB27">
        <f t="shared" si="29"/>
        <v>1947.8874370941778</v>
      </c>
      <c r="BC27">
        <f t="shared" si="29"/>
        <v>1965.3398576060117</v>
      </c>
      <c r="BD27">
        <f t="shared" si="29"/>
        <v>1754.8800336212917</v>
      </c>
      <c r="BE27">
        <f t="shared" si="29"/>
        <v>1872.5301962981864</v>
      </c>
      <c r="BF27">
        <f t="shared" si="29"/>
        <v>1869.2622598337057</v>
      </c>
      <c r="BG27">
        <f t="shared" si="29"/>
        <v>1939.0816114956783</v>
      </c>
      <c r="BH27">
        <f t="shared" si="29"/>
        <v>1863.0878549082097</v>
      </c>
      <c r="BI27">
        <f t="shared" si="29"/>
        <v>1955.3139114299579</v>
      </c>
      <c r="BJ27">
        <f t="shared" si="29"/>
        <v>2012.6529667799346</v>
      </c>
      <c r="BK27">
        <f t="shared" si="29"/>
        <v>2100.1848823012128</v>
      </c>
      <c r="BL27">
        <f t="shared" si="29"/>
        <v>2162.1569101651348</v>
      </c>
      <c r="BM27">
        <f t="shared" si="29"/>
        <v>2004.1831571990915</v>
      </c>
      <c r="BN27">
        <f t="shared" si="29"/>
        <v>1967.3818237904004</v>
      </c>
      <c r="BO27">
        <f t="shared" si="29"/>
        <v>1934.1626167303696</v>
      </c>
      <c r="BP27">
        <f t="shared" si="28"/>
        <v>1708.5509165932663</v>
      </c>
      <c r="BQ27">
        <f t="shared" si="28"/>
        <v>1805.0942357788833</v>
      </c>
      <c r="BR27">
        <f t="shared" si="28"/>
        <v>1761.4436354512236</v>
      </c>
      <c r="BS27">
        <f t="shared" si="28"/>
        <v>1953.2197064975398</v>
      </c>
      <c r="BT27">
        <f t="shared" si="28"/>
        <v>1917.9191626776676</v>
      </c>
      <c r="BU27">
        <f t="shared" si="28"/>
        <v>2000.6449751075684</v>
      </c>
      <c r="BV27">
        <f t="shared" si="28"/>
        <v>1734.3783835135555</v>
      </c>
      <c r="BW27">
        <f t="shared" si="28"/>
        <v>1814.5791213599286</v>
      </c>
      <c r="BX27">
        <f t="shared" si="28"/>
        <v>1753.0366230484233</v>
      </c>
      <c r="BY27">
        <f t="shared" si="35"/>
        <v>1679.21621924039</v>
      </c>
      <c r="BZ27">
        <f t="shared" si="35"/>
        <v>1648.0851240028387</v>
      </c>
      <c r="CA27">
        <f t="shared" si="35"/>
        <v>1638.9951098304273</v>
      </c>
      <c r="CB27">
        <f t="shared" si="35"/>
        <v>1614.8167487489984</v>
      </c>
      <c r="CC27">
        <f t="shared" si="9"/>
        <v>1669.9074230872134</v>
      </c>
      <c r="CD27">
        <f t="shared" si="10"/>
        <v>1584.9649752225803</v>
      </c>
      <c r="CF27">
        <f t="shared" si="11"/>
        <v>0.81586946285382733</v>
      </c>
      <c r="CG27">
        <f t="shared" si="27"/>
        <v>0.84949947881178389</v>
      </c>
      <c r="CH27">
        <f t="shared" si="27"/>
        <v>0.80624060362646865</v>
      </c>
      <c r="CI27">
        <f t="shared" si="27"/>
        <v>0.86617467494101785</v>
      </c>
      <c r="CJ27">
        <f t="shared" si="27"/>
        <v>0.88250782639884595</v>
      </c>
      <c r="CK27">
        <f t="shared" si="27"/>
        <v>0.64525600482792955</v>
      </c>
      <c r="CL27">
        <f t="shared" si="27"/>
        <v>0.74645064262860317</v>
      </c>
      <c r="CM27">
        <f t="shared" si="27"/>
        <v>0.75079903674903903</v>
      </c>
      <c r="CN27">
        <f t="shared" si="27"/>
        <v>0.63670077169193207</v>
      </c>
      <c r="CO27">
        <f t="shared" si="27"/>
        <v>0.74941505564806987</v>
      </c>
      <c r="CP27">
        <f t="shared" si="27"/>
        <v>0.80115571641037742</v>
      </c>
      <c r="CQ27">
        <f t="shared" si="34"/>
        <v>0.92575194395465343</v>
      </c>
      <c r="CR27">
        <f t="shared" si="34"/>
        <v>0.92371050515557518</v>
      </c>
      <c r="CS27">
        <f t="shared" si="34"/>
        <v>0.86681305696332001</v>
      </c>
      <c r="CT27">
        <f t="shared" si="34"/>
        <v>0.92127002148779691</v>
      </c>
      <c r="CU27">
        <f t="shared" si="34"/>
        <v>0.87660506497401303</v>
      </c>
      <c r="CV27">
        <f t="shared" si="33"/>
        <v>0.89741274178888497</v>
      </c>
      <c r="CW27">
        <f t="shared" si="33"/>
        <v>0.88696632157838651</v>
      </c>
      <c r="CX27">
        <f t="shared" si="33"/>
        <v>0.91804824848839428</v>
      </c>
      <c r="CY27">
        <f t="shared" si="33"/>
        <v>0.78136011511412362</v>
      </c>
      <c r="CZ27">
        <f t="shared" si="33"/>
        <v>0.91661663174697261</v>
      </c>
      <c r="DA27">
        <f t="shared" si="33"/>
        <v>0.92573767756062064</v>
      </c>
      <c r="DB27">
        <f t="shared" si="33"/>
        <v>0.90190432106815177</v>
      </c>
      <c r="DC27">
        <f t="shared" si="33"/>
        <v>0.90878280223859076</v>
      </c>
      <c r="DD27">
        <f t="shared" si="33"/>
        <v>0.91537374072269762</v>
      </c>
      <c r="DE27">
        <f t="shared" si="33"/>
        <v>0.90928299263114953</v>
      </c>
      <c r="DF27">
        <f t="shared" si="33"/>
        <v>0.93578231546980883</v>
      </c>
      <c r="DG27">
        <f t="shared" si="33"/>
        <v>0.84128404928606459</v>
      </c>
      <c r="DH27">
        <f t="shared" si="33"/>
        <v>0.93403203723262462</v>
      </c>
      <c r="DI27">
        <f t="shared" si="33"/>
        <v>0.94621196942603558</v>
      </c>
      <c r="DJ27">
        <f t="shared" si="33"/>
        <v>0.88335514202912058</v>
      </c>
      <c r="DK27">
        <f t="shared" si="33"/>
        <v>0.91156782754392229</v>
      </c>
      <c r="DL27">
        <f t="shared" si="33"/>
        <v>0.93833329607489813</v>
      </c>
      <c r="DM27">
        <f t="shared" si="33"/>
        <v>0.94300131759411887</v>
      </c>
      <c r="DN27">
        <f t="shared" si="33"/>
        <v>0.89897571011067678</v>
      </c>
      <c r="DO27">
        <f t="shared" si="33"/>
        <v>0.92909973734181539</v>
      </c>
      <c r="DP27">
        <f t="shared" si="13"/>
        <v>0.90719647213952692</v>
      </c>
      <c r="DQ27">
        <f t="shared" si="30"/>
        <v>0.87798619021709245</v>
      </c>
      <c r="DR27">
        <f t="shared" si="31"/>
        <v>0.8931528358998112</v>
      </c>
      <c r="DS27">
        <f t="shared" si="32"/>
        <v>0.90189178897106725</v>
      </c>
      <c r="DW27">
        <f t="shared" si="15"/>
        <v>402.16129999999998</v>
      </c>
      <c r="DX27">
        <f t="shared" si="16"/>
        <v>0.77727902496253587</v>
      </c>
      <c r="DY27">
        <f t="shared" si="17"/>
        <v>0.90207223804887793</v>
      </c>
      <c r="DZ27">
        <f t="shared" si="18"/>
        <v>0.89242962174384577</v>
      </c>
      <c r="EA27">
        <f t="shared" si="19"/>
        <v>0.92130816772141544</v>
      </c>
      <c r="EC27">
        <f t="shared" si="20"/>
        <v>8.1676021804445775E-2</v>
      </c>
      <c r="ED27">
        <f t="shared" si="21"/>
        <v>2.328217358150592E-2</v>
      </c>
      <c r="EE27">
        <f t="shared" si="22"/>
        <v>4.2632182125570232E-2</v>
      </c>
      <c r="EF27">
        <f t="shared" si="23"/>
        <v>2.1898737120515661E-2</v>
      </c>
    </row>
    <row r="28" spans="1:136" x14ac:dyDescent="0.25">
      <c r="A28">
        <v>511.53050000000002</v>
      </c>
      <c r="B28">
        <v>1889.365</v>
      </c>
      <c r="C28">
        <v>1922.6</v>
      </c>
      <c r="D28">
        <v>1827.0640000000001</v>
      </c>
      <c r="E28">
        <v>1859.0309999999999</v>
      </c>
      <c r="F28">
        <v>1896.16</v>
      </c>
      <c r="G28">
        <v>2328.4569999999999</v>
      </c>
      <c r="H28">
        <v>2413.5430000000001</v>
      </c>
      <c r="I28">
        <v>2485.627</v>
      </c>
      <c r="J28">
        <v>2674.4769999999999</v>
      </c>
      <c r="K28">
        <v>2730.3380000000002</v>
      </c>
      <c r="L28">
        <v>2669.4690000000001</v>
      </c>
      <c r="M28">
        <v>1745.1089999999999</v>
      </c>
      <c r="N28">
        <v>1751.604</v>
      </c>
      <c r="O28">
        <v>1670.8009999999999</v>
      </c>
      <c r="P28">
        <v>1655.019</v>
      </c>
      <c r="Q28">
        <v>1742.546</v>
      </c>
      <c r="R28">
        <v>1866.9770000000001</v>
      </c>
      <c r="S28">
        <v>1865.258</v>
      </c>
      <c r="T28">
        <v>1805.538</v>
      </c>
      <c r="U28">
        <v>1988.8430000000001</v>
      </c>
      <c r="V28">
        <v>1934.721</v>
      </c>
      <c r="W28">
        <v>1954.675</v>
      </c>
      <c r="X28">
        <v>1894.633</v>
      </c>
      <c r="Y28">
        <v>1900.028</v>
      </c>
      <c r="Z28">
        <v>1851.627</v>
      </c>
      <c r="AA28">
        <v>1587.4960000000001</v>
      </c>
      <c r="AB28">
        <v>1662.518</v>
      </c>
      <c r="AC28">
        <v>1661.7929999999999</v>
      </c>
      <c r="AD28">
        <v>1787.835</v>
      </c>
      <c r="AE28">
        <v>1783.0029999999999</v>
      </c>
      <c r="AF28">
        <v>1808.0719999999999</v>
      </c>
      <c r="AG28">
        <v>1678.7190000000001</v>
      </c>
      <c r="AH28">
        <v>1651.9380000000001</v>
      </c>
      <c r="AI28">
        <v>1627.636</v>
      </c>
      <c r="AJ28">
        <v>1618.9359999999999</v>
      </c>
      <c r="AK28">
        <v>1521.7270000000001</v>
      </c>
      <c r="AL28">
        <v>1571.6510000000001</v>
      </c>
      <c r="AM28">
        <v>1540.617</v>
      </c>
      <c r="AN28">
        <v>1526.3889999999999</v>
      </c>
      <c r="AO28">
        <v>1487.537</v>
      </c>
      <c r="AQ28">
        <f t="shared" si="6"/>
        <v>2113.5193810159071</v>
      </c>
      <c r="AR28">
        <f t="shared" si="29"/>
        <v>2146.1611884787785</v>
      </c>
      <c r="AS28">
        <f t="shared" si="29"/>
        <v>1944.9094874262596</v>
      </c>
      <c r="AT28">
        <f t="shared" si="29"/>
        <v>2048.2505473300912</v>
      </c>
      <c r="AU28">
        <f t="shared" si="29"/>
        <v>2124.9728620809105</v>
      </c>
      <c r="AV28">
        <f t="shared" si="29"/>
        <v>2384.7293905012439</v>
      </c>
      <c r="AW28">
        <f t="shared" si="29"/>
        <v>2523.823787471681</v>
      </c>
      <c r="AX28">
        <f t="shared" si="29"/>
        <v>2617.2635566300019</v>
      </c>
      <c r="AY28">
        <f t="shared" si="29"/>
        <v>2689.3357961218444</v>
      </c>
      <c r="AZ28">
        <f t="shared" si="29"/>
        <v>2865.8428529048497</v>
      </c>
      <c r="BA28">
        <f t="shared" si="29"/>
        <v>2920.0573610151728</v>
      </c>
      <c r="BB28">
        <f t="shared" si="29"/>
        <v>1956.0144486894026</v>
      </c>
      <c r="BC28">
        <f t="shared" si="29"/>
        <v>1971.5384675783534</v>
      </c>
      <c r="BD28">
        <f t="shared" si="29"/>
        <v>1822.2270621571611</v>
      </c>
      <c r="BE28">
        <f t="shared" si="29"/>
        <v>1890.1433787885678</v>
      </c>
      <c r="BF28">
        <f t="shared" si="29"/>
        <v>1937.0106224564097</v>
      </c>
      <c r="BG28">
        <f t="shared" si="29"/>
        <v>1971.1786634248606</v>
      </c>
      <c r="BH28">
        <f t="shared" si="29"/>
        <v>1969.2340906760626</v>
      </c>
      <c r="BI28">
        <f t="shared" si="29"/>
        <v>1982.020289714666</v>
      </c>
      <c r="BJ28">
        <f t="shared" si="29"/>
        <v>2127.2700506757792</v>
      </c>
      <c r="BK28">
        <f t="shared" si="29"/>
        <v>2180.8365951061292</v>
      </c>
      <c r="BL28">
        <f t="shared" si="29"/>
        <v>2217.6391583374507</v>
      </c>
      <c r="BM28">
        <f t="shared" si="29"/>
        <v>2042.21501530859</v>
      </c>
      <c r="BN28">
        <f t="shared" si="29"/>
        <v>2019.2995065556067</v>
      </c>
      <c r="BO28">
        <f t="shared" si="29"/>
        <v>2002.4849662475478</v>
      </c>
      <c r="BP28">
        <f t="shared" si="28"/>
        <v>1754.1392211385619</v>
      </c>
      <c r="BQ28">
        <f t="shared" si="28"/>
        <v>1821.8250398795005</v>
      </c>
      <c r="BR28">
        <f t="shared" si="28"/>
        <v>1786.9052645481038</v>
      </c>
      <c r="BS28">
        <f t="shared" si="28"/>
        <v>1978.9127636136805</v>
      </c>
      <c r="BT28">
        <f t="shared" si="28"/>
        <v>1977.7692624972381</v>
      </c>
      <c r="BU28">
        <f t="shared" si="28"/>
        <v>2057.6119531067284</v>
      </c>
      <c r="BV28">
        <f t="shared" si="28"/>
        <v>1808.0687168380036</v>
      </c>
      <c r="BW28">
        <f t="shared" si="28"/>
        <v>1835.3490716479523</v>
      </c>
      <c r="BX28">
        <f t="shared" si="28"/>
        <v>1801.1455944962468</v>
      </c>
      <c r="BY28">
        <f t="shared" si="35"/>
        <v>1745.3258206126416</v>
      </c>
      <c r="BZ28">
        <f t="shared" si="35"/>
        <v>1677.2448856208489</v>
      </c>
      <c r="CA28">
        <f t="shared" si="35"/>
        <v>1738.5102968662245</v>
      </c>
      <c r="CB28">
        <f t="shared" si="35"/>
        <v>1660.0665504557369</v>
      </c>
      <c r="CC28">
        <f t="shared" si="9"/>
        <v>1702.4822235228526</v>
      </c>
      <c r="CD28">
        <f t="shared" si="10"/>
        <v>1641.5712098935078</v>
      </c>
      <c r="CF28">
        <f t="shared" si="11"/>
        <v>0.88115504183372495</v>
      </c>
      <c r="CG28">
        <f t="shared" ref="CG28:CP43" si="36">AR28/MAX(AR$4:AR$46)</f>
        <v>0.90702259015179187</v>
      </c>
      <c r="CH28">
        <f t="shared" si="36"/>
        <v>0.86042742793888138</v>
      </c>
      <c r="CI28">
        <f t="shared" si="36"/>
        <v>0.91060903099051738</v>
      </c>
      <c r="CJ28">
        <f t="shared" si="36"/>
        <v>0.91560513713566738</v>
      </c>
      <c r="CK28">
        <f t="shared" si="36"/>
        <v>0.80133576989679578</v>
      </c>
      <c r="CL28">
        <f t="shared" si="36"/>
        <v>0.85861727441998004</v>
      </c>
      <c r="CM28">
        <f t="shared" si="36"/>
        <v>0.88010858318074303</v>
      </c>
      <c r="CN28">
        <f t="shared" si="36"/>
        <v>0.84846910537352227</v>
      </c>
      <c r="CO28">
        <f t="shared" si="36"/>
        <v>0.90476030544532493</v>
      </c>
      <c r="CP28">
        <f t="shared" si="36"/>
        <v>0.92113606133449222</v>
      </c>
      <c r="CQ28">
        <f t="shared" si="34"/>
        <v>0.92961438314880152</v>
      </c>
      <c r="CR28">
        <f t="shared" si="34"/>
        <v>0.92662385427769023</v>
      </c>
      <c r="CS28">
        <f t="shared" si="34"/>
        <v>0.90007874040842029</v>
      </c>
      <c r="CT28">
        <f t="shared" si="34"/>
        <v>0.92993556773290442</v>
      </c>
      <c r="CU28">
        <f t="shared" si="34"/>
        <v>0.90837618617775562</v>
      </c>
      <c r="CV28">
        <f t="shared" si="33"/>
        <v>0.9122673529637545</v>
      </c>
      <c r="CW28">
        <f t="shared" si="33"/>
        <v>0.93749970680784644</v>
      </c>
      <c r="CX28">
        <f t="shared" si="33"/>
        <v>0.93058728054070261</v>
      </c>
      <c r="CY28">
        <f t="shared" si="33"/>
        <v>0.82585721389125955</v>
      </c>
      <c r="CZ28">
        <f t="shared" si="33"/>
        <v>0.95181672387165439</v>
      </c>
      <c r="DA28">
        <f t="shared" si="33"/>
        <v>0.94949266376324504</v>
      </c>
      <c r="DB28">
        <f t="shared" si="33"/>
        <v>0.91901907280328976</v>
      </c>
      <c r="DC28">
        <f t="shared" si="33"/>
        <v>0.93276487661711527</v>
      </c>
      <c r="DD28">
        <f t="shared" si="33"/>
        <v>0.94770839764943804</v>
      </c>
      <c r="DE28">
        <f t="shared" si="33"/>
        <v>0.93354488004892722</v>
      </c>
      <c r="DF28">
        <f t="shared" si="33"/>
        <v>0.94445576325476166</v>
      </c>
      <c r="DG28">
        <f t="shared" si="33"/>
        <v>0.85344479175714338</v>
      </c>
      <c r="DH28">
        <f t="shared" si="33"/>
        <v>0.9463184883681991</v>
      </c>
      <c r="DI28">
        <f t="shared" si="33"/>
        <v>0.97573922058585838</v>
      </c>
      <c r="DJ28">
        <f t="shared" si="33"/>
        <v>0.90850806699458686</v>
      </c>
      <c r="DK28">
        <f t="shared" si="33"/>
        <v>0.95029855533555463</v>
      </c>
      <c r="DL28">
        <f t="shared" si="33"/>
        <v>0.94907360256451923</v>
      </c>
      <c r="DM28">
        <f t="shared" si="33"/>
        <v>0.96888031114560846</v>
      </c>
      <c r="DN28">
        <f t="shared" si="33"/>
        <v>0.93436777288246065</v>
      </c>
      <c r="DO28">
        <f t="shared" si="33"/>
        <v>0.94553840696249725</v>
      </c>
      <c r="DP28">
        <f t="shared" si="13"/>
        <v>0.96227889798796096</v>
      </c>
      <c r="DQ28">
        <f t="shared" si="30"/>
        <v>0.90258879669820313</v>
      </c>
      <c r="DR28">
        <f t="shared" si="31"/>
        <v>0.91057552352052606</v>
      </c>
      <c r="DS28">
        <f t="shared" si="32"/>
        <v>0.93410240501140551</v>
      </c>
      <c r="DW28">
        <f t="shared" si="15"/>
        <v>511.53050000000002</v>
      </c>
      <c r="DX28">
        <f t="shared" si="16"/>
        <v>0.88084057524558546</v>
      </c>
      <c r="DY28">
        <f t="shared" si="17"/>
        <v>0.92187288400723444</v>
      </c>
      <c r="DZ28">
        <f t="shared" si="18"/>
        <v>0.91711425907391397</v>
      </c>
      <c r="EA28">
        <f t="shared" si="19"/>
        <v>0.94900036920302733</v>
      </c>
      <c r="EC28">
        <f t="shared" si="20"/>
        <v>3.6409127752201322E-2</v>
      </c>
      <c r="ED28">
        <f t="shared" si="21"/>
        <v>1.3185812008406822E-2</v>
      </c>
      <c r="EE28">
        <f t="shared" si="22"/>
        <v>3.9747735619775314E-2</v>
      </c>
      <c r="EF28">
        <f t="shared" si="23"/>
        <v>1.9878082536279641E-2</v>
      </c>
    </row>
    <row r="29" spans="1:136" x14ac:dyDescent="0.25">
      <c r="A29">
        <v>650.42330000000004</v>
      </c>
      <c r="B29">
        <v>1972.9169999999999</v>
      </c>
      <c r="C29">
        <v>1963.2809999999999</v>
      </c>
      <c r="D29">
        <v>1992.721</v>
      </c>
      <c r="E29">
        <v>1934.9780000000001</v>
      </c>
      <c r="F29">
        <v>1956.963</v>
      </c>
      <c r="G29">
        <v>2567.779</v>
      </c>
      <c r="H29">
        <v>2584.558</v>
      </c>
      <c r="I29">
        <v>2616.7930000000001</v>
      </c>
      <c r="J29">
        <v>2894.4720000000002</v>
      </c>
      <c r="K29">
        <v>2857.5369999999998</v>
      </c>
      <c r="L29">
        <v>2781.9459999999999</v>
      </c>
      <c r="M29">
        <v>1790.4169999999999</v>
      </c>
      <c r="N29">
        <v>1794.1179999999999</v>
      </c>
      <c r="O29">
        <v>1690.721</v>
      </c>
      <c r="P29">
        <v>1718.713</v>
      </c>
      <c r="Q29">
        <v>1778.5309999999999</v>
      </c>
      <c r="R29">
        <v>1935.5340000000001</v>
      </c>
      <c r="S29">
        <v>1861.528</v>
      </c>
      <c r="T29">
        <v>1842.1030000000001</v>
      </c>
      <c r="U29">
        <v>1996.404</v>
      </c>
      <c r="V29">
        <v>1982.894</v>
      </c>
      <c r="W29">
        <v>1983.7719999999999</v>
      </c>
      <c r="X29">
        <v>1935.354</v>
      </c>
      <c r="Y29">
        <v>1952.3889999999999</v>
      </c>
      <c r="Z29">
        <v>1907.739</v>
      </c>
      <c r="AA29">
        <v>1614.6980000000001</v>
      </c>
      <c r="AB29">
        <v>1707.288</v>
      </c>
      <c r="AC29">
        <v>1742.5640000000001</v>
      </c>
      <c r="AD29">
        <v>1810.364</v>
      </c>
      <c r="AE29">
        <v>1829.03</v>
      </c>
      <c r="AF29">
        <v>1827.329</v>
      </c>
      <c r="AG29">
        <v>1700.511</v>
      </c>
      <c r="AH29">
        <v>1698.5429999999999</v>
      </c>
      <c r="AI29">
        <v>1639.902</v>
      </c>
      <c r="AJ29">
        <v>1662.0429999999999</v>
      </c>
      <c r="AK29">
        <v>1555.8420000000001</v>
      </c>
      <c r="AL29">
        <v>1613.5309999999999</v>
      </c>
      <c r="AM29">
        <v>1621.663</v>
      </c>
      <c r="AN29">
        <v>1536.09</v>
      </c>
      <c r="AO29">
        <v>1539.02</v>
      </c>
      <c r="AQ29">
        <f t="shared" si="6"/>
        <v>2195.9317004671661</v>
      </c>
      <c r="AR29">
        <f t="shared" si="29"/>
        <v>2184.9486051974195</v>
      </c>
      <c r="AS29">
        <f t="shared" si="29"/>
        <v>2109.0347509282701</v>
      </c>
      <c r="AT29">
        <f t="shared" si="29"/>
        <v>2121.368185571841</v>
      </c>
      <c r="AU29">
        <f t="shared" si="29"/>
        <v>2183.9719781167573</v>
      </c>
      <c r="AV29">
        <f t="shared" si="29"/>
        <v>2622.4670693024741</v>
      </c>
      <c r="AW29">
        <f t="shared" si="29"/>
        <v>2693.7874543429248</v>
      </c>
      <c r="AX29">
        <f t="shared" si="29"/>
        <v>2747.3923133983849</v>
      </c>
      <c r="AY29">
        <f t="shared" si="29"/>
        <v>2908.3223698769734</v>
      </c>
      <c r="AZ29">
        <f t="shared" si="29"/>
        <v>2991.1681554064785</v>
      </c>
      <c r="BA29">
        <f t="shared" si="29"/>
        <v>3029.9398565630258</v>
      </c>
      <c r="BB29">
        <f t="shared" si="29"/>
        <v>1997.0452907701094</v>
      </c>
      <c r="BC29">
        <f t="shared" si="29"/>
        <v>2009.5881177976698</v>
      </c>
      <c r="BD29">
        <f t="shared" si="29"/>
        <v>1837.6667346520385</v>
      </c>
      <c r="BE29">
        <f t="shared" si="29"/>
        <v>1947.6186929519702</v>
      </c>
      <c r="BF29">
        <f t="shared" si="29"/>
        <v>1968.7138305450003</v>
      </c>
      <c r="BG29">
        <f t="shared" ref="BG29:BO44" si="37">(R29-($A29*SLOPE(R$74:R$78,$A$74:$A$78)+INTERCEPT(R$74:R$78,$A$74:$A$78)))-(R$10-($A$10*SLOPE(R$74:R$78,$A$74:$A$78)+INTERCEPT(R$74:R$78,$A$74:$A$78)))</f>
        <v>2035.4052190638299</v>
      </c>
      <c r="BH29">
        <f t="shared" si="37"/>
        <v>1960.4982693740615</v>
      </c>
      <c r="BI29">
        <f t="shared" si="37"/>
        <v>2012.707197617643</v>
      </c>
      <c r="BJ29">
        <f t="shared" si="37"/>
        <v>2134.5111312371146</v>
      </c>
      <c r="BK29">
        <f t="shared" si="37"/>
        <v>2222.6404593592338</v>
      </c>
      <c r="BL29">
        <f t="shared" si="37"/>
        <v>2241.5766895194274</v>
      </c>
      <c r="BM29">
        <f t="shared" si="37"/>
        <v>2078.7602580207144</v>
      </c>
      <c r="BN29">
        <f t="shared" si="37"/>
        <v>2066.6616026372394</v>
      </c>
      <c r="BO29">
        <f t="shared" si="37"/>
        <v>2052.9652068255136</v>
      </c>
      <c r="BP29">
        <f t="shared" si="28"/>
        <v>1777.1203128019265</v>
      </c>
      <c r="BQ29">
        <f t="shared" si="28"/>
        <v>1861.9302854201667</v>
      </c>
      <c r="BR29">
        <f t="shared" si="28"/>
        <v>1863.1293926703465</v>
      </c>
      <c r="BS29">
        <f t="shared" si="28"/>
        <v>1995.2165688369123</v>
      </c>
      <c r="BT29">
        <f t="shared" si="28"/>
        <v>2016.9018612674547</v>
      </c>
      <c r="BU29">
        <f t="shared" si="28"/>
        <v>2073.0717914948827</v>
      </c>
      <c r="BV29">
        <f t="shared" si="28"/>
        <v>1825.1813951310323</v>
      </c>
      <c r="BW29">
        <f t="shared" si="28"/>
        <v>1877.859707861478</v>
      </c>
      <c r="BX29">
        <f t="shared" si="28"/>
        <v>1808.6657761187535</v>
      </c>
      <c r="BY29">
        <f t="shared" si="35"/>
        <v>1785.322220610775</v>
      </c>
      <c r="BZ29">
        <f t="shared" si="35"/>
        <v>1707.276711733301</v>
      </c>
      <c r="CA29">
        <f t="shared" si="35"/>
        <v>1776.3889396754025</v>
      </c>
      <c r="CB29">
        <f t="shared" si="35"/>
        <v>1737.677099108316</v>
      </c>
      <c r="CC29">
        <f t="shared" si="9"/>
        <v>1708.8569857771909</v>
      </c>
      <c r="CD29">
        <f t="shared" si="10"/>
        <v>1688.1334734713903</v>
      </c>
      <c r="CF29">
        <f t="shared" si="11"/>
        <v>0.91551386127297851</v>
      </c>
      <c r="CG29">
        <f t="shared" si="36"/>
        <v>0.92341514415300152</v>
      </c>
      <c r="CH29">
        <f t="shared" si="36"/>
        <v>0.9330363998462079</v>
      </c>
      <c r="CI29">
        <f t="shared" si="36"/>
        <v>0.94311559216020657</v>
      </c>
      <c r="CJ29">
        <f t="shared" si="36"/>
        <v>0.94102658824821706</v>
      </c>
      <c r="CK29">
        <f t="shared" si="36"/>
        <v>0.88122227887952709</v>
      </c>
      <c r="CL29">
        <f t="shared" si="36"/>
        <v>0.91643975042794512</v>
      </c>
      <c r="CM29">
        <f t="shared" si="36"/>
        <v>0.92386704818529874</v>
      </c>
      <c r="CN29">
        <f t="shared" si="36"/>
        <v>0.91755803900195376</v>
      </c>
      <c r="CO29">
        <f t="shared" si="36"/>
        <v>0.94432610328956779</v>
      </c>
      <c r="CP29">
        <f t="shared" si="36"/>
        <v>0.95579864382683266</v>
      </c>
      <c r="CQ29">
        <f t="shared" si="34"/>
        <v>0.94911467926189486</v>
      </c>
      <c r="CR29">
        <f t="shared" si="34"/>
        <v>0.94450720482851569</v>
      </c>
      <c r="CS29">
        <f t="shared" si="34"/>
        <v>0.90770507922212251</v>
      </c>
      <c r="CT29">
        <f t="shared" si="34"/>
        <v>0.95821296695402958</v>
      </c>
      <c r="CU29">
        <f t="shared" si="34"/>
        <v>0.92324365201363889</v>
      </c>
      <c r="CV29">
        <f t="shared" si="33"/>
        <v>0.94199159409415534</v>
      </c>
      <c r="CW29">
        <f t="shared" si="33"/>
        <v>0.93334081582168638</v>
      </c>
      <c r="CX29">
        <f t="shared" si="33"/>
        <v>0.94499522899704536</v>
      </c>
      <c r="CY29">
        <f t="shared" si="33"/>
        <v>0.82866837489831968</v>
      </c>
      <c r="CZ29">
        <f t="shared" si="33"/>
        <v>0.97006184008432916</v>
      </c>
      <c r="DA29">
        <f t="shared" si="33"/>
        <v>0.95974163062534268</v>
      </c>
      <c r="DB29">
        <f t="shared" si="33"/>
        <v>0.93546483136490366</v>
      </c>
      <c r="DC29">
        <f t="shared" si="33"/>
        <v>0.95464261172500298</v>
      </c>
      <c r="DD29">
        <f t="shared" si="33"/>
        <v>0.97159898794972399</v>
      </c>
      <c r="DE29">
        <f t="shared" si="33"/>
        <v>0.94577531204755949</v>
      </c>
      <c r="DF29">
        <f t="shared" si="33"/>
        <v>0.96524679941822045</v>
      </c>
      <c r="DG29">
        <f t="shared" si="33"/>
        <v>0.88985023889684323</v>
      </c>
      <c r="DH29">
        <f t="shared" si="33"/>
        <v>0.95411498783860738</v>
      </c>
      <c r="DI29">
        <f t="shared" si="33"/>
        <v>0.99504542184380407</v>
      </c>
      <c r="DJ29">
        <f t="shared" si="33"/>
        <v>0.91533412954193172</v>
      </c>
      <c r="DK29">
        <f t="shared" si="33"/>
        <v>0.95929276739638103</v>
      </c>
      <c r="DL29">
        <f t="shared" si="33"/>
        <v>0.97105619066273552</v>
      </c>
      <c r="DM29">
        <f t="shared" si="33"/>
        <v>0.97292560095035829</v>
      </c>
      <c r="DN29">
        <f t="shared" si="33"/>
        <v>0.95578001966653336</v>
      </c>
      <c r="DO29">
        <f t="shared" si="33"/>
        <v>0.96246869857583639</v>
      </c>
      <c r="DP29">
        <f t="shared" si="13"/>
        <v>0.98324501980236634</v>
      </c>
      <c r="DQ29">
        <f t="shared" si="30"/>
        <v>0.94478614818401419</v>
      </c>
      <c r="DR29">
        <f t="shared" si="31"/>
        <v>0.91398507599447298</v>
      </c>
      <c r="DS29">
        <f t="shared" si="32"/>
        <v>0.96059770544597922</v>
      </c>
      <c r="DW29">
        <f t="shared" si="15"/>
        <v>650.42330000000004</v>
      </c>
      <c r="DX29">
        <f t="shared" si="16"/>
        <v>0.92684722266288522</v>
      </c>
      <c r="DY29">
        <f t="shared" si="17"/>
        <v>0.93788890264913594</v>
      </c>
      <c r="DZ29">
        <f t="shared" si="18"/>
        <v>0.93670162971955939</v>
      </c>
      <c r="EA29">
        <f t="shared" si="19"/>
        <v>0.96325142625317262</v>
      </c>
      <c r="EC29">
        <f t="shared" si="20"/>
        <v>2.0181827999306109E-2</v>
      </c>
      <c r="ED29">
        <f t="shared" si="21"/>
        <v>1.6019859024091216E-2</v>
      </c>
      <c r="EE29">
        <f t="shared" si="22"/>
        <v>4.1670567850410831E-2</v>
      </c>
      <c r="EF29">
        <f t="shared" si="23"/>
        <v>2.2407457832573124E-2</v>
      </c>
    </row>
    <row r="30" spans="1:136" x14ac:dyDescent="0.25">
      <c r="A30">
        <v>826.83150000000001</v>
      </c>
      <c r="B30">
        <v>2002.3409999999999</v>
      </c>
      <c r="C30">
        <v>1981.819</v>
      </c>
      <c r="D30">
        <v>1994.5429999999999</v>
      </c>
      <c r="E30">
        <v>1954.4760000000001</v>
      </c>
      <c r="F30">
        <v>1956.2940000000001</v>
      </c>
      <c r="G30">
        <v>2658.7890000000002</v>
      </c>
      <c r="H30">
        <v>2681.076</v>
      </c>
      <c r="I30">
        <v>2689.0970000000002</v>
      </c>
      <c r="J30">
        <v>3002.1779999999999</v>
      </c>
      <c r="K30">
        <v>2931.7440000000001</v>
      </c>
      <c r="L30">
        <v>2810.3209999999999</v>
      </c>
      <c r="M30">
        <v>1790.268</v>
      </c>
      <c r="N30">
        <v>1780.45</v>
      </c>
      <c r="O30">
        <v>1732.059</v>
      </c>
      <c r="P30">
        <v>1728.5350000000001</v>
      </c>
      <c r="Q30">
        <v>1798.7550000000001</v>
      </c>
      <c r="R30">
        <v>1986.3779999999999</v>
      </c>
      <c r="S30">
        <v>1931.0450000000001</v>
      </c>
      <c r="T30">
        <v>1878.924</v>
      </c>
      <c r="U30">
        <v>2045.337</v>
      </c>
      <c r="V30">
        <v>1999.5250000000001</v>
      </c>
      <c r="W30">
        <v>2015.0309999999999</v>
      </c>
      <c r="X30">
        <v>1995.3879999999999</v>
      </c>
      <c r="Y30">
        <v>1997.635</v>
      </c>
      <c r="Z30">
        <v>1909.838</v>
      </c>
      <c r="AA30">
        <v>1644.1610000000001</v>
      </c>
      <c r="AB30">
        <v>1675.4269999999999</v>
      </c>
      <c r="AC30">
        <v>1722.864</v>
      </c>
      <c r="AD30">
        <v>1821.73</v>
      </c>
      <c r="AE30">
        <v>1811.06</v>
      </c>
      <c r="AF30">
        <v>1812.9110000000001</v>
      </c>
      <c r="AG30">
        <v>1735.875</v>
      </c>
      <c r="AH30">
        <v>1698.5889999999999</v>
      </c>
      <c r="AI30">
        <v>1654.807</v>
      </c>
      <c r="AJ30">
        <v>1692.701</v>
      </c>
      <c r="AK30">
        <v>1609.451</v>
      </c>
      <c r="AL30">
        <v>1592.3510000000001</v>
      </c>
      <c r="AM30">
        <v>1595.097</v>
      </c>
      <c r="AN30">
        <v>1555.5029999999999</v>
      </c>
      <c r="AO30">
        <v>1517.2639999999999</v>
      </c>
      <c r="AQ30">
        <f t="shared" si="6"/>
        <v>2223.9081884710195</v>
      </c>
      <c r="AR30">
        <f t="shared" ref="AR30:BF45" si="38">(C30-($A30*SLOPE(C$74:C$78,$A$74:$A$78)+INTERCEPT(C$74:C$78,$A$74:$A$78)))-(C$10-($A$10*SLOPE(C$74:C$78,$A$74:$A$78)+INTERCEPT(C$74:C$78,$A$74:$A$78)))</f>
        <v>2201.0815588723785</v>
      </c>
      <c r="AS30">
        <f t="shared" si="38"/>
        <v>2108.9112873874346</v>
      </c>
      <c r="AT30">
        <f t="shared" si="38"/>
        <v>2137.2726039396634</v>
      </c>
      <c r="AU30">
        <f t="shared" si="38"/>
        <v>2181.011859188166</v>
      </c>
      <c r="AV30">
        <f t="shared" si="38"/>
        <v>2711.4648177610206</v>
      </c>
      <c r="AW30">
        <f t="shared" si="38"/>
        <v>2788.9701526941408</v>
      </c>
      <c r="AX30">
        <f t="shared" si="38"/>
        <v>2818.3789073740854</v>
      </c>
      <c r="AY30">
        <f t="shared" si="38"/>
        <v>3014.7475644018837</v>
      </c>
      <c r="AZ30">
        <f t="shared" si="38"/>
        <v>3062.9953660795154</v>
      </c>
      <c r="BA30">
        <f t="shared" si="38"/>
        <v>3055.0195679642275</v>
      </c>
      <c r="BB30">
        <f t="shared" si="38"/>
        <v>1991.4638584938632</v>
      </c>
      <c r="BC30">
        <f t="shared" si="38"/>
        <v>1990.2499325254257</v>
      </c>
      <c r="BD30">
        <f t="shared" si="38"/>
        <v>1873.3142560196748</v>
      </c>
      <c r="BE30">
        <f t="shared" si="38"/>
        <v>1949.5423197116036</v>
      </c>
      <c r="BF30">
        <f t="shared" si="38"/>
        <v>1983.4995126201961</v>
      </c>
      <c r="BG30">
        <f t="shared" si="37"/>
        <v>2080.7491075034777</v>
      </c>
      <c r="BH30">
        <f t="shared" si="37"/>
        <v>2023.6573593498726</v>
      </c>
      <c r="BI30">
        <f t="shared" si="37"/>
        <v>2042.0624136009765</v>
      </c>
      <c r="BJ30">
        <f t="shared" si="37"/>
        <v>2183.037800510685</v>
      </c>
      <c r="BK30">
        <f t="shared" si="37"/>
        <v>2231.1819991952407</v>
      </c>
      <c r="BL30">
        <f t="shared" si="37"/>
        <v>2266.2826312821126</v>
      </c>
      <c r="BM30">
        <f t="shared" si="37"/>
        <v>2133.4906150184065</v>
      </c>
      <c r="BN30">
        <f t="shared" si="37"/>
        <v>2105.5584784046496</v>
      </c>
      <c r="BO30">
        <f t="shared" si="37"/>
        <v>2047.9112907458159</v>
      </c>
      <c r="BP30">
        <f t="shared" si="28"/>
        <v>1801.2223233047689</v>
      </c>
      <c r="BQ30">
        <f t="shared" si="28"/>
        <v>1824.1445655094656</v>
      </c>
      <c r="BR30">
        <f t="shared" si="28"/>
        <v>1837.6543958124403</v>
      </c>
      <c r="BS30">
        <f t="shared" si="28"/>
        <v>1998.6759285703247</v>
      </c>
      <c r="BT30">
        <f t="shared" si="28"/>
        <v>1990.175259693983</v>
      </c>
      <c r="BU30">
        <f t="shared" si="28"/>
        <v>2053.8310041001819</v>
      </c>
      <c r="BV30">
        <f t="shared" si="28"/>
        <v>1854.6021733114148</v>
      </c>
      <c r="BW30">
        <f t="shared" si="28"/>
        <v>1872.7054430117732</v>
      </c>
      <c r="BX30">
        <f t="shared" si="28"/>
        <v>1817.543096660203</v>
      </c>
      <c r="BY30">
        <f t="shared" si="35"/>
        <v>1812.0294373646368</v>
      </c>
      <c r="BZ30">
        <f t="shared" si="35"/>
        <v>1755.6996592108562</v>
      </c>
      <c r="CA30">
        <f t="shared" si="35"/>
        <v>1750.1268028073291</v>
      </c>
      <c r="CB30">
        <f t="shared" si="35"/>
        <v>1706.747721104661</v>
      </c>
      <c r="CC30">
        <f t="shared" si="9"/>
        <v>1724.0453203266829</v>
      </c>
      <c r="CD30">
        <f t="shared" si="10"/>
        <v>1660.1276300317006</v>
      </c>
      <c r="CF30">
        <f t="shared" si="11"/>
        <v>0.92717764050245821</v>
      </c>
      <c r="CG30">
        <f t="shared" si="36"/>
        <v>0.93023334285476456</v>
      </c>
      <c r="CH30">
        <f t="shared" si="36"/>
        <v>0.93298177960934237</v>
      </c>
      <c r="CI30">
        <f t="shared" si="36"/>
        <v>0.95018636141608159</v>
      </c>
      <c r="CJ30">
        <f t="shared" si="36"/>
        <v>0.93975113661967413</v>
      </c>
      <c r="CK30">
        <f t="shared" si="36"/>
        <v>0.91112801139751343</v>
      </c>
      <c r="CL30">
        <f t="shared" si="36"/>
        <v>0.94882137288350143</v>
      </c>
      <c r="CM30">
        <f t="shared" si="36"/>
        <v>0.94773774721769755</v>
      </c>
      <c r="CN30">
        <f t="shared" si="36"/>
        <v>0.95113454131823894</v>
      </c>
      <c r="CO30">
        <f t="shared" si="36"/>
        <v>0.96700229748561439</v>
      </c>
      <c r="CP30">
        <f t="shared" si="36"/>
        <v>0.9637100728583079</v>
      </c>
      <c r="CQ30">
        <f t="shared" si="34"/>
        <v>0.94646205073655543</v>
      </c>
      <c r="CR30">
        <f t="shared" si="34"/>
        <v>0.93541825015358449</v>
      </c>
      <c r="CS30">
        <f t="shared" si="34"/>
        <v>0.92531297057528972</v>
      </c>
      <c r="CT30">
        <f t="shared" si="34"/>
        <v>0.95915937607986657</v>
      </c>
      <c r="CU30">
        <f t="shared" si="34"/>
        <v>0.93017751253964409</v>
      </c>
      <c r="CV30">
        <f t="shared" si="33"/>
        <v>0.96297688063741049</v>
      </c>
      <c r="CW30">
        <f t="shared" si="33"/>
        <v>0.96340917011990257</v>
      </c>
      <c r="CX30">
        <f t="shared" si="33"/>
        <v>0.95877792877735279</v>
      </c>
      <c r="CY30">
        <f t="shared" si="33"/>
        <v>0.8475075908563322</v>
      </c>
      <c r="CZ30">
        <f t="shared" si="33"/>
        <v>0.97378975829781256</v>
      </c>
      <c r="DA30">
        <f t="shared" si="33"/>
        <v>0.97031959610130314</v>
      </c>
      <c r="DB30">
        <f t="shared" si="33"/>
        <v>0.96009409006938518</v>
      </c>
      <c r="DC30">
        <f t="shared" si="33"/>
        <v>0.97261005014025148</v>
      </c>
      <c r="DD30">
        <f t="shared" si="33"/>
        <v>0.96920714042503553</v>
      </c>
      <c r="DE30">
        <f t="shared" si="33"/>
        <v>0.95860229193186408</v>
      </c>
      <c r="DF30">
        <f t="shared" si="33"/>
        <v>0.94565823292187223</v>
      </c>
      <c r="DG30">
        <f t="shared" si="33"/>
        <v>0.8776831118421764</v>
      </c>
      <c r="DH30">
        <f t="shared" si="33"/>
        <v>0.9557692578669974</v>
      </c>
      <c r="DI30">
        <f t="shared" si="33"/>
        <v>0.98185976167468991</v>
      </c>
      <c r="DJ30">
        <f t="shared" si="33"/>
        <v>0.9068386449890643</v>
      </c>
      <c r="DK30">
        <f t="shared" si="33"/>
        <v>0.97475596453114466</v>
      </c>
      <c r="DL30">
        <f t="shared" si="33"/>
        <v>0.96839087931404</v>
      </c>
      <c r="DM30">
        <f t="shared" si="33"/>
        <v>0.97770092900524808</v>
      </c>
      <c r="DN30">
        <f t="shared" si="33"/>
        <v>0.97007784437265931</v>
      </c>
      <c r="DO30">
        <f t="shared" si="33"/>
        <v>0.98976689278163255</v>
      </c>
      <c r="DP30">
        <f t="shared" si="13"/>
        <v>0.96870872388869123</v>
      </c>
      <c r="DQ30">
        <f t="shared" si="30"/>
        <v>0.92796964762427525</v>
      </c>
      <c r="DR30">
        <f t="shared" si="31"/>
        <v>0.92210858265593509</v>
      </c>
      <c r="DS30">
        <f t="shared" si="32"/>
        <v>0.94466155503488369</v>
      </c>
      <c r="DW30">
        <f t="shared" si="15"/>
        <v>826.83150000000001</v>
      </c>
      <c r="DX30">
        <f t="shared" si="16"/>
        <v>0.94271493674210871</v>
      </c>
      <c r="DY30">
        <f t="shared" si="17"/>
        <v>0.94771176745245067</v>
      </c>
      <c r="DZ30">
        <f t="shared" si="18"/>
        <v>0.93918430399176056</v>
      </c>
      <c r="EA30">
        <f t="shared" si="19"/>
        <v>0.96598543315824081</v>
      </c>
      <c r="EC30">
        <f t="shared" si="20"/>
        <v>1.6487421932466859E-2</v>
      </c>
      <c r="ED30">
        <f t="shared" si="21"/>
        <v>1.5559968587684568E-2</v>
      </c>
      <c r="EE30">
        <f t="shared" si="22"/>
        <v>4.0086440332121526E-2</v>
      </c>
      <c r="EF30">
        <f t="shared" si="23"/>
        <v>2.4146403181015519E-2</v>
      </c>
    </row>
    <row r="31" spans="1:136" x14ac:dyDescent="0.25">
      <c r="A31">
        <v>1050.9100000000001</v>
      </c>
      <c r="B31">
        <v>2031.125</v>
      </c>
      <c r="C31">
        <v>2017.8920000000001</v>
      </c>
      <c r="D31">
        <v>2037.722</v>
      </c>
      <c r="E31">
        <v>1981.335</v>
      </c>
      <c r="F31">
        <v>2003.825</v>
      </c>
      <c r="G31">
        <v>2745.7489999999998</v>
      </c>
      <c r="H31">
        <v>2722.4389999999999</v>
      </c>
      <c r="I31">
        <v>2721.4839999999999</v>
      </c>
      <c r="J31">
        <v>3032.6370000000002</v>
      </c>
      <c r="K31">
        <v>2932.7869999999998</v>
      </c>
      <c r="L31">
        <v>2845.913</v>
      </c>
      <c r="M31">
        <v>1849.8579999999999</v>
      </c>
      <c r="N31">
        <v>1791.2739999999999</v>
      </c>
      <c r="O31">
        <v>1764.24</v>
      </c>
      <c r="P31">
        <v>1773.258</v>
      </c>
      <c r="Q31">
        <v>1803.6880000000001</v>
      </c>
      <c r="R31">
        <v>1988.4780000000001</v>
      </c>
      <c r="S31">
        <v>1914.451</v>
      </c>
      <c r="T31">
        <v>1875.413</v>
      </c>
      <c r="U31">
        <v>2090.0320000000002</v>
      </c>
      <c r="V31">
        <v>2027.4269999999999</v>
      </c>
      <c r="W31">
        <v>2021.7629999999999</v>
      </c>
      <c r="X31">
        <v>2037.913</v>
      </c>
      <c r="Y31">
        <v>1976.2919999999999</v>
      </c>
      <c r="Z31">
        <v>1942.9159999999999</v>
      </c>
      <c r="AA31">
        <v>1676.547</v>
      </c>
      <c r="AB31">
        <v>1708.181</v>
      </c>
      <c r="AC31">
        <v>1715.9069999999999</v>
      </c>
      <c r="AD31">
        <v>1870.6</v>
      </c>
      <c r="AE31">
        <v>1808.982</v>
      </c>
      <c r="AF31">
        <v>1828.884</v>
      </c>
      <c r="AG31">
        <v>1715.327</v>
      </c>
      <c r="AH31">
        <v>1715.3330000000001</v>
      </c>
      <c r="AI31">
        <v>1682.2729999999999</v>
      </c>
      <c r="AJ31">
        <v>1697.9</v>
      </c>
      <c r="AK31">
        <v>1601.991</v>
      </c>
      <c r="AL31">
        <v>1590</v>
      </c>
      <c r="AM31">
        <v>1623.6020000000001</v>
      </c>
      <c r="AN31">
        <v>1589.518</v>
      </c>
      <c r="AO31">
        <v>1563.03</v>
      </c>
      <c r="AQ31">
        <f t="shared" si="6"/>
        <v>2250.8535193114872</v>
      </c>
      <c r="AR31">
        <f t="shared" si="38"/>
        <v>2234.0996035304747</v>
      </c>
      <c r="AS31">
        <f t="shared" si="38"/>
        <v>2149.6191066144602</v>
      </c>
      <c r="AT31">
        <f t="shared" si="38"/>
        <v>2159.5669386816653</v>
      </c>
      <c r="AU31">
        <f t="shared" si="38"/>
        <v>2225.6326175279687</v>
      </c>
      <c r="AV31">
        <f t="shared" si="38"/>
        <v>2795.8688010507331</v>
      </c>
      <c r="AW31">
        <f t="shared" si="38"/>
        <v>2828.6370161738027</v>
      </c>
      <c r="AX31">
        <f t="shared" si="38"/>
        <v>2849.0925023633436</v>
      </c>
      <c r="AY31">
        <f t="shared" si="38"/>
        <v>3043.5796504055397</v>
      </c>
      <c r="AZ31">
        <f t="shared" si="38"/>
        <v>3061.0154928644265</v>
      </c>
      <c r="BA31">
        <f t="shared" si="38"/>
        <v>3086.4258026410403</v>
      </c>
      <c r="BB31">
        <f t="shared" si="38"/>
        <v>2044.1534350678955</v>
      </c>
      <c r="BC31">
        <f t="shared" si="38"/>
        <v>1993.8715087688961</v>
      </c>
      <c r="BD31">
        <f t="shared" si="38"/>
        <v>1898.2670550844459</v>
      </c>
      <c r="BE31">
        <f t="shared" si="38"/>
        <v>1984.2325909147478</v>
      </c>
      <c r="BF31">
        <f t="shared" si="38"/>
        <v>1981.5246130831374</v>
      </c>
      <c r="BG31">
        <f t="shared" si="37"/>
        <v>2075.8627160076389</v>
      </c>
      <c r="BH31">
        <f t="shared" si="37"/>
        <v>1998.9873688836967</v>
      </c>
      <c r="BI31">
        <f t="shared" si="37"/>
        <v>2029.0681714173447</v>
      </c>
      <c r="BJ31">
        <f t="shared" si="37"/>
        <v>2227.2166681558269</v>
      </c>
      <c r="BK31">
        <f t="shared" si="37"/>
        <v>2248.808546583869</v>
      </c>
      <c r="BL31">
        <f t="shared" si="37"/>
        <v>2264.690758240893</v>
      </c>
      <c r="BM31">
        <f t="shared" si="37"/>
        <v>2169.2787832356858</v>
      </c>
      <c r="BN31">
        <f t="shared" si="37"/>
        <v>2076.1506478902384</v>
      </c>
      <c r="BO31">
        <f t="shared" si="37"/>
        <v>2071.903461936472</v>
      </c>
      <c r="BP31">
        <f t="shared" si="28"/>
        <v>1826.7986484424955</v>
      </c>
      <c r="BQ31">
        <f t="shared" si="28"/>
        <v>1849.3728249230865</v>
      </c>
      <c r="BR31">
        <f t="shared" si="28"/>
        <v>1823.3618375253291</v>
      </c>
      <c r="BS31">
        <f t="shared" si="28"/>
        <v>2037.5026987716155</v>
      </c>
      <c r="BT31">
        <f t="shared" si="28"/>
        <v>1976.9743858951399</v>
      </c>
      <c r="BU31">
        <f t="shared" si="28"/>
        <v>2063.6779682060251</v>
      </c>
      <c r="BV31">
        <f t="shared" si="28"/>
        <v>1826.5049310964432</v>
      </c>
      <c r="BW31">
        <f t="shared" si="28"/>
        <v>1882.8439249739235</v>
      </c>
      <c r="BX31">
        <f t="shared" si="28"/>
        <v>1837.3525740521109</v>
      </c>
      <c r="BY31">
        <f t="shared" si="35"/>
        <v>1812.2100448884376</v>
      </c>
      <c r="BZ31">
        <f t="shared" si="35"/>
        <v>1741.6521940581556</v>
      </c>
      <c r="CA31">
        <f t="shared" si="35"/>
        <v>1741.3203341488843</v>
      </c>
      <c r="CB31">
        <f t="shared" si="35"/>
        <v>1729.7102395307204</v>
      </c>
      <c r="CC31">
        <f t="shared" si="9"/>
        <v>1752.6940352154943</v>
      </c>
      <c r="CD31">
        <f t="shared" si="10"/>
        <v>1697.9549086842778</v>
      </c>
      <c r="CF31">
        <f t="shared" si="11"/>
        <v>0.93841151625359676</v>
      </c>
      <c r="CG31">
        <f t="shared" si="36"/>
        <v>0.94418761271497087</v>
      </c>
      <c r="CH31">
        <f t="shared" si="36"/>
        <v>0.95099090775692585</v>
      </c>
      <c r="CI31">
        <f t="shared" si="36"/>
        <v>0.96009795283855459</v>
      </c>
      <c r="CJ31">
        <f t="shared" si="36"/>
        <v>0.9589772624153724</v>
      </c>
      <c r="CK31">
        <f t="shared" si="36"/>
        <v>0.93949011034308882</v>
      </c>
      <c r="CL31">
        <f t="shared" si="36"/>
        <v>0.96231623507426323</v>
      </c>
      <c r="CM31">
        <f t="shared" si="36"/>
        <v>0.95806582384639938</v>
      </c>
      <c r="CN31">
        <f t="shared" si="36"/>
        <v>0.96023088929116651</v>
      </c>
      <c r="CO31">
        <f t="shared" si="36"/>
        <v>0.96637724203534392</v>
      </c>
      <c r="CP31">
        <f t="shared" si="36"/>
        <v>0.97361721225144937</v>
      </c>
      <c r="CQ31">
        <f t="shared" si="34"/>
        <v>0.97150327078381005</v>
      </c>
      <c r="CR31">
        <f t="shared" si="34"/>
        <v>0.93712039241074629</v>
      </c>
      <c r="CS31">
        <f t="shared" si="34"/>
        <v>0.93763826439750741</v>
      </c>
      <c r="CT31">
        <f t="shared" si="34"/>
        <v>0.97622671467868771</v>
      </c>
      <c r="CU31">
        <f t="shared" si="34"/>
        <v>0.92925136805248454</v>
      </c>
      <c r="CV31">
        <f t="shared" si="33"/>
        <v>0.96071544410800513</v>
      </c>
      <c r="CW31">
        <f t="shared" si="33"/>
        <v>0.95166444716466869</v>
      </c>
      <c r="CX31">
        <f t="shared" si="33"/>
        <v>0.95267694355580701</v>
      </c>
      <c r="CY31">
        <f t="shared" si="33"/>
        <v>0.86465888602673013</v>
      </c>
      <c r="CZ31">
        <f t="shared" si="33"/>
        <v>0.98148278886519269</v>
      </c>
      <c r="DA31">
        <f t="shared" si="33"/>
        <v>0.96963802815162214</v>
      </c>
      <c r="DB31">
        <f t="shared" si="33"/>
        <v>0.97619915683553193</v>
      </c>
      <c r="DC31">
        <f t="shared" si="33"/>
        <v>0.95902583872817571</v>
      </c>
      <c r="DD31">
        <f t="shared" si="33"/>
        <v>0.98056182348057708</v>
      </c>
      <c r="DE31">
        <f t="shared" si="33"/>
        <v>0.97221389532973679</v>
      </c>
      <c r="DF31">
        <f t="shared" si="33"/>
        <v>0.95873686258087409</v>
      </c>
      <c r="DG31">
        <f t="shared" si="33"/>
        <v>0.87085683533327307</v>
      </c>
      <c r="DH31">
        <f t="shared" si="33"/>
        <v>0.97433626656020011</v>
      </c>
      <c r="DI31">
        <f t="shared" si="33"/>
        <v>0.97534706549936778</v>
      </c>
      <c r="DJ31">
        <f t="shared" si="33"/>
        <v>0.91118642607191491</v>
      </c>
      <c r="DK31">
        <f t="shared" si="33"/>
        <v>0.95998840153027842</v>
      </c>
      <c r="DL31">
        <f t="shared" si="33"/>
        <v>0.9736335689740041</v>
      </c>
      <c r="DM31">
        <f t="shared" si="33"/>
        <v>0.98835693187239637</v>
      </c>
      <c r="DN31">
        <f t="shared" si="33"/>
        <v>0.970174533396443</v>
      </c>
      <c r="DO31">
        <f t="shared" si="33"/>
        <v>0.98184770463193716</v>
      </c>
      <c r="DP31">
        <f t="shared" si="13"/>
        <v>0.96383427536164523</v>
      </c>
      <c r="DQ31">
        <f t="shared" si="30"/>
        <v>0.94045451569757477</v>
      </c>
      <c r="DR31">
        <f t="shared" si="31"/>
        <v>0.93743139671979625</v>
      </c>
      <c r="DS31">
        <f t="shared" si="32"/>
        <v>0.96618639157651698</v>
      </c>
      <c r="DW31">
        <f t="shared" si="15"/>
        <v>1050.9100000000001</v>
      </c>
      <c r="DX31">
        <f t="shared" si="16"/>
        <v>0.95570570589283033</v>
      </c>
      <c r="DY31">
        <f t="shared" si="17"/>
        <v>0.95209960564396467</v>
      </c>
      <c r="DZ31">
        <f t="shared" si="18"/>
        <v>0.94812053494380022</v>
      </c>
      <c r="EA31">
        <f t="shared" si="19"/>
        <v>0.96652279709979849</v>
      </c>
      <c r="EC31">
        <f t="shared" si="20"/>
        <v>1.1186489721163201E-2</v>
      </c>
      <c r="ED31">
        <f t="shared" si="21"/>
        <v>1.6856216091261381E-2</v>
      </c>
      <c r="EE31">
        <f t="shared" si="22"/>
        <v>4.007259050561128E-2</v>
      </c>
      <c r="EF31">
        <f t="shared" si="23"/>
        <v>2.2434457141000588E-2</v>
      </c>
    </row>
    <row r="32" spans="1:136" x14ac:dyDescent="0.25">
      <c r="A32">
        <v>1335.5630000000001</v>
      </c>
      <c r="B32">
        <v>2004.1690000000001</v>
      </c>
      <c r="C32">
        <v>2055.5709999999999</v>
      </c>
      <c r="D32">
        <v>2083.828</v>
      </c>
      <c r="E32">
        <v>1987.529</v>
      </c>
      <c r="F32">
        <v>2024.7729999999999</v>
      </c>
      <c r="G32">
        <v>2806.085</v>
      </c>
      <c r="H32">
        <v>2735.3389999999999</v>
      </c>
      <c r="I32">
        <v>2726.6959999999999</v>
      </c>
      <c r="J32">
        <v>3090.317</v>
      </c>
      <c r="K32">
        <v>2967.3739999999998</v>
      </c>
      <c r="L32">
        <v>2881.2170000000001</v>
      </c>
      <c r="M32">
        <v>1857.566</v>
      </c>
      <c r="N32">
        <v>1812.56</v>
      </c>
      <c r="O32">
        <v>1784.192</v>
      </c>
      <c r="P32">
        <v>1793.729</v>
      </c>
      <c r="Q32">
        <v>1798.8720000000001</v>
      </c>
      <c r="R32">
        <v>2031.019</v>
      </c>
      <c r="S32">
        <v>1974.4549999999999</v>
      </c>
      <c r="T32">
        <v>1942.2439999999999</v>
      </c>
      <c r="U32">
        <v>2102.4290000000001</v>
      </c>
      <c r="V32">
        <v>2023.28</v>
      </c>
      <c r="W32">
        <v>2020.53</v>
      </c>
      <c r="X32">
        <v>1997.896</v>
      </c>
      <c r="Y32">
        <v>2007.6890000000001</v>
      </c>
      <c r="Z32">
        <v>1946.875</v>
      </c>
      <c r="AA32">
        <v>1670.278</v>
      </c>
      <c r="AB32">
        <v>1768.0840000000001</v>
      </c>
      <c r="AC32">
        <v>1779.7619999999999</v>
      </c>
      <c r="AD32">
        <v>1880.4780000000001</v>
      </c>
      <c r="AE32">
        <v>1859.287</v>
      </c>
      <c r="AF32">
        <v>1853.36</v>
      </c>
      <c r="AG32">
        <v>1757.2249999999999</v>
      </c>
      <c r="AH32">
        <v>1740.221</v>
      </c>
      <c r="AI32">
        <v>1693.596</v>
      </c>
      <c r="AJ32">
        <v>1724.587</v>
      </c>
      <c r="AK32">
        <v>1605.625</v>
      </c>
      <c r="AL32">
        <v>1607.287</v>
      </c>
      <c r="AM32">
        <v>1638.133</v>
      </c>
      <c r="AN32">
        <v>1624.1880000000001</v>
      </c>
      <c r="AO32">
        <v>1554.2919999999999</v>
      </c>
      <c r="AQ32">
        <f t="shared" si="6"/>
        <v>2221.5618079769852</v>
      </c>
      <c r="AR32">
        <f t="shared" si="38"/>
        <v>2267.8978108487181</v>
      </c>
      <c r="AS32">
        <f t="shared" si="38"/>
        <v>2192.5858986111502</v>
      </c>
      <c r="AT32">
        <f t="shared" si="38"/>
        <v>2159.9623205202402</v>
      </c>
      <c r="AU32">
        <f t="shared" si="38"/>
        <v>2242.8836585635872</v>
      </c>
      <c r="AV32">
        <f t="shared" si="38"/>
        <v>2852.9578236538241</v>
      </c>
      <c r="AW32">
        <f t="shared" si="38"/>
        <v>2839.3823679191792</v>
      </c>
      <c r="AX32">
        <f t="shared" si="38"/>
        <v>2852.1787305622888</v>
      </c>
      <c r="AY32">
        <f t="shared" si="38"/>
        <v>3099.1929374018318</v>
      </c>
      <c r="AZ32">
        <f t="shared" si="38"/>
        <v>3091.7624549790667</v>
      </c>
      <c r="BA32">
        <f t="shared" si="38"/>
        <v>3116.4125113500809</v>
      </c>
      <c r="BB32">
        <f t="shared" si="38"/>
        <v>2043.0956399136433</v>
      </c>
      <c r="BC32">
        <f t="shared" si="38"/>
        <v>2006.0080743984977</v>
      </c>
      <c r="BD32">
        <f t="shared" si="38"/>
        <v>1909.0368752643571</v>
      </c>
      <c r="BE32">
        <f t="shared" si="38"/>
        <v>1991.958743237655</v>
      </c>
      <c r="BF32">
        <f t="shared" si="38"/>
        <v>1967.9333208220669</v>
      </c>
      <c r="BG32">
        <f t="shared" si="37"/>
        <v>2109.5287132810718</v>
      </c>
      <c r="BH32">
        <f t="shared" si="37"/>
        <v>2048.7322190135919</v>
      </c>
      <c r="BI32">
        <f t="shared" si="37"/>
        <v>2083.8523514979975</v>
      </c>
      <c r="BJ32">
        <f t="shared" si="37"/>
        <v>2238.9580112177114</v>
      </c>
      <c r="BK32">
        <f t="shared" si="37"/>
        <v>2231.6083602577173</v>
      </c>
      <c r="BL32">
        <f t="shared" si="37"/>
        <v>2252.8837164082224</v>
      </c>
      <c r="BM32">
        <f t="shared" si="37"/>
        <v>2120.7038029856976</v>
      </c>
      <c r="BN32">
        <f t="shared" si="37"/>
        <v>2097.30267480974</v>
      </c>
      <c r="BO32">
        <f t="shared" si="37"/>
        <v>2064.3204870122099</v>
      </c>
      <c r="BP32">
        <f t="shared" si="28"/>
        <v>1811.8791336516047</v>
      </c>
      <c r="BQ32">
        <f t="shared" si="28"/>
        <v>1899.7156724089693</v>
      </c>
      <c r="BR32">
        <f t="shared" si="28"/>
        <v>1877.8982787474856</v>
      </c>
      <c r="BS32">
        <f t="shared" si="28"/>
        <v>2034.6225113868741</v>
      </c>
      <c r="BT32">
        <f t="shared" si="28"/>
        <v>2013.1496974356839</v>
      </c>
      <c r="BU32">
        <f t="shared" si="28"/>
        <v>2080.3718985501705</v>
      </c>
      <c r="BV32">
        <f t="shared" si="28"/>
        <v>1858.8129238256952</v>
      </c>
      <c r="BW32">
        <f t="shared" si="28"/>
        <v>1899.3407561378776</v>
      </c>
      <c r="BX32">
        <f t="shared" si="28"/>
        <v>1838.9492855864119</v>
      </c>
      <c r="BY32">
        <f t="shared" si="35"/>
        <v>1832.5220447276567</v>
      </c>
      <c r="BZ32">
        <f t="shared" si="35"/>
        <v>1736.9179582920665</v>
      </c>
      <c r="CA32">
        <f t="shared" si="35"/>
        <v>1750.4067771118093</v>
      </c>
      <c r="CB32">
        <f t="shared" si="35"/>
        <v>1737.2004747653953</v>
      </c>
      <c r="CC32">
        <f t="shared" si="9"/>
        <v>1780.5470975987428</v>
      </c>
      <c r="CD32">
        <f t="shared" si="10"/>
        <v>1679.132135501183</v>
      </c>
      <c r="CF32">
        <f t="shared" si="11"/>
        <v>0.92619940248820121</v>
      </c>
      <c r="CG32">
        <f t="shared" si="36"/>
        <v>0.95847159926213665</v>
      </c>
      <c r="CH32">
        <f t="shared" si="36"/>
        <v>0.96999940484303959</v>
      </c>
      <c r="CI32">
        <f t="shared" si="36"/>
        <v>0.96027373127218674</v>
      </c>
      <c r="CJ32">
        <f t="shared" si="36"/>
        <v>0.96641036524459289</v>
      </c>
      <c r="CK32">
        <f t="shared" si="36"/>
        <v>0.95867361856944067</v>
      </c>
      <c r="CL32">
        <f t="shared" si="36"/>
        <v>0.96597185662522012</v>
      </c>
      <c r="CM32">
        <f t="shared" si="36"/>
        <v>0.95910363141479094</v>
      </c>
      <c r="CN32">
        <f t="shared" si="36"/>
        <v>0.97777654347561971</v>
      </c>
      <c r="CO32">
        <f t="shared" si="36"/>
        <v>0.97608420513911642</v>
      </c>
      <c r="CP32">
        <f t="shared" si="36"/>
        <v>0.9830765602496776</v>
      </c>
      <c r="CQ32">
        <f t="shared" si="34"/>
        <v>0.97100054362324284</v>
      </c>
      <c r="CR32">
        <f t="shared" si="34"/>
        <v>0.94282458302449024</v>
      </c>
      <c r="CS32">
        <f t="shared" si="34"/>
        <v>0.9429579560996405</v>
      </c>
      <c r="CT32">
        <f t="shared" si="34"/>
        <v>0.98002792041123832</v>
      </c>
      <c r="CU32">
        <f t="shared" si="34"/>
        <v>0.92287762591281464</v>
      </c>
      <c r="CV32">
        <f t="shared" si="33"/>
        <v>0.97629616785841222</v>
      </c>
      <c r="CW32">
        <f t="shared" si="33"/>
        <v>0.97534664047667163</v>
      </c>
      <c r="CX32">
        <f t="shared" si="33"/>
        <v>0.97839891089512521</v>
      </c>
      <c r="CY32">
        <f t="shared" si="33"/>
        <v>0.86921715678570077</v>
      </c>
      <c r="CZ32">
        <f t="shared" si="33"/>
        <v>0.97397584174422192</v>
      </c>
      <c r="DA32">
        <f t="shared" si="33"/>
        <v>0.96458278751036686</v>
      </c>
      <c r="DB32">
        <f t="shared" si="33"/>
        <v>0.95433988492922062</v>
      </c>
      <c r="DC32">
        <f t="shared" si="33"/>
        <v>0.9687964882607083</v>
      </c>
      <c r="DD32">
        <f t="shared" si="33"/>
        <v>0.97697305795373524</v>
      </c>
      <c r="DE32">
        <f t="shared" si="33"/>
        <v>0.96427379771490196</v>
      </c>
      <c r="DF32">
        <f t="shared" si="33"/>
        <v>0.98483519332389791</v>
      </c>
      <c r="DG32">
        <f t="shared" si="33"/>
        <v>0.89690401457967239</v>
      </c>
      <c r="DH32">
        <f t="shared" si="33"/>
        <v>0.97295895745276451</v>
      </c>
      <c r="DI32">
        <f t="shared" si="33"/>
        <v>0.9931942790021463</v>
      </c>
      <c r="DJ32">
        <f t="shared" si="33"/>
        <v>0.91855738363492978</v>
      </c>
      <c r="DK32">
        <f t="shared" si="33"/>
        <v>0.9769690829227935</v>
      </c>
      <c r="DL32">
        <f t="shared" si="33"/>
        <v>0.98216421157792821</v>
      </c>
      <c r="DM32">
        <f t="shared" si="33"/>
        <v>0.9892158420975834</v>
      </c>
      <c r="DN32">
        <f t="shared" si="33"/>
        <v>0.98104865089841076</v>
      </c>
      <c r="DO32">
        <f t="shared" si="33"/>
        <v>0.97917880292126314</v>
      </c>
      <c r="DP32">
        <f t="shared" si="13"/>
        <v>0.96886369183203092</v>
      </c>
      <c r="DQ32">
        <f t="shared" si="30"/>
        <v>0.9445270044815911</v>
      </c>
      <c r="DR32">
        <f t="shared" si="31"/>
        <v>0.95232865468281658</v>
      </c>
      <c r="DS32">
        <f t="shared" si="32"/>
        <v>0.95547567881952744</v>
      </c>
      <c r="DW32">
        <f t="shared" si="15"/>
        <v>1335.5630000000001</v>
      </c>
      <c r="DX32">
        <f t="shared" si="16"/>
        <v>0.96382190168945669</v>
      </c>
      <c r="DY32">
        <f t="shared" si="17"/>
        <v>0.96121629353770444</v>
      </c>
      <c r="DZ32">
        <f t="shared" si="18"/>
        <v>0.9505191300655299</v>
      </c>
      <c r="EA32">
        <f t="shared" si="19"/>
        <v>0.97357232248220571</v>
      </c>
      <c r="EC32">
        <f t="shared" si="20"/>
        <v>1.5069029741651729E-2</v>
      </c>
      <c r="ED32">
        <f t="shared" si="21"/>
        <v>2.1756430397919906E-2</v>
      </c>
      <c r="EE32">
        <f t="shared" si="22"/>
        <v>3.3994111717256595E-2</v>
      </c>
      <c r="EF32">
        <f t="shared" si="23"/>
        <v>2.1942021467039531E-2</v>
      </c>
    </row>
    <row r="33" spans="1:136" x14ac:dyDescent="0.25">
      <c r="A33">
        <v>1697.1859999999999</v>
      </c>
      <c r="B33">
        <v>1984.413</v>
      </c>
      <c r="C33">
        <v>2065.34</v>
      </c>
      <c r="D33">
        <v>2098.0680000000002</v>
      </c>
      <c r="E33">
        <v>2008.4090000000001</v>
      </c>
      <c r="F33">
        <v>2034.0730000000001</v>
      </c>
      <c r="G33">
        <v>2836.9760000000001</v>
      </c>
      <c r="H33">
        <v>2746.585</v>
      </c>
      <c r="I33">
        <v>2750.0250000000001</v>
      </c>
      <c r="J33">
        <v>3117.1370000000002</v>
      </c>
      <c r="K33">
        <v>3025.4490000000001</v>
      </c>
      <c r="L33">
        <v>2894.7750000000001</v>
      </c>
      <c r="M33">
        <v>1872.414</v>
      </c>
      <c r="N33">
        <v>1830.9570000000001</v>
      </c>
      <c r="O33">
        <v>1795.778</v>
      </c>
      <c r="P33">
        <v>1829.7</v>
      </c>
      <c r="Q33">
        <v>1827.692</v>
      </c>
      <c r="R33">
        <v>2083.5630000000001</v>
      </c>
      <c r="S33">
        <v>2012.0550000000001</v>
      </c>
      <c r="T33">
        <v>1970.27</v>
      </c>
      <c r="U33">
        <v>2156.7139999999999</v>
      </c>
      <c r="V33">
        <v>2052.3139999999999</v>
      </c>
      <c r="W33">
        <v>2056.3330000000001</v>
      </c>
      <c r="X33">
        <v>2045.722</v>
      </c>
      <c r="Y33">
        <v>2025.3040000000001</v>
      </c>
      <c r="Z33">
        <v>1988.2170000000001</v>
      </c>
      <c r="AA33">
        <v>1703.9369999999999</v>
      </c>
      <c r="AB33">
        <v>1774.5920000000001</v>
      </c>
      <c r="AC33">
        <v>1764.81</v>
      </c>
      <c r="AD33">
        <v>1891.0730000000001</v>
      </c>
      <c r="AE33">
        <v>1871.192</v>
      </c>
      <c r="AF33">
        <v>1867.3779999999999</v>
      </c>
      <c r="AG33">
        <v>1782.3589999999999</v>
      </c>
      <c r="AH33">
        <v>1733.0740000000001</v>
      </c>
      <c r="AI33">
        <v>1725.616</v>
      </c>
      <c r="AJ33">
        <v>1700.2750000000001</v>
      </c>
      <c r="AK33">
        <v>1622.7919999999999</v>
      </c>
      <c r="AL33">
        <v>1656.5419999999999</v>
      </c>
      <c r="AM33">
        <v>1663.2750000000001</v>
      </c>
      <c r="AN33">
        <v>1655.0889999999999</v>
      </c>
      <c r="AO33">
        <v>1554.4280000000001</v>
      </c>
      <c r="AQ33">
        <f t="shared" si="6"/>
        <v>2198.8385217024093</v>
      </c>
      <c r="AR33">
        <f t="shared" si="38"/>
        <v>2272.7366541598558</v>
      </c>
      <c r="AS33">
        <f t="shared" si="38"/>
        <v>2202.8378506517724</v>
      </c>
      <c r="AT33">
        <f t="shared" si="38"/>
        <v>2173.4757594954522</v>
      </c>
      <c r="AU33">
        <f t="shared" si="38"/>
        <v>2247.4870441187145</v>
      </c>
      <c r="AV33">
        <f t="shared" si="38"/>
        <v>2879.7238655216333</v>
      </c>
      <c r="AW33">
        <f t="shared" si="38"/>
        <v>2847.8911040723842</v>
      </c>
      <c r="AX33">
        <f t="shared" si="38"/>
        <v>2872.8071513447408</v>
      </c>
      <c r="AY33">
        <f t="shared" si="38"/>
        <v>3123.3873864449133</v>
      </c>
      <c r="AZ33">
        <f t="shared" si="38"/>
        <v>3144.9590731590351</v>
      </c>
      <c r="BA33">
        <f t="shared" si="38"/>
        <v>3123.215427692046</v>
      </c>
      <c r="BB33">
        <f t="shared" si="38"/>
        <v>2046.8075790217292</v>
      </c>
      <c r="BC33">
        <f t="shared" si="38"/>
        <v>2012.7816384771245</v>
      </c>
      <c r="BD33">
        <f t="shared" si="38"/>
        <v>1908.9578395433919</v>
      </c>
      <c r="BE33">
        <f t="shared" si="38"/>
        <v>2011.7386964138611</v>
      </c>
      <c r="BF33">
        <f t="shared" si="38"/>
        <v>1985.6051948113623</v>
      </c>
      <c r="BG33">
        <f t="shared" si="37"/>
        <v>2150.7979151549698</v>
      </c>
      <c r="BH33">
        <f t="shared" si="37"/>
        <v>2073.2990011888123</v>
      </c>
      <c r="BI33">
        <f t="shared" si="37"/>
        <v>2096.5740787178261</v>
      </c>
      <c r="BJ33">
        <f t="shared" si="37"/>
        <v>2292.4100650378641</v>
      </c>
      <c r="BK33">
        <f t="shared" si="37"/>
        <v>2244.0596001996041</v>
      </c>
      <c r="BL33">
        <f t="shared" si="37"/>
        <v>2275.2534600235849</v>
      </c>
      <c r="BM33">
        <f t="shared" si="37"/>
        <v>2157.6577500231733</v>
      </c>
      <c r="BN33">
        <f t="shared" si="37"/>
        <v>2101.902467169949</v>
      </c>
      <c r="BO33">
        <f t="shared" si="37"/>
        <v>2090.999569010165</v>
      </c>
      <c r="BP33">
        <f t="shared" si="28"/>
        <v>1834.5485248639702</v>
      </c>
      <c r="BQ33">
        <f t="shared" si="28"/>
        <v>1894.0784604048361</v>
      </c>
      <c r="BR33">
        <f t="shared" si="28"/>
        <v>1851.1079872806113</v>
      </c>
      <c r="BS33">
        <f t="shared" si="28"/>
        <v>2029.0095178065067</v>
      </c>
      <c r="BT33">
        <f t="shared" si="28"/>
        <v>2007.1043497148664</v>
      </c>
      <c r="BU33">
        <f t="shared" si="28"/>
        <v>2084.503561939775</v>
      </c>
      <c r="BV33">
        <f t="shared" si="28"/>
        <v>1871.7637843566936</v>
      </c>
      <c r="BW33">
        <f t="shared" si="28"/>
        <v>1881.533620295299</v>
      </c>
      <c r="BX33">
        <f t="shared" si="28"/>
        <v>1858.6130145693082</v>
      </c>
      <c r="BY33">
        <f t="shared" si="35"/>
        <v>1800.1112483575428</v>
      </c>
      <c r="BZ33">
        <f t="shared" si="35"/>
        <v>1743.4539566077688</v>
      </c>
      <c r="CA33">
        <f t="shared" si="35"/>
        <v>1789.2437943840036</v>
      </c>
      <c r="CB33">
        <f t="shared" si="35"/>
        <v>1753.3978914420816</v>
      </c>
      <c r="CC33">
        <f t="shared" si="9"/>
        <v>1802.7878641503598</v>
      </c>
      <c r="CD33">
        <f t="shared" si="10"/>
        <v>1666.456445714706</v>
      </c>
      <c r="CF33">
        <f t="shared" si="11"/>
        <v>0.91672575467227757</v>
      </c>
      <c r="CG33">
        <f t="shared" si="36"/>
        <v>0.96051661816237954</v>
      </c>
      <c r="CH33">
        <f t="shared" si="36"/>
        <v>0.97453486563578751</v>
      </c>
      <c r="CI33">
        <f t="shared" si="36"/>
        <v>0.96628152147471225</v>
      </c>
      <c r="CJ33">
        <f t="shared" si="36"/>
        <v>0.96839386514602843</v>
      </c>
      <c r="CK33">
        <f t="shared" si="36"/>
        <v>0.96766775721370946</v>
      </c>
      <c r="CL33">
        <f t="shared" si="36"/>
        <v>0.96886657054339842</v>
      </c>
      <c r="CM33">
        <f t="shared" si="36"/>
        <v>0.96604036124549886</v>
      </c>
      <c r="CN33">
        <f t="shared" si="36"/>
        <v>0.98540974516214441</v>
      </c>
      <c r="CO33">
        <f t="shared" si="36"/>
        <v>0.99287863211349903</v>
      </c>
      <c r="CP33">
        <f t="shared" si="36"/>
        <v>0.9852225494512894</v>
      </c>
      <c r="CQ33">
        <f t="shared" si="34"/>
        <v>0.97276467782304965</v>
      </c>
      <c r="CR33">
        <f t="shared" si="34"/>
        <v>0.94600816080242911</v>
      </c>
      <c r="CS33">
        <f t="shared" si="34"/>
        <v>0.94291891685274798</v>
      </c>
      <c r="CT33">
        <f t="shared" si="34"/>
        <v>0.98975950066756502</v>
      </c>
      <c r="CU33">
        <f t="shared" si="34"/>
        <v>0.9311649885689125</v>
      </c>
      <c r="CV33">
        <f t="shared" si="33"/>
        <v>0.99539567733007761</v>
      </c>
      <c r="CW33">
        <f t="shared" si="33"/>
        <v>0.98704222872366087</v>
      </c>
      <c r="CX33">
        <f t="shared" si="33"/>
        <v>0.98437194638760517</v>
      </c>
      <c r="CY33">
        <f t="shared" si="33"/>
        <v>0.88996852506198221</v>
      </c>
      <c r="CZ33">
        <f t="shared" si="33"/>
        <v>0.97941013170258984</v>
      </c>
      <c r="DA33">
        <f t="shared" si="33"/>
        <v>0.97416049873232002</v>
      </c>
      <c r="DB33">
        <f t="shared" si="33"/>
        <v>0.97096956490328101</v>
      </c>
      <c r="DC33">
        <f t="shared" si="33"/>
        <v>0.97092124723747497</v>
      </c>
      <c r="DD33">
        <f t="shared" si="33"/>
        <v>0.98959936500582746</v>
      </c>
      <c r="DE33">
        <f t="shared" si="33"/>
        <v>0.97633834415745502</v>
      </c>
      <c r="DF33">
        <f t="shared" si="33"/>
        <v>0.98191279559115796</v>
      </c>
      <c r="DG33">
        <f t="shared" si="33"/>
        <v>0.88410868895403449</v>
      </c>
      <c r="DH33">
        <f t="shared" si="33"/>
        <v>0.97027481710162844</v>
      </c>
      <c r="DI33">
        <f t="shared" si="33"/>
        <v>0.99021178605661786</v>
      </c>
      <c r="DJ33">
        <f t="shared" si="33"/>
        <v>0.92038165837920038</v>
      </c>
      <c r="DK33">
        <f t="shared" ref="DK33:DO48" si="39">BV33/MAX(BV$4:BV$46)</f>
        <v>0.98377589504135232</v>
      </c>
      <c r="DL33">
        <f t="shared" si="39"/>
        <v>0.97295600000306015</v>
      </c>
      <c r="DM33">
        <f t="shared" si="39"/>
        <v>0.99979344332729414</v>
      </c>
      <c r="DN33">
        <f t="shared" si="39"/>
        <v>0.96369739002549226</v>
      </c>
      <c r="DO33">
        <f t="shared" si="39"/>
        <v>0.98286343924856434</v>
      </c>
      <c r="DP33">
        <f t="shared" si="13"/>
        <v>0.99036028132545639</v>
      </c>
      <c r="DQ33">
        <f t="shared" si="30"/>
        <v>0.95333364348279026</v>
      </c>
      <c r="DR33">
        <f t="shared" si="31"/>
        <v>0.96422416663966415</v>
      </c>
      <c r="DS33">
        <f t="shared" si="32"/>
        <v>0.94826283770525455</v>
      </c>
      <c r="DW33">
        <f t="shared" si="15"/>
        <v>1697.1859999999999</v>
      </c>
      <c r="DX33">
        <f t="shared" si="16"/>
        <v>0.9684125673473386</v>
      </c>
      <c r="DY33">
        <f t="shared" si="17"/>
        <v>0.96867826214450603</v>
      </c>
      <c r="DZ33">
        <f t="shared" si="18"/>
        <v>0.95693415076448574</v>
      </c>
      <c r="EA33">
        <f t="shared" si="19"/>
        <v>0.97492385672318527</v>
      </c>
      <c r="EC33">
        <f t="shared" si="20"/>
        <v>1.9880525547949293E-2</v>
      </c>
      <c r="ED33">
        <f t="shared" si="21"/>
        <v>2.4908941990727396E-2</v>
      </c>
      <c r="EE33">
        <f t="shared" si="22"/>
        <v>3.4629549532710642E-2</v>
      </c>
      <c r="EF33">
        <f t="shared" si="23"/>
        <v>2.3340594633897101E-2</v>
      </c>
    </row>
    <row r="34" spans="1:136" x14ac:dyDescent="0.25">
      <c r="A34">
        <v>2156.6149999999998</v>
      </c>
      <c r="B34">
        <v>2040.616</v>
      </c>
      <c r="C34">
        <v>2037.95</v>
      </c>
      <c r="D34">
        <v>2114.8939999999998</v>
      </c>
      <c r="E34">
        <v>2040.579</v>
      </c>
      <c r="F34">
        <v>2034.356</v>
      </c>
      <c r="G34">
        <v>2917.875</v>
      </c>
      <c r="H34">
        <v>2781.0590000000002</v>
      </c>
      <c r="I34">
        <v>2787.94</v>
      </c>
      <c r="J34">
        <v>3134.779</v>
      </c>
      <c r="K34">
        <v>3016.85</v>
      </c>
      <c r="L34">
        <v>2928.748</v>
      </c>
      <c r="M34">
        <v>1891.4580000000001</v>
      </c>
      <c r="N34">
        <v>1840.4179999999999</v>
      </c>
      <c r="O34">
        <v>1817.1379999999999</v>
      </c>
      <c r="P34">
        <v>1824.7629999999999</v>
      </c>
      <c r="Q34">
        <v>1865.654</v>
      </c>
      <c r="R34">
        <v>2107.8359999999998</v>
      </c>
      <c r="S34">
        <v>1992.51</v>
      </c>
      <c r="T34">
        <v>1993.039</v>
      </c>
      <c r="U34">
        <v>2185.08</v>
      </c>
      <c r="V34">
        <v>2085.3420000000001</v>
      </c>
      <c r="W34">
        <v>2098.62</v>
      </c>
      <c r="X34">
        <v>2074.3330000000001</v>
      </c>
      <c r="Y34">
        <v>2059.7689999999998</v>
      </c>
      <c r="Z34">
        <v>2028.8219999999999</v>
      </c>
      <c r="AA34">
        <v>1710.6120000000001</v>
      </c>
      <c r="AB34">
        <v>1805.615</v>
      </c>
      <c r="AC34">
        <v>1825.694</v>
      </c>
      <c r="AD34">
        <v>1944.979</v>
      </c>
      <c r="AE34">
        <v>1888.039</v>
      </c>
      <c r="AF34">
        <v>1885.6769999999999</v>
      </c>
      <c r="AG34">
        <v>1794.5640000000001</v>
      </c>
      <c r="AH34">
        <v>1790.979</v>
      </c>
      <c r="AI34">
        <v>1730.434</v>
      </c>
      <c r="AJ34">
        <v>1753.739</v>
      </c>
      <c r="AK34">
        <v>1666.5119999999999</v>
      </c>
      <c r="AL34">
        <v>1665.1759999999999</v>
      </c>
      <c r="AM34">
        <v>1722.6079999999999</v>
      </c>
      <c r="AN34">
        <v>1670.864</v>
      </c>
      <c r="AO34">
        <v>1622.952</v>
      </c>
      <c r="AQ34">
        <f t="shared" si="6"/>
        <v>2251.2716913380741</v>
      </c>
      <c r="AR34">
        <f t="shared" si="38"/>
        <v>2239.0830676141782</v>
      </c>
      <c r="AS34">
        <f t="shared" si="38"/>
        <v>2214.5971793229874</v>
      </c>
      <c r="AT34">
        <f t="shared" si="38"/>
        <v>2196.2868089722347</v>
      </c>
      <c r="AU34">
        <f t="shared" si="38"/>
        <v>2241.8031645845208</v>
      </c>
      <c r="AV34">
        <f t="shared" si="38"/>
        <v>2955.3822547482191</v>
      </c>
      <c r="AW34">
        <f t="shared" si="38"/>
        <v>2878.8875089197827</v>
      </c>
      <c r="AX34">
        <f t="shared" si="38"/>
        <v>2907.2911626926389</v>
      </c>
      <c r="AY34">
        <f t="shared" si="38"/>
        <v>3137.6937184962862</v>
      </c>
      <c r="AZ34">
        <f t="shared" si="38"/>
        <v>3130.1622647198719</v>
      </c>
      <c r="BA34">
        <f t="shared" si="38"/>
        <v>3148.606337144909</v>
      </c>
      <c r="BB34">
        <f t="shared" si="38"/>
        <v>2051.7036146513456</v>
      </c>
      <c r="BC34">
        <f t="shared" si="38"/>
        <v>2007.4754816814543</v>
      </c>
      <c r="BD34">
        <f t="shared" si="38"/>
        <v>1915.4978317002856</v>
      </c>
      <c r="BE34">
        <f t="shared" si="38"/>
        <v>1986.2315544394603</v>
      </c>
      <c r="BF34">
        <f t="shared" si="38"/>
        <v>2009.4039021420022</v>
      </c>
      <c r="BG34">
        <f t="shared" si="37"/>
        <v>2160.7466901242688</v>
      </c>
      <c r="BH34">
        <f t="shared" si="37"/>
        <v>2037.1957672489896</v>
      </c>
      <c r="BI34">
        <f t="shared" si="37"/>
        <v>2099.8995512344495</v>
      </c>
      <c r="BJ34">
        <f t="shared" si="37"/>
        <v>2319.7178369095068</v>
      </c>
      <c r="BK34">
        <f t="shared" si="37"/>
        <v>2256.0198006660044</v>
      </c>
      <c r="BL34">
        <f t="shared" si="37"/>
        <v>2300.4739914982492</v>
      </c>
      <c r="BM34">
        <f t="shared" si="37"/>
        <v>2172.4561982205519</v>
      </c>
      <c r="BN34">
        <f t="shared" si="37"/>
        <v>2119.8321145216341</v>
      </c>
      <c r="BO34">
        <f t="shared" si="37"/>
        <v>2112.9758596781758</v>
      </c>
      <c r="BP34">
        <f t="shared" ref="BP34:BX49" si="40">(AA34-($A34*SLOPE(AA$74:AA$78,$A$74:$A$78)+INTERCEPT(AA$74:AA$78,$A$74:$A$78)))-(AA$10-($A$10*SLOPE(AA$74:AA$78,$A$74:$A$78)+INTERCEPT(AA$74:AA$78,$A$74:$A$78)))</f>
        <v>1827.2616226185551</v>
      </c>
      <c r="BQ34">
        <f t="shared" si="40"/>
        <v>1909.6714058843907</v>
      </c>
      <c r="BR34">
        <f t="shared" si="40"/>
        <v>1896.9518642510075</v>
      </c>
      <c r="BS34">
        <f t="shared" si="40"/>
        <v>2062.3238455881055</v>
      </c>
      <c r="BT34">
        <f t="shared" si="40"/>
        <v>2001.1460793005747</v>
      </c>
      <c r="BU34">
        <f t="shared" si="40"/>
        <v>2090.2423272683695</v>
      </c>
      <c r="BV34">
        <f t="shared" si="40"/>
        <v>1868.4905443578441</v>
      </c>
      <c r="BW34">
        <f t="shared" si="40"/>
        <v>1925.8953015627512</v>
      </c>
      <c r="BX34">
        <f t="shared" si="40"/>
        <v>1847.7328171728018</v>
      </c>
      <c r="BY34">
        <f t="shared" si="35"/>
        <v>1843.2860191947818</v>
      </c>
      <c r="BZ34">
        <f t="shared" si="35"/>
        <v>1773.6676517742399</v>
      </c>
      <c r="CA34">
        <f t="shared" si="35"/>
        <v>1784.6421224642054</v>
      </c>
      <c r="CB34">
        <f t="shared" si="35"/>
        <v>1801.3671204107957</v>
      </c>
      <c r="CC34">
        <f t="shared" si="9"/>
        <v>1807.560349396163</v>
      </c>
      <c r="CD34">
        <f t="shared" si="10"/>
        <v>1718.703655170654</v>
      </c>
      <c r="CF34">
        <f t="shared" si="11"/>
        <v>0.93858585787207938</v>
      </c>
      <c r="CG34">
        <f t="shared" si="36"/>
        <v>0.94629375205128652</v>
      </c>
      <c r="CH34">
        <f t="shared" si="36"/>
        <v>0.97973718943968391</v>
      </c>
      <c r="CI34">
        <f t="shared" si="36"/>
        <v>0.97642283337964786</v>
      </c>
      <c r="CJ34">
        <f t="shared" si="36"/>
        <v>0.96594480361059232</v>
      </c>
      <c r="CK34">
        <f t="shared" si="36"/>
        <v>0.99309109196251888</v>
      </c>
      <c r="CL34">
        <f t="shared" si="36"/>
        <v>0.97941170003262989</v>
      </c>
      <c r="CM34">
        <f t="shared" si="36"/>
        <v>0.97763631775240323</v>
      </c>
      <c r="CN34">
        <f t="shared" si="36"/>
        <v>0.98992330601025758</v>
      </c>
      <c r="CO34">
        <f t="shared" si="36"/>
        <v>0.98820720886729296</v>
      </c>
      <c r="CP34">
        <f t="shared" si="36"/>
        <v>0.99323214633091372</v>
      </c>
      <c r="CQ34">
        <f t="shared" si="34"/>
        <v>0.97509156510384143</v>
      </c>
      <c r="CR34">
        <f t="shared" si="34"/>
        <v>0.94351426502394853</v>
      </c>
      <c r="CS34">
        <f t="shared" si="34"/>
        <v>0.94614930895102434</v>
      </c>
      <c r="CT34">
        <f t="shared" si="34"/>
        <v>0.97721018889608935</v>
      </c>
      <c r="CU34">
        <f t="shared" si="34"/>
        <v>0.94232557733922717</v>
      </c>
      <c r="CV34">
        <f t="shared" ref="CV34:DJ49" si="41">BG34/MAX(BG$4:BG$46)</f>
        <v>1</v>
      </c>
      <c r="CW34">
        <f t="shared" si="41"/>
        <v>0.96985444419684563</v>
      </c>
      <c r="CX34">
        <f t="shared" si="41"/>
        <v>0.98593330397905687</v>
      </c>
      <c r="CY34">
        <f t="shared" si="41"/>
        <v>0.9005700565357736</v>
      </c>
      <c r="CZ34">
        <f t="shared" si="41"/>
        <v>0.98463010960021102</v>
      </c>
      <c r="DA34">
        <f t="shared" si="41"/>
        <v>0.98495878822020799</v>
      </c>
      <c r="DB34">
        <f t="shared" si="41"/>
        <v>0.97762902829931686</v>
      </c>
      <c r="DC34">
        <f t="shared" si="41"/>
        <v>0.97920339916465993</v>
      </c>
      <c r="DD34">
        <f t="shared" si="41"/>
        <v>1</v>
      </c>
      <c r="DE34">
        <f t="shared" si="41"/>
        <v>0.97246028807122897</v>
      </c>
      <c r="DF34">
        <f t="shared" si="41"/>
        <v>0.98999636393713741</v>
      </c>
      <c r="DG34">
        <f t="shared" si="41"/>
        <v>0.90600420787749258</v>
      </c>
      <c r="DH34">
        <f t="shared" si="41"/>
        <v>0.98620576913092151</v>
      </c>
      <c r="DI34">
        <f t="shared" si="41"/>
        <v>0.98727225299767041</v>
      </c>
      <c r="DJ34">
        <f t="shared" si="41"/>
        <v>0.92291552516965369</v>
      </c>
      <c r="DK34">
        <f t="shared" si="39"/>
        <v>0.98205552058146284</v>
      </c>
      <c r="DL34">
        <f t="shared" si="39"/>
        <v>0.99589577822111663</v>
      </c>
      <c r="DM34">
        <f t="shared" si="39"/>
        <v>0.99394071877739387</v>
      </c>
      <c r="DN34">
        <f t="shared" si="39"/>
        <v>0.98681119146901941</v>
      </c>
      <c r="DO34">
        <f t="shared" si="39"/>
        <v>0.99989625863055975</v>
      </c>
      <c r="DP34">
        <f t="shared" si="13"/>
        <v>0.98781322032048702</v>
      </c>
      <c r="DQ34">
        <f t="shared" si="30"/>
        <v>0.97941481995220714</v>
      </c>
      <c r="DR34">
        <f t="shared" si="31"/>
        <v>0.96677673852038482</v>
      </c>
      <c r="DS34">
        <f t="shared" si="32"/>
        <v>0.97799303991262732</v>
      </c>
      <c r="DW34">
        <f t="shared" si="15"/>
        <v>2156.6149999999998</v>
      </c>
      <c r="DX34">
        <f t="shared" si="16"/>
        <v>0.97531692793720981</v>
      </c>
      <c r="DY34">
        <f t="shared" si="17"/>
        <v>0.96750983168625415</v>
      </c>
      <c r="DZ34">
        <f t="shared" si="18"/>
        <v>0.96830307000760418</v>
      </c>
      <c r="EA34">
        <f t="shared" si="19"/>
        <v>0.98253402614425389</v>
      </c>
      <c r="EC34">
        <f t="shared" si="20"/>
        <v>1.8271953937705823E-2</v>
      </c>
      <c r="ED34">
        <f t="shared" si="21"/>
        <v>2.144234130939782E-2</v>
      </c>
      <c r="EE34">
        <f t="shared" si="22"/>
        <v>3.1523379790235895E-2</v>
      </c>
      <c r="EF34">
        <f t="shared" si="23"/>
        <v>2.3040147902550909E-2</v>
      </c>
    </row>
    <row r="35" spans="1:136" x14ac:dyDescent="0.25">
      <c r="A35">
        <v>2740.3240000000001</v>
      </c>
      <c r="B35">
        <v>2077.21</v>
      </c>
      <c r="C35">
        <v>2087.7049999999999</v>
      </c>
      <c r="D35">
        <v>2142.712</v>
      </c>
      <c r="E35">
        <v>2066.6019999999999</v>
      </c>
      <c r="F35">
        <v>2062.741</v>
      </c>
      <c r="G35">
        <v>2933.3919999999998</v>
      </c>
      <c r="H35">
        <v>2821.6</v>
      </c>
      <c r="I35">
        <v>2814.3409999999999</v>
      </c>
      <c r="J35">
        <v>3130.8330000000001</v>
      </c>
      <c r="K35">
        <v>3059.2489999999998</v>
      </c>
      <c r="L35">
        <v>2912.605</v>
      </c>
      <c r="M35">
        <v>1920.4480000000001</v>
      </c>
      <c r="N35">
        <v>1870.518</v>
      </c>
      <c r="O35">
        <v>1844.1559999999999</v>
      </c>
      <c r="P35">
        <v>1866.462</v>
      </c>
      <c r="Q35">
        <v>1920.816</v>
      </c>
      <c r="R35">
        <v>2111.643</v>
      </c>
      <c r="S35">
        <v>2046.5350000000001</v>
      </c>
      <c r="T35">
        <v>2035.1369999999999</v>
      </c>
      <c r="U35">
        <v>2195.6460000000002</v>
      </c>
      <c r="V35">
        <v>2127.9720000000002</v>
      </c>
      <c r="W35">
        <v>2112.5709999999999</v>
      </c>
      <c r="X35">
        <v>2089.5210000000002</v>
      </c>
      <c r="Y35">
        <v>2113.4720000000002</v>
      </c>
      <c r="Z35">
        <v>2018.5730000000001</v>
      </c>
      <c r="AA35">
        <v>1757.7339999999999</v>
      </c>
      <c r="AB35">
        <v>1799.2370000000001</v>
      </c>
      <c r="AC35">
        <v>1878.123</v>
      </c>
      <c r="AD35">
        <v>1999.9870000000001</v>
      </c>
      <c r="AE35">
        <v>1909.8030000000001</v>
      </c>
      <c r="AF35">
        <v>1869.5150000000001</v>
      </c>
      <c r="AG35">
        <v>1848.3710000000001</v>
      </c>
      <c r="AH35">
        <v>1789.625</v>
      </c>
      <c r="AI35">
        <v>1743.7449999999999</v>
      </c>
      <c r="AJ35">
        <v>1747.8579999999999</v>
      </c>
      <c r="AK35">
        <v>1665.9390000000001</v>
      </c>
      <c r="AL35">
        <v>1678.7370000000001</v>
      </c>
      <c r="AM35">
        <v>1752.2860000000001</v>
      </c>
      <c r="AN35">
        <v>1689.365</v>
      </c>
      <c r="AO35">
        <v>1616.941</v>
      </c>
      <c r="AQ35">
        <f t="shared" si="6"/>
        <v>2283.0760853007196</v>
      </c>
      <c r="AR35">
        <f t="shared" si="38"/>
        <v>2280.8801201642113</v>
      </c>
      <c r="AS35">
        <f t="shared" si="38"/>
        <v>2235.9779242636564</v>
      </c>
      <c r="AT35">
        <f t="shared" si="38"/>
        <v>2210.4191715702495</v>
      </c>
      <c r="AU35">
        <f t="shared" si="38"/>
        <v>2262.6071862700819</v>
      </c>
      <c r="AV35">
        <f t="shared" si="38"/>
        <v>2964.2410079376373</v>
      </c>
      <c r="AW35">
        <f t="shared" si="38"/>
        <v>2915.0101905530055</v>
      </c>
      <c r="AX35">
        <f t="shared" si="38"/>
        <v>2929.3330583367319</v>
      </c>
      <c r="AY35">
        <f t="shared" si="38"/>
        <v>3129.5097200185564</v>
      </c>
      <c r="AZ35">
        <f t="shared" si="38"/>
        <v>3164.686888992142</v>
      </c>
      <c r="BA35">
        <f t="shared" si="38"/>
        <v>3121.5597078764504</v>
      </c>
      <c r="BB35">
        <f t="shared" si="38"/>
        <v>2062.7184887131216</v>
      </c>
      <c r="BC35">
        <f t="shared" si="38"/>
        <v>2018.813665762033</v>
      </c>
      <c r="BD35">
        <f t="shared" si="38"/>
        <v>1923.6868680125531</v>
      </c>
      <c r="BE35">
        <f t="shared" si="38"/>
        <v>2001.7959895736478</v>
      </c>
      <c r="BF35">
        <f t="shared" si="38"/>
        <v>2046.5713014512762</v>
      </c>
      <c r="BG35">
        <f t="shared" si="37"/>
        <v>2146.3546233077532</v>
      </c>
      <c r="BH35">
        <f t="shared" si="37"/>
        <v>2070.1833704482215</v>
      </c>
      <c r="BI35">
        <f t="shared" si="37"/>
        <v>2117.2943610052853</v>
      </c>
      <c r="BJ35">
        <f t="shared" si="37"/>
        <v>2328.9393478098305</v>
      </c>
      <c r="BK35">
        <f t="shared" si="37"/>
        <v>2271.882957044993</v>
      </c>
      <c r="BL35">
        <f t="shared" si="37"/>
        <v>2292.7418777277753</v>
      </c>
      <c r="BM35">
        <f t="shared" si="37"/>
        <v>2170.0952172024695</v>
      </c>
      <c r="BN35">
        <f t="shared" si="37"/>
        <v>2152.5267886236288</v>
      </c>
      <c r="BO35">
        <f t="shared" si="37"/>
        <v>2079.0589038123817</v>
      </c>
      <c r="BP35">
        <f t="shared" si="40"/>
        <v>1856.6448904145163</v>
      </c>
      <c r="BQ35">
        <f t="shared" si="40"/>
        <v>1883.6893719769216</v>
      </c>
      <c r="BR35">
        <f t="shared" si="40"/>
        <v>1930.2722420841719</v>
      </c>
      <c r="BS35">
        <f t="shared" si="40"/>
        <v>2091.1699263384926</v>
      </c>
      <c r="BT35">
        <f t="shared" si="40"/>
        <v>1993.9357620758117</v>
      </c>
      <c r="BU35">
        <f t="shared" si="40"/>
        <v>2058.1224273103539</v>
      </c>
      <c r="BV35">
        <f t="shared" si="40"/>
        <v>1902.6322903327646</v>
      </c>
      <c r="BW35">
        <f t="shared" si="40"/>
        <v>1907.334383771195</v>
      </c>
      <c r="BX35">
        <f t="shared" si="40"/>
        <v>1841.0991051408723</v>
      </c>
      <c r="BY35">
        <f t="shared" si="35"/>
        <v>1824.3324537595001</v>
      </c>
      <c r="BZ35">
        <f t="shared" si="35"/>
        <v>1755.9347605003445</v>
      </c>
      <c r="CA35">
        <f t="shared" si="35"/>
        <v>1781.3870729317782</v>
      </c>
      <c r="CB35">
        <f t="shared" si="35"/>
        <v>1816.6073391107454</v>
      </c>
      <c r="CC35">
        <f t="shared" si="9"/>
        <v>1812.0825476995838</v>
      </c>
      <c r="CD35">
        <f t="shared" si="10"/>
        <v>1692.0128349336258</v>
      </c>
      <c r="CF35">
        <f t="shared" si="11"/>
        <v>0.95184554327850357</v>
      </c>
      <c r="CG35">
        <f t="shared" si="36"/>
        <v>0.96395825510360067</v>
      </c>
      <c r="CH35">
        <f t="shared" si="36"/>
        <v>0.98919602518276084</v>
      </c>
      <c r="CI35">
        <f t="shared" si="36"/>
        <v>0.98270578398242447</v>
      </c>
      <c r="CJ35">
        <f t="shared" si="36"/>
        <v>0.97490880944252012</v>
      </c>
      <c r="CK35">
        <f t="shared" si="36"/>
        <v>0.99606788079048569</v>
      </c>
      <c r="CL35">
        <f t="shared" si="36"/>
        <v>0.99170081411524547</v>
      </c>
      <c r="CM35">
        <f t="shared" si="36"/>
        <v>0.98504835751309094</v>
      </c>
      <c r="CN35">
        <f t="shared" si="36"/>
        <v>0.9873413042101139</v>
      </c>
      <c r="CO35">
        <f t="shared" si="36"/>
        <v>0.99910679799525315</v>
      </c>
      <c r="CP35">
        <f t="shared" si="36"/>
        <v>0.98470025038621867</v>
      </c>
      <c r="CQ35">
        <f t="shared" si="34"/>
        <v>0.98032648827287039</v>
      </c>
      <c r="CR35">
        <f t="shared" si="34"/>
        <v>0.94884321599600874</v>
      </c>
      <c r="CS35">
        <f t="shared" si="34"/>
        <v>0.9501942370734171</v>
      </c>
      <c r="CT35">
        <f t="shared" si="34"/>
        <v>0.98486776767311801</v>
      </c>
      <c r="CU35">
        <f t="shared" si="34"/>
        <v>0.95975551811667581</v>
      </c>
      <c r="CV35">
        <f t="shared" si="41"/>
        <v>0.99333930863701203</v>
      </c>
      <c r="CW35">
        <f t="shared" si="41"/>
        <v>0.98555896021858302</v>
      </c>
      <c r="CX35">
        <f t="shared" si="41"/>
        <v>0.9941004195248293</v>
      </c>
      <c r="CY35">
        <f t="shared" si="41"/>
        <v>0.9041500680616209</v>
      </c>
      <c r="CZ35">
        <f t="shared" si="41"/>
        <v>0.99155351576864881</v>
      </c>
      <c r="DA35">
        <f t="shared" si="41"/>
        <v>0.98164824724565569</v>
      </c>
      <c r="DB35">
        <f t="shared" si="41"/>
        <v>0.97656656104201078</v>
      </c>
      <c r="DC35">
        <f t="shared" si="41"/>
        <v>0.99430588572288359</v>
      </c>
      <c r="DD35">
        <f t="shared" si="41"/>
        <v>0.98394825207754155</v>
      </c>
      <c r="DE35">
        <f t="shared" si="41"/>
        <v>0.98809792896054316</v>
      </c>
      <c r="DF35">
        <f t="shared" si="41"/>
        <v>0.97652696861769839</v>
      </c>
      <c r="DG35">
        <f t="shared" si="41"/>
        <v>0.92191837159130641</v>
      </c>
      <c r="DH35">
        <f t="shared" si="41"/>
        <v>1</v>
      </c>
      <c r="DI35">
        <f t="shared" si="41"/>
        <v>0.9837150183684984</v>
      </c>
      <c r="DJ35">
        <f t="shared" si="41"/>
        <v>0.90873345931469185</v>
      </c>
      <c r="DK35">
        <f t="shared" si="39"/>
        <v>1</v>
      </c>
      <c r="DL35">
        <f t="shared" si="39"/>
        <v>0.98629778000515922</v>
      </c>
      <c r="DM35">
        <f t="shared" si="39"/>
        <v>0.99037228266807209</v>
      </c>
      <c r="DN35">
        <f t="shared" si="39"/>
        <v>0.97666431773645201</v>
      </c>
      <c r="DO35">
        <f t="shared" si="39"/>
        <v>0.9898994299565218</v>
      </c>
      <c r="DP35">
        <f t="shared" si="13"/>
        <v>0.98601152522405511</v>
      </c>
      <c r="DQ35">
        <f t="shared" si="30"/>
        <v>0.98770102429385165</v>
      </c>
      <c r="DR35">
        <f t="shared" si="31"/>
        <v>0.96919544400271296</v>
      </c>
      <c r="DS35">
        <f t="shared" si="32"/>
        <v>0.96280517646517294</v>
      </c>
      <c r="DW35">
        <f t="shared" si="15"/>
        <v>2740.3240000000001</v>
      </c>
      <c r="DX35">
        <f t="shared" si="16"/>
        <v>0.9824163474545653</v>
      </c>
      <c r="DY35">
        <f t="shared" si="17"/>
        <v>0.97462323943906426</v>
      </c>
      <c r="DZ35">
        <f t="shared" si="18"/>
        <v>0.96986812032080394</v>
      </c>
      <c r="EA35">
        <f t="shared" si="19"/>
        <v>0.98018820147482777</v>
      </c>
      <c r="EC35">
        <f t="shared" si="20"/>
        <v>1.4018637177884301E-2</v>
      </c>
      <c r="ED35">
        <f t="shared" si="21"/>
        <v>1.8781275203576784E-2</v>
      </c>
      <c r="EE35">
        <f t="shared" si="22"/>
        <v>2.830420539813604E-2</v>
      </c>
      <c r="EF35">
        <f t="shared" si="23"/>
        <v>2.780492899302988E-2</v>
      </c>
    </row>
    <row r="36" spans="1:136" x14ac:dyDescent="0.25">
      <c r="A36">
        <v>3481.9540000000002</v>
      </c>
      <c r="B36">
        <v>2060.5680000000002</v>
      </c>
      <c r="C36">
        <v>2105.0300000000002</v>
      </c>
      <c r="D36">
        <v>2151.3939999999998</v>
      </c>
      <c r="E36">
        <v>2073.8939999999998</v>
      </c>
      <c r="F36">
        <v>2100.15</v>
      </c>
      <c r="G36">
        <v>2941.9720000000002</v>
      </c>
      <c r="H36">
        <v>2835.0949999999998</v>
      </c>
      <c r="I36">
        <v>2781.7420000000002</v>
      </c>
      <c r="J36">
        <v>3176.3409999999999</v>
      </c>
      <c r="K36">
        <v>3072.0830000000001</v>
      </c>
      <c r="L36">
        <v>2956.07</v>
      </c>
      <c r="M36">
        <v>1929.5139999999999</v>
      </c>
      <c r="N36">
        <v>1869.5340000000001</v>
      </c>
      <c r="O36">
        <v>1861.366</v>
      </c>
      <c r="P36">
        <v>1879.9949999999999</v>
      </c>
      <c r="Q36">
        <v>1935.0940000000001</v>
      </c>
      <c r="R36">
        <v>2117.4569999999999</v>
      </c>
      <c r="S36">
        <v>2097.1480000000001</v>
      </c>
      <c r="T36">
        <v>2028.932</v>
      </c>
      <c r="U36">
        <v>2197.5300000000002</v>
      </c>
      <c r="V36">
        <v>2136.46</v>
      </c>
      <c r="W36">
        <v>2178.212</v>
      </c>
      <c r="X36">
        <v>2119.7130000000002</v>
      </c>
      <c r="Y36">
        <v>2152.491</v>
      </c>
      <c r="Z36">
        <v>2077</v>
      </c>
      <c r="AA36">
        <v>1802.636</v>
      </c>
      <c r="AB36">
        <v>1799.627</v>
      </c>
      <c r="AC36">
        <v>1931.614</v>
      </c>
      <c r="AD36">
        <v>2018.3610000000001</v>
      </c>
      <c r="AE36">
        <v>1979.625</v>
      </c>
      <c r="AF36">
        <v>1951.819</v>
      </c>
      <c r="AG36">
        <v>1868.895</v>
      </c>
      <c r="AH36">
        <v>1837.9849999999999</v>
      </c>
      <c r="AI36">
        <v>1785.1890000000001</v>
      </c>
      <c r="AJ36">
        <v>1762.8119999999999</v>
      </c>
      <c r="AK36">
        <v>1671.3409999999999</v>
      </c>
      <c r="AL36">
        <v>1725.375</v>
      </c>
      <c r="AM36">
        <v>1756.7159999999999</v>
      </c>
      <c r="AN36">
        <v>1667.5830000000001</v>
      </c>
      <c r="AO36">
        <v>1633.3989999999999</v>
      </c>
      <c r="AQ36">
        <f t="shared" ref="AQ36:AQ72" si="42">(B36-($A36*SLOPE(B$74:B$78,$A$74:$A$78)+INTERCEPT(B$74:B$78,$A$74:$A$78)))-(B$10-($A$10*SLOPE(B$74:B$78,$A$74:$A$78)+INTERCEPT(B$74:B$78,$A$74:$A$78)))</f>
        <v>2260.3486634115879</v>
      </c>
      <c r="AR36">
        <f t="shared" si="38"/>
        <v>2288.0941700720955</v>
      </c>
      <c r="AS36">
        <f t="shared" si="38"/>
        <v>2236.4810860589141</v>
      </c>
      <c r="AT36">
        <f t="shared" si="38"/>
        <v>2202.6035521632607</v>
      </c>
      <c r="AU36">
        <f t="shared" si="38"/>
        <v>2290.3841933637918</v>
      </c>
      <c r="AV36">
        <f t="shared" si="38"/>
        <v>2964.3613892198659</v>
      </c>
      <c r="AW36">
        <f t="shared" si="38"/>
        <v>2922.8915072787149</v>
      </c>
      <c r="AX36">
        <f t="shared" si="38"/>
        <v>2891.1956092748351</v>
      </c>
      <c r="AY36">
        <f t="shared" si="38"/>
        <v>3169.6331417251968</v>
      </c>
      <c r="AZ36">
        <f t="shared" si="38"/>
        <v>3167.5161207412561</v>
      </c>
      <c r="BA36">
        <f t="shared" si="38"/>
        <v>3151.171129167938</v>
      </c>
      <c r="BB36">
        <f t="shared" si="38"/>
        <v>2048.9462377189357</v>
      </c>
      <c r="BC36">
        <f t="shared" si="38"/>
        <v>1993.9918877933528</v>
      </c>
      <c r="BD36">
        <f t="shared" si="38"/>
        <v>1916.973775615942</v>
      </c>
      <c r="BE36">
        <f t="shared" si="38"/>
        <v>1982.1237839978678</v>
      </c>
      <c r="BF36">
        <f t="shared" si="38"/>
        <v>2037.9863068593427</v>
      </c>
      <c r="BG36">
        <f t="shared" si="37"/>
        <v>2129.0458447946016</v>
      </c>
      <c r="BH36">
        <f t="shared" si="37"/>
        <v>2094.0673589213247</v>
      </c>
      <c r="BI36">
        <f t="shared" si="37"/>
        <v>2079.7027848694802</v>
      </c>
      <c r="BJ36">
        <f t="shared" si="37"/>
        <v>2329.1151105700533</v>
      </c>
      <c r="BK36">
        <f t="shared" si="37"/>
        <v>2246.3624112890575</v>
      </c>
      <c r="BL36">
        <f t="shared" si="37"/>
        <v>2330.8334521311226</v>
      </c>
      <c r="BM36">
        <f t="shared" si="37"/>
        <v>2177.9904035634122</v>
      </c>
      <c r="BN36">
        <f t="shared" si="37"/>
        <v>2164.8537130590266</v>
      </c>
      <c r="BO36">
        <f t="shared" si="37"/>
        <v>2107.4146420899333</v>
      </c>
      <c r="BP36">
        <f t="shared" si="40"/>
        <v>1879.0089888839916</v>
      </c>
      <c r="BQ36">
        <f t="shared" si="40"/>
        <v>1859.1715160644787</v>
      </c>
      <c r="BR36">
        <f t="shared" si="40"/>
        <v>1959.4848303111985</v>
      </c>
      <c r="BS36">
        <f t="shared" si="40"/>
        <v>2076.3039657192621</v>
      </c>
      <c r="BT36">
        <f t="shared" si="40"/>
        <v>2026.9445162916948</v>
      </c>
      <c r="BU36">
        <f t="shared" si="40"/>
        <v>2120.1511577053566</v>
      </c>
      <c r="BV36">
        <f t="shared" si="40"/>
        <v>1898.1706513540612</v>
      </c>
      <c r="BW36">
        <f t="shared" si="40"/>
        <v>1933.8321777031861</v>
      </c>
      <c r="BX36">
        <f t="shared" si="40"/>
        <v>1857.2024014953236</v>
      </c>
      <c r="BY36">
        <f t="shared" si="35"/>
        <v>1822.6771386662469</v>
      </c>
      <c r="BZ36">
        <f t="shared" si="35"/>
        <v>1739.5343038559226</v>
      </c>
      <c r="CA36">
        <f t="shared" si="35"/>
        <v>1806.6594835460842</v>
      </c>
      <c r="CB36">
        <f t="shared" si="35"/>
        <v>1802.6934524385226</v>
      </c>
      <c r="CC36">
        <f t="shared" ref="CC36:CC72" si="43">(AN36-($A36*SLOPE(AN$74:AN$78,$A$74:$A$78)+INTERCEPT(AN$74:AN$78,$A$74:$A$78)))-(AN$10-($A$10*SLOPE(AN$74:AN$78,$A$74:$A$78)+INTERCEPT(AN$74:AN$78,$A$74:$A$78)))</f>
        <v>1772.5398164067069</v>
      </c>
      <c r="CD36">
        <f t="shared" si="10"/>
        <v>1682.196141409305</v>
      </c>
      <c r="CF36">
        <f t="shared" ref="CF36:CF68" si="44">AQ36/MAX(AQ$4:AQ$46)</f>
        <v>0.94237017126849409</v>
      </c>
      <c r="CG36">
        <f t="shared" si="36"/>
        <v>0.96700709703963972</v>
      </c>
      <c r="CH36">
        <f t="shared" si="36"/>
        <v>0.98941862382404966</v>
      </c>
      <c r="CI36">
        <f t="shared" si="36"/>
        <v>0.97923112429097903</v>
      </c>
      <c r="CJ36">
        <f t="shared" si="36"/>
        <v>0.98687732482598212</v>
      </c>
      <c r="CK36">
        <f t="shared" si="36"/>
        <v>0.99610833226806639</v>
      </c>
      <c r="CL36">
        <f t="shared" si="36"/>
        <v>0.99438207685611546</v>
      </c>
      <c r="CM36">
        <f t="shared" si="36"/>
        <v>0.9722238575979153</v>
      </c>
      <c r="CN36">
        <f t="shared" si="36"/>
        <v>1</v>
      </c>
      <c r="CO36">
        <f t="shared" si="36"/>
        <v>1</v>
      </c>
      <c r="CP36">
        <f t="shared" si="36"/>
        <v>0.99404121345876417</v>
      </c>
      <c r="CQ36">
        <f t="shared" si="34"/>
        <v>0.97378109561428905</v>
      </c>
      <c r="CR36">
        <f t="shared" si="34"/>
        <v>0.93717697059953164</v>
      </c>
      <c r="CS36">
        <f t="shared" si="34"/>
        <v>0.94687834309177787</v>
      </c>
      <c r="CT36">
        <f t="shared" si="34"/>
        <v>0.97518919838257223</v>
      </c>
      <c r="CU36">
        <f t="shared" si="34"/>
        <v>0.95572951817874685</v>
      </c>
      <c r="CV36">
        <f t="shared" si="41"/>
        <v>0.98532875441875889</v>
      </c>
      <c r="CW36">
        <f t="shared" si="41"/>
        <v>0.99692948863719733</v>
      </c>
      <c r="CX36">
        <f t="shared" si="41"/>
        <v>0.97645062916244418</v>
      </c>
      <c r="CY36">
        <f t="shared" si="41"/>
        <v>0.9042183033773098</v>
      </c>
      <c r="CZ36">
        <f t="shared" si="41"/>
        <v>0.98041518366832514</v>
      </c>
      <c r="DA36">
        <f t="shared" si="41"/>
        <v>0.99795733446175838</v>
      </c>
      <c r="DB36">
        <f t="shared" si="41"/>
        <v>0.98011948117757564</v>
      </c>
      <c r="DC36">
        <f t="shared" si="41"/>
        <v>1</v>
      </c>
      <c r="DD36">
        <f t="shared" si="41"/>
        <v>0.99736806383150567</v>
      </c>
      <c r="DE36">
        <f t="shared" si="41"/>
        <v>1</v>
      </c>
      <c r="DF36">
        <f t="shared" si="41"/>
        <v>0.9638166205808264</v>
      </c>
      <c r="DG36">
        <f t="shared" si="41"/>
        <v>0.93587061168524721</v>
      </c>
      <c r="DH36">
        <f t="shared" si="41"/>
        <v>0.99289107956651812</v>
      </c>
      <c r="DI36">
        <f t="shared" si="41"/>
        <v>1</v>
      </c>
      <c r="DJ36">
        <f t="shared" si="41"/>
        <v>0.93612132604252918</v>
      </c>
      <c r="DK36">
        <f t="shared" si="39"/>
        <v>0.99765501773444465</v>
      </c>
      <c r="DL36">
        <f t="shared" si="39"/>
        <v>1</v>
      </c>
      <c r="DM36">
        <f t="shared" si="39"/>
        <v>0.99903464001999642</v>
      </c>
      <c r="DN36">
        <f t="shared" si="39"/>
        <v>0.9757781375981448</v>
      </c>
      <c r="DO36">
        <f t="shared" si="39"/>
        <v>0.98065375463387261</v>
      </c>
      <c r="DP36">
        <f t="shared" ref="DP36:DP68" si="45">CA36/MAX(CA$4:CA$46)</f>
        <v>1</v>
      </c>
      <c r="DQ36">
        <f t="shared" si="30"/>
        <v>0.98013595515525054</v>
      </c>
      <c r="DR36">
        <f t="shared" si="31"/>
        <v>0.94804594666820563</v>
      </c>
      <c r="DS36">
        <f t="shared" si="32"/>
        <v>0.95721918849519461</v>
      </c>
      <c r="DW36">
        <f t="shared" ref="DW36:DW68" si="46">A36</f>
        <v>3481.9540000000002</v>
      </c>
      <c r="DX36">
        <f t="shared" si="16"/>
        <v>0.98378725649363685</v>
      </c>
      <c r="DY36">
        <f t="shared" si="17"/>
        <v>0.96843299976066466</v>
      </c>
      <c r="DZ36">
        <f t="shared" si="18"/>
        <v>0.97043055742509976</v>
      </c>
      <c r="EA36">
        <f t="shared" si="19"/>
        <v>0.98690377284394515</v>
      </c>
      <c r="EC36">
        <f t="shared" si="20"/>
        <v>1.7571536412698614E-2</v>
      </c>
      <c r="ED36">
        <f t="shared" si="21"/>
        <v>2.0138691124289194E-2</v>
      </c>
      <c r="EE36">
        <f t="shared" si="22"/>
        <v>2.9874931704069102E-2</v>
      </c>
      <c r="EF36">
        <f t="shared" si="23"/>
        <v>2.1079693826302065E-2</v>
      </c>
    </row>
    <row r="37" spans="1:136" x14ac:dyDescent="0.25">
      <c r="A37">
        <v>4424.2539999999999</v>
      </c>
      <c r="B37">
        <v>2068.5129999999999</v>
      </c>
      <c r="C37">
        <v>2122.0419999999999</v>
      </c>
      <c r="D37">
        <v>2185.7040000000002</v>
      </c>
      <c r="E37">
        <v>2138.84</v>
      </c>
      <c r="F37">
        <v>2097.3380000000002</v>
      </c>
      <c r="G37">
        <v>2964.3020000000001</v>
      </c>
      <c r="H37">
        <v>2847.4409999999998</v>
      </c>
      <c r="I37">
        <v>2816.0909999999999</v>
      </c>
      <c r="J37">
        <v>3149.0369999999998</v>
      </c>
      <c r="K37">
        <v>3047.3110000000001</v>
      </c>
      <c r="L37">
        <v>2983.0920000000001</v>
      </c>
      <c r="M37">
        <v>1986.2750000000001</v>
      </c>
      <c r="N37">
        <v>1922.5360000000001</v>
      </c>
      <c r="O37">
        <v>1923.451</v>
      </c>
      <c r="P37">
        <v>1939.0119999999999</v>
      </c>
      <c r="Q37">
        <v>1955.54</v>
      </c>
      <c r="R37">
        <v>2161.1970000000001</v>
      </c>
      <c r="S37">
        <v>2137.5590000000002</v>
      </c>
      <c r="T37">
        <v>2118.9679999999998</v>
      </c>
      <c r="U37">
        <v>2218.5430000000001</v>
      </c>
      <c r="V37">
        <v>2224.5439999999999</v>
      </c>
      <c r="W37">
        <v>2185.009</v>
      </c>
      <c r="X37">
        <v>2172.4050000000002</v>
      </c>
      <c r="Y37">
        <v>2161.8589999999999</v>
      </c>
      <c r="Z37">
        <v>2117.7979999999998</v>
      </c>
      <c r="AA37">
        <v>1791.58</v>
      </c>
      <c r="AB37">
        <v>1901.0709999999999</v>
      </c>
      <c r="AC37">
        <v>1992.4190000000001</v>
      </c>
      <c r="AD37">
        <v>2044.2439999999999</v>
      </c>
      <c r="AE37">
        <v>1986.9490000000001</v>
      </c>
      <c r="AF37">
        <v>1991.241</v>
      </c>
      <c r="AG37">
        <v>1904.7239999999999</v>
      </c>
      <c r="AH37">
        <v>1850.377</v>
      </c>
      <c r="AI37">
        <v>1814.4960000000001</v>
      </c>
      <c r="AJ37">
        <v>1829.16</v>
      </c>
      <c r="AK37">
        <v>1721.316</v>
      </c>
      <c r="AL37">
        <v>1729.528</v>
      </c>
      <c r="AM37">
        <v>1770.2260000000001</v>
      </c>
      <c r="AN37">
        <v>1755.673</v>
      </c>
      <c r="AO37">
        <v>1715.855</v>
      </c>
      <c r="AQ37">
        <f t="shared" si="42"/>
        <v>2260.5616500813167</v>
      </c>
      <c r="AR37">
        <f t="shared" si="38"/>
        <v>2292.2594024496948</v>
      </c>
      <c r="AS37">
        <f t="shared" si="38"/>
        <v>2260.3992205190511</v>
      </c>
      <c r="AT37">
        <f t="shared" si="38"/>
        <v>2248.3541180961306</v>
      </c>
      <c r="AU37">
        <f t="shared" si="38"/>
        <v>2275.333979004075</v>
      </c>
      <c r="AV37">
        <f t="shared" si="38"/>
        <v>2975.9427696686666</v>
      </c>
      <c r="AW37">
        <f t="shared" si="38"/>
        <v>2928.1048754415942</v>
      </c>
      <c r="AX37">
        <f t="shared" si="38"/>
        <v>2918.5075684984022</v>
      </c>
      <c r="AY37">
        <f t="shared" si="38"/>
        <v>3135.4876060189376</v>
      </c>
      <c r="AZ37">
        <f t="shared" si="38"/>
        <v>3130.0322656075509</v>
      </c>
      <c r="BA37">
        <f t="shared" si="38"/>
        <v>3160.591053716525</v>
      </c>
      <c r="BB37">
        <f t="shared" si="38"/>
        <v>2076.6894203277552</v>
      </c>
      <c r="BC37">
        <f t="shared" si="38"/>
        <v>2016.7060917496551</v>
      </c>
      <c r="BD37">
        <f t="shared" si="38"/>
        <v>1948.6625807946343</v>
      </c>
      <c r="BE37">
        <f t="shared" si="38"/>
        <v>1998.9509248847564</v>
      </c>
      <c r="BF37">
        <f t="shared" si="38"/>
        <v>2029.3830507559228</v>
      </c>
      <c r="BG37">
        <f t="shared" si="37"/>
        <v>2143.4065125225225</v>
      </c>
      <c r="BH37">
        <f t="shared" si="37"/>
        <v>2100.5170202999161</v>
      </c>
      <c r="BI37">
        <f t="shared" si="37"/>
        <v>2129.8596393484395</v>
      </c>
      <c r="BJ37">
        <f t="shared" si="37"/>
        <v>2347.95765906318</v>
      </c>
      <c r="BK37">
        <f t="shared" si="37"/>
        <v>2291.2358444756633</v>
      </c>
      <c r="BL37">
        <f t="shared" si="37"/>
        <v>2302.6267120724333</v>
      </c>
      <c r="BM37">
        <f t="shared" si="37"/>
        <v>2202.3525254677529</v>
      </c>
      <c r="BN37">
        <f t="shared" si="37"/>
        <v>2140.3073045203701</v>
      </c>
      <c r="BO37">
        <f t="shared" si="37"/>
        <v>2110.0047083209874</v>
      </c>
      <c r="BP37">
        <f t="shared" si="40"/>
        <v>1839.3167894149656</v>
      </c>
      <c r="BQ37">
        <f t="shared" si="40"/>
        <v>1928.9681007410757</v>
      </c>
      <c r="BR37">
        <f t="shared" si="40"/>
        <v>1989.4421739142449</v>
      </c>
      <c r="BS37">
        <f t="shared" si="40"/>
        <v>2059.9529475545419</v>
      </c>
      <c r="BT37">
        <f t="shared" si="40"/>
        <v>1987.4943546445481</v>
      </c>
      <c r="BU37">
        <f t="shared" si="40"/>
        <v>2133.8118123595791</v>
      </c>
      <c r="BV37">
        <f t="shared" si="40"/>
        <v>1902.2534064480669</v>
      </c>
      <c r="BW37">
        <f t="shared" si="40"/>
        <v>1918.4465031513409</v>
      </c>
      <c r="BX37">
        <f t="shared" si="40"/>
        <v>1854.3120186424171</v>
      </c>
      <c r="BY37">
        <f t="shared" si="35"/>
        <v>1867.9216805909634</v>
      </c>
      <c r="BZ37">
        <f t="shared" si="35"/>
        <v>1761.8075457069281</v>
      </c>
      <c r="CA37">
        <f t="shared" si="35"/>
        <v>1783.6658000541283</v>
      </c>
      <c r="CB37">
        <f t="shared" si="35"/>
        <v>1792.8960829803898</v>
      </c>
      <c r="CC37">
        <f t="shared" si="43"/>
        <v>1838.0633923175005</v>
      </c>
      <c r="CD37">
        <f t="shared" si="10"/>
        <v>1731.26805000528</v>
      </c>
      <c r="CF37">
        <f t="shared" si="44"/>
        <v>0.94245896831457787</v>
      </c>
      <c r="CG37">
        <f t="shared" si="36"/>
        <v>0.96876743073684535</v>
      </c>
      <c r="CH37">
        <f t="shared" si="36"/>
        <v>1</v>
      </c>
      <c r="CI37">
        <f t="shared" si="36"/>
        <v>0.99957086181269172</v>
      </c>
      <c r="CJ37">
        <f t="shared" si="36"/>
        <v>0.98039251091205026</v>
      </c>
      <c r="CK37">
        <f t="shared" si="36"/>
        <v>1</v>
      </c>
      <c r="CL37">
        <f t="shared" si="36"/>
        <v>0.9961556903646257</v>
      </c>
      <c r="CM37">
        <f t="shared" si="36"/>
        <v>0.98140806439101891</v>
      </c>
      <c r="CN37">
        <f t="shared" si="36"/>
        <v>0.98922729092626971</v>
      </c>
      <c r="CO37">
        <f t="shared" si="36"/>
        <v>0.9881661675253185</v>
      </c>
      <c r="CP37">
        <f t="shared" si="36"/>
        <v>0.99701274145427476</v>
      </c>
      <c r="CQ37">
        <f t="shared" si="34"/>
        <v>0.98696630577710909</v>
      </c>
      <c r="CR37">
        <f t="shared" si="34"/>
        <v>0.94785265538223396</v>
      </c>
      <c r="CS37">
        <f t="shared" si="34"/>
        <v>0.96253084899656904</v>
      </c>
      <c r="CT37">
        <f t="shared" si="34"/>
        <v>0.98346801838616349</v>
      </c>
      <c r="CU37">
        <f t="shared" si="34"/>
        <v>0.95169495436307472</v>
      </c>
      <c r="CV37">
        <f t="shared" si="41"/>
        <v>0.99197491419008077</v>
      </c>
      <c r="CW37">
        <f t="shared" si="41"/>
        <v>1</v>
      </c>
      <c r="CX37">
        <f t="shared" si="41"/>
        <v>1</v>
      </c>
      <c r="CY37">
        <f t="shared" si="41"/>
        <v>0.91153343226571837</v>
      </c>
      <c r="CZ37">
        <f t="shared" si="41"/>
        <v>1</v>
      </c>
      <c r="DA37">
        <f t="shared" si="41"/>
        <v>0.9858804856860176</v>
      </c>
      <c r="DB37">
        <f t="shared" si="41"/>
        <v>0.99108270224696182</v>
      </c>
      <c r="DC37">
        <f t="shared" si="41"/>
        <v>0.9886614008186394</v>
      </c>
      <c r="DD37">
        <f t="shared" si="41"/>
        <v>0.99859385456602379</v>
      </c>
      <c r="DE37">
        <f t="shared" si="41"/>
        <v>0.97887599276861326</v>
      </c>
      <c r="DF37">
        <f t="shared" si="41"/>
        <v>1</v>
      </c>
      <c r="DG37">
        <f t="shared" si="41"/>
        <v>0.95017855479792512</v>
      </c>
      <c r="DH37">
        <f t="shared" si="41"/>
        <v>0.98507200281011609</v>
      </c>
      <c r="DI37">
        <f t="shared" si="41"/>
        <v>0.98053712801210713</v>
      </c>
      <c r="DJ37">
        <f t="shared" si="41"/>
        <v>0.94215298567351535</v>
      </c>
      <c r="DK37">
        <f t="shared" si="39"/>
        <v>0.99980086331624729</v>
      </c>
      <c r="DL37">
        <f t="shared" si="39"/>
        <v>0.99204394531788243</v>
      </c>
      <c r="DM37">
        <f t="shared" si="39"/>
        <v>0.99747983232071258</v>
      </c>
      <c r="DN37">
        <f t="shared" si="39"/>
        <v>1</v>
      </c>
      <c r="DO37">
        <f t="shared" si="39"/>
        <v>0.99321018321400478</v>
      </c>
      <c r="DP37">
        <f t="shared" si="45"/>
        <v>0.9872728183139281</v>
      </c>
      <c r="DQ37">
        <f t="shared" si="30"/>
        <v>0.97480906274386125</v>
      </c>
      <c r="DR37">
        <f t="shared" si="31"/>
        <v>0.98309134309792456</v>
      </c>
      <c r="DS37">
        <f t="shared" si="32"/>
        <v>0.98514255091879221</v>
      </c>
      <c r="DW37">
        <f t="shared" si="46"/>
        <v>4424.2539999999999</v>
      </c>
      <c r="DX37">
        <f t="shared" si="16"/>
        <v>0.98574179331251566</v>
      </c>
      <c r="DY37">
        <f t="shared" si="17"/>
        <v>0.97806096213690397</v>
      </c>
      <c r="DZ37">
        <f t="shared" si="18"/>
        <v>0.97898744832587326</v>
      </c>
      <c r="EA37">
        <f t="shared" si="19"/>
        <v>0.9863966398865015</v>
      </c>
      <c r="EC37">
        <f t="shared" si="20"/>
        <v>1.7493638307828758E-2</v>
      </c>
      <c r="ED37">
        <f t="shared" si="21"/>
        <v>2.1090535474314043E-2</v>
      </c>
      <c r="EE37">
        <f t="shared" si="22"/>
        <v>2.5238958895212847E-2</v>
      </c>
      <c r="EF37">
        <f t="shared" si="23"/>
        <v>1.7889366141377705E-2</v>
      </c>
    </row>
    <row r="38" spans="1:136" x14ac:dyDescent="0.25">
      <c r="A38">
        <v>5621.5410000000002</v>
      </c>
      <c r="B38">
        <v>2111.7289999999998</v>
      </c>
      <c r="C38">
        <v>2147.9650000000001</v>
      </c>
      <c r="D38">
        <v>2188.8679999999999</v>
      </c>
      <c r="E38">
        <v>2164.1950000000002</v>
      </c>
      <c r="F38">
        <v>2148.9949999999999</v>
      </c>
      <c r="G38">
        <v>2959.6419999999998</v>
      </c>
      <c r="H38">
        <v>2838.5030000000002</v>
      </c>
      <c r="I38">
        <v>2823.37</v>
      </c>
      <c r="J38">
        <v>3161.6660000000002</v>
      </c>
      <c r="K38">
        <v>3080.8119999999999</v>
      </c>
      <c r="L38">
        <v>3014.9270000000001</v>
      </c>
      <c r="M38">
        <v>2026.95</v>
      </c>
      <c r="N38">
        <v>1990.384</v>
      </c>
      <c r="O38">
        <v>1941.02</v>
      </c>
      <c r="P38">
        <v>1969.5830000000001</v>
      </c>
      <c r="Q38">
        <v>2009.3150000000001</v>
      </c>
      <c r="R38">
        <v>2206.252</v>
      </c>
      <c r="S38">
        <v>2163.183</v>
      </c>
      <c r="T38">
        <v>2100.3229999999999</v>
      </c>
      <c r="U38">
        <v>2236.6779999999999</v>
      </c>
      <c r="V38">
        <v>2231.3380000000002</v>
      </c>
      <c r="W38">
        <v>2221.3519999999999</v>
      </c>
      <c r="X38">
        <v>2183.703</v>
      </c>
      <c r="Y38">
        <v>2217.6889999999999</v>
      </c>
      <c r="Z38">
        <v>2157.973</v>
      </c>
      <c r="AA38">
        <v>1812.4190000000001</v>
      </c>
      <c r="AB38">
        <v>1890.0309999999999</v>
      </c>
      <c r="AC38">
        <v>2029.2529999999999</v>
      </c>
      <c r="AD38">
        <v>2121.3020000000001</v>
      </c>
      <c r="AE38">
        <v>2055.9609999999998</v>
      </c>
      <c r="AF38">
        <v>2016.1</v>
      </c>
      <c r="AG38">
        <v>1894.075</v>
      </c>
      <c r="AH38">
        <v>1884.306</v>
      </c>
      <c r="AI38">
        <v>1860.0909999999999</v>
      </c>
      <c r="AJ38">
        <v>1817.7529999999999</v>
      </c>
      <c r="AK38">
        <v>1768.558</v>
      </c>
      <c r="AL38">
        <v>1781.01</v>
      </c>
      <c r="AM38">
        <v>1790.2360000000001</v>
      </c>
      <c r="AN38">
        <v>1809.144</v>
      </c>
      <c r="AO38">
        <v>1731.5319999999999</v>
      </c>
      <c r="AQ38">
        <f t="shared" si="42"/>
        <v>2293.9533488564839</v>
      </c>
      <c r="AR38">
        <f t="shared" si="38"/>
        <v>2301.8592910559551</v>
      </c>
      <c r="AS38">
        <f t="shared" si="38"/>
        <v>2250.3593093266218</v>
      </c>
      <c r="AT38">
        <f t="shared" si="38"/>
        <v>2249.3193869405195</v>
      </c>
      <c r="AU38">
        <f t="shared" si="38"/>
        <v>2311.441095786307</v>
      </c>
      <c r="AV38">
        <f t="shared" si="38"/>
        <v>2957.6255665947015</v>
      </c>
      <c r="AW38">
        <f t="shared" si="38"/>
        <v>2910.10414873633</v>
      </c>
      <c r="AX38">
        <f t="shared" si="38"/>
        <v>2916.8452998577436</v>
      </c>
      <c r="AY38">
        <f t="shared" si="38"/>
        <v>3139.4237462490769</v>
      </c>
      <c r="AZ38">
        <f t="shared" si="38"/>
        <v>3147.3815741107142</v>
      </c>
      <c r="BA38">
        <f t="shared" si="38"/>
        <v>3170.0608450664186</v>
      </c>
      <c r="BB38">
        <f t="shared" si="38"/>
        <v>2080.4943624578254</v>
      </c>
      <c r="BC38">
        <f t="shared" si="38"/>
        <v>2046.0703981682368</v>
      </c>
      <c r="BD38">
        <f t="shared" si="38"/>
        <v>1927.610155655062</v>
      </c>
      <c r="BE38">
        <f t="shared" si="38"/>
        <v>1975.9154621362052</v>
      </c>
      <c r="BF38">
        <f t="shared" si="38"/>
        <v>2046.2480468375365</v>
      </c>
      <c r="BG38">
        <f t="shared" si="37"/>
        <v>2151.1321136070592</v>
      </c>
      <c r="BH38">
        <f t="shared" si="37"/>
        <v>2082.9897211021971</v>
      </c>
      <c r="BI38">
        <f t="shared" si="37"/>
        <v>2060.5441708103413</v>
      </c>
      <c r="BJ38">
        <f t="shared" si="37"/>
        <v>2363.3348819504668</v>
      </c>
      <c r="BK38">
        <f t="shared" si="37"/>
        <v>2243.1264698515433</v>
      </c>
      <c r="BL38">
        <f t="shared" si="37"/>
        <v>2294.4939369226422</v>
      </c>
      <c r="BM38">
        <f t="shared" si="37"/>
        <v>2177.6545637193526</v>
      </c>
      <c r="BN38">
        <f t="shared" si="37"/>
        <v>2153.0456347166737</v>
      </c>
      <c r="BO38">
        <f t="shared" si="37"/>
        <v>2101.6326825346987</v>
      </c>
      <c r="BP38">
        <f t="shared" si="40"/>
        <v>1823.7706155280175</v>
      </c>
      <c r="BQ38">
        <f t="shared" si="40"/>
        <v>1877.7168740082827</v>
      </c>
      <c r="BR38">
        <f t="shared" si="40"/>
        <v>1987.0811213996112</v>
      </c>
      <c r="BS38">
        <f t="shared" si="40"/>
        <v>2083.3483762859623</v>
      </c>
      <c r="BT38">
        <f t="shared" si="40"/>
        <v>1997.0750740799424</v>
      </c>
      <c r="BU38">
        <f t="shared" si="40"/>
        <v>2125.9384300131819</v>
      </c>
      <c r="BV38">
        <f t="shared" si="40"/>
        <v>1851.2676067826078</v>
      </c>
      <c r="BW38">
        <f t="shared" si="40"/>
        <v>1917.0811715890413</v>
      </c>
      <c r="BX38">
        <f t="shared" si="40"/>
        <v>1858.9970028047778</v>
      </c>
      <c r="BY38">
        <f t="shared" si="35"/>
        <v>1829.7006128751802</v>
      </c>
      <c r="BZ38">
        <f t="shared" si="35"/>
        <v>1773.8516735760404</v>
      </c>
      <c r="CA38">
        <f t="shared" si="35"/>
        <v>1800.6552061476932</v>
      </c>
      <c r="CB38">
        <f t="shared" si="35"/>
        <v>1783.2917240114632</v>
      </c>
      <c r="CC38">
        <f t="shared" si="43"/>
        <v>1862.861479021848</v>
      </c>
      <c r="CD38">
        <f t="shared" si="10"/>
        <v>1704.527201501777</v>
      </c>
      <c r="CF38">
        <f t="shared" si="44"/>
        <v>0.95638042273577584</v>
      </c>
      <c r="CG38">
        <f t="shared" si="36"/>
        <v>0.97282458910666503</v>
      </c>
      <c r="CH38">
        <f t="shared" si="36"/>
        <v>0.99555834602078652</v>
      </c>
      <c r="CI38">
        <f t="shared" si="36"/>
        <v>1</v>
      </c>
      <c r="CJ38">
        <f t="shared" si="36"/>
        <v>0.99595029153264358</v>
      </c>
      <c r="CK38">
        <f t="shared" si="36"/>
        <v>0.99384490748254395</v>
      </c>
      <c r="CL38">
        <f t="shared" si="36"/>
        <v>0.99003175454233272</v>
      </c>
      <c r="CM38">
        <f t="shared" si="36"/>
        <v>0.98084909244702423</v>
      </c>
      <c r="CN38">
        <f t="shared" si="36"/>
        <v>0.99046911925596626</v>
      </c>
      <c r="CO38">
        <f t="shared" si="36"/>
        <v>0.99364342725876009</v>
      </c>
      <c r="CP38">
        <f t="shared" si="36"/>
        <v>1</v>
      </c>
      <c r="CQ38">
        <f t="shared" ref="CQ38:CU53" si="47">BB38/MAX(BB$4:BB$46)</f>
        <v>0.98877464054351749</v>
      </c>
      <c r="CR38">
        <f t="shared" si="47"/>
        <v>0.96165389093469011</v>
      </c>
      <c r="CS38">
        <f t="shared" si="47"/>
        <v>0.9521321227918681</v>
      </c>
      <c r="CT38">
        <f t="shared" si="47"/>
        <v>0.97213475321196618</v>
      </c>
      <c r="CU38">
        <f t="shared" si="47"/>
        <v>0.95960392535317263</v>
      </c>
      <c r="CV38">
        <f t="shared" si="41"/>
        <v>0.99555034536850007</v>
      </c>
      <c r="CW38">
        <f t="shared" si="41"/>
        <v>0.99165572141128544</v>
      </c>
      <c r="CX38">
        <f t="shared" si="41"/>
        <v>0.96745538191460212</v>
      </c>
      <c r="CY38">
        <f t="shared" si="41"/>
        <v>0.9175032387070986</v>
      </c>
      <c r="CZ38">
        <f t="shared" si="41"/>
        <v>0.97900287098767458</v>
      </c>
      <c r="DA38">
        <f t="shared" si="41"/>
        <v>0.98239839965243958</v>
      </c>
      <c r="DB38">
        <f t="shared" si="41"/>
        <v>0.97996834957792311</v>
      </c>
      <c r="DC38">
        <f t="shared" si="41"/>
        <v>0.9945455536920933</v>
      </c>
      <c r="DD38">
        <f t="shared" si="41"/>
        <v>0.99463165795694197</v>
      </c>
      <c r="DE38">
        <f t="shared" si="41"/>
        <v>0.9706023900456261</v>
      </c>
      <c r="DF38">
        <f t="shared" si="41"/>
        <v>0.97343075465420958</v>
      </c>
      <c r="DG38">
        <f t="shared" si="41"/>
        <v>0.94905089122691388</v>
      </c>
      <c r="DH38">
        <f t="shared" si="41"/>
        <v>0.99625972526000062</v>
      </c>
      <c r="DI38">
        <f t="shared" si="41"/>
        <v>0.98526380866783736</v>
      </c>
      <c r="DJ38">
        <f t="shared" si="41"/>
        <v>0.93867661037085703</v>
      </c>
      <c r="DK38">
        <f t="shared" si="39"/>
        <v>0.97300335760559742</v>
      </c>
      <c r="DL38">
        <f t="shared" si="39"/>
        <v>0.99133792150772881</v>
      </c>
      <c r="DM38">
        <f t="shared" si="39"/>
        <v>1</v>
      </c>
      <c r="DN38">
        <f t="shared" si="39"/>
        <v>0.97953818507867474</v>
      </c>
      <c r="DO38">
        <f t="shared" si="39"/>
        <v>1</v>
      </c>
      <c r="DP38">
        <f t="shared" si="45"/>
        <v>0.99667658601243114</v>
      </c>
      <c r="DQ38">
        <f t="shared" si="30"/>
        <v>0.96958711136941711</v>
      </c>
      <c r="DR38">
        <f t="shared" si="31"/>
        <v>0.99635464210400404</v>
      </c>
      <c r="DS38">
        <f t="shared" si="32"/>
        <v>0.9699262199130918</v>
      </c>
      <c r="DW38">
        <f t="shared" si="46"/>
        <v>5621.5410000000002</v>
      </c>
      <c r="DX38">
        <f t="shared" si="16"/>
        <v>0.98814108639840903</v>
      </c>
      <c r="DY38">
        <f t="shared" si="17"/>
        <v>0.97362009769120017</v>
      </c>
      <c r="DZ38">
        <f t="shared" si="18"/>
        <v>0.97308350665728616</v>
      </c>
      <c r="EA38">
        <f t="shared" si="19"/>
        <v>0.98452846605590294</v>
      </c>
      <c r="EC38">
        <f t="shared" si="20"/>
        <v>1.3287508431003433E-2</v>
      </c>
      <c r="ED38">
        <f t="shared" si="21"/>
        <v>1.637710021634883E-2</v>
      </c>
      <c r="EE38">
        <f t="shared" si="22"/>
        <v>2.2014246936948551E-2</v>
      </c>
      <c r="EF38">
        <f t="shared" si="23"/>
        <v>1.9592629664146714E-2</v>
      </c>
    </row>
    <row r="39" spans="1:136" x14ac:dyDescent="0.25">
      <c r="A39">
        <v>7142.8370000000004</v>
      </c>
      <c r="B39">
        <v>2137.3539999999998</v>
      </c>
      <c r="C39">
        <v>2136.585</v>
      </c>
      <c r="D39">
        <v>2197.9560000000001</v>
      </c>
      <c r="E39">
        <v>2168.279</v>
      </c>
      <c r="F39">
        <v>2146.3850000000002</v>
      </c>
      <c r="G39">
        <v>2979.4870000000001</v>
      </c>
      <c r="H39">
        <v>2863.7460000000001</v>
      </c>
      <c r="I39">
        <v>2843.6089999999999</v>
      </c>
      <c r="J39">
        <v>3171.723</v>
      </c>
      <c r="K39">
        <v>3112.5219999999999</v>
      </c>
      <c r="L39">
        <v>3031.6309999999999</v>
      </c>
      <c r="M39">
        <v>2075.752</v>
      </c>
      <c r="N39">
        <v>2033.7629999999999</v>
      </c>
      <c r="O39">
        <v>1996.43</v>
      </c>
      <c r="P39">
        <v>2094.3339999999998</v>
      </c>
      <c r="Q39">
        <v>2086.7869999999998</v>
      </c>
      <c r="R39">
        <v>2240.7719999999999</v>
      </c>
      <c r="S39">
        <v>2147.7649999999999</v>
      </c>
      <c r="T39">
        <v>2202.7060000000001</v>
      </c>
      <c r="U39">
        <v>2242.3200000000002</v>
      </c>
      <c r="V39">
        <v>2321.2289999999998</v>
      </c>
      <c r="W39">
        <v>2280.7829999999999</v>
      </c>
      <c r="X39">
        <v>2242.201</v>
      </c>
      <c r="Y39">
        <v>2278.9780000000001</v>
      </c>
      <c r="Z39">
        <v>2198.1759999999999</v>
      </c>
      <c r="AA39">
        <v>1883.3720000000001</v>
      </c>
      <c r="AB39">
        <v>1944.8689999999999</v>
      </c>
      <c r="AC39">
        <v>2185.73</v>
      </c>
      <c r="AD39">
        <v>2115.152</v>
      </c>
      <c r="AE39">
        <v>2115.9479999999999</v>
      </c>
      <c r="AF39">
        <v>2059.4409999999998</v>
      </c>
      <c r="AG39">
        <v>1975.931</v>
      </c>
      <c r="AH39">
        <v>1926.0329999999999</v>
      </c>
      <c r="AI39">
        <v>1911.8720000000001</v>
      </c>
      <c r="AJ39">
        <v>1849.9580000000001</v>
      </c>
      <c r="AK39">
        <v>1766.992</v>
      </c>
      <c r="AL39">
        <v>1787.3109999999999</v>
      </c>
      <c r="AM39">
        <v>1856.7750000000001</v>
      </c>
      <c r="AN39">
        <v>1852.3920000000001</v>
      </c>
      <c r="AO39">
        <v>1751.569</v>
      </c>
      <c r="AQ39">
        <f t="shared" si="42"/>
        <v>2307.0954018637131</v>
      </c>
      <c r="AR39">
        <f t="shared" si="38"/>
        <v>2269.7388302718232</v>
      </c>
      <c r="AS39">
        <f t="shared" si="38"/>
        <v>2242.6701645974154</v>
      </c>
      <c r="AT39">
        <f t="shared" si="38"/>
        <v>2222.4133231979863</v>
      </c>
      <c r="AU39">
        <f t="shared" si="38"/>
        <v>2289.073113665348</v>
      </c>
      <c r="AV39">
        <f t="shared" si="38"/>
        <v>2960.1174604408634</v>
      </c>
      <c r="AW39">
        <f t="shared" si="38"/>
        <v>2923.8318730456963</v>
      </c>
      <c r="AX39">
        <f t="shared" si="38"/>
        <v>2925.7233511311979</v>
      </c>
      <c r="AY39">
        <f t="shared" si="38"/>
        <v>3138.4354306343157</v>
      </c>
      <c r="AZ39">
        <f t="shared" si="38"/>
        <v>3158.5689227603107</v>
      </c>
      <c r="BA39">
        <f t="shared" si="38"/>
        <v>3158.3471787436629</v>
      </c>
      <c r="BB39">
        <f t="shared" si="38"/>
        <v>2082.4485544073814</v>
      </c>
      <c r="BC39">
        <f t="shared" si="38"/>
        <v>2040.5512733989567</v>
      </c>
      <c r="BD39">
        <f t="shared" si="38"/>
        <v>1933.9470265063028</v>
      </c>
      <c r="BE39">
        <f t="shared" si="38"/>
        <v>2032.5530546127618</v>
      </c>
      <c r="BF39">
        <f t="shared" si="38"/>
        <v>2076.8214825659584</v>
      </c>
      <c r="BG39">
        <f t="shared" si="37"/>
        <v>2138.2206579473063</v>
      </c>
      <c r="BH39">
        <f t="shared" si="37"/>
        <v>2012.7428464344755</v>
      </c>
      <c r="BI39">
        <f t="shared" si="37"/>
        <v>2098.5442942693494</v>
      </c>
      <c r="BJ39">
        <f t="shared" si="37"/>
        <v>2365.4727970564841</v>
      </c>
      <c r="BK39">
        <f t="shared" si="37"/>
        <v>2263.256181035933</v>
      </c>
      <c r="BL39">
        <f t="shared" si="37"/>
        <v>2297.4131575144665</v>
      </c>
      <c r="BM39">
        <f t="shared" si="37"/>
        <v>2190.4153990929981</v>
      </c>
      <c r="BN39">
        <f t="shared" si="37"/>
        <v>2159.5815263093464</v>
      </c>
      <c r="BO39">
        <f t="shared" si="37"/>
        <v>2080.1508933900923</v>
      </c>
      <c r="BP39">
        <f t="shared" si="40"/>
        <v>1848.4919104368246</v>
      </c>
      <c r="BQ39">
        <f t="shared" si="40"/>
        <v>1881.4617122319576</v>
      </c>
      <c r="BR39">
        <f t="shared" si="40"/>
        <v>2093.7561302226404</v>
      </c>
      <c r="BS39">
        <f t="shared" si="40"/>
        <v>2009.0136761926633</v>
      </c>
      <c r="BT39">
        <f t="shared" si="40"/>
        <v>1981.5475404737051</v>
      </c>
      <c r="BU39">
        <f t="shared" si="40"/>
        <v>2127.6890324443084</v>
      </c>
      <c r="BV39">
        <f t="shared" si="40"/>
        <v>1881.8708896113153</v>
      </c>
      <c r="BW39">
        <f t="shared" si="40"/>
        <v>1913.9625118362833</v>
      </c>
      <c r="BX39">
        <f t="shared" si="40"/>
        <v>1858.7969460876016</v>
      </c>
      <c r="BY39">
        <f t="shared" si="35"/>
        <v>1827.8351402485252</v>
      </c>
      <c r="BZ39">
        <f t="shared" si="35"/>
        <v>1727.562577040932</v>
      </c>
      <c r="CA39">
        <f t="shared" si="35"/>
        <v>1763.1292497542104</v>
      </c>
      <c r="CB39">
        <f t="shared" si="35"/>
        <v>1812.2021472024001</v>
      </c>
      <c r="CC39">
        <f t="shared" si="43"/>
        <v>1869.6771212788649</v>
      </c>
      <c r="CD39">
        <f t="shared" si="10"/>
        <v>1670.6672634602003</v>
      </c>
      <c r="CF39">
        <f t="shared" si="44"/>
        <v>0.96185952378939377</v>
      </c>
      <c r="CG39">
        <f t="shared" si="36"/>
        <v>0.95924966114054022</v>
      </c>
      <c r="CH39">
        <f t="shared" si="36"/>
        <v>0.99215667048515233</v>
      </c>
      <c r="CI39">
        <f t="shared" si="36"/>
        <v>0.98803813104588478</v>
      </c>
      <c r="CJ39">
        <f t="shared" si="36"/>
        <v>0.98631240876116522</v>
      </c>
      <c r="CK39">
        <f t="shared" si="36"/>
        <v>0.99468225350665418</v>
      </c>
      <c r="CL39">
        <f t="shared" si="36"/>
        <v>0.99470199391839664</v>
      </c>
      <c r="CM39">
        <f t="shared" si="36"/>
        <v>0.9838345193857414</v>
      </c>
      <c r="CN39">
        <f t="shared" si="36"/>
        <v>0.99015731168374255</v>
      </c>
      <c r="CO39">
        <f t="shared" si="36"/>
        <v>0.997175326773443</v>
      </c>
      <c r="CP39">
        <f t="shared" si="36"/>
        <v>0.99630490804585481</v>
      </c>
      <c r="CQ39">
        <f t="shared" si="47"/>
        <v>0.98970338876670061</v>
      </c>
      <c r="CR39">
        <f t="shared" si="47"/>
        <v>0.95905990012494868</v>
      </c>
      <c r="CS39">
        <f t="shared" si="47"/>
        <v>0.95526218427123366</v>
      </c>
      <c r="CT39">
        <f t="shared" si="47"/>
        <v>1</v>
      </c>
      <c r="CU39">
        <f t="shared" si="47"/>
        <v>0.9739415756599713</v>
      </c>
      <c r="CV39">
        <f t="shared" si="41"/>
        <v>0.98957488525613946</v>
      </c>
      <c r="CW39">
        <f t="shared" si="41"/>
        <v>0.95821306229981984</v>
      </c>
      <c r="CX39">
        <f t="shared" si="41"/>
        <v>0.98529699117230563</v>
      </c>
      <c r="CY39">
        <f t="shared" si="41"/>
        <v>0.91833322858658317</v>
      </c>
      <c r="CZ39">
        <f t="shared" si="41"/>
        <v>0.98778839659514261</v>
      </c>
      <c r="DA39">
        <f t="shared" si="41"/>
        <v>0.98364827771552432</v>
      </c>
      <c r="DB39">
        <f t="shared" si="41"/>
        <v>0.98571086493765414</v>
      </c>
      <c r="DC39">
        <f t="shared" si="41"/>
        <v>0.99756464526084287</v>
      </c>
      <c r="DD39">
        <f t="shared" si="41"/>
        <v>0.98446505380658589</v>
      </c>
      <c r="DE39">
        <f t="shared" si="41"/>
        <v>0.98375895026170568</v>
      </c>
      <c r="DF39">
        <f t="shared" si="41"/>
        <v>0.97537212331771217</v>
      </c>
      <c r="DG39">
        <f t="shared" si="41"/>
        <v>1</v>
      </c>
      <c r="DH39">
        <f t="shared" si="41"/>
        <v>0.96071278134260485</v>
      </c>
      <c r="DI39">
        <f t="shared" si="41"/>
        <v>0.97760324692999312</v>
      </c>
      <c r="DJ39">
        <f t="shared" si="41"/>
        <v>0.9394495629328683</v>
      </c>
      <c r="DK39">
        <f t="shared" si="39"/>
        <v>0.98908806455827669</v>
      </c>
      <c r="DL39">
        <f t="shared" si="39"/>
        <v>0.98972523774503429</v>
      </c>
      <c r="DM39">
        <f t="shared" si="39"/>
        <v>0.99989238459401797</v>
      </c>
      <c r="DN39">
        <f t="shared" si="39"/>
        <v>0.97853949619035641</v>
      </c>
      <c r="DO39">
        <f t="shared" si="39"/>
        <v>0.97390475357965478</v>
      </c>
      <c r="DP39">
        <f t="shared" si="45"/>
        <v>0.9759056788574052</v>
      </c>
      <c r="DQ39">
        <f t="shared" si="30"/>
        <v>0.98530589328980456</v>
      </c>
      <c r="DR39">
        <f t="shared" si="31"/>
        <v>1</v>
      </c>
      <c r="DS39">
        <f t="shared" si="32"/>
        <v>0.95065891711955297</v>
      </c>
      <c r="DW39">
        <f t="shared" si="46"/>
        <v>7142.8370000000004</v>
      </c>
      <c r="DX39">
        <f t="shared" si="16"/>
        <v>0.98586115532145158</v>
      </c>
      <c r="DY39">
        <f t="shared" si="17"/>
        <v>0.97638149844388999</v>
      </c>
      <c r="DZ39">
        <f t="shared" si="18"/>
        <v>0.97938386257425902</v>
      </c>
      <c r="EA39">
        <f t="shared" si="19"/>
        <v>0.97609124519224566</v>
      </c>
      <c r="EC39">
        <f t="shared" si="20"/>
        <v>1.3207744555745627E-2</v>
      </c>
      <c r="ED39">
        <f t="shared" si="21"/>
        <v>1.7200358543836849E-2</v>
      </c>
      <c r="EE39">
        <f t="shared" si="22"/>
        <v>2.3272829044864191E-2</v>
      </c>
      <c r="EF39">
        <f t="shared" si="23"/>
        <v>1.7725344126414268E-2</v>
      </c>
    </row>
    <row r="40" spans="1:136" x14ac:dyDescent="0.25">
      <c r="A40">
        <v>9075.8490000000002</v>
      </c>
      <c r="B40">
        <v>2187.3150000000001</v>
      </c>
      <c r="C40">
        <v>2235.2570000000001</v>
      </c>
      <c r="D40">
        <v>2234.1869999999999</v>
      </c>
      <c r="E40">
        <v>2204.0120000000002</v>
      </c>
      <c r="F40">
        <v>2188.8110000000001</v>
      </c>
      <c r="G40">
        <v>3007.799</v>
      </c>
      <c r="H40">
        <v>2891.6060000000002</v>
      </c>
      <c r="I40">
        <v>2864.0239999999999</v>
      </c>
      <c r="J40">
        <v>3161.4720000000002</v>
      </c>
      <c r="K40">
        <v>3142.1889999999999</v>
      </c>
      <c r="L40">
        <v>3035.6509999999998</v>
      </c>
      <c r="M40">
        <v>2140.721</v>
      </c>
      <c r="N40">
        <v>2072.4349999999999</v>
      </c>
      <c r="O40">
        <v>2086.0129999999999</v>
      </c>
      <c r="P40">
        <v>2137.64</v>
      </c>
      <c r="Q40">
        <v>2149.6019999999999</v>
      </c>
      <c r="R40">
        <v>2294.1889999999999</v>
      </c>
      <c r="S40">
        <v>2268.6350000000002</v>
      </c>
      <c r="T40">
        <v>2258.9690000000001</v>
      </c>
      <c r="U40">
        <v>2281.2069999999999</v>
      </c>
      <c r="V40">
        <v>2391.9360000000001</v>
      </c>
      <c r="W40">
        <v>2390.7800000000002</v>
      </c>
      <c r="X40">
        <v>2319.0830000000001</v>
      </c>
      <c r="Y40">
        <v>2343.2530000000002</v>
      </c>
      <c r="Z40">
        <v>2300.3180000000002</v>
      </c>
      <c r="AA40">
        <v>1972.2639999999999</v>
      </c>
      <c r="AB40">
        <v>2001.502</v>
      </c>
      <c r="AC40">
        <v>2062.5349999999999</v>
      </c>
      <c r="AD40">
        <v>2195.6149999999998</v>
      </c>
      <c r="AE40">
        <v>2202.0859999999998</v>
      </c>
      <c r="AF40">
        <v>2139.25</v>
      </c>
      <c r="AG40">
        <v>1999.6569999999999</v>
      </c>
      <c r="AH40">
        <v>1960.809</v>
      </c>
      <c r="AI40">
        <v>1949.413</v>
      </c>
      <c r="AJ40">
        <v>1894.318</v>
      </c>
      <c r="AK40">
        <v>1821.903</v>
      </c>
      <c r="AL40">
        <v>1828.1179999999999</v>
      </c>
      <c r="AM40">
        <v>1931.6130000000001</v>
      </c>
      <c r="AN40">
        <v>1846.154</v>
      </c>
      <c r="AO40">
        <v>1878.3040000000001</v>
      </c>
      <c r="AQ40">
        <f t="shared" si="42"/>
        <v>2341.1951320435141</v>
      </c>
      <c r="AR40">
        <f t="shared" si="38"/>
        <v>2342.0572741057281</v>
      </c>
      <c r="AS40">
        <f t="shared" si="38"/>
        <v>2257.5835366753713</v>
      </c>
      <c r="AT40">
        <f t="shared" si="38"/>
        <v>2218.7692623925404</v>
      </c>
      <c r="AU40">
        <f t="shared" si="38"/>
        <v>2306.3939293122698</v>
      </c>
      <c r="AV40">
        <f t="shared" si="38"/>
        <v>2966.3799957524379</v>
      </c>
      <c r="AW40">
        <f t="shared" si="38"/>
        <v>2937.06016028677</v>
      </c>
      <c r="AX40">
        <f t="shared" si="38"/>
        <v>2931.7027316200724</v>
      </c>
      <c r="AY40">
        <f t="shared" si="38"/>
        <v>3114.1498656140175</v>
      </c>
      <c r="AZ40">
        <f t="shared" si="38"/>
        <v>3162.1591228922066</v>
      </c>
      <c r="BA40">
        <f t="shared" si="38"/>
        <v>3126.2586962301466</v>
      </c>
      <c r="BB40">
        <f t="shared" si="38"/>
        <v>2087.8910880686781</v>
      </c>
      <c r="BC40">
        <f t="shared" si="38"/>
        <v>2017.0916027993389</v>
      </c>
      <c r="BD40">
        <f t="shared" si="38"/>
        <v>1961.1759892104033</v>
      </c>
      <c r="BE40">
        <f t="shared" si="38"/>
        <v>1989.3117724903443</v>
      </c>
      <c r="BF40">
        <f t="shared" si="38"/>
        <v>2080.0455235943109</v>
      </c>
      <c r="BG40">
        <f t="shared" si="37"/>
        <v>2131.3695885066645</v>
      </c>
      <c r="BH40">
        <f t="shared" si="37"/>
        <v>2063.9453572152825</v>
      </c>
      <c r="BI40">
        <f t="shared" si="37"/>
        <v>2073.0001555216918</v>
      </c>
      <c r="BJ40">
        <f t="shared" si="37"/>
        <v>2399.9073840158349</v>
      </c>
      <c r="BK40">
        <f t="shared" si="37"/>
        <v>2245.3220432060566</v>
      </c>
      <c r="BL40">
        <f t="shared" si="37"/>
        <v>2335.604310567287</v>
      </c>
      <c r="BM40">
        <f t="shared" si="37"/>
        <v>2209.1821552031051</v>
      </c>
      <c r="BN40">
        <f t="shared" si="37"/>
        <v>2154.28530835527</v>
      </c>
      <c r="BO40">
        <f t="shared" si="37"/>
        <v>2103.9140390225057</v>
      </c>
      <c r="BP40">
        <f t="shared" si="40"/>
        <v>1878.6402861048491</v>
      </c>
      <c r="BQ40">
        <f t="shared" si="40"/>
        <v>1873.173950702592</v>
      </c>
      <c r="BR40">
        <f t="shared" si="40"/>
        <v>1907.2809752961966</v>
      </c>
      <c r="BS40">
        <f t="shared" si="40"/>
        <v>2002.8388072330731</v>
      </c>
      <c r="BT40">
        <f t="shared" si="40"/>
        <v>1971.7341282335749</v>
      </c>
      <c r="BU40">
        <f t="shared" si="40"/>
        <v>2154.6518160699779</v>
      </c>
      <c r="BV40">
        <f t="shared" si="40"/>
        <v>1840.4733914066833</v>
      </c>
      <c r="BW40">
        <f t="shared" si="40"/>
        <v>1891.7560452748789</v>
      </c>
      <c r="BX40">
        <f t="shared" si="40"/>
        <v>1830.2889941367771</v>
      </c>
      <c r="BY40">
        <f t="shared" si="35"/>
        <v>1828.9040039851054</v>
      </c>
      <c r="BZ40">
        <f t="shared" si="35"/>
        <v>1725.646843598181</v>
      </c>
      <c r="CA40">
        <f t="shared" si="35"/>
        <v>1748.2481833739143</v>
      </c>
      <c r="CB40">
        <f t="shared" si="35"/>
        <v>1839.2279590977575</v>
      </c>
      <c r="CC40">
        <f t="shared" si="43"/>
        <v>1817.1468910321018</v>
      </c>
      <c r="CD40">
        <f t="shared" si="10"/>
        <v>1728.9189255709109</v>
      </c>
      <c r="CF40">
        <f t="shared" si="44"/>
        <v>0.97607616615519899</v>
      </c>
      <c r="CG40">
        <f t="shared" si="36"/>
        <v>0.98981328450401618</v>
      </c>
      <c r="CH40">
        <f t="shared" si="36"/>
        <v>0.99875434223383197</v>
      </c>
      <c r="CI40">
        <f t="shared" si="36"/>
        <v>0.98641805840230956</v>
      </c>
      <c r="CJ40">
        <f t="shared" si="36"/>
        <v>0.99377557597082611</v>
      </c>
      <c r="CK40">
        <f t="shared" si="36"/>
        <v>0.99678664051819332</v>
      </c>
      <c r="CL40">
        <f t="shared" si="36"/>
        <v>0.99920232234566519</v>
      </c>
      <c r="CM40">
        <f t="shared" si="36"/>
        <v>0.98584520878575654</v>
      </c>
      <c r="CN40">
        <f t="shared" si="36"/>
        <v>0.98249536345995536</v>
      </c>
      <c r="CO40">
        <f t="shared" si="36"/>
        <v>0.99830877013885699</v>
      </c>
      <c r="CP40">
        <f t="shared" si="36"/>
        <v>0.98618255264581389</v>
      </c>
      <c r="CQ40">
        <f t="shared" si="47"/>
        <v>0.99229000441041582</v>
      </c>
      <c r="CR40">
        <f t="shared" si="47"/>
        <v>0.94803384572703275</v>
      </c>
      <c r="CS40">
        <f t="shared" si="47"/>
        <v>0.96871177623609106</v>
      </c>
      <c r="CT40">
        <f t="shared" si="47"/>
        <v>0.9787256317741454</v>
      </c>
      <c r="CU40">
        <f t="shared" si="47"/>
        <v>0.97545351475801378</v>
      </c>
      <c r="CV40">
        <f t="shared" si="41"/>
        <v>0.98640418992569889</v>
      </c>
      <c r="CW40">
        <f t="shared" si="41"/>
        <v>0.98258920887991097</v>
      </c>
      <c r="CX40">
        <f t="shared" si="41"/>
        <v>0.97330364744404374</v>
      </c>
      <c r="CY40">
        <f t="shared" si="41"/>
        <v>0.9317015604721901</v>
      </c>
      <c r="CZ40">
        <f t="shared" si="41"/>
        <v>0.97996111950661557</v>
      </c>
      <c r="DA40">
        <f t="shared" si="41"/>
        <v>1</v>
      </c>
      <c r="DB40">
        <f t="shared" si="41"/>
        <v>0.99415611025734441</v>
      </c>
      <c r="DC40">
        <f t="shared" si="41"/>
        <v>0.9951181899081657</v>
      </c>
      <c r="DD40">
        <f t="shared" si="41"/>
        <v>0.99571134681252327</v>
      </c>
      <c r="DE40">
        <f t="shared" si="41"/>
        <v>0.99980377806528675</v>
      </c>
      <c r="DF40">
        <f t="shared" si="41"/>
        <v>0.97107564919448464</v>
      </c>
      <c r="DG40">
        <f t="shared" si="41"/>
        <v>0.9109375002013177</v>
      </c>
      <c r="DH40">
        <f t="shared" si="41"/>
        <v>0.95775995150232396</v>
      </c>
      <c r="DI40">
        <f t="shared" si="41"/>
        <v>0.97276176648430046</v>
      </c>
      <c r="DJ40">
        <f t="shared" si="41"/>
        <v>0.95135458049245458</v>
      </c>
      <c r="DK40">
        <f t="shared" si="39"/>
        <v>0.96733005150710971</v>
      </c>
      <c r="DL40">
        <f t="shared" si="39"/>
        <v>0.97824209726498557</v>
      </c>
      <c r="DM40">
        <f t="shared" si="39"/>
        <v>0.98455725930451354</v>
      </c>
      <c r="DN40">
        <f t="shared" si="39"/>
        <v>0.97911171704291489</v>
      </c>
      <c r="DO40">
        <f t="shared" si="39"/>
        <v>0.97282476844262877</v>
      </c>
      <c r="DP40">
        <f t="shared" si="45"/>
        <v>0.96766889349977503</v>
      </c>
      <c r="DQ40">
        <f t="shared" si="30"/>
        <v>1</v>
      </c>
      <c r="DR40">
        <f t="shared" si="31"/>
        <v>0.97190411667933752</v>
      </c>
      <c r="DS40">
        <f t="shared" si="32"/>
        <v>0.98380582987337528</v>
      </c>
      <c r="DW40">
        <f t="shared" si="46"/>
        <v>9075.8490000000002</v>
      </c>
      <c r="DX40">
        <f t="shared" si="16"/>
        <v>0.99033257137822028</v>
      </c>
      <c r="DY40">
        <f t="shared" si="17"/>
        <v>0.97568897739441895</v>
      </c>
      <c r="DZ40">
        <f t="shared" si="18"/>
        <v>0.97784793341422016</v>
      </c>
      <c r="EA40">
        <f t="shared" si="19"/>
        <v>0.97017900950455627</v>
      </c>
      <c r="EC40">
        <f t="shared" si="20"/>
        <v>7.6442580370845951E-3</v>
      </c>
      <c r="ED40">
        <f t="shared" si="21"/>
        <v>1.345084823199522E-2</v>
      </c>
      <c r="EE40">
        <f t="shared" si="22"/>
        <v>2.8721952068675834E-2</v>
      </c>
      <c r="EF40">
        <f t="shared" si="23"/>
        <v>1.0536963288859323E-2</v>
      </c>
    </row>
    <row r="41" spans="1:136" x14ac:dyDescent="0.25">
      <c r="A41">
        <v>11532.02</v>
      </c>
      <c r="B41">
        <v>2230.9059999999999</v>
      </c>
      <c r="C41">
        <v>2244.087</v>
      </c>
      <c r="D41">
        <v>2256.4749999999999</v>
      </c>
      <c r="E41">
        <v>2232.6619999999998</v>
      </c>
      <c r="F41">
        <v>2225.402</v>
      </c>
      <c r="G41">
        <v>3001.74</v>
      </c>
      <c r="H41">
        <v>2908.8809999999999</v>
      </c>
      <c r="I41">
        <v>2882.5839999999998</v>
      </c>
      <c r="J41">
        <v>3179.174</v>
      </c>
      <c r="K41">
        <v>3139.5210000000002</v>
      </c>
      <c r="L41">
        <v>3104.8240000000001</v>
      </c>
      <c r="M41">
        <v>2213.616</v>
      </c>
      <c r="N41">
        <v>2181.5030000000002</v>
      </c>
      <c r="O41">
        <v>2170.7739999999999</v>
      </c>
      <c r="P41">
        <v>2202.2919999999999</v>
      </c>
      <c r="Q41">
        <v>2236.1030000000001</v>
      </c>
      <c r="R41">
        <v>2336.596</v>
      </c>
      <c r="S41">
        <v>2306.2820000000002</v>
      </c>
      <c r="T41">
        <v>2361.9690000000001</v>
      </c>
      <c r="U41">
        <v>2355.7640000000001</v>
      </c>
      <c r="V41">
        <v>2449.2080000000001</v>
      </c>
      <c r="W41">
        <v>2451.1129999999998</v>
      </c>
      <c r="X41">
        <v>2375.9499999999998</v>
      </c>
      <c r="Y41">
        <v>2402.0210000000002</v>
      </c>
      <c r="Z41">
        <v>2368.335</v>
      </c>
      <c r="AA41">
        <v>2029.3420000000001</v>
      </c>
      <c r="AB41">
        <v>2036.749</v>
      </c>
      <c r="AC41">
        <v>2108.806</v>
      </c>
      <c r="AD41">
        <v>2291.2330000000002</v>
      </c>
      <c r="AE41">
        <v>2286.643</v>
      </c>
      <c r="AF41">
        <v>2254.2440000000001</v>
      </c>
      <c r="AG41">
        <v>2091.8539999999998</v>
      </c>
      <c r="AH41">
        <v>2067.1329999999998</v>
      </c>
      <c r="AI41">
        <v>2027.355</v>
      </c>
      <c r="AJ41">
        <v>1929.807</v>
      </c>
      <c r="AK41">
        <v>1909.4079999999999</v>
      </c>
      <c r="AL41">
        <v>1914.6379999999999</v>
      </c>
      <c r="AM41">
        <v>1976.136</v>
      </c>
      <c r="AN41">
        <v>1887.309</v>
      </c>
      <c r="AO41">
        <v>1980.326</v>
      </c>
      <c r="AQ41">
        <f t="shared" si="42"/>
        <v>2364.632097326943</v>
      </c>
      <c r="AR41">
        <f t="shared" si="38"/>
        <v>2317.4012738108336</v>
      </c>
      <c r="AS41">
        <f t="shared" si="38"/>
        <v>2252.7844107336218</v>
      </c>
      <c r="AT41">
        <f t="shared" si="38"/>
        <v>2197.3850180031764</v>
      </c>
      <c r="AU41">
        <f t="shared" si="38"/>
        <v>2311.085165752766</v>
      </c>
      <c r="AV41">
        <f t="shared" si="38"/>
        <v>2932.3039654736631</v>
      </c>
      <c r="AW41">
        <f t="shared" si="38"/>
        <v>2935.7434554454107</v>
      </c>
      <c r="AX41">
        <f t="shared" si="38"/>
        <v>2931.9201915787999</v>
      </c>
      <c r="AY41">
        <f t="shared" si="38"/>
        <v>3114.0189232419721</v>
      </c>
      <c r="AZ41">
        <f t="shared" si="38"/>
        <v>3126.3567814557127</v>
      </c>
      <c r="BA41">
        <f t="shared" si="38"/>
        <v>3149.5506527582461</v>
      </c>
      <c r="BB41">
        <f t="shared" si="38"/>
        <v>2085.1491130506229</v>
      </c>
      <c r="BC41">
        <f t="shared" si="38"/>
        <v>2047.2123394050436</v>
      </c>
      <c r="BD41">
        <f t="shared" si="38"/>
        <v>1966.7071768041142</v>
      </c>
      <c r="BE41">
        <f t="shared" si="38"/>
        <v>1943.992947437059</v>
      </c>
      <c r="BF41">
        <f t="shared" si="38"/>
        <v>2090.8276013691252</v>
      </c>
      <c r="BG41">
        <f t="shared" si="37"/>
        <v>2097.1972996113604</v>
      </c>
      <c r="BH41">
        <f t="shared" si="37"/>
        <v>2013.0697475972377</v>
      </c>
      <c r="BI41">
        <f t="shared" si="37"/>
        <v>2072.0523674143378</v>
      </c>
      <c r="BJ41">
        <f t="shared" si="37"/>
        <v>2468.8069500265665</v>
      </c>
      <c r="BK41">
        <f t="shared" si="37"/>
        <v>2189.9626719860403</v>
      </c>
      <c r="BL41">
        <f t="shared" si="37"/>
        <v>2304.6976085364149</v>
      </c>
      <c r="BM41">
        <f t="shared" si="37"/>
        <v>2192.2053421795531</v>
      </c>
      <c r="BN41">
        <f t="shared" si="37"/>
        <v>2124.6530252874554</v>
      </c>
      <c r="BO41">
        <f t="shared" si="37"/>
        <v>2072.3393814896535</v>
      </c>
      <c r="BP41">
        <f t="shared" si="40"/>
        <v>1861.0760249501886</v>
      </c>
      <c r="BQ41">
        <f t="shared" si="40"/>
        <v>1825.9297443539801</v>
      </c>
      <c r="BR41">
        <f t="shared" si="40"/>
        <v>1873.1453966480358</v>
      </c>
      <c r="BS41">
        <f t="shared" si="40"/>
        <v>1988.3708785164672</v>
      </c>
      <c r="BT41">
        <f t="shared" si="40"/>
        <v>1934.370997291164</v>
      </c>
      <c r="BU41">
        <f t="shared" si="40"/>
        <v>2202.4970636988824</v>
      </c>
      <c r="BV41">
        <f t="shared" si="40"/>
        <v>1849.921578823642</v>
      </c>
      <c r="BW41">
        <f t="shared" si="40"/>
        <v>1925.6755894946814</v>
      </c>
      <c r="BX41">
        <f t="shared" si="40"/>
        <v>1824.3062588728421</v>
      </c>
      <c r="BY41">
        <f t="shared" si="35"/>
        <v>1809.3853612765968</v>
      </c>
      <c r="BZ41">
        <f t="shared" si="35"/>
        <v>1740.9452692433319</v>
      </c>
      <c r="CA41">
        <f t="shared" si="35"/>
        <v>1764.0084500202893</v>
      </c>
      <c r="CB41">
        <f t="shared" si="35"/>
        <v>1822.9986668878962</v>
      </c>
      <c r="CC41">
        <f t="shared" si="43"/>
        <v>1799.4809248625065</v>
      </c>
      <c r="CD41">
        <f t="shared" si="10"/>
        <v>1743.9229512868021</v>
      </c>
      <c r="CF41">
        <f t="shared" si="44"/>
        <v>0.98584735647891808</v>
      </c>
      <c r="CG41">
        <f t="shared" si="36"/>
        <v>0.97939302838797382</v>
      </c>
      <c r="CH41">
        <f t="shared" si="36"/>
        <v>0.99663121022326284</v>
      </c>
      <c r="CI41">
        <f t="shared" si="36"/>
        <v>0.9769110739724769</v>
      </c>
      <c r="CJ41">
        <f t="shared" si="36"/>
        <v>0.99579692893070815</v>
      </c>
      <c r="CK41">
        <f t="shared" si="36"/>
        <v>0.98533614132644687</v>
      </c>
      <c r="CL41">
        <f t="shared" si="36"/>
        <v>0.99875437287799018</v>
      </c>
      <c r="CM41">
        <f t="shared" si="36"/>
        <v>0.9859183341596568</v>
      </c>
      <c r="CN41">
        <f t="shared" si="36"/>
        <v>0.98245405193707858</v>
      </c>
      <c r="CO41">
        <f t="shared" si="36"/>
        <v>0.98700579958661383</v>
      </c>
      <c r="CP41">
        <f t="shared" si="36"/>
        <v>0.99353003197396272</v>
      </c>
      <c r="CQ41">
        <f t="shared" si="47"/>
        <v>0.99098685482646121</v>
      </c>
      <c r="CR41">
        <f t="shared" si="47"/>
        <v>0.96219060376459908</v>
      </c>
      <c r="CS41">
        <f t="shared" si="47"/>
        <v>0.97144387503195484</v>
      </c>
      <c r="CT41">
        <f t="shared" si="47"/>
        <v>0.95642912888560483</v>
      </c>
      <c r="CU41">
        <f t="shared" si="47"/>
        <v>0.98050985393065981</v>
      </c>
      <c r="CV41">
        <f t="shared" si="41"/>
        <v>0.97058915290563119</v>
      </c>
      <c r="CW41">
        <f t="shared" si="41"/>
        <v>0.95836869120432433</v>
      </c>
      <c r="CX41">
        <f t="shared" si="41"/>
        <v>0.97285864717743287</v>
      </c>
      <c r="CY41">
        <f t="shared" si="41"/>
        <v>0.95845002318187933</v>
      </c>
      <c r="CZ41">
        <f t="shared" si="41"/>
        <v>0.95579976075627482</v>
      </c>
      <c r="DA41">
        <f t="shared" si="41"/>
        <v>0.98676714977317148</v>
      </c>
      <c r="DB41">
        <f t="shared" si="41"/>
        <v>0.98651635888586509</v>
      </c>
      <c r="DC41">
        <f t="shared" si="41"/>
        <v>0.98143029825568862</v>
      </c>
      <c r="DD41">
        <f t="shared" si="41"/>
        <v>0.98076812945950476</v>
      </c>
      <c r="DE41">
        <f t="shared" si="41"/>
        <v>0.99045615851765889</v>
      </c>
      <c r="DF41">
        <f t="shared" si="41"/>
        <v>0.9465836908617048</v>
      </c>
      <c r="DG41">
        <f t="shared" si="41"/>
        <v>0.89463398798448135</v>
      </c>
      <c r="DH41">
        <f t="shared" si="41"/>
        <v>0.95084137040837224</v>
      </c>
      <c r="DI41">
        <f t="shared" si="41"/>
        <v>0.9543285382226967</v>
      </c>
      <c r="DJ41">
        <f t="shared" si="41"/>
        <v>0.97247994058408049</v>
      </c>
      <c r="DK41">
        <f t="shared" si="39"/>
        <v>0.97229590195806903</v>
      </c>
      <c r="DL41">
        <f t="shared" si="39"/>
        <v>0.9957821633632179</v>
      </c>
      <c r="DM41">
        <f t="shared" si="39"/>
        <v>0.98133899953598869</v>
      </c>
      <c r="DN41">
        <f t="shared" si="39"/>
        <v>0.9686623267331812</v>
      </c>
      <c r="DO41">
        <f t="shared" si="39"/>
        <v>0.98144917930687525</v>
      </c>
      <c r="DP41">
        <f t="shared" si="45"/>
        <v>0.97639232300594903</v>
      </c>
      <c r="DQ41">
        <f t="shared" si="30"/>
        <v>0.99117603006762534</v>
      </c>
      <c r="DR41">
        <f t="shared" si="31"/>
        <v>0.96245544451635379</v>
      </c>
      <c r="DS41">
        <f t="shared" si="32"/>
        <v>0.99234356276098856</v>
      </c>
      <c r="DW41">
        <f t="shared" si="46"/>
        <v>11532.02</v>
      </c>
      <c r="DX41">
        <f t="shared" si="16"/>
        <v>0.98796166635046268</v>
      </c>
      <c r="DY41">
        <f t="shared" si="17"/>
        <v>0.97042210096583348</v>
      </c>
      <c r="DZ41">
        <f t="shared" si="18"/>
        <v>0.96894838291843299</v>
      </c>
      <c r="EA41">
        <f t="shared" si="19"/>
        <v>0.97261897145760345</v>
      </c>
      <c r="EC41">
        <f t="shared" si="20"/>
        <v>7.2551022124439516E-3</v>
      </c>
      <c r="ED41">
        <f t="shared" si="21"/>
        <v>1.1591413373407338E-2</v>
      </c>
      <c r="EE41">
        <f t="shared" si="22"/>
        <v>2.8241978451950291E-2</v>
      </c>
      <c r="EF41">
        <f t="shared" si="23"/>
        <v>1.3826449733452777E-2</v>
      </c>
    </row>
    <row r="42" spans="1:136" x14ac:dyDescent="0.25">
      <c r="A42">
        <v>14652.96</v>
      </c>
      <c r="B42">
        <v>2290.4609999999998</v>
      </c>
      <c r="C42">
        <v>2330.9070000000002</v>
      </c>
      <c r="D42">
        <v>2273.9740000000002</v>
      </c>
      <c r="E42">
        <v>2261.7689999999998</v>
      </c>
      <c r="F42">
        <v>2270.7460000000001</v>
      </c>
      <c r="G42">
        <v>2985.9209999999998</v>
      </c>
      <c r="H42">
        <v>2936.1660000000002</v>
      </c>
      <c r="I42">
        <v>2947.7669999999998</v>
      </c>
      <c r="J42">
        <v>3199.6790000000001</v>
      </c>
      <c r="K42">
        <v>3202.9679999999998</v>
      </c>
      <c r="L42">
        <v>3160.18</v>
      </c>
      <c r="M42">
        <v>2328.6889999999999</v>
      </c>
      <c r="N42">
        <v>2362.2629999999999</v>
      </c>
      <c r="O42">
        <v>2329.2600000000002</v>
      </c>
      <c r="P42">
        <v>2353.5569999999998</v>
      </c>
      <c r="Q42">
        <v>2373.8760000000002</v>
      </c>
      <c r="R42">
        <v>2461.4740000000002</v>
      </c>
      <c r="S42">
        <v>2419.317</v>
      </c>
      <c r="T42">
        <v>2428.3310000000001</v>
      </c>
      <c r="U42">
        <v>2443.259</v>
      </c>
      <c r="V42">
        <v>2518.8139999999999</v>
      </c>
      <c r="W42">
        <v>2593.1909999999998</v>
      </c>
      <c r="X42">
        <v>2485.6460000000002</v>
      </c>
      <c r="Y42">
        <v>2498.674</v>
      </c>
      <c r="Z42">
        <v>2481.4380000000001</v>
      </c>
      <c r="AA42">
        <v>2136.261</v>
      </c>
      <c r="AB42">
        <v>2156.7750000000001</v>
      </c>
      <c r="AC42">
        <v>2169.4810000000002</v>
      </c>
      <c r="AD42">
        <v>2392.3330000000001</v>
      </c>
      <c r="AE42">
        <v>2359.7429999999999</v>
      </c>
      <c r="AF42">
        <v>2364.0630000000001</v>
      </c>
      <c r="AG42">
        <v>2148.348</v>
      </c>
      <c r="AH42">
        <v>2112.9789999999998</v>
      </c>
      <c r="AI42">
        <v>2146.4789999999998</v>
      </c>
      <c r="AJ42">
        <v>1945.4110000000001</v>
      </c>
      <c r="AK42">
        <v>1956.6189999999999</v>
      </c>
      <c r="AL42">
        <v>1958.1610000000001</v>
      </c>
      <c r="AM42">
        <v>2034.2860000000001</v>
      </c>
      <c r="AN42">
        <v>2023.2639999999999</v>
      </c>
      <c r="AO42">
        <v>2053.1759999999999</v>
      </c>
      <c r="AQ42">
        <f t="shared" si="42"/>
        <v>2398.5783212652045</v>
      </c>
      <c r="AR42">
        <f t="shared" si="38"/>
        <v>2361.6722013886174</v>
      </c>
      <c r="AS42">
        <f t="shared" si="38"/>
        <v>2235.8650844702447</v>
      </c>
      <c r="AT42">
        <f t="shared" si="38"/>
        <v>2162.9158766496062</v>
      </c>
      <c r="AU42">
        <f t="shared" si="38"/>
        <v>2315.8956491191939</v>
      </c>
      <c r="AV42">
        <f t="shared" si="38"/>
        <v>2880.8850538721344</v>
      </c>
      <c r="AW42">
        <f t="shared" si="38"/>
        <v>2939.4048578589272</v>
      </c>
      <c r="AX42">
        <f t="shared" si="38"/>
        <v>2973.7961958865581</v>
      </c>
      <c r="AY42">
        <f t="shared" si="38"/>
        <v>3111.8644491391469</v>
      </c>
      <c r="AZ42">
        <f t="shared" si="38"/>
        <v>3147.7015452666151</v>
      </c>
      <c r="BA42">
        <f t="shared" si="38"/>
        <v>3146.6077868351513</v>
      </c>
      <c r="BB42">
        <f t="shared" si="38"/>
        <v>2104.1137961570321</v>
      </c>
      <c r="BC42">
        <f t="shared" si="38"/>
        <v>2127.6577960699938</v>
      </c>
      <c r="BD42">
        <f t="shared" si="38"/>
        <v>2024.5196118400777</v>
      </c>
      <c r="BE42">
        <f t="shared" si="38"/>
        <v>1955.5232356674794</v>
      </c>
      <c r="BF42">
        <f t="shared" si="38"/>
        <v>2132.3881580459724</v>
      </c>
      <c r="BG42">
        <f t="shared" si="37"/>
        <v>2124.7696291654056</v>
      </c>
      <c r="BH42">
        <f t="shared" si="37"/>
        <v>2013.6232659490377</v>
      </c>
      <c r="BI42">
        <f t="shared" si="37"/>
        <v>2006.3328430352267</v>
      </c>
      <c r="BJ42">
        <f t="shared" si="37"/>
        <v>2549.1133169735467</v>
      </c>
      <c r="BK42">
        <f t="shared" si="37"/>
        <v>2116.4533303850694</v>
      </c>
      <c r="BL42">
        <f t="shared" si="37"/>
        <v>2330.8416464237471</v>
      </c>
      <c r="BM42">
        <f t="shared" si="37"/>
        <v>2208.071511187442</v>
      </c>
      <c r="BN42">
        <f t="shared" si="37"/>
        <v>2108.9799781850088</v>
      </c>
      <c r="BO42">
        <f t="shared" si="37"/>
        <v>2058.8959856318015</v>
      </c>
      <c r="BP42">
        <f t="shared" si="40"/>
        <v>1873.1506437861631</v>
      </c>
      <c r="BQ42">
        <f t="shared" si="40"/>
        <v>1841.1380807867292</v>
      </c>
      <c r="BR42">
        <f t="shared" si="40"/>
        <v>1831.6515706313662</v>
      </c>
      <c r="BS42">
        <f t="shared" si="40"/>
        <v>1949.5899099809685</v>
      </c>
      <c r="BT42">
        <f t="shared" si="40"/>
        <v>1852.5528692522741</v>
      </c>
      <c r="BU42">
        <f t="shared" si="40"/>
        <v>2226.9933287488129</v>
      </c>
      <c r="BV42">
        <f t="shared" si="40"/>
        <v>1801.2705872318857</v>
      </c>
      <c r="BW42">
        <f t="shared" si="40"/>
        <v>1879.5206814867902</v>
      </c>
      <c r="BX42">
        <f t="shared" si="40"/>
        <v>1836.7910781013793</v>
      </c>
      <c r="BY42">
        <f t="shared" ref="BY42:CB57" si="48">(AJ42-($A42*SLOPE(AJ$74:AJ$78,$A$74:$A$78)+INTERCEPT(AJ$74:AJ$78,$A$74:$A$78)))-(AJ$10-($A$10*SLOPE(AJ$74:AJ$78,$A$74:$A$78)+INTERCEPT(AJ$74:AJ$78,$A$74:$A$78)))</f>
        <v>1755.0937585540285</v>
      </c>
      <c r="BZ42">
        <f t="shared" si="48"/>
        <v>1696.4067997776383</v>
      </c>
      <c r="CA42">
        <f t="shared" si="48"/>
        <v>1717.6204127950054</v>
      </c>
      <c r="CB42">
        <f t="shared" si="48"/>
        <v>1803.9536104975052</v>
      </c>
      <c r="CC42">
        <f t="shared" si="43"/>
        <v>1860.6949128737901</v>
      </c>
      <c r="CD42">
        <f t="shared" si="10"/>
        <v>1706.2033383965565</v>
      </c>
      <c r="CF42">
        <f t="shared" si="44"/>
        <v>1</v>
      </c>
      <c r="CG42">
        <f t="shared" si="36"/>
        <v>0.99810305427772816</v>
      </c>
      <c r="CH42">
        <f t="shared" si="36"/>
        <v>0.98914610488886445</v>
      </c>
      <c r="CI42">
        <f t="shared" si="36"/>
        <v>0.96158682008763652</v>
      </c>
      <c r="CJ42">
        <f t="shared" si="36"/>
        <v>0.99786966282816314</v>
      </c>
      <c r="CK42">
        <f t="shared" si="36"/>
        <v>0.96805794897490061</v>
      </c>
      <c r="CL42">
        <f t="shared" si="36"/>
        <v>1</v>
      </c>
      <c r="CM42">
        <f t="shared" si="36"/>
        <v>1</v>
      </c>
      <c r="CN42">
        <f t="shared" si="36"/>
        <v>0.98177432844653845</v>
      </c>
      <c r="CO42">
        <f t="shared" si="36"/>
        <v>0.99374444368415582</v>
      </c>
      <c r="CP42">
        <f t="shared" si="36"/>
        <v>0.99260170092073552</v>
      </c>
      <c r="CQ42">
        <f t="shared" si="47"/>
        <v>1</v>
      </c>
      <c r="CR42">
        <f t="shared" si="47"/>
        <v>1</v>
      </c>
      <c r="CS42">
        <f t="shared" si="47"/>
        <v>1</v>
      </c>
      <c r="CT42">
        <f t="shared" si="47"/>
        <v>0.96210193934644528</v>
      </c>
      <c r="CU42">
        <f t="shared" si="47"/>
        <v>1</v>
      </c>
      <c r="CV42">
        <f t="shared" si="41"/>
        <v>0.98334970909672248</v>
      </c>
      <c r="CW42">
        <f t="shared" si="41"/>
        <v>0.95863220649434611</v>
      </c>
      <c r="CX42">
        <f t="shared" si="41"/>
        <v>0.94200237704349299</v>
      </c>
      <c r="CY42">
        <f t="shared" si="41"/>
        <v>0.98962687938003502</v>
      </c>
      <c r="CZ42">
        <f t="shared" si="41"/>
        <v>0.92371692573158404</v>
      </c>
      <c r="DA42">
        <f t="shared" si="41"/>
        <v>0.99796084288678888</v>
      </c>
      <c r="DB42">
        <f t="shared" si="41"/>
        <v>0.99365630831394569</v>
      </c>
      <c r="DC42">
        <f t="shared" si="41"/>
        <v>0.97419052634504988</v>
      </c>
      <c r="DD42">
        <f t="shared" si="41"/>
        <v>0.9744058249417904</v>
      </c>
      <c r="DE42">
        <f t="shared" si="41"/>
        <v>0.99688221550163636</v>
      </c>
      <c r="DF42">
        <f t="shared" si="41"/>
        <v>0.95446787330459038</v>
      </c>
      <c r="DG42">
        <f t="shared" si="41"/>
        <v>0.87481609925440396</v>
      </c>
      <c r="DH42">
        <f t="shared" si="41"/>
        <v>0.93229626412741029</v>
      </c>
      <c r="DI42">
        <f t="shared" si="41"/>
        <v>0.91396328531060589</v>
      </c>
      <c r="DJ42">
        <f t="shared" si="41"/>
        <v>0.98329590341686701</v>
      </c>
      <c r="DK42">
        <f t="shared" si="39"/>
        <v>0.94672554249399865</v>
      </c>
      <c r="DL42">
        <f t="shared" si="39"/>
        <v>0.97191509333508885</v>
      </c>
      <c r="DM42">
        <f t="shared" si="39"/>
        <v>0.98805488945388553</v>
      </c>
      <c r="DN42">
        <f t="shared" si="39"/>
        <v>0.93959708096474415</v>
      </c>
      <c r="DO42">
        <f t="shared" si="39"/>
        <v>0.95634084013221066</v>
      </c>
      <c r="DP42">
        <f t="shared" si="45"/>
        <v>0.9507161855557229</v>
      </c>
      <c r="DQ42">
        <f t="shared" si="30"/>
        <v>0.98082111114842108</v>
      </c>
      <c r="DR42">
        <f t="shared" si="31"/>
        <v>0.99519585050121873</v>
      </c>
      <c r="DS42">
        <f t="shared" si="32"/>
        <v>0.97087999121165369</v>
      </c>
      <c r="DW42">
        <f t="shared" si="46"/>
        <v>14652.96</v>
      </c>
      <c r="DX42">
        <f t="shared" si="16"/>
        <v>0.98935309673715655</v>
      </c>
      <c r="DY42">
        <f t="shared" si="17"/>
        <v>0.9807607789976257</v>
      </c>
      <c r="DZ42">
        <f t="shared" si="18"/>
        <v>0.96888503737675979</v>
      </c>
      <c r="EA42">
        <f t="shared" si="19"/>
        <v>0.95365612053228177</v>
      </c>
      <c r="EC42">
        <f t="shared" si="20"/>
        <v>1.3419875822756144E-2</v>
      </c>
      <c r="ED42">
        <f t="shared" si="21"/>
        <v>2.3382938830237173E-2</v>
      </c>
      <c r="EE42">
        <f t="shared" si="22"/>
        <v>3.6515747867031635E-2</v>
      </c>
      <c r="EF42">
        <f t="shared" si="23"/>
        <v>2.4208694710412659E-2</v>
      </c>
    </row>
    <row r="43" spans="1:136" x14ac:dyDescent="0.25">
      <c r="A43">
        <v>14703.26</v>
      </c>
      <c r="B43">
        <v>2283.1779999999999</v>
      </c>
      <c r="C43">
        <v>2313.5010000000002</v>
      </c>
      <c r="D43">
        <v>2248.0430000000001</v>
      </c>
      <c r="E43">
        <v>2253.4050000000002</v>
      </c>
      <c r="F43">
        <v>2250.2130000000002</v>
      </c>
      <c r="G43">
        <v>3003.5569999999998</v>
      </c>
      <c r="H43">
        <v>2935.7130000000002</v>
      </c>
      <c r="I43">
        <v>2943.8139999999999</v>
      </c>
      <c r="J43">
        <v>3171.1889999999999</v>
      </c>
      <c r="K43">
        <v>3170.67</v>
      </c>
      <c r="L43">
        <v>3151.6889999999999</v>
      </c>
      <c r="M43">
        <v>2318.5949999999998</v>
      </c>
      <c r="N43">
        <v>2312.9459999999999</v>
      </c>
      <c r="O43">
        <v>2294.3879999999999</v>
      </c>
      <c r="P43">
        <v>2347.4870000000001</v>
      </c>
      <c r="Q43">
        <v>2343.73</v>
      </c>
      <c r="R43">
        <v>2453.3330000000001</v>
      </c>
      <c r="S43">
        <v>2444.4549999999999</v>
      </c>
      <c r="T43">
        <v>2461.35</v>
      </c>
      <c r="U43">
        <v>2412.8029999999999</v>
      </c>
      <c r="V43">
        <v>2513.5520000000001</v>
      </c>
      <c r="W43">
        <v>2593.1320000000001</v>
      </c>
      <c r="X43">
        <v>2501.2550000000001</v>
      </c>
      <c r="Y43">
        <v>2530.1959999999999</v>
      </c>
      <c r="Z43">
        <v>2481.712</v>
      </c>
      <c r="AA43">
        <v>2068.7620000000002</v>
      </c>
      <c r="AB43">
        <v>2172.5419999999999</v>
      </c>
      <c r="AC43">
        <v>2164.9870000000001</v>
      </c>
      <c r="AD43">
        <v>2373.0219999999999</v>
      </c>
      <c r="AE43">
        <v>2364.5340000000001</v>
      </c>
      <c r="AF43">
        <v>2403.27</v>
      </c>
      <c r="AG43">
        <v>2147.7350000000001</v>
      </c>
      <c r="AH43">
        <v>2143.8290000000002</v>
      </c>
      <c r="AI43">
        <v>2145.0230000000001</v>
      </c>
      <c r="AJ43">
        <v>1966.6420000000001</v>
      </c>
      <c r="AK43">
        <v>1921.5070000000001</v>
      </c>
      <c r="AL43">
        <v>1948.539</v>
      </c>
      <c r="AM43">
        <v>2037.5889999999999</v>
      </c>
      <c r="AN43">
        <v>1972.463</v>
      </c>
      <c r="AO43">
        <v>2069.1390000000001</v>
      </c>
      <c r="AQ43">
        <f t="shared" si="42"/>
        <v>2390.8825861802925</v>
      </c>
      <c r="AR43">
        <f t="shared" si="38"/>
        <v>2343.5804405784647</v>
      </c>
      <c r="AS43">
        <f t="shared" si="38"/>
        <v>2209.3793664009941</v>
      </c>
      <c r="AT43">
        <f t="shared" si="38"/>
        <v>2153.5272238494613</v>
      </c>
      <c r="AU43">
        <f t="shared" si="38"/>
        <v>2294.7093728989944</v>
      </c>
      <c r="AV43">
        <f t="shared" si="38"/>
        <v>2897.9472922639147</v>
      </c>
      <c r="AW43">
        <f t="shared" si="38"/>
        <v>2938.571117774658</v>
      </c>
      <c r="AX43">
        <f t="shared" si="38"/>
        <v>2969.4675584557453</v>
      </c>
      <c r="AY43">
        <f t="shared" si="38"/>
        <v>3083.0092477743747</v>
      </c>
      <c r="AZ43">
        <f t="shared" si="38"/>
        <v>3114.7249860888319</v>
      </c>
      <c r="BA43">
        <f t="shared" si="38"/>
        <v>3137.1771875618774</v>
      </c>
      <c r="BB43">
        <f t="shared" si="38"/>
        <v>2092.470824264029</v>
      </c>
      <c r="BC43">
        <f t="shared" si="38"/>
        <v>2076.7240326814785</v>
      </c>
      <c r="BD43">
        <f t="shared" si="38"/>
        <v>1988.0250621218224</v>
      </c>
      <c r="BE43">
        <f t="shared" si="38"/>
        <v>1947.2011398239167</v>
      </c>
      <c r="BF43">
        <f t="shared" si="38"/>
        <v>2100.6915079536429</v>
      </c>
      <c r="BG43">
        <f t="shared" si="37"/>
        <v>2115.0603595980856</v>
      </c>
      <c r="BH43">
        <f t="shared" si="37"/>
        <v>2036.9484087563635</v>
      </c>
      <c r="BI43">
        <f t="shared" si="37"/>
        <v>2037.2230931469653</v>
      </c>
      <c r="BJ43">
        <f t="shared" si="37"/>
        <v>2518.5414582122226</v>
      </c>
      <c r="BK43">
        <f t="shared" si="37"/>
        <v>2108.8847491363022</v>
      </c>
      <c r="BL43">
        <f t="shared" si="37"/>
        <v>2328.9141458135891</v>
      </c>
      <c r="BM43">
        <f t="shared" si="37"/>
        <v>2222.1682615130158</v>
      </c>
      <c r="BN43">
        <f t="shared" si="37"/>
        <v>2138.6916261214465</v>
      </c>
      <c r="BO43">
        <f t="shared" si="37"/>
        <v>2057.1304450729795</v>
      </c>
      <c r="BP43">
        <f t="shared" si="40"/>
        <v>1804.1230426683746</v>
      </c>
      <c r="BQ43">
        <f t="shared" si="40"/>
        <v>1855.2157408835485</v>
      </c>
      <c r="BR43">
        <f t="shared" si="40"/>
        <v>1825.5109218817461</v>
      </c>
      <c r="BS43">
        <f t="shared" si="40"/>
        <v>1928.0244569260117</v>
      </c>
      <c r="BT43">
        <f t="shared" si="40"/>
        <v>1854.847063212954</v>
      </c>
      <c r="BU43">
        <f t="shared" si="40"/>
        <v>2264.8251874234466</v>
      </c>
      <c r="BV43">
        <f t="shared" si="40"/>
        <v>1798.9629718028596</v>
      </c>
      <c r="BW43">
        <f t="shared" si="40"/>
        <v>1908.8879084527698</v>
      </c>
      <c r="BX43">
        <f t="shared" si="40"/>
        <v>1833.616380916299</v>
      </c>
      <c r="BY43">
        <f t="shared" si="48"/>
        <v>1775.198255379682</v>
      </c>
      <c r="BZ43">
        <f t="shared" si="48"/>
        <v>1659.8160791632963</v>
      </c>
      <c r="CA43">
        <f t="shared" si="48"/>
        <v>1706.5493220811713</v>
      </c>
      <c r="CB43">
        <f t="shared" si="48"/>
        <v>1806.0124624727316</v>
      </c>
      <c r="CC43">
        <f t="shared" si="43"/>
        <v>1808.689316533254</v>
      </c>
      <c r="CD43">
        <f t="shared" si="10"/>
        <v>1720.3842946762741</v>
      </c>
      <c r="CF43">
        <f t="shared" si="44"/>
        <v>0.99679154313341223</v>
      </c>
      <c r="CG43">
        <f t="shared" si="36"/>
        <v>0.99045701359889982</v>
      </c>
      <c r="CH43">
        <f t="shared" si="36"/>
        <v>0.97742883042299866</v>
      </c>
      <c r="CI43">
        <f t="shared" si="36"/>
        <v>0.95741282289779539</v>
      </c>
      <c r="CJ43">
        <f t="shared" si="36"/>
        <v>0.98874095173253351</v>
      </c>
      <c r="CK43">
        <f t="shared" si="36"/>
        <v>0.97379133826103925</v>
      </c>
      <c r="CL43">
        <f t="shared" si="36"/>
        <v>0.99971635751977472</v>
      </c>
      <c r="CM43">
        <f t="shared" si="36"/>
        <v>0.99854440683029988</v>
      </c>
      <c r="CN43">
        <f t="shared" si="36"/>
        <v>0.97267068771760956</v>
      </c>
      <c r="CO43">
        <f t="shared" si="36"/>
        <v>0.98333358611602895</v>
      </c>
      <c r="CP43">
        <f t="shared" si="36"/>
        <v>0.9896268055688211</v>
      </c>
      <c r="CQ43">
        <f t="shared" si="47"/>
        <v>0.99446656739085693</v>
      </c>
      <c r="CR43">
        <f t="shared" si="47"/>
        <v>0.97606111119814698</v>
      </c>
      <c r="CS43">
        <f t="shared" si="47"/>
        <v>0.98197372378868408</v>
      </c>
      <c r="CT43">
        <f t="shared" si="47"/>
        <v>0.95800753412308537</v>
      </c>
      <c r="CU43">
        <f t="shared" si="47"/>
        <v>0.98513560958743318</v>
      </c>
      <c r="CV43">
        <f t="shared" si="41"/>
        <v>0.97885623023976231</v>
      </c>
      <c r="CW43">
        <f t="shared" si="41"/>
        <v>0.9697366834311697</v>
      </c>
      <c r="CX43">
        <f t="shared" si="41"/>
        <v>0.95650579761687338</v>
      </c>
      <c r="CY43">
        <f t="shared" si="41"/>
        <v>0.9777581511515322</v>
      </c>
      <c r="CZ43">
        <f t="shared" si="41"/>
        <v>0.92041365109618767</v>
      </c>
      <c r="DA43">
        <f t="shared" si="41"/>
        <v>0.99713557441068734</v>
      </c>
      <c r="DB43">
        <f t="shared" si="41"/>
        <v>1</v>
      </c>
      <c r="DC43">
        <f t="shared" si="41"/>
        <v>0.9879150786125811</v>
      </c>
      <c r="DD43">
        <f t="shared" si="41"/>
        <v>0.9735702543171969</v>
      </c>
      <c r="DE43">
        <f t="shared" si="41"/>
        <v>0.96014604152580751</v>
      </c>
      <c r="DF43">
        <f t="shared" si="41"/>
        <v>0.96176589969051707</v>
      </c>
      <c r="DG43">
        <f t="shared" si="41"/>
        <v>0.8718832606773691</v>
      </c>
      <c r="DH43">
        <f t="shared" si="41"/>
        <v>0.92198363826982799</v>
      </c>
      <c r="DI43">
        <f t="shared" si="41"/>
        <v>0.91509513373676654</v>
      </c>
      <c r="DJ43">
        <f t="shared" si="41"/>
        <v>1</v>
      </c>
      <c r="DK43">
        <f t="shared" si="39"/>
        <v>0.94551268836514202</v>
      </c>
      <c r="DL43">
        <f t="shared" si="39"/>
        <v>0.9871011199741011</v>
      </c>
      <c r="DM43">
        <f t="shared" si="39"/>
        <v>0.9863471421147072</v>
      </c>
      <c r="DN43">
        <f t="shared" si="39"/>
        <v>0.95036011082544636</v>
      </c>
      <c r="DO43">
        <f t="shared" si="39"/>
        <v>0.93571300458123918</v>
      </c>
      <c r="DP43">
        <f t="shared" si="45"/>
        <v>0.94458825120248002</v>
      </c>
      <c r="DQ43">
        <f t="shared" si="30"/>
        <v>0.98194052213010075</v>
      </c>
      <c r="DR43">
        <f t="shared" si="31"/>
        <v>0.96738056852089249</v>
      </c>
      <c r="DS43">
        <f t="shared" si="32"/>
        <v>0.9789493733294754</v>
      </c>
      <c r="DW43">
        <f t="shared" si="46"/>
        <v>14703.26</v>
      </c>
      <c r="DX43">
        <f t="shared" si="16"/>
        <v>0.98441039489083759</v>
      </c>
      <c r="DY43">
        <f t="shared" si="17"/>
        <v>0.97509290717200137</v>
      </c>
      <c r="DZ43">
        <f t="shared" si="18"/>
        <v>0.96490486462186242</v>
      </c>
      <c r="EA43">
        <f t="shared" si="19"/>
        <v>0.95407789878552351</v>
      </c>
      <c r="EC43">
        <f t="shared" si="20"/>
        <v>1.3035404172194729E-2</v>
      </c>
      <c r="ED43">
        <f t="shared" si="21"/>
        <v>1.3118797775593364E-2</v>
      </c>
      <c r="EE43">
        <f t="shared" si="22"/>
        <v>3.5927743676656361E-2</v>
      </c>
      <c r="EF43">
        <f t="shared" si="23"/>
        <v>3.021771342855618E-2</v>
      </c>
    </row>
    <row r="44" spans="1:136" x14ac:dyDescent="0.25">
      <c r="A44">
        <v>14753.56</v>
      </c>
      <c r="B44">
        <v>2287.1680000000001</v>
      </c>
      <c r="C44">
        <v>2336.7669999999998</v>
      </c>
      <c r="D44">
        <v>2219.857</v>
      </c>
      <c r="E44">
        <v>2255.9250000000002</v>
      </c>
      <c r="F44">
        <v>2235.6529999999998</v>
      </c>
      <c r="G44">
        <v>2975.2869999999998</v>
      </c>
      <c r="H44">
        <v>2930.2919999999999</v>
      </c>
      <c r="I44">
        <v>2946.125</v>
      </c>
      <c r="J44">
        <v>3183.6590000000001</v>
      </c>
      <c r="K44">
        <v>3168.306</v>
      </c>
      <c r="L44">
        <v>3158.97</v>
      </c>
      <c r="M44">
        <v>2289.5830000000001</v>
      </c>
      <c r="N44">
        <v>2312.5659999999998</v>
      </c>
      <c r="O44">
        <v>2298.1880000000001</v>
      </c>
      <c r="P44">
        <v>2312.2600000000002</v>
      </c>
      <c r="Q44">
        <v>2353.058</v>
      </c>
      <c r="R44">
        <v>2471.25</v>
      </c>
      <c r="S44">
        <v>2454.7289999999998</v>
      </c>
      <c r="T44">
        <v>2451.819</v>
      </c>
      <c r="U44">
        <v>2417.1239999999998</v>
      </c>
      <c r="V44">
        <v>2514.4580000000001</v>
      </c>
      <c r="W44">
        <v>2593.54</v>
      </c>
      <c r="X44">
        <v>2465.1529999999998</v>
      </c>
      <c r="Y44">
        <v>2494.3020000000001</v>
      </c>
      <c r="Z44">
        <v>2437.6080000000002</v>
      </c>
      <c r="AA44">
        <v>2111.8150000000001</v>
      </c>
      <c r="AB44">
        <v>2172.7539999999999</v>
      </c>
      <c r="AC44">
        <v>2138.0419999999999</v>
      </c>
      <c r="AD44">
        <v>2403.933</v>
      </c>
      <c r="AE44">
        <v>2373.9560000000001</v>
      </c>
      <c r="AF44">
        <v>2383.5940000000001</v>
      </c>
      <c r="AG44">
        <v>2135.3069999999998</v>
      </c>
      <c r="AH44">
        <v>2130.3919999999998</v>
      </c>
      <c r="AI44">
        <v>2103.9349999999999</v>
      </c>
      <c r="AJ44">
        <v>1941.3579999999999</v>
      </c>
      <c r="AK44">
        <v>1909.4829999999999</v>
      </c>
      <c r="AL44">
        <v>2009.415</v>
      </c>
      <c r="AM44">
        <v>2016.712</v>
      </c>
      <c r="AN44">
        <v>1960.7180000000001</v>
      </c>
      <c r="AO44">
        <v>2070.0010000000002</v>
      </c>
      <c r="AQ44">
        <f t="shared" si="42"/>
        <v>2394.4598510953806</v>
      </c>
      <c r="AR44">
        <f t="shared" si="38"/>
        <v>2366.1606797683116</v>
      </c>
      <c r="AS44">
        <f t="shared" si="38"/>
        <v>2180.6386483317428</v>
      </c>
      <c r="AT44">
        <f t="shared" si="38"/>
        <v>2155.0225710493164</v>
      </c>
      <c r="AU44">
        <f t="shared" si="38"/>
        <v>2279.4960966787949</v>
      </c>
      <c r="AV44">
        <f t="shared" si="38"/>
        <v>2869.1035306556951</v>
      </c>
      <c r="AW44">
        <f t="shared" si="38"/>
        <v>2932.769377690388</v>
      </c>
      <c r="AX44">
        <f t="shared" si="38"/>
        <v>2971.4029210249332</v>
      </c>
      <c r="AY44">
        <f t="shared" si="38"/>
        <v>3095.1140464096025</v>
      </c>
      <c r="AZ44">
        <f t="shared" si="38"/>
        <v>3111.6824269110484</v>
      </c>
      <c r="BA44">
        <f t="shared" si="38"/>
        <v>3143.5185882886035</v>
      </c>
      <c r="BB44">
        <f t="shared" si="38"/>
        <v>2061.9098523710272</v>
      </c>
      <c r="BC44">
        <f t="shared" si="38"/>
        <v>2074.7272692929632</v>
      </c>
      <c r="BD44">
        <f t="shared" si="38"/>
        <v>1990.2025124035672</v>
      </c>
      <c r="BE44">
        <f t="shared" si="38"/>
        <v>1909.7220439803534</v>
      </c>
      <c r="BF44">
        <f t="shared" si="38"/>
        <v>2108.4688578613136</v>
      </c>
      <c r="BG44">
        <f t="shared" si="37"/>
        <v>2131.4090900307656</v>
      </c>
      <c r="BH44">
        <f t="shared" si="37"/>
        <v>2045.4095515636893</v>
      </c>
      <c r="BI44">
        <f t="shared" si="37"/>
        <v>2025.5633432587047</v>
      </c>
      <c r="BJ44">
        <f t="shared" si="37"/>
        <v>2522.7465994508984</v>
      </c>
      <c r="BK44">
        <f t="shared" si="37"/>
        <v>2107.4841678875346</v>
      </c>
      <c r="BL44">
        <f t="shared" si="37"/>
        <v>2327.4536452034308</v>
      </c>
      <c r="BM44">
        <f t="shared" si="37"/>
        <v>2184.5540118385898</v>
      </c>
      <c r="BN44">
        <f t="shared" si="37"/>
        <v>2100.9872740578849</v>
      </c>
      <c r="BO44">
        <f t="shared" si="37"/>
        <v>2010.9869045141579</v>
      </c>
      <c r="BP44">
        <f t="shared" si="40"/>
        <v>1845.6474415505863</v>
      </c>
      <c r="BQ44">
        <f t="shared" si="40"/>
        <v>1853.7384009803679</v>
      </c>
      <c r="BR44">
        <f t="shared" si="40"/>
        <v>1796.9192731321264</v>
      </c>
      <c r="BS44">
        <f t="shared" si="40"/>
        <v>1956.6810038710555</v>
      </c>
      <c r="BT44">
        <f t="shared" si="40"/>
        <v>1861.7722571736338</v>
      </c>
      <c r="BU44">
        <f t="shared" si="40"/>
        <v>2243.7740460980804</v>
      </c>
      <c r="BV44">
        <f t="shared" si="40"/>
        <v>1784.8403563738329</v>
      </c>
      <c r="BW44">
        <f t="shared" si="40"/>
        <v>1893.9681354187487</v>
      </c>
      <c r="BX44">
        <f t="shared" si="40"/>
        <v>1790.8096837312187</v>
      </c>
      <c r="BY44">
        <f t="shared" si="48"/>
        <v>1748.7877522053352</v>
      </c>
      <c r="BZ44">
        <f t="shared" si="48"/>
        <v>1646.3133585489545</v>
      </c>
      <c r="CA44">
        <f t="shared" si="48"/>
        <v>1765.9762313673382</v>
      </c>
      <c r="CB44">
        <f t="shared" si="48"/>
        <v>1783.8913144479582</v>
      </c>
      <c r="CC44">
        <f t="shared" si="43"/>
        <v>1795.7397201927183</v>
      </c>
      <c r="CD44">
        <f t="shared" si="10"/>
        <v>1719.4642509559915</v>
      </c>
      <c r="CF44">
        <f t="shared" si="44"/>
        <v>0.99828295364245123</v>
      </c>
      <c r="CG44">
        <f t="shared" ref="CG44:CP59" si="49">AR44/MAX(AR$4:AR$46)</f>
        <v>1</v>
      </c>
      <c r="CH44">
        <f t="shared" si="49"/>
        <v>0.96471394457082094</v>
      </c>
      <c r="CI44">
        <f t="shared" si="49"/>
        <v>0.95807762275171438</v>
      </c>
      <c r="CJ44">
        <f t="shared" si="49"/>
        <v>0.98218587796738521</v>
      </c>
      <c r="CK44">
        <f t="shared" si="49"/>
        <v>0.96409902767556688</v>
      </c>
      <c r="CL44">
        <f t="shared" si="49"/>
        <v>0.99774257698771973</v>
      </c>
      <c r="CM44">
        <f t="shared" si="49"/>
        <v>0.99919521221227758</v>
      </c>
      <c r="CN44">
        <f t="shared" si="49"/>
        <v>0.9764896781477258</v>
      </c>
      <c r="CO44">
        <f t="shared" si="49"/>
        <v>0.98237303562100209</v>
      </c>
      <c r="CP44">
        <f t="shared" si="49"/>
        <v>0.991627209042652</v>
      </c>
      <c r="CQ44">
        <f t="shared" si="47"/>
        <v>0.97994217619641755</v>
      </c>
      <c r="CR44">
        <f t="shared" si="47"/>
        <v>0.97512263162111934</v>
      </c>
      <c r="CS44">
        <f t="shared" si="47"/>
        <v>0.9830492630272325</v>
      </c>
      <c r="CT44">
        <f t="shared" si="47"/>
        <v>0.93956811589559719</v>
      </c>
      <c r="CU44">
        <f t="shared" si="47"/>
        <v>0.98878285827352497</v>
      </c>
      <c r="CV44">
        <f t="shared" si="41"/>
        <v>0.98642247134863559</v>
      </c>
      <c r="CW44">
        <f t="shared" si="41"/>
        <v>0.97376480732902682</v>
      </c>
      <c r="CX44">
        <f t="shared" si="41"/>
        <v>0.95103137588839382</v>
      </c>
      <c r="CY44">
        <f t="shared" si="41"/>
        <v>0.9793906877569758</v>
      </c>
      <c r="CZ44">
        <f t="shared" si="41"/>
        <v>0.91980237345222782</v>
      </c>
      <c r="DA44">
        <f t="shared" si="41"/>
        <v>0.99651025418690187</v>
      </c>
      <c r="DB44">
        <f t="shared" si="41"/>
        <v>0.98307317662398097</v>
      </c>
      <c r="DC44">
        <f t="shared" si="41"/>
        <v>0.97049849668091615</v>
      </c>
      <c r="DD44">
        <f t="shared" si="41"/>
        <v>0.95173207744098332</v>
      </c>
      <c r="DE44">
        <f t="shared" si="41"/>
        <v>0.98224513691484794</v>
      </c>
      <c r="DF44">
        <f t="shared" si="41"/>
        <v>0.96100002911825977</v>
      </c>
      <c r="DG44">
        <f t="shared" si="41"/>
        <v>0.85822758782373099</v>
      </c>
      <c r="DH44">
        <f t="shared" si="41"/>
        <v>0.93568723384286678</v>
      </c>
      <c r="DI44">
        <f t="shared" si="41"/>
        <v>0.91851170182978448</v>
      </c>
      <c r="DJ44">
        <f t="shared" si="41"/>
        <v>0.99070518049593281</v>
      </c>
      <c r="DK44">
        <f t="shared" si="39"/>
        <v>0.93809001636447042</v>
      </c>
      <c r="DL44">
        <f t="shared" si="39"/>
        <v>0.97938598667244026</v>
      </c>
      <c r="DM44">
        <f t="shared" si="39"/>
        <v>0.96332037170007212</v>
      </c>
      <c r="DN44">
        <f t="shared" si="39"/>
        <v>0.93622113302526833</v>
      </c>
      <c r="DO44">
        <f t="shared" si="39"/>
        <v>0.92810091343772172</v>
      </c>
      <c r="DP44">
        <f t="shared" si="45"/>
        <v>0.97748150520379551</v>
      </c>
      <c r="DQ44">
        <f t="shared" si="30"/>
        <v>0.96991311252306911</v>
      </c>
      <c r="DR44">
        <f t="shared" si="31"/>
        <v>0.96045445481219072</v>
      </c>
      <c r="DS44">
        <f t="shared" si="32"/>
        <v>0.97842584133363386</v>
      </c>
      <c r="DW44">
        <f t="shared" si="46"/>
        <v>14753.56</v>
      </c>
      <c r="DX44">
        <f t="shared" si="16"/>
        <v>0.98316246714721056</v>
      </c>
      <c r="DY44">
        <f t="shared" si="17"/>
        <v>0.97221046244749354</v>
      </c>
      <c r="DZ44">
        <f t="shared" si="18"/>
        <v>0.95927276905564307</v>
      </c>
      <c r="EA44">
        <f t="shared" si="19"/>
        <v>0.95194489361915025</v>
      </c>
      <c r="EC44">
        <f t="shared" si="20"/>
        <v>1.5596561052808756E-2</v>
      </c>
      <c r="ED44">
        <f t="shared" si="21"/>
        <v>1.7642714842603522E-2</v>
      </c>
      <c r="EE44">
        <f t="shared" si="22"/>
        <v>3.7320365757023251E-2</v>
      </c>
      <c r="EF44">
        <f t="shared" si="23"/>
        <v>2.6044944173482572E-2</v>
      </c>
    </row>
    <row r="45" spans="1:136" x14ac:dyDescent="0.25">
      <c r="A45">
        <v>14803.86</v>
      </c>
      <c r="B45">
        <v>2270.0329999999999</v>
      </c>
      <c r="C45">
        <v>2317.3380000000002</v>
      </c>
      <c r="D45">
        <v>2268.4180000000001</v>
      </c>
      <c r="E45">
        <v>2268.931</v>
      </c>
      <c r="F45">
        <v>2277.65</v>
      </c>
      <c r="G45">
        <v>2971.3009999999999</v>
      </c>
      <c r="H45">
        <v>2920.567</v>
      </c>
      <c r="I45">
        <v>2932.297</v>
      </c>
      <c r="J45">
        <v>3182.0590000000002</v>
      </c>
      <c r="K45">
        <v>3139.9490000000001</v>
      </c>
      <c r="L45">
        <v>3158.3310000000001</v>
      </c>
      <c r="M45">
        <v>2309.0010000000002</v>
      </c>
      <c r="N45">
        <v>2303.788</v>
      </c>
      <c r="O45">
        <v>2305.5749999999998</v>
      </c>
      <c r="P45">
        <v>2372.4870000000001</v>
      </c>
      <c r="Q45">
        <v>2335.7449999999999</v>
      </c>
      <c r="R45">
        <v>2452.8090000000002</v>
      </c>
      <c r="S45">
        <v>2445.067</v>
      </c>
      <c r="T45">
        <v>2473.1979999999999</v>
      </c>
      <c r="U45">
        <v>2470.326</v>
      </c>
      <c r="V45">
        <v>2548.1759999999999</v>
      </c>
      <c r="W45">
        <v>2585.4630000000002</v>
      </c>
      <c r="X45">
        <v>2490.5889999999999</v>
      </c>
      <c r="Y45">
        <v>2520.1909999999998</v>
      </c>
      <c r="Z45">
        <v>2479.4299999999998</v>
      </c>
      <c r="AA45">
        <v>2128.8939999999998</v>
      </c>
      <c r="AB45">
        <v>2161.2179999999998</v>
      </c>
      <c r="AC45">
        <v>2159.6979999999999</v>
      </c>
      <c r="AD45">
        <v>2412.8420000000001</v>
      </c>
      <c r="AE45">
        <v>2366.0070000000001</v>
      </c>
      <c r="AF45">
        <v>2380.6030000000001</v>
      </c>
      <c r="AG45">
        <v>2118.9380000000001</v>
      </c>
      <c r="AH45">
        <v>2168.1889999999999</v>
      </c>
      <c r="AI45">
        <v>2141.3020000000001</v>
      </c>
      <c r="AJ45">
        <v>1942.1569999999999</v>
      </c>
      <c r="AK45">
        <v>1917.91</v>
      </c>
      <c r="AL45">
        <v>1966.1590000000001</v>
      </c>
      <c r="AM45">
        <v>1991.568</v>
      </c>
      <c r="AN45">
        <v>1972.6849999999999</v>
      </c>
      <c r="AO45">
        <v>2109.6970000000001</v>
      </c>
      <c r="AQ45">
        <f t="shared" si="42"/>
        <v>2376.9121160104687</v>
      </c>
      <c r="AR45">
        <f t="shared" si="38"/>
        <v>2346.0459189581597</v>
      </c>
      <c r="AS45">
        <f t="shared" si="38"/>
        <v>2228.6449302624924</v>
      </c>
      <c r="AT45">
        <f t="shared" si="38"/>
        <v>2167.003918249171</v>
      </c>
      <c r="AU45">
        <f t="shared" si="38"/>
        <v>2320.839820458596</v>
      </c>
      <c r="AV45">
        <f t="shared" si="38"/>
        <v>2864.5437690474755</v>
      </c>
      <c r="AW45">
        <f t="shared" si="38"/>
        <v>2922.6636376061188</v>
      </c>
      <c r="AX45">
        <f t="shared" si="38"/>
        <v>2957.1992835941205</v>
      </c>
      <c r="AY45">
        <f t="shared" si="38"/>
        <v>3093.1488450448305</v>
      </c>
      <c r="AZ45">
        <f t="shared" si="38"/>
        <v>3082.646867733265</v>
      </c>
      <c r="BA45">
        <f t="shared" si="38"/>
        <v>3141.93998901533</v>
      </c>
      <c r="BB45">
        <f t="shared" si="38"/>
        <v>2079.7788804780239</v>
      </c>
      <c r="BC45">
        <f t="shared" si="38"/>
        <v>2064.3325059044482</v>
      </c>
      <c r="BD45">
        <f t="shared" si="38"/>
        <v>1995.966962685312</v>
      </c>
      <c r="BE45">
        <f t="shared" si="38"/>
        <v>1967.6969481367903</v>
      </c>
      <c r="BF45">
        <f t="shared" si="38"/>
        <v>2089.6052077689842</v>
      </c>
      <c r="BG45">
        <f t="shared" ref="BG45:BO60" si="50">(R45-($A45*SLOPE(R$74:R$78,$A$74:$A$78)+INTERCEPT(R$74:R$78,$A$74:$A$78)))-(R$10-($A$10*SLOPE(R$74:R$78,$A$74:$A$78)+INTERCEPT(R$74:R$78,$A$74:$A$78)))</f>
        <v>2111.3998204634458</v>
      </c>
      <c r="BH45">
        <f t="shared" si="50"/>
        <v>2033.9346943710154</v>
      </c>
      <c r="BI45">
        <f t="shared" si="50"/>
        <v>2044.8135933704434</v>
      </c>
      <c r="BJ45">
        <f t="shared" si="50"/>
        <v>2575.8327406895746</v>
      </c>
      <c r="BK45">
        <f t="shared" si="50"/>
        <v>2138.8955866387664</v>
      </c>
      <c r="BL45">
        <f t="shared" si="50"/>
        <v>2317.5081445932728</v>
      </c>
      <c r="BM45">
        <f t="shared" si="50"/>
        <v>2208.4777621641638</v>
      </c>
      <c r="BN45">
        <f t="shared" si="50"/>
        <v>2125.0659219943227</v>
      </c>
      <c r="BO45">
        <f t="shared" si="50"/>
        <v>2050.7693639553354</v>
      </c>
      <c r="BP45">
        <f t="shared" si="40"/>
        <v>1861.1978404327979</v>
      </c>
      <c r="BQ45">
        <f t="shared" si="40"/>
        <v>1840.5130610771873</v>
      </c>
      <c r="BR45">
        <f t="shared" si="40"/>
        <v>1816.9286243825063</v>
      </c>
      <c r="BS45">
        <f t="shared" si="40"/>
        <v>1963.3355508160989</v>
      </c>
      <c r="BT45">
        <f t="shared" si="40"/>
        <v>1851.3264511343134</v>
      </c>
      <c r="BU45">
        <f t="shared" si="40"/>
        <v>2239.4079047727141</v>
      </c>
      <c r="BV45">
        <f t="shared" si="40"/>
        <v>1766.776740944807</v>
      </c>
      <c r="BW45">
        <f t="shared" si="40"/>
        <v>1930.282362384728</v>
      </c>
      <c r="BX45">
        <f t="shared" si="40"/>
        <v>1826.4579865461383</v>
      </c>
      <c r="BY45">
        <f t="shared" si="48"/>
        <v>1748.4602490309887</v>
      </c>
      <c r="BZ45">
        <f t="shared" si="48"/>
        <v>1653.2616379346123</v>
      </c>
      <c r="CA45">
        <f t="shared" si="48"/>
        <v>1721.2711406535045</v>
      </c>
      <c r="CB45">
        <f t="shared" si="48"/>
        <v>1757.5031664231844</v>
      </c>
      <c r="CC45">
        <f t="shared" si="43"/>
        <v>1806.5021238521822</v>
      </c>
      <c r="CD45">
        <f t="shared" si="10"/>
        <v>1757.3782072357087</v>
      </c>
      <c r="CF45">
        <f t="shared" si="44"/>
        <v>0.99096706367157217</v>
      </c>
      <c r="CG45">
        <f t="shared" si="49"/>
        <v>0.99149898779819068</v>
      </c>
      <c r="CH45">
        <f t="shared" si="49"/>
        <v>0.98595191063228771</v>
      </c>
      <c r="CI45">
        <f t="shared" si="49"/>
        <v>0.96340427723636324</v>
      </c>
      <c r="CJ45">
        <f t="shared" si="49"/>
        <v>1</v>
      </c>
      <c r="CK45">
        <f t="shared" si="49"/>
        <v>0.96256682025051377</v>
      </c>
      <c r="CL45">
        <f t="shared" si="49"/>
        <v>0.99430455447195432</v>
      </c>
      <c r="CM45">
        <f t="shared" si="49"/>
        <v>0.99441894763488003</v>
      </c>
      <c r="CN45">
        <f t="shared" si="49"/>
        <v>0.97586966905616823</v>
      </c>
      <c r="CO45">
        <f t="shared" si="49"/>
        <v>0.97320637061568283</v>
      </c>
      <c r="CP45">
        <f t="shared" si="49"/>
        <v>0.99112923775742245</v>
      </c>
      <c r="CQ45">
        <f t="shared" si="47"/>
        <v>0.98843460095958036</v>
      </c>
      <c r="CR45">
        <f t="shared" si="47"/>
        <v>0.9702370887449504</v>
      </c>
      <c r="CS45">
        <f t="shared" si="47"/>
        <v>0.98589658060718199</v>
      </c>
      <c r="CT45">
        <f t="shared" si="47"/>
        <v>0.96809130943530142</v>
      </c>
      <c r="CU45">
        <f t="shared" si="47"/>
        <v>0.9799366029512222</v>
      </c>
      <c r="CV45">
        <f t="shared" si="41"/>
        <v>0.97716212183206685</v>
      </c>
      <c r="CW45">
        <f t="shared" si="41"/>
        <v>0.96830193457828118</v>
      </c>
      <c r="CX45">
        <f t="shared" si="41"/>
        <v>0.96006964759235824</v>
      </c>
      <c r="CY45">
        <f t="shared" si="41"/>
        <v>1</v>
      </c>
      <c r="CZ45">
        <f t="shared" si="41"/>
        <v>0.93351175165830247</v>
      </c>
      <c r="DA45">
        <f t="shared" si="41"/>
        <v>0.99225204119887123</v>
      </c>
      <c r="DB45">
        <f t="shared" si="41"/>
        <v>0.9938391256927005</v>
      </c>
      <c r="DC45">
        <f t="shared" si="41"/>
        <v>0.98162102555720399</v>
      </c>
      <c r="DD45">
        <f t="shared" si="41"/>
        <v>0.97055976979674774</v>
      </c>
      <c r="DE45">
        <f t="shared" si="41"/>
        <v>0.9905209881610133</v>
      </c>
      <c r="DF45">
        <f t="shared" si="41"/>
        <v>0.95414385565530846</v>
      </c>
      <c r="DG45">
        <f t="shared" si="41"/>
        <v>0.86778426491785476</v>
      </c>
      <c r="DH45">
        <f t="shared" si="41"/>
        <v>0.93886944627870406</v>
      </c>
      <c r="DI45">
        <f t="shared" si="41"/>
        <v>0.91335822774336439</v>
      </c>
      <c r="DJ45">
        <f t="shared" si="41"/>
        <v>0.98877737549375799</v>
      </c>
      <c r="DK45">
        <f t="shared" si="39"/>
        <v>0.92859600350617577</v>
      </c>
      <c r="DL45">
        <f t="shared" si="39"/>
        <v>0.99816436226504712</v>
      </c>
      <c r="DM45">
        <f t="shared" si="39"/>
        <v>0.98249646653031386</v>
      </c>
      <c r="DN45">
        <f t="shared" si="39"/>
        <v>0.93604580277574589</v>
      </c>
      <c r="DO45">
        <f t="shared" si="39"/>
        <v>0.93201797115408092</v>
      </c>
      <c r="DP45">
        <f t="shared" si="45"/>
        <v>0.95273689166650222</v>
      </c>
      <c r="DQ45">
        <f t="shared" si="30"/>
        <v>0.95556570773605265</v>
      </c>
      <c r="DR45">
        <f t="shared" si="31"/>
        <v>0.96621074478171354</v>
      </c>
      <c r="DS45">
        <f t="shared" si="32"/>
        <v>1</v>
      </c>
      <c r="DW45">
        <f t="shared" si="46"/>
        <v>14803.86</v>
      </c>
      <c r="DX45">
        <f t="shared" si="16"/>
        <v>0.98393798537500321</v>
      </c>
      <c r="DY45">
        <f t="shared" si="17"/>
        <v>0.97476623583761779</v>
      </c>
      <c r="DZ45">
        <f t="shared" si="18"/>
        <v>0.96716743959631424</v>
      </c>
      <c r="EA45">
        <f t="shared" si="19"/>
        <v>0.95234028304596585</v>
      </c>
      <c r="EC45">
        <f t="shared" si="20"/>
        <v>1.3024117996720709E-2</v>
      </c>
      <c r="ED45">
        <f t="shared" si="21"/>
        <v>9.7543137583181762E-3</v>
      </c>
      <c r="EE45">
        <f t="shared" si="22"/>
        <v>3.7631251917343206E-2</v>
      </c>
      <c r="EF45">
        <f t="shared" si="23"/>
        <v>3.0167080527998054E-2</v>
      </c>
    </row>
    <row r="46" spans="1:136" x14ac:dyDescent="0.25">
      <c r="A46">
        <v>15063.96</v>
      </c>
      <c r="B46">
        <v>940.16700000000003</v>
      </c>
      <c r="C46">
        <v>967.78369999999995</v>
      </c>
      <c r="D46">
        <v>668.37109999999996</v>
      </c>
      <c r="E46">
        <v>811.18700000000001</v>
      </c>
      <c r="F46">
        <v>784.56690000000003</v>
      </c>
      <c r="G46">
        <v>163.34719999999999</v>
      </c>
      <c r="H46">
        <v>315.23930000000001</v>
      </c>
      <c r="I46">
        <v>476.49630000000002</v>
      </c>
      <c r="J46">
        <v>778.92039999999997</v>
      </c>
      <c r="K46">
        <v>828.91750000000002</v>
      </c>
      <c r="L46">
        <v>810.05029999999999</v>
      </c>
      <c r="M46">
        <v>1188.7739999999999</v>
      </c>
      <c r="N46">
        <v>1318.155</v>
      </c>
      <c r="O46">
        <v>1165.2729999999999</v>
      </c>
      <c r="P46">
        <v>1269.181</v>
      </c>
      <c r="Q46">
        <v>1322.153</v>
      </c>
      <c r="R46">
        <v>1480.049</v>
      </c>
      <c r="S46">
        <v>1487.3969999999999</v>
      </c>
      <c r="T46">
        <v>1451.1849999999999</v>
      </c>
      <c r="U46">
        <v>318.06740000000002</v>
      </c>
      <c r="V46">
        <v>1149.933</v>
      </c>
      <c r="W46">
        <v>1352.0719999999999</v>
      </c>
      <c r="X46">
        <v>1462.287</v>
      </c>
      <c r="Y46">
        <v>1446.105</v>
      </c>
      <c r="Z46">
        <v>1448.154</v>
      </c>
      <c r="AA46">
        <v>1202.0350000000001</v>
      </c>
      <c r="AB46">
        <v>1192.952</v>
      </c>
      <c r="AC46">
        <v>1187.4190000000001</v>
      </c>
      <c r="AD46">
        <v>1234.3910000000001</v>
      </c>
      <c r="AE46">
        <v>1227.3309999999999</v>
      </c>
      <c r="AF46">
        <v>1207.9929999999999</v>
      </c>
      <c r="AG46">
        <v>1255.0219999999999</v>
      </c>
      <c r="AH46">
        <v>1166.5719999999999</v>
      </c>
      <c r="AI46">
        <v>1183.712</v>
      </c>
      <c r="AJ46">
        <v>909.66920000000005</v>
      </c>
      <c r="AK46">
        <v>961.09739999999999</v>
      </c>
      <c r="AL46">
        <v>889.34879999999998</v>
      </c>
      <c r="AM46">
        <v>953.07920000000001</v>
      </c>
      <c r="AN46">
        <v>969.1123</v>
      </c>
      <c r="AO46">
        <v>1048.393</v>
      </c>
      <c r="AQ46">
        <f t="shared" si="42"/>
        <v>1044.911873553498</v>
      </c>
      <c r="AR46">
        <f t="shared" ref="AR46:BF61" si="51">(C46-($A46*SLOPE(C$74:C$78,$A$74:$A$78)+INTERCEPT(C$74:C$78,$A$74:$A$78)))-(C$10-($A$10*SLOPE(C$74:C$78,$A$74:$A$78)+INTERCEPT(C$74:C$78,$A$74:$A$78)))</f>
        <v>992.94556753230086</v>
      </c>
      <c r="AS46">
        <f t="shared" si="51"/>
        <v>625.72959746304571</v>
      </c>
      <c r="AT46">
        <f t="shared" si="51"/>
        <v>703.96146510170172</v>
      </c>
      <c r="AU46">
        <f t="shared" si="51"/>
        <v>824.37864600782405</v>
      </c>
      <c r="AV46">
        <f t="shared" si="51"/>
        <v>53.62306260020074</v>
      </c>
      <c r="AW46">
        <f t="shared" si="51"/>
        <v>315.36714047056194</v>
      </c>
      <c r="AX46">
        <f t="shared" si="51"/>
        <v>499.45617214771278</v>
      </c>
      <c r="AY46">
        <f t="shared" si="51"/>
        <v>688.12179822619703</v>
      </c>
      <c r="AZ46">
        <f t="shared" si="51"/>
        <v>768.10655576226122</v>
      </c>
      <c r="BA46">
        <f t="shared" si="51"/>
        <v>788.80064545710775</v>
      </c>
      <c r="BB46">
        <f t="shared" si="51"/>
        <v>951.54218685237834</v>
      </c>
      <c r="BC46">
        <f t="shared" si="51"/>
        <v>1070.3392642075723</v>
      </c>
      <c r="BD46">
        <f t="shared" si="51"/>
        <v>847.27480002689958</v>
      </c>
      <c r="BE46">
        <f t="shared" si="51"/>
        <v>852.74541873498583</v>
      </c>
      <c r="BF46">
        <f t="shared" si="51"/>
        <v>1067.9948362179925</v>
      </c>
      <c r="BG46">
        <f t="shared" si="50"/>
        <v>1130.530339062652</v>
      </c>
      <c r="BH46">
        <f t="shared" si="50"/>
        <v>1066.8904566808653</v>
      </c>
      <c r="BI46">
        <f t="shared" si="50"/>
        <v>1011.7928827156389</v>
      </c>
      <c r="BJ46">
        <f t="shared" si="50"/>
        <v>422.975038029129</v>
      </c>
      <c r="BK46">
        <f t="shared" si="50"/>
        <v>728.7253146148214</v>
      </c>
      <c r="BL46">
        <f t="shared" si="50"/>
        <v>1074.4551762294132</v>
      </c>
      <c r="BM46">
        <f t="shared" si="50"/>
        <v>1172.3559581816944</v>
      </c>
      <c r="BN46">
        <f t="shared" si="50"/>
        <v>1041.618638262067</v>
      </c>
      <c r="BO46">
        <f t="shared" si="50"/>
        <v>1008.946952437451</v>
      </c>
      <c r="BP46">
        <f t="shared" si="40"/>
        <v>926.43448355930389</v>
      </c>
      <c r="BQ46">
        <f t="shared" si="40"/>
        <v>863.51152809871223</v>
      </c>
      <c r="BR46">
        <f t="shared" si="40"/>
        <v>836.13484625574495</v>
      </c>
      <c r="BS46">
        <f t="shared" si="40"/>
        <v>773.22683233510179</v>
      </c>
      <c r="BT46">
        <f t="shared" si="40"/>
        <v>699.73953163476654</v>
      </c>
      <c r="BU46">
        <f t="shared" si="40"/>
        <v>1059.687084519677</v>
      </c>
      <c r="BV46">
        <f t="shared" si="40"/>
        <v>894.09792835852977</v>
      </c>
      <c r="BW46">
        <f t="shared" si="40"/>
        <v>920.99798134797209</v>
      </c>
      <c r="BX46">
        <f t="shared" si="40"/>
        <v>859.98064782169695</v>
      </c>
      <c r="BY46">
        <f t="shared" si="48"/>
        <v>710.14733023083886</v>
      </c>
      <c r="BZ46">
        <f t="shared" si="48"/>
        <v>688.8026118552815</v>
      </c>
      <c r="CA46">
        <f t="shared" si="48"/>
        <v>636.96773002391956</v>
      </c>
      <c r="CB46">
        <f t="shared" si="48"/>
        <v>712.58090914199977</v>
      </c>
      <c r="CC46">
        <f t="shared" si="43"/>
        <v>796.70048730797919</v>
      </c>
      <c r="CD46">
        <f t="shared" si="10"/>
        <v>686.85930521492241</v>
      </c>
      <c r="CF46">
        <f t="shared" si="44"/>
        <v>0.43563800451691187</v>
      </c>
      <c r="CG46">
        <f t="shared" si="49"/>
        <v>0.41964418394000508</v>
      </c>
      <c r="CH46">
        <f t="shared" si="49"/>
        <v>0.27682260362811512</v>
      </c>
      <c r="CI46">
        <f t="shared" si="49"/>
        <v>0.31296643295251031</v>
      </c>
      <c r="CJ46">
        <f t="shared" si="49"/>
        <v>0.3552070413221915</v>
      </c>
      <c r="CK46">
        <f t="shared" si="49"/>
        <v>1.8018848731479801E-2</v>
      </c>
      <c r="CL46">
        <f t="shared" si="49"/>
        <v>0.10728945338284447</v>
      </c>
      <c r="CM46">
        <f t="shared" si="49"/>
        <v>0.16795238787330993</v>
      </c>
      <c r="CN46">
        <f t="shared" si="49"/>
        <v>0.21709824684999976</v>
      </c>
      <c r="CO46">
        <f t="shared" si="49"/>
        <v>0.24249491604245108</v>
      </c>
      <c r="CP46">
        <f t="shared" si="49"/>
        <v>0.24882823516927827</v>
      </c>
      <c r="CQ46">
        <f t="shared" si="47"/>
        <v>0.45222943197762477</v>
      </c>
      <c r="CR46">
        <f t="shared" si="47"/>
        <v>0.50305987465869784</v>
      </c>
      <c r="CS46">
        <f t="shared" si="47"/>
        <v>0.41850659043841759</v>
      </c>
      <c r="CT46">
        <f t="shared" si="47"/>
        <v>0.41954399015549892</v>
      </c>
      <c r="CU46">
        <f t="shared" si="47"/>
        <v>0.50084447908239016</v>
      </c>
      <c r="CV46">
        <f t="shared" si="41"/>
        <v>0.52321280612380949</v>
      </c>
      <c r="CW46">
        <f t="shared" si="41"/>
        <v>0.50791802511961204</v>
      </c>
      <c r="CX46">
        <f t="shared" si="41"/>
        <v>0.47505143720417353</v>
      </c>
      <c r="CY46">
        <f t="shared" si="41"/>
        <v>0.16420904639790182</v>
      </c>
      <c r="CZ46">
        <f t="shared" si="41"/>
        <v>0.31804901986490447</v>
      </c>
      <c r="DA46">
        <f t="shared" si="41"/>
        <v>0.46003305070474132</v>
      </c>
      <c r="DB46">
        <f t="shared" si="41"/>
        <v>0.52757299187752238</v>
      </c>
      <c r="DC46">
        <f t="shared" si="41"/>
        <v>0.48114966474580739</v>
      </c>
      <c r="DD46">
        <f t="shared" si="41"/>
        <v>0.47750046353635212</v>
      </c>
      <c r="DE46">
        <f t="shared" si="41"/>
        <v>0.49304419991601284</v>
      </c>
      <c r="DF46">
        <f t="shared" si="41"/>
        <v>0.44765464383105469</v>
      </c>
      <c r="DG46">
        <f t="shared" si="41"/>
        <v>0.39934681703682184</v>
      </c>
      <c r="DH46">
        <f t="shared" si="41"/>
        <v>0.36975801086092197</v>
      </c>
      <c r="DI46">
        <f t="shared" si="41"/>
        <v>0.34521888784353288</v>
      </c>
      <c r="DJ46">
        <f t="shared" si="41"/>
        <v>0.4678891291054646</v>
      </c>
      <c r="DK46">
        <f t="shared" si="39"/>
        <v>0.46992681292198335</v>
      </c>
      <c r="DL46">
        <f t="shared" si="39"/>
        <v>0.4762553813960434</v>
      </c>
      <c r="DM46">
        <f t="shared" si="39"/>
        <v>0.46260464461437739</v>
      </c>
      <c r="DN46">
        <f t="shared" si="39"/>
        <v>0.38018046345827844</v>
      </c>
      <c r="DO46">
        <f t="shared" si="39"/>
        <v>0.38830902386932542</v>
      </c>
      <c r="DP46">
        <f t="shared" si="45"/>
        <v>0.35256656598823416</v>
      </c>
      <c r="DQ46">
        <f t="shared" si="30"/>
        <v>0.38743479600623293</v>
      </c>
      <c r="DR46">
        <f t="shared" si="31"/>
        <v>0.42611661566625664</v>
      </c>
      <c r="DS46">
        <f t="shared" si="32"/>
        <v>0.39084319037694615</v>
      </c>
      <c r="DW46">
        <f t="shared" si="46"/>
        <v>15063.96</v>
      </c>
      <c r="DX46">
        <f t="shared" si="16"/>
        <v>0.25472366858264517</v>
      </c>
      <c r="DY46">
        <f t="shared" si="17"/>
        <v>0.47504582934502798</v>
      </c>
      <c r="DZ46">
        <f t="shared" si="18"/>
        <v>0.41441287499671292</v>
      </c>
      <c r="EA46">
        <f t="shared" si="19"/>
        <v>0.41252321333979575</v>
      </c>
      <c r="EC46">
        <f t="shared" si="20"/>
        <v>0.12680753512849635</v>
      </c>
      <c r="ED46">
        <f t="shared" si="21"/>
        <v>4.079342327944567E-2</v>
      </c>
      <c r="EE46">
        <f t="shared" si="22"/>
        <v>9.7301506444584809E-2</v>
      </c>
      <c r="EF46">
        <f t="shared" si="23"/>
        <v>5.5358391023899084E-2</v>
      </c>
    </row>
    <row r="47" spans="1:136" x14ac:dyDescent="0.25">
      <c r="A47">
        <v>15073.96</v>
      </c>
      <c r="B47">
        <v>392.29489999999998</v>
      </c>
      <c r="C47">
        <v>408.85840000000002</v>
      </c>
      <c r="D47">
        <v>248.09030000000001</v>
      </c>
      <c r="E47">
        <v>266.7842</v>
      </c>
      <c r="F47">
        <v>233.88210000000001</v>
      </c>
      <c r="G47">
        <v>54.452150000000003</v>
      </c>
      <c r="H47">
        <v>66.390379999999993</v>
      </c>
      <c r="I47">
        <v>101.1802</v>
      </c>
      <c r="J47">
        <v>240.75239999999999</v>
      </c>
      <c r="K47">
        <v>180.4204</v>
      </c>
      <c r="L47">
        <v>211.3013</v>
      </c>
      <c r="M47">
        <v>750.37260000000003</v>
      </c>
      <c r="N47">
        <v>838.37890000000004</v>
      </c>
      <c r="O47">
        <v>772.55129999999997</v>
      </c>
      <c r="P47">
        <v>816.49019999999996</v>
      </c>
      <c r="Q47">
        <v>885.18899999999996</v>
      </c>
      <c r="R47">
        <v>1038.252</v>
      </c>
      <c r="S47">
        <v>1011.897</v>
      </c>
      <c r="T47">
        <v>1018.086</v>
      </c>
      <c r="U47">
        <v>144.0752</v>
      </c>
      <c r="V47">
        <v>721.82230000000004</v>
      </c>
      <c r="W47">
        <v>853.52660000000003</v>
      </c>
      <c r="X47">
        <v>1008.107</v>
      </c>
      <c r="Y47">
        <v>990.89840000000004</v>
      </c>
      <c r="Z47">
        <v>1010.026</v>
      </c>
      <c r="AA47">
        <v>784.71439999999996</v>
      </c>
      <c r="AB47">
        <v>835.08199999999999</v>
      </c>
      <c r="AC47">
        <v>810.60159999999996</v>
      </c>
      <c r="AD47">
        <v>807.24490000000003</v>
      </c>
      <c r="AE47">
        <v>746.76900000000001</v>
      </c>
      <c r="AF47">
        <v>733.87390000000005</v>
      </c>
      <c r="AG47">
        <v>817.84180000000003</v>
      </c>
      <c r="AH47">
        <v>780.22709999999995</v>
      </c>
      <c r="AI47">
        <v>749.02560000000005</v>
      </c>
      <c r="AJ47">
        <v>578.55110000000002</v>
      </c>
      <c r="AK47">
        <v>566.92070000000001</v>
      </c>
      <c r="AL47">
        <v>552.06410000000005</v>
      </c>
      <c r="AM47">
        <v>589.7894</v>
      </c>
      <c r="AN47">
        <v>560.58010000000002</v>
      </c>
      <c r="AO47">
        <v>636.53729999999996</v>
      </c>
      <c r="AQ47">
        <f t="shared" si="42"/>
        <v>496.95771886464871</v>
      </c>
      <c r="AR47">
        <f t="shared" si="51"/>
        <v>433.88393337521291</v>
      </c>
      <c r="AS47">
        <f t="shared" si="51"/>
        <v>205.33851554072945</v>
      </c>
      <c r="AT47">
        <f t="shared" si="51"/>
        <v>159.35495679153368</v>
      </c>
      <c r="AU47">
        <f t="shared" si="51"/>
        <v>273.56397001971283</v>
      </c>
      <c r="AV47">
        <f t="shared" si="51"/>
        <v>-55.386055313958238</v>
      </c>
      <c r="AW47">
        <f t="shared" si="51"/>
        <v>66.442526616830392</v>
      </c>
      <c r="AX47">
        <f t="shared" si="51"/>
        <v>124.06539273800844</v>
      </c>
      <c r="AY47">
        <f t="shared" si="51"/>
        <v>149.88119358111314</v>
      </c>
      <c r="AZ47">
        <f t="shared" si="51"/>
        <v>119.47455334123072</v>
      </c>
      <c r="BA47">
        <f t="shared" si="51"/>
        <v>189.86484639681467</v>
      </c>
      <c r="BB47">
        <f t="shared" si="51"/>
        <v>512.83284015396828</v>
      </c>
      <c r="BC47">
        <f t="shared" si="51"/>
        <v>590.24174007466695</v>
      </c>
      <c r="BD47">
        <f t="shared" si="51"/>
        <v>454.23052553022865</v>
      </c>
      <c r="BE47">
        <f t="shared" si="51"/>
        <v>399.60688596290555</v>
      </c>
      <c r="BF47">
        <f t="shared" si="51"/>
        <v>630.7225558815453</v>
      </c>
      <c r="BG47">
        <f t="shared" si="50"/>
        <v>688.42155584847296</v>
      </c>
      <c r="BH47">
        <f t="shared" si="50"/>
        <v>591.03004769623817</v>
      </c>
      <c r="BI47">
        <f t="shared" si="50"/>
        <v>578.27067200226691</v>
      </c>
      <c r="BJ47">
        <f t="shared" si="50"/>
        <v>248.9598044781699</v>
      </c>
      <c r="BK47">
        <f t="shared" si="50"/>
        <v>300.15604975423139</v>
      </c>
      <c r="BL47">
        <f t="shared" si="50"/>
        <v>575.53830493514715</v>
      </c>
      <c r="BM47">
        <f t="shared" si="50"/>
        <v>717.87531212316026</v>
      </c>
      <c r="BN47">
        <f t="shared" si="50"/>
        <v>586.05212731503661</v>
      </c>
      <c r="BO47">
        <f t="shared" si="50"/>
        <v>570.41347717724761</v>
      </c>
      <c r="BP47">
        <f t="shared" si="40"/>
        <v>508.80998671680106</v>
      </c>
      <c r="BQ47">
        <f t="shared" si="40"/>
        <v>505.30567523525673</v>
      </c>
      <c r="BR47">
        <f t="shared" si="40"/>
        <v>458.99008069916044</v>
      </c>
      <c r="BS47">
        <f t="shared" si="40"/>
        <v>345.63253093252604</v>
      </c>
      <c r="BT47">
        <f t="shared" si="40"/>
        <v>218.6811487243649</v>
      </c>
      <c r="BU47">
        <f t="shared" si="40"/>
        <v>585.29459658222845</v>
      </c>
      <c r="BV47">
        <f t="shared" si="40"/>
        <v>456.58082668277905</v>
      </c>
      <c r="BW47">
        <f t="shared" si="40"/>
        <v>534.35829545651666</v>
      </c>
      <c r="BX47">
        <f t="shared" si="40"/>
        <v>424.95255852048831</v>
      </c>
      <c r="BY47">
        <f t="shared" si="48"/>
        <v>378.80527333733062</v>
      </c>
      <c r="BZ47">
        <f t="shared" si="48"/>
        <v>294.33193161386168</v>
      </c>
      <c r="CA47">
        <f t="shared" si="48"/>
        <v>299.39494041878368</v>
      </c>
      <c r="CB47">
        <f t="shared" si="48"/>
        <v>349.0437636102356</v>
      </c>
      <c r="CC47">
        <f t="shared" si="43"/>
        <v>387.92880493411519</v>
      </c>
      <c r="CD47">
        <f t="shared" si="10"/>
        <v>274.64932216914031</v>
      </c>
      <c r="CF47">
        <f t="shared" si="44"/>
        <v>0.20718844761446562</v>
      </c>
      <c r="CG47">
        <f t="shared" si="49"/>
        <v>0.18337044355656257</v>
      </c>
      <c r="CH47">
        <f t="shared" si="49"/>
        <v>9.0841703393251899E-2</v>
      </c>
      <c r="CI47">
        <f t="shared" si="49"/>
        <v>7.0845855736070093E-2</v>
      </c>
      <c r="CJ47">
        <f t="shared" si="49"/>
        <v>0.11787283534529186</v>
      </c>
      <c r="CK47">
        <f t="shared" si="49"/>
        <v>-1.8611263589630379E-2</v>
      </c>
      <c r="CL47">
        <f t="shared" si="49"/>
        <v>2.2604074576248526E-2</v>
      </c>
      <c r="CM47">
        <f t="shared" si="49"/>
        <v>4.1719534415175903E-2</v>
      </c>
      <c r="CN47">
        <f t="shared" si="49"/>
        <v>4.7286606013822292E-2</v>
      </c>
      <c r="CO47">
        <f t="shared" si="49"/>
        <v>3.7718688330865231E-2</v>
      </c>
      <c r="CP47">
        <f t="shared" si="49"/>
        <v>5.9893123721048533E-2</v>
      </c>
      <c r="CQ47">
        <f t="shared" si="47"/>
        <v>0.24372866196239468</v>
      </c>
      <c r="CR47">
        <f t="shared" si="47"/>
        <v>0.27741384971065608</v>
      </c>
      <c r="CS47">
        <f t="shared" si="47"/>
        <v>0.22436459635843209</v>
      </c>
      <c r="CT47">
        <f t="shared" si="47"/>
        <v>0.19660342201450576</v>
      </c>
      <c r="CU47">
        <f t="shared" si="47"/>
        <v>0.29578224466389458</v>
      </c>
      <c r="CV47">
        <f t="shared" si="41"/>
        <v>0.31860354524429724</v>
      </c>
      <c r="CW47">
        <f t="shared" si="41"/>
        <v>0.28137360563345959</v>
      </c>
      <c r="CX47">
        <f t="shared" si="41"/>
        <v>0.27150646987196292</v>
      </c>
      <c r="CY47">
        <f t="shared" si="41"/>
        <v>9.6652162442628559E-2</v>
      </c>
      <c r="CZ47">
        <f t="shared" si="41"/>
        <v>0.1310018130512097</v>
      </c>
      <c r="DA47">
        <f t="shared" si="41"/>
        <v>0.24641943942780128</v>
      </c>
      <c r="DB47">
        <f t="shared" si="41"/>
        <v>0.32305173490074862</v>
      </c>
      <c r="DC47">
        <f t="shared" si="41"/>
        <v>0.27071211499409864</v>
      </c>
      <c r="DD47">
        <f t="shared" si="41"/>
        <v>0.26995740370840132</v>
      </c>
      <c r="DE47">
        <f t="shared" si="41"/>
        <v>0.27078635053204342</v>
      </c>
      <c r="DF47">
        <f t="shared" si="41"/>
        <v>0.26195647042640424</v>
      </c>
      <c r="DG47">
        <f t="shared" si="41"/>
        <v>0.21921850117776301</v>
      </c>
      <c r="DH47">
        <f t="shared" si="41"/>
        <v>0.16528189631040979</v>
      </c>
      <c r="DI47">
        <f t="shared" si="41"/>
        <v>0.10788709161336255</v>
      </c>
      <c r="DJ47">
        <f t="shared" si="41"/>
        <v>0.25842815588256612</v>
      </c>
      <c r="DK47">
        <f t="shared" si="39"/>
        <v>0.23997323550254918</v>
      </c>
      <c r="DL47">
        <f t="shared" si="39"/>
        <v>0.27632092464775015</v>
      </c>
      <c r="DM47">
        <f t="shared" si="39"/>
        <v>0.22859238496852735</v>
      </c>
      <c r="DN47">
        <f t="shared" si="39"/>
        <v>0.20279505145927004</v>
      </c>
      <c r="DO47">
        <f t="shared" si="39"/>
        <v>0.16592815284295778</v>
      </c>
      <c r="DP47">
        <f t="shared" si="45"/>
        <v>0.16571741556473929</v>
      </c>
      <c r="DQ47">
        <f t="shared" si="30"/>
        <v>0.18977732579786399</v>
      </c>
      <c r="DR47">
        <f t="shared" si="31"/>
        <v>0.20748438354359852</v>
      </c>
      <c r="DS47">
        <f t="shared" si="32"/>
        <v>0.15628355981559233</v>
      </c>
      <c r="DW47">
        <f t="shared" si="46"/>
        <v>15073.96</v>
      </c>
      <c r="DX47">
        <f t="shared" si="16"/>
        <v>7.824818628301565E-2</v>
      </c>
      <c r="DY47">
        <f t="shared" si="17"/>
        <v>0.26367204943245037</v>
      </c>
      <c r="DZ47">
        <f t="shared" si="18"/>
        <v>0.22027510498484615</v>
      </c>
      <c r="EA47">
        <f t="shared" si="19"/>
        <v>0.2012138120880147</v>
      </c>
      <c r="EC47">
        <f t="shared" si="20"/>
        <v>6.7978168946927681E-2</v>
      </c>
      <c r="ED47">
        <f t="shared" si="21"/>
        <v>3.9736829866814288E-2</v>
      </c>
      <c r="EE47">
        <f t="shared" si="22"/>
        <v>6.6735305326894034E-2</v>
      </c>
      <c r="EF47">
        <f t="shared" si="23"/>
        <v>5.440012661721292E-2</v>
      </c>
    </row>
    <row r="48" spans="1:136" x14ac:dyDescent="0.25">
      <c r="A48">
        <v>15074.48</v>
      </c>
      <c r="B48">
        <v>355.31740000000002</v>
      </c>
      <c r="C48">
        <v>393.66989999999998</v>
      </c>
      <c r="D48">
        <v>216.3545</v>
      </c>
      <c r="E48">
        <v>277.0127</v>
      </c>
      <c r="F48">
        <v>231.6062</v>
      </c>
      <c r="G48">
        <v>49.152099999999997</v>
      </c>
      <c r="H48">
        <v>49.764890000000001</v>
      </c>
      <c r="I48">
        <v>109.0823</v>
      </c>
      <c r="J48">
        <v>227.04689999999999</v>
      </c>
      <c r="K48">
        <v>195.9136</v>
      </c>
      <c r="L48">
        <v>167.5583</v>
      </c>
      <c r="M48">
        <v>749.33590000000004</v>
      </c>
      <c r="N48">
        <v>799.32669999999996</v>
      </c>
      <c r="O48">
        <v>772.64160000000004</v>
      </c>
      <c r="P48">
        <v>828.23879999999997</v>
      </c>
      <c r="Q48">
        <v>848.79390000000001</v>
      </c>
      <c r="R48">
        <v>1040.644</v>
      </c>
      <c r="S48">
        <v>1010.572</v>
      </c>
      <c r="T48">
        <v>1007.798</v>
      </c>
      <c r="U48">
        <v>129.0059</v>
      </c>
      <c r="V48">
        <v>677.20500000000004</v>
      </c>
      <c r="W48">
        <v>829.13099999999997</v>
      </c>
      <c r="X48">
        <v>998.5625</v>
      </c>
      <c r="Y48">
        <v>950.47889999999995</v>
      </c>
      <c r="Z48">
        <v>987.37900000000002</v>
      </c>
      <c r="AA48">
        <v>787.68899999999996</v>
      </c>
      <c r="AB48">
        <v>801.74900000000002</v>
      </c>
      <c r="AC48">
        <v>795.93600000000004</v>
      </c>
      <c r="AD48">
        <v>745.73360000000002</v>
      </c>
      <c r="AE48">
        <v>727.87840000000006</v>
      </c>
      <c r="AF48">
        <v>718.66830000000004</v>
      </c>
      <c r="AG48">
        <v>792.71119999999996</v>
      </c>
      <c r="AH48">
        <v>738.27779999999996</v>
      </c>
      <c r="AI48">
        <v>729.25660000000005</v>
      </c>
      <c r="AJ48">
        <v>569.43679999999995</v>
      </c>
      <c r="AK48">
        <v>560.07690000000002</v>
      </c>
      <c r="AL48">
        <v>551.54629999999997</v>
      </c>
      <c r="AM48">
        <v>563.50369999999998</v>
      </c>
      <c r="AN48">
        <v>528.51900000000001</v>
      </c>
      <c r="AO48">
        <v>648.16390000000001</v>
      </c>
      <c r="AQ48">
        <f t="shared" si="42"/>
        <v>459.97595202082857</v>
      </c>
      <c r="AR48">
        <f t="shared" si="51"/>
        <v>418.68834399904432</v>
      </c>
      <c r="AS48">
        <f t="shared" si="51"/>
        <v>173.59698088076902</v>
      </c>
      <c r="AT48">
        <f t="shared" si="51"/>
        <v>169.57286395940494</v>
      </c>
      <c r="AU48">
        <f t="shared" si="51"/>
        <v>271.28131646833106</v>
      </c>
      <c r="AV48">
        <f t="shared" si="51"/>
        <v>-60.692036845494492</v>
      </c>
      <c r="AW48">
        <f t="shared" si="51"/>
        <v>49.813100536436352</v>
      </c>
      <c r="AX48">
        <f t="shared" si="51"/>
        <v>131.96360940870383</v>
      </c>
      <c r="AY48">
        <f t="shared" si="51"/>
        <v>136.17191813956876</v>
      </c>
      <c r="AZ48">
        <f t="shared" si="51"/>
        <v>134.96073841533715</v>
      </c>
      <c r="BA48">
        <f t="shared" si="51"/>
        <v>146.11213284567944</v>
      </c>
      <c r="BB48">
        <f t="shared" si="51"/>
        <v>511.78012692565096</v>
      </c>
      <c r="BC48">
        <f t="shared" si="51"/>
        <v>551.17282601975569</v>
      </c>
      <c r="BD48">
        <f t="shared" si="51"/>
        <v>454.30405165640184</v>
      </c>
      <c r="BE48">
        <f t="shared" si="51"/>
        <v>411.3322038587574</v>
      </c>
      <c r="BF48">
        <f t="shared" si="51"/>
        <v>594.31142530404986</v>
      </c>
      <c r="BG48">
        <f t="shared" si="50"/>
        <v>690.79734312133587</v>
      </c>
      <c r="BH48">
        <f t="shared" si="50"/>
        <v>589.68630642903759</v>
      </c>
      <c r="BI48">
        <f t="shared" si="50"/>
        <v>567.9606650451716</v>
      </c>
      <c r="BJ48">
        <f t="shared" si="50"/>
        <v>233.88930673352004</v>
      </c>
      <c r="BK48">
        <f t="shared" si="50"/>
        <v>255.51490438148062</v>
      </c>
      <c r="BL48">
        <f t="shared" si="50"/>
        <v>551.12338842784527</v>
      </c>
      <c r="BM48">
        <f t="shared" si="50"/>
        <v>708.31517852811658</v>
      </c>
      <c r="BN48">
        <f t="shared" si="50"/>
        <v>545.61391194579096</v>
      </c>
      <c r="BO48">
        <f t="shared" si="50"/>
        <v>547.74539246371728</v>
      </c>
      <c r="BP48">
        <f t="shared" si="40"/>
        <v>511.76878408099094</v>
      </c>
      <c r="BQ48">
        <f t="shared" si="40"/>
        <v>471.95521088635718</v>
      </c>
      <c r="BR48">
        <f t="shared" si="40"/>
        <v>444.30745769021814</v>
      </c>
      <c r="BS48">
        <f t="shared" si="40"/>
        <v>284.09792445959215</v>
      </c>
      <c r="BT48">
        <f t="shared" si="40"/>
        <v>199.76473681302411</v>
      </c>
      <c r="BU48">
        <f t="shared" si="40"/>
        <v>570.07478040948126</v>
      </c>
      <c r="BV48">
        <f t="shared" si="40"/>
        <v>431.43270779563989</v>
      </c>
      <c r="BW48">
        <f t="shared" si="40"/>
        <v>492.39366659016093</v>
      </c>
      <c r="BX48">
        <f t="shared" si="40"/>
        <v>405.1657906768254</v>
      </c>
      <c r="BY48">
        <f t="shared" si="48"/>
        <v>369.67932757886808</v>
      </c>
      <c r="BZ48">
        <f t="shared" si="48"/>
        <v>287.47284464130792</v>
      </c>
      <c r="CA48">
        <f t="shared" si="48"/>
        <v>298.86215975931657</v>
      </c>
      <c r="CB48">
        <f t="shared" si="48"/>
        <v>322.74520164258388</v>
      </c>
      <c r="CC48">
        <f t="shared" si="43"/>
        <v>355.85525185067434</v>
      </c>
      <c r="CD48">
        <f t="shared" si="10"/>
        <v>286.25749945075972</v>
      </c>
      <c r="CF48">
        <f t="shared" si="44"/>
        <v>0.19177024487497243</v>
      </c>
      <c r="CG48">
        <f t="shared" si="49"/>
        <v>0.1769483989734971</v>
      </c>
      <c r="CH48">
        <f t="shared" si="49"/>
        <v>7.6799257098003365E-2</v>
      </c>
      <c r="CI48">
        <f t="shared" si="49"/>
        <v>7.5388521943099709E-2</v>
      </c>
      <c r="CJ48">
        <f t="shared" si="49"/>
        <v>0.11688928898795183</v>
      </c>
      <c r="CK48">
        <f t="shared" si="49"/>
        <v>-2.0394221778751404E-2</v>
      </c>
      <c r="CL48">
        <f t="shared" si="49"/>
        <v>1.6946661975894124E-2</v>
      </c>
      <c r="CM48">
        <f t="shared" si="49"/>
        <v>4.4375471860257192E-2</v>
      </c>
      <c r="CN48">
        <f t="shared" si="49"/>
        <v>4.2961412898860553E-2</v>
      </c>
      <c r="CO48">
        <f t="shared" si="49"/>
        <v>4.260775108028618E-2</v>
      </c>
      <c r="CP48">
        <f t="shared" si="49"/>
        <v>4.609127079471502E-2</v>
      </c>
      <c r="CQ48">
        <f t="shared" si="47"/>
        <v>0.2432283500352356</v>
      </c>
      <c r="CR48">
        <f t="shared" si="47"/>
        <v>0.25905144475668479</v>
      </c>
      <c r="CS48">
        <f t="shared" si="47"/>
        <v>0.22440091417217081</v>
      </c>
      <c r="CT48">
        <f t="shared" si="47"/>
        <v>0.20237218552561897</v>
      </c>
      <c r="CU48">
        <f t="shared" si="47"/>
        <v>0.27870696198606304</v>
      </c>
      <c r="CV48">
        <f t="shared" si="41"/>
        <v>0.31970306666609161</v>
      </c>
      <c r="CW48">
        <f t="shared" si="41"/>
        <v>0.2807338863385363</v>
      </c>
      <c r="CX48">
        <f t="shared" si="41"/>
        <v>0.26666577203130648</v>
      </c>
      <c r="CY48">
        <f t="shared" si="41"/>
        <v>9.0801434052315708E-2</v>
      </c>
      <c r="CZ48">
        <f t="shared" si="41"/>
        <v>0.11151837773380933</v>
      </c>
      <c r="DA48">
        <f t="shared" si="41"/>
        <v>0.2359660777873735</v>
      </c>
      <c r="DB48">
        <f t="shared" si="41"/>
        <v>0.31874957031644557</v>
      </c>
      <c r="DC48">
        <f t="shared" si="41"/>
        <v>0.2520326933198716</v>
      </c>
      <c r="DD48">
        <f t="shared" si="41"/>
        <v>0.25922936599339264</v>
      </c>
      <c r="DE48">
        <f t="shared" si="41"/>
        <v>0.27236100897257981</v>
      </c>
      <c r="DF48">
        <f t="shared" si="41"/>
        <v>0.24466719315111549</v>
      </c>
      <c r="DG48">
        <f t="shared" si="41"/>
        <v>0.21220592564568277</v>
      </c>
      <c r="DH48">
        <f t="shared" si="41"/>
        <v>0.1358559727171621</v>
      </c>
      <c r="DI48">
        <f t="shared" si="41"/>
        <v>9.8554615189218264E-2</v>
      </c>
      <c r="DJ48">
        <f t="shared" si="41"/>
        <v>0.25170807158764452</v>
      </c>
      <c r="DK48">
        <f t="shared" si="39"/>
        <v>0.22675569524796807</v>
      </c>
      <c r="DL48">
        <f t="shared" si="39"/>
        <v>0.25462068129147447</v>
      </c>
      <c r="DM48">
        <f t="shared" si="39"/>
        <v>0.21794859812335793</v>
      </c>
      <c r="DN48">
        <f t="shared" si="39"/>
        <v>0.19790943668575592</v>
      </c>
      <c r="DO48">
        <f t="shared" si="39"/>
        <v>0.16206137690293454</v>
      </c>
      <c r="DP48">
        <f t="shared" si="45"/>
        <v>0.16542251734826885</v>
      </c>
      <c r="DQ48">
        <f t="shared" si="30"/>
        <v>0.17547862952285054</v>
      </c>
      <c r="DR48">
        <f t="shared" si="31"/>
        <v>0.19032978892487504</v>
      </c>
      <c r="DS48">
        <f t="shared" si="32"/>
        <v>0.16288895484884397</v>
      </c>
      <c r="DW48">
        <f t="shared" si="46"/>
        <v>15074.48</v>
      </c>
      <c r="DX48">
        <f t="shared" si="16"/>
        <v>7.3671278064435089E-2</v>
      </c>
      <c r="DY48">
        <f t="shared" si="17"/>
        <v>0.25935782268896346</v>
      </c>
      <c r="DZ48">
        <f t="shared" si="18"/>
        <v>0.21051908502242966</v>
      </c>
      <c r="EA48">
        <f t="shared" si="19"/>
        <v>0.19009299612153163</v>
      </c>
      <c r="EC48">
        <f t="shared" si="20"/>
        <v>6.4874493626550997E-2</v>
      </c>
      <c r="ED48">
        <f t="shared" si="21"/>
        <v>3.6363014833416848E-2</v>
      </c>
      <c r="EE48">
        <f t="shared" si="22"/>
        <v>6.7074143038708303E-2</v>
      </c>
      <c r="EF48">
        <f t="shared" si="23"/>
        <v>5.345179905963611E-2</v>
      </c>
    </row>
    <row r="49" spans="1:136" x14ac:dyDescent="0.25">
      <c r="A49">
        <v>15074.98</v>
      </c>
      <c r="B49">
        <v>338.16989999999998</v>
      </c>
      <c r="C49">
        <v>351.47899999999998</v>
      </c>
      <c r="D49">
        <v>207.94820000000001</v>
      </c>
      <c r="E49">
        <v>251.1035</v>
      </c>
      <c r="F49">
        <v>201.4863</v>
      </c>
      <c r="G49">
        <v>43.038089999999997</v>
      </c>
      <c r="H49">
        <v>30.374020000000002</v>
      </c>
      <c r="I49">
        <v>115.008</v>
      </c>
      <c r="J49">
        <v>191.9871</v>
      </c>
      <c r="K49">
        <v>165.28370000000001</v>
      </c>
      <c r="L49">
        <v>160.1968</v>
      </c>
      <c r="M49">
        <v>730.71040000000005</v>
      </c>
      <c r="N49">
        <v>793.69240000000002</v>
      </c>
      <c r="O49">
        <v>764.86670000000004</v>
      </c>
      <c r="P49">
        <v>802.14449999999999</v>
      </c>
      <c r="Q49">
        <v>781.94560000000001</v>
      </c>
      <c r="R49">
        <v>1015.1369999999999</v>
      </c>
      <c r="S49">
        <v>950.08219999999994</v>
      </c>
      <c r="T49">
        <v>985.57809999999995</v>
      </c>
      <c r="U49">
        <v>102.89449999999999</v>
      </c>
      <c r="V49">
        <v>638.452</v>
      </c>
      <c r="W49">
        <v>782.21479999999997</v>
      </c>
      <c r="X49">
        <v>945.65629999999999</v>
      </c>
      <c r="Y49">
        <v>913.8252</v>
      </c>
      <c r="Z49">
        <v>925.95150000000001</v>
      </c>
      <c r="AA49">
        <v>759.61779999999999</v>
      </c>
      <c r="AB49">
        <v>792.40430000000003</v>
      </c>
      <c r="AC49">
        <v>789.58640000000003</v>
      </c>
      <c r="AD49">
        <v>754.2722</v>
      </c>
      <c r="AE49">
        <v>725.27729999999997</v>
      </c>
      <c r="AF49">
        <v>706.5702</v>
      </c>
      <c r="AG49">
        <v>782.755</v>
      </c>
      <c r="AH49">
        <v>703.0933</v>
      </c>
      <c r="AI49">
        <v>671.6694</v>
      </c>
      <c r="AJ49">
        <v>528.58849999999995</v>
      </c>
      <c r="AK49">
        <v>522.68769999999995</v>
      </c>
      <c r="AL49">
        <v>523.2713</v>
      </c>
      <c r="AM49">
        <v>515.66309999999999</v>
      </c>
      <c r="AN49">
        <v>538.02290000000005</v>
      </c>
      <c r="AO49">
        <v>600.60550000000001</v>
      </c>
      <c r="AQ49">
        <f t="shared" si="42"/>
        <v>442.82434928638605</v>
      </c>
      <c r="AR49">
        <f t="shared" si="51"/>
        <v>376.49062729118992</v>
      </c>
      <c r="AS49">
        <f t="shared" si="51"/>
        <v>165.18516678465323</v>
      </c>
      <c r="AT49">
        <f t="shared" si="51"/>
        <v>143.65347854389651</v>
      </c>
      <c r="AU49">
        <f t="shared" si="51"/>
        <v>241.15492266892548</v>
      </c>
      <c r="AV49">
        <f t="shared" si="51"/>
        <v>-66.811750241202461</v>
      </c>
      <c r="AW49">
        <f t="shared" si="51"/>
        <v>30.41844584374978</v>
      </c>
      <c r="AX49">
        <f t="shared" si="51"/>
        <v>137.88557543821861</v>
      </c>
      <c r="AY49">
        <f t="shared" si="51"/>
        <v>101.10848790731458</v>
      </c>
      <c r="AZ49">
        <f t="shared" si="51"/>
        <v>104.32409329428563</v>
      </c>
      <c r="BA49">
        <f t="shared" si="51"/>
        <v>138.74129289266477</v>
      </c>
      <c r="BB49">
        <f t="shared" si="51"/>
        <v>493.13922959073045</v>
      </c>
      <c r="BC49">
        <f t="shared" si="51"/>
        <v>545.52245481311058</v>
      </c>
      <c r="BD49">
        <f t="shared" si="51"/>
        <v>446.51302293156823</v>
      </c>
      <c r="BE49">
        <f t="shared" si="51"/>
        <v>385.21551722015334</v>
      </c>
      <c r="BF49">
        <f t="shared" si="51"/>
        <v>527.44771128722755</v>
      </c>
      <c r="BG49">
        <f t="shared" si="50"/>
        <v>665.27475396062664</v>
      </c>
      <c r="BH49">
        <f t="shared" si="50"/>
        <v>529.17848597980606</v>
      </c>
      <c r="BI49">
        <f t="shared" si="50"/>
        <v>545.71960450950303</v>
      </c>
      <c r="BJ49">
        <f t="shared" si="50"/>
        <v>207.77675505597207</v>
      </c>
      <c r="BK49">
        <f t="shared" si="50"/>
        <v>216.73897613845111</v>
      </c>
      <c r="BL49">
        <f t="shared" si="50"/>
        <v>504.18861486313199</v>
      </c>
      <c r="BM49">
        <f t="shared" si="50"/>
        <v>655.39394622518989</v>
      </c>
      <c r="BN49">
        <f t="shared" si="50"/>
        <v>508.94221639843954</v>
      </c>
      <c r="BO49">
        <f t="shared" si="50"/>
        <v>486.29761870070706</v>
      </c>
      <c r="BP49">
        <f t="shared" si="40"/>
        <v>483.68238923886577</v>
      </c>
      <c r="BQ49">
        <f t="shared" si="40"/>
        <v>462.59371824318436</v>
      </c>
      <c r="BR49">
        <f t="shared" si="40"/>
        <v>437.94148941238893</v>
      </c>
      <c r="BS49">
        <f t="shared" si="40"/>
        <v>292.61411438946323</v>
      </c>
      <c r="BT49">
        <f t="shared" si="40"/>
        <v>197.13881766750399</v>
      </c>
      <c r="BU49">
        <f t="shared" si="40"/>
        <v>557.96301101260883</v>
      </c>
      <c r="BV49">
        <f t="shared" si="40"/>
        <v>421.45966271185239</v>
      </c>
      <c r="BW49">
        <f t="shared" si="40"/>
        <v>457.1944272955883</v>
      </c>
      <c r="BX49">
        <f t="shared" si="40"/>
        <v>347.56150621176494</v>
      </c>
      <c r="BY49">
        <f t="shared" si="48"/>
        <v>328.81982973419258</v>
      </c>
      <c r="BZ49">
        <f t="shared" si="48"/>
        <v>250.06894562923674</v>
      </c>
      <c r="CA49">
        <f t="shared" si="48"/>
        <v>270.57275527905983</v>
      </c>
      <c r="CB49">
        <f t="shared" si="48"/>
        <v>274.89223436599559</v>
      </c>
      <c r="CC49">
        <f t="shared" si="43"/>
        <v>365.34717773198111</v>
      </c>
      <c r="CD49">
        <f t="shared" si="10"/>
        <v>238.68138529847067</v>
      </c>
      <c r="CF49">
        <f t="shared" si="44"/>
        <v>0.18461950788115378</v>
      </c>
      <c r="CG49">
        <f t="shared" si="49"/>
        <v>0.15911456500412091</v>
      </c>
      <c r="CH49">
        <f t="shared" si="49"/>
        <v>7.3077872831119661E-2</v>
      </c>
      <c r="CI49">
        <f t="shared" si="49"/>
        <v>6.3865309381115135E-2</v>
      </c>
      <c r="CJ49">
        <f t="shared" si="49"/>
        <v>0.10390847336516032</v>
      </c>
      <c r="CK49">
        <f t="shared" si="49"/>
        <v>-2.2450616632201263E-2</v>
      </c>
      <c r="CL49">
        <f t="shared" si="49"/>
        <v>1.0348504991553521E-2</v>
      </c>
      <c r="CM49">
        <f t="shared" si="49"/>
        <v>4.6366854470035967E-2</v>
      </c>
      <c r="CN49">
        <f t="shared" si="49"/>
        <v>3.1899113678588789E-2</v>
      </c>
      <c r="CO49">
        <f t="shared" si="49"/>
        <v>3.2935615579399766E-2</v>
      </c>
      <c r="CP49">
        <f t="shared" si="49"/>
        <v>4.3766129318491956E-2</v>
      </c>
      <c r="CQ49">
        <f t="shared" si="47"/>
        <v>0.23436908711468141</v>
      </c>
      <c r="CR49">
        <f t="shared" si="47"/>
        <v>0.25639576806982189</v>
      </c>
      <c r="CS49">
        <f t="shared" si="47"/>
        <v>0.22055257964418254</v>
      </c>
      <c r="CT49">
        <f t="shared" si="47"/>
        <v>0.18952298260846326</v>
      </c>
      <c r="CU49">
        <f t="shared" si="47"/>
        <v>0.24735070362168848</v>
      </c>
      <c r="CV49">
        <f t="shared" si="41"/>
        <v>0.3078911364304186</v>
      </c>
      <c r="CW49">
        <f t="shared" si="41"/>
        <v>0.25192773058522938</v>
      </c>
      <c r="CX49">
        <f t="shared" si="41"/>
        <v>0.25622327144358115</v>
      </c>
      <c r="CY49">
        <f t="shared" si="41"/>
        <v>8.0663915701431874E-2</v>
      </c>
      <c r="CZ49">
        <f t="shared" si="41"/>
        <v>9.4594791130308387E-2</v>
      </c>
      <c r="DA49">
        <f t="shared" si="41"/>
        <v>0.21587073314686225</v>
      </c>
      <c r="DB49">
        <f t="shared" si="41"/>
        <v>0.29493443749347292</v>
      </c>
      <c r="DC49">
        <f t="shared" si="41"/>
        <v>0.23509312122493645</v>
      </c>
      <c r="DD49">
        <f t="shared" si="41"/>
        <v>0.23014821322888862</v>
      </c>
      <c r="DE49">
        <f t="shared" si="41"/>
        <v>0.25741355794478743</v>
      </c>
      <c r="DF49">
        <f t="shared" si="41"/>
        <v>0.23981408405118984</v>
      </c>
      <c r="DG49">
        <f t="shared" si="41"/>
        <v>0.20916547208667527</v>
      </c>
      <c r="DH49">
        <f t="shared" si="41"/>
        <v>0.13992842509064396</v>
      </c>
      <c r="DI49">
        <f t="shared" si="41"/>
        <v>9.7259109010132377E-2</v>
      </c>
      <c r="DJ49">
        <f t="shared" si="41"/>
        <v>0.24636029928975195</v>
      </c>
      <c r="DK49">
        <f t="shared" ref="DK49:DO64" si="52">BV49/MAX(BV$4:BV$46)</f>
        <v>0.22151398609877496</v>
      </c>
      <c r="DL49">
        <f t="shared" si="52"/>
        <v>0.23641887469190759</v>
      </c>
      <c r="DM49">
        <f t="shared" si="52"/>
        <v>0.18696184323448531</v>
      </c>
      <c r="DN49">
        <f t="shared" si="52"/>
        <v>0.17603512671375079</v>
      </c>
      <c r="DO49">
        <f t="shared" si="52"/>
        <v>0.14097511610150809</v>
      </c>
      <c r="DP49">
        <f t="shared" si="45"/>
        <v>0.14976411312882473</v>
      </c>
      <c r="DQ49">
        <f t="shared" si="30"/>
        <v>0.14946066527873214</v>
      </c>
      <c r="DR49">
        <f t="shared" si="31"/>
        <v>0.19540656168594636</v>
      </c>
      <c r="DS49">
        <f t="shared" si="32"/>
        <v>0.13581674355340262</v>
      </c>
      <c r="DW49">
        <f t="shared" si="46"/>
        <v>15074.98</v>
      </c>
      <c r="DX49">
        <f t="shared" si="16"/>
        <v>6.6131939078958035E-2</v>
      </c>
      <c r="DY49">
        <f t="shared" si="17"/>
        <v>0.24552915743975834</v>
      </c>
      <c r="DZ49">
        <f t="shared" si="18"/>
        <v>0.1948651913772195</v>
      </c>
      <c r="EA49">
        <f t="shared" si="19"/>
        <v>0.17724632148441996</v>
      </c>
      <c r="EC49">
        <f t="shared" si="20"/>
        <v>6.1878068629095229E-2</v>
      </c>
      <c r="ED49">
        <f t="shared" si="21"/>
        <v>3.3913317486555329E-2</v>
      </c>
      <c r="EE49">
        <f t="shared" si="22"/>
        <v>6.612669087680402E-2</v>
      </c>
      <c r="EF49">
        <f t="shared" si="23"/>
        <v>5.0243244737376756E-2</v>
      </c>
    </row>
    <row r="50" spans="1:136" x14ac:dyDescent="0.25">
      <c r="A50">
        <v>15075.98</v>
      </c>
      <c r="B50">
        <v>311.46969999999999</v>
      </c>
      <c r="C50">
        <v>337.53660000000002</v>
      </c>
      <c r="D50">
        <v>138.0222</v>
      </c>
      <c r="E50">
        <v>218.06739999999999</v>
      </c>
      <c r="F50">
        <v>172.84469999999999</v>
      </c>
      <c r="G50">
        <v>50.972659999999998</v>
      </c>
      <c r="H50">
        <v>21.0791</v>
      </c>
      <c r="I50">
        <v>81.440049999999999</v>
      </c>
      <c r="J50">
        <v>166.2407</v>
      </c>
      <c r="K50">
        <v>138.21969999999999</v>
      </c>
      <c r="L50">
        <v>135.57669999999999</v>
      </c>
      <c r="M50">
        <v>673.53909999999996</v>
      </c>
      <c r="N50">
        <v>749.69479999999999</v>
      </c>
      <c r="O50">
        <v>686.33500000000004</v>
      </c>
      <c r="P50">
        <v>749.35640000000001</v>
      </c>
      <c r="Q50">
        <v>780.8374</v>
      </c>
      <c r="R50">
        <v>969.2441</v>
      </c>
      <c r="S50">
        <v>917.17570000000001</v>
      </c>
      <c r="T50">
        <v>944.99069999999995</v>
      </c>
      <c r="U50">
        <v>98.566410000000005</v>
      </c>
      <c r="V50">
        <v>623.94600000000003</v>
      </c>
      <c r="W50">
        <v>735.1902</v>
      </c>
      <c r="X50">
        <v>887.27729999999997</v>
      </c>
      <c r="Y50">
        <v>882.94979999999998</v>
      </c>
      <c r="Z50">
        <v>883.81119999999999</v>
      </c>
      <c r="AA50">
        <v>709.99879999999996</v>
      </c>
      <c r="AB50">
        <v>745.52980000000002</v>
      </c>
      <c r="AC50">
        <v>717.97900000000004</v>
      </c>
      <c r="AD50">
        <v>704.21730000000002</v>
      </c>
      <c r="AE50">
        <v>647.56489999999997</v>
      </c>
      <c r="AF50">
        <v>658.25900000000001</v>
      </c>
      <c r="AG50">
        <v>723.67849999999999</v>
      </c>
      <c r="AH50">
        <v>667.53959999999995</v>
      </c>
      <c r="AI50">
        <v>660.22170000000006</v>
      </c>
      <c r="AJ50">
        <v>489.48219999999998</v>
      </c>
      <c r="AK50">
        <v>491.22969999999998</v>
      </c>
      <c r="AL50">
        <v>495.0718</v>
      </c>
      <c r="AM50">
        <v>552.71360000000004</v>
      </c>
      <c r="AN50">
        <v>461.77440000000001</v>
      </c>
      <c r="AO50">
        <v>590.07060000000001</v>
      </c>
      <c r="AQ50">
        <f t="shared" si="42"/>
        <v>416.11594381750115</v>
      </c>
      <c r="AR50">
        <f t="shared" si="51"/>
        <v>362.53459387548111</v>
      </c>
      <c r="AS50">
        <f t="shared" si="51"/>
        <v>95.248138592421583</v>
      </c>
      <c r="AT50">
        <f t="shared" si="51"/>
        <v>110.5970077128797</v>
      </c>
      <c r="AU50">
        <f t="shared" si="51"/>
        <v>212.50033507011435</v>
      </c>
      <c r="AV50">
        <f t="shared" si="51"/>
        <v>-58.888587032618339</v>
      </c>
      <c r="AW50">
        <f t="shared" si="51"/>
        <v>21.11595645837663</v>
      </c>
      <c r="AX50">
        <f t="shared" si="51"/>
        <v>104.31015749724818</v>
      </c>
      <c r="AY50">
        <f t="shared" si="51"/>
        <v>75.354827442806169</v>
      </c>
      <c r="AZ50">
        <f t="shared" si="51"/>
        <v>77.246603052182536</v>
      </c>
      <c r="BA50">
        <f t="shared" si="51"/>
        <v>114.1025129866355</v>
      </c>
      <c r="BB50">
        <f t="shared" si="51"/>
        <v>435.93713492088932</v>
      </c>
      <c r="BC50">
        <f t="shared" si="51"/>
        <v>501.49271239981988</v>
      </c>
      <c r="BD50">
        <f t="shared" si="51"/>
        <v>367.94906548190124</v>
      </c>
      <c r="BE50">
        <f t="shared" si="51"/>
        <v>332.38264394294544</v>
      </c>
      <c r="BF50">
        <f t="shared" si="51"/>
        <v>526.30868325358279</v>
      </c>
      <c r="BG50">
        <f t="shared" si="50"/>
        <v>619.35067563920893</v>
      </c>
      <c r="BH50">
        <f t="shared" si="50"/>
        <v>496.23594508134363</v>
      </c>
      <c r="BI50">
        <f t="shared" si="50"/>
        <v>505.08988343816577</v>
      </c>
      <c r="BJ50">
        <f t="shared" si="50"/>
        <v>203.4463617008762</v>
      </c>
      <c r="BK50">
        <f t="shared" si="50"/>
        <v>202.18711965239208</v>
      </c>
      <c r="BL50">
        <f t="shared" si="50"/>
        <v>457.12686773370547</v>
      </c>
      <c r="BM50">
        <f t="shared" si="50"/>
        <v>596.98488161933642</v>
      </c>
      <c r="BN50">
        <f t="shared" si="50"/>
        <v>478.03082530373649</v>
      </c>
      <c r="BO50">
        <f t="shared" si="50"/>
        <v>444.11677117468673</v>
      </c>
      <c r="BP50">
        <f t="shared" ref="BP50:BX65" si="53">(AA50-($A50*SLOPE(AA$74:AA$78,$A$74:$A$78)+INTERCEPT(AA$74:AA$78,$A$74:$A$78)))-(AA$10-($A$10*SLOPE(AA$74:AA$78,$A$74:$A$78)+INTERCEPT(AA$74:AA$78,$A$74:$A$78)))</f>
        <v>434.03299955461546</v>
      </c>
      <c r="BQ50">
        <f t="shared" si="53"/>
        <v>415.68563295683879</v>
      </c>
      <c r="BR50">
        <f t="shared" si="53"/>
        <v>366.30135285673043</v>
      </c>
      <c r="BS50">
        <f t="shared" si="53"/>
        <v>242.51439424920568</v>
      </c>
      <c r="BT50">
        <f t="shared" si="53"/>
        <v>119.37677937646379</v>
      </c>
      <c r="BU50">
        <f t="shared" si="53"/>
        <v>509.6244722188639</v>
      </c>
      <c r="BV50">
        <f t="shared" si="53"/>
        <v>362.34947254427732</v>
      </c>
      <c r="BW50">
        <f t="shared" si="53"/>
        <v>421.61124870644267</v>
      </c>
      <c r="BX50">
        <f t="shared" si="53"/>
        <v>336.07963728164407</v>
      </c>
      <c r="BY50">
        <f t="shared" si="48"/>
        <v>289.69113404484187</v>
      </c>
      <c r="BZ50">
        <f t="shared" si="48"/>
        <v>218.5815476050949</v>
      </c>
      <c r="CA50">
        <f t="shared" si="48"/>
        <v>242.34444631854615</v>
      </c>
      <c r="CB50">
        <f t="shared" si="48"/>
        <v>311.91799981281929</v>
      </c>
      <c r="CC50">
        <f t="shared" si="43"/>
        <v>289.07472949459464</v>
      </c>
      <c r="CD50">
        <f t="shared" si="10"/>
        <v>228.11105699389248</v>
      </c>
      <c r="CF50">
        <f t="shared" si="44"/>
        <v>0.17348440954723876</v>
      </c>
      <c r="CG50">
        <f t="shared" si="49"/>
        <v>0.15321638846224914</v>
      </c>
      <c r="CH50">
        <f t="shared" si="49"/>
        <v>4.2137750591928598E-2</v>
      </c>
      <c r="CI50">
        <f t="shared" si="49"/>
        <v>4.9169099041693497E-2</v>
      </c>
      <c r="CJ50">
        <f t="shared" si="49"/>
        <v>9.1561827402687562E-2</v>
      </c>
      <c r="CK50">
        <f t="shared" si="49"/>
        <v>-1.9788212203816956E-2</v>
      </c>
      <c r="CL50">
        <f t="shared" si="49"/>
        <v>7.1837523170447384E-3</v>
      </c>
      <c r="CM50">
        <f t="shared" si="49"/>
        <v>3.5076431142636151E-2</v>
      </c>
      <c r="CN50">
        <f t="shared" si="49"/>
        <v>2.3773990261154121E-2</v>
      </c>
      <c r="CO50">
        <f t="shared" si="49"/>
        <v>2.4387122308979894E-2</v>
      </c>
      <c r="CP50">
        <f t="shared" si="49"/>
        <v>3.5993792726159754E-2</v>
      </c>
      <c r="CQ50">
        <f t="shared" si="47"/>
        <v>0.2071832501251063</v>
      </c>
      <c r="CR50">
        <f t="shared" si="47"/>
        <v>0.23570177183855848</v>
      </c>
      <c r="CS50">
        <f t="shared" si="47"/>
        <v>0.18174635766925162</v>
      </c>
      <c r="CT50">
        <f t="shared" si="47"/>
        <v>0.16352962752368122</v>
      </c>
      <c r="CU50">
        <f t="shared" si="47"/>
        <v>0.24681654757259069</v>
      </c>
      <c r="CV50">
        <f t="shared" ref="CV50:DJ65" si="54">BG50/MAX(BG$4:BG$46)</f>
        <v>0.28663733628285176</v>
      </c>
      <c r="CW50">
        <f t="shared" si="54"/>
        <v>0.23624466752023274</v>
      </c>
      <c r="CX50">
        <f t="shared" si="54"/>
        <v>0.23714702795752371</v>
      </c>
      <c r="CY50">
        <f t="shared" si="54"/>
        <v>7.8982753222715738E-2</v>
      </c>
      <c r="CZ50">
        <f t="shared" si="54"/>
        <v>8.8243696143232034E-2</v>
      </c>
      <c r="DA50">
        <f t="shared" si="54"/>
        <v>0.19572102417582687</v>
      </c>
      <c r="DB50">
        <f t="shared" si="54"/>
        <v>0.26864972016694416</v>
      </c>
      <c r="DC50">
        <f t="shared" si="54"/>
        <v>0.22081437762751158</v>
      </c>
      <c r="DD50">
        <f t="shared" si="54"/>
        <v>0.21018544492142446</v>
      </c>
      <c r="DE50">
        <f t="shared" si="54"/>
        <v>0.23099037956832907</v>
      </c>
      <c r="DF50">
        <f t="shared" si="54"/>
        <v>0.21549637487376783</v>
      </c>
      <c r="DG50">
        <f t="shared" si="54"/>
        <v>0.17494938764323981</v>
      </c>
      <c r="DH50">
        <f t="shared" si="54"/>
        <v>0.11597067803754867</v>
      </c>
      <c r="DI50">
        <f t="shared" si="54"/>
        <v>5.8894941828434556E-2</v>
      </c>
      <c r="DJ50">
        <f t="shared" si="54"/>
        <v>0.22501713379416827</v>
      </c>
      <c r="DK50">
        <f t="shared" si="52"/>
        <v>0.19044640122285716</v>
      </c>
      <c r="DL50">
        <f t="shared" si="52"/>
        <v>0.21801853002942098</v>
      </c>
      <c r="DM50">
        <f t="shared" si="52"/>
        <v>0.18078546483645805</v>
      </c>
      <c r="DN50">
        <f t="shared" si="52"/>
        <v>0.15508740920721628</v>
      </c>
      <c r="DO50">
        <f t="shared" si="52"/>
        <v>0.12322425311043059</v>
      </c>
      <c r="DP50">
        <f t="shared" si="45"/>
        <v>0.13413952575217777</v>
      </c>
      <c r="DQ50">
        <f t="shared" si="30"/>
        <v>0.16959181066703238</v>
      </c>
      <c r="DR50">
        <f t="shared" si="31"/>
        <v>0.1546121125431896</v>
      </c>
      <c r="DS50">
        <f t="shared" si="32"/>
        <v>0.12980191517948933</v>
      </c>
      <c r="DW50">
        <f t="shared" si="46"/>
        <v>15075.98</v>
      </c>
      <c r="DX50">
        <f t="shared" si="16"/>
        <v>5.6017850145268659E-2</v>
      </c>
      <c r="DY50">
        <f t="shared" si="17"/>
        <v>0.22437582331122458</v>
      </c>
      <c r="DZ50">
        <f t="shared" si="18"/>
        <v>0.17816991639439186</v>
      </c>
      <c r="EA50">
        <f t="shared" si="19"/>
        <v>0.15573159309096804</v>
      </c>
      <c r="EC50">
        <f t="shared" si="20"/>
        <v>5.9799572617098798E-2</v>
      </c>
      <c r="ED50">
        <f t="shared" si="21"/>
        <v>3.8964173653326654E-2</v>
      </c>
      <c r="EE50">
        <f t="shared" si="22"/>
        <v>5.7544175949007327E-2</v>
      </c>
      <c r="EF50">
        <f t="shared" si="23"/>
        <v>5.3612719978400343E-2</v>
      </c>
    </row>
    <row r="51" spans="1:136" x14ac:dyDescent="0.25">
      <c r="A51">
        <v>15076.98</v>
      </c>
      <c r="B51">
        <v>276.45209999999997</v>
      </c>
      <c r="C51">
        <v>270.60210000000001</v>
      </c>
      <c r="D51">
        <v>117.9517</v>
      </c>
      <c r="E51">
        <v>176.73929999999999</v>
      </c>
      <c r="F51">
        <v>110.4746</v>
      </c>
      <c r="G51">
        <v>38.743409999999997</v>
      </c>
      <c r="H51">
        <v>15.165039999999999</v>
      </c>
      <c r="I51">
        <v>32.067720000000001</v>
      </c>
      <c r="J51">
        <v>144.08840000000001</v>
      </c>
      <c r="K51">
        <v>132.13720000000001</v>
      </c>
      <c r="L51">
        <v>94.23169</v>
      </c>
      <c r="M51">
        <v>610.17819999999995</v>
      </c>
      <c r="N51">
        <v>672.30909999999994</v>
      </c>
      <c r="O51">
        <v>634.13229999999999</v>
      </c>
      <c r="P51">
        <v>700.33399999999995</v>
      </c>
      <c r="Q51">
        <v>715.46</v>
      </c>
      <c r="R51">
        <v>938.60900000000004</v>
      </c>
      <c r="S51">
        <v>896.74080000000004</v>
      </c>
      <c r="T51">
        <v>897.25630000000001</v>
      </c>
      <c r="U51">
        <v>64.528319999999994</v>
      </c>
      <c r="V51">
        <v>597.15200000000004</v>
      </c>
      <c r="W51">
        <v>698.29499999999996</v>
      </c>
      <c r="X51">
        <v>865.14359999999999</v>
      </c>
      <c r="Y51">
        <v>821.25300000000004</v>
      </c>
      <c r="Z51">
        <v>816.33529999999996</v>
      </c>
      <c r="AA51">
        <v>669.94079999999997</v>
      </c>
      <c r="AB51">
        <v>679.54930000000002</v>
      </c>
      <c r="AC51">
        <v>711.21439999999996</v>
      </c>
      <c r="AD51">
        <v>678.47389999999996</v>
      </c>
      <c r="AE51">
        <v>647.57420000000002</v>
      </c>
      <c r="AF51">
        <v>616.21969999999999</v>
      </c>
      <c r="AG51">
        <v>694.13400000000001</v>
      </c>
      <c r="AH51">
        <v>620.00099999999998</v>
      </c>
      <c r="AI51">
        <v>631.40700000000004</v>
      </c>
      <c r="AJ51">
        <v>439.22559999999999</v>
      </c>
      <c r="AK51">
        <v>450.11649999999997</v>
      </c>
      <c r="AL51">
        <v>470.6703</v>
      </c>
      <c r="AM51">
        <v>467.91070000000002</v>
      </c>
      <c r="AN51">
        <v>441.25099999999998</v>
      </c>
      <c r="AO51">
        <v>544.82910000000004</v>
      </c>
      <c r="AQ51">
        <f t="shared" si="42"/>
        <v>381.09013834861616</v>
      </c>
      <c r="AR51">
        <f t="shared" si="51"/>
        <v>295.58646045977235</v>
      </c>
      <c r="AS51">
        <f t="shared" si="51"/>
        <v>75.166610400189967</v>
      </c>
      <c r="AT51">
        <f t="shared" si="51"/>
        <v>69.24853688186289</v>
      </c>
      <c r="AU51">
        <f t="shared" si="51"/>
        <v>150.11724747130324</v>
      </c>
      <c r="AV51">
        <f t="shared" si="51"/>
        <v>-71.129243824034248</v>
      </c>
      <c r="AW51">
        <f t="shared" si="51"/>
        <v>15.194327073003471</v>
      </c>
      <c r="AX51">
        <f t="shared" si="51"/>
        <v>54.930359556277757</v>
      </c>
      <c r="AY51">
        <f t="shared" si="51"/>
        <v>53.195266978297781</v>
      </c>
      <c r="AZ51">
        <f t="shared" si="51"/>
        <v>71.150612810079508</v>
      </c>
      <c r="BA51">
        <f t="shared" si="51"/>
        <v>72.73882308060621</v>
      </c>
      <c r="BB51">
        <f t="shared" si="51"/>
        <v>372.54544025104838</v>
      </c>
      <c r="BC51">
        <f t="shared" si="51"/>
        <v>424.07486998652928</v>
      </c>
      <c r="BD51">
        <f t="shared" si="51"/>
        <v>315.71410803223398</v>
      </c>
      <c r="BE51">
        <f t="shared" si="51"/>
        <v>283.31547066573734</v>
      </c>
      <c r="BF51">
        <f t="shared" si="51"/>
        <v>460.90045521993824</v>
      </c>
      <c r="BG51">
        <f t="shared" si="50"/>
        <v>588.68439731779108</v>
      </c>
      <c r="BH51">
        <f t="shared" si="50"/>
        <v>475.76500418288094</v>
      </c>
      <c r="BI51">
        <f t="shared" si="50"/>
        <v>457.31316236682858</v>
      </c>
      <c r="BJ51">
        <f t="shared" si="50"/>
        <v>169.40596834578025</v>
      </c>
      <c r="BK51">
        <f t="shared" si="50"/>
        <v>175.34726316633316</v>
      </c>
      <c r="BL51">
        <f t="shared" si="50"/>
        <v>420.19452060427875</v>
      </c>
      <c r="BM51">
        <f t="shared" si="50"/>
        <v>574.82111701348322</v>
      </c>
      <c r="BN51">
        <f t="shared" si="50"/>
        <v>416.29803420903352</v>
      </c>
      <c r="BO51">
        <f t="shared" si="50"/>
        <v>376.60032364866629</v>
      </c>
      <c r="BP51">
        <f t="shared" si="53"/>
        <v>393.9446098703653</v>
      </c>
      <c r="BQ51">
        <f t="shared" si="53"/>
        <v>349.67154767049323</v>
      </c>
      <c r="BR51">
        <f t="shared" si="53"/>
        <v>359.50401630107194</v>
      </c>
      <c r="BS51">
        <f t="shared" si="53"/>
        <v>216.72617410894804</v>
      </c>
      <c r="BT51">
        <f t="shared" si="53"/>
        <v>119.33644108542364</v>
      </c>
      <c r="BU51">
        <f t="shared" si="53"/>
        <v>467.55783342511899</v>
      </c>
      <c r="BV51">
        <f t="shared" si="53"/>
        <v>332.77128237670217</v>
      </c>
      <c r="BW51">
        <f t="shared" si="53"/>
        <v>374.04317011729711</v>
      </c>
      <c r="BX51">
        <f t="shared" si="53"/>
        <v>307.23076835152324</v>
      </c>
      <c r="BY51">
        <f t="shared" si="48"/>
        <v>239.41213835549104</v>
      </c>
      <c r="BZ51">
        <f t="shared" si="48"/>
        <v>177.43894958095285</v>
      </c>
      <c r="CA51">
        <f t="shared" si="48"/>
        <v>217.91413735803263</v>
      </c>
      <c r="CB51">
        <f t="shared" si="48"/>
        <v>227.09036525964279</v>
      </c>
      <c r="CC51">
        <f t="shared" si="43"/>
        <v>268.52738125720822</v>
      </c>
      <c r="CD51">
        <f t="shared" si="10"/>
        <v>182.8341286893143</v>
      </c>
      <c r="CF51">
        <f t="shared" si="44"/>
        <v>0.15888167376898427</v>
      </c>
      <c r="CG51">
        <f t="shared" si="49"/>
        <v>0.12492239558672551</v>
      </c>
      <c r="CH51">
        <f t="shared" si="49"/>
        <v>3.325368798478421E-2</v>
      </c>
      <c r="CI51">
        <f t="shared" si="49"/>
        <v>3.0786440237841637E-2</v>
      </c>
      <c r="CJ51">
        <f t="shared" si="49"/>
        <v>6.4682295670728446E-2</v>
      </c>
      <c r="CK51">
        <f t="shared" si="49"/>
        <v>-2.390141522511657E-2</v>
      </c>
      <c r="CL51">
        <f t="shared" si="49"/>
        <v>5.1691848546753343E-3</v>
      </c>
      <c r="CM51">
        <f t="shared" si="49"/>
        <v>1.8471460698032717E-2</v>
      </c>
      <c r="CN51">
        <f t="shared" si="49"/>
        <v>1.6782783558776198E-2</v>
      </c>
      <c r="CO51">
        <f t="shared" si="49"/>
        <v>2.2462589012310685E-2</v>
      </c>
      <c r="CP51">
        <f t="shared" si="49"/>
        <v>2.2945560554085264E-2</v>
      </c>
      <c r="CQ51">
        <f t="shared" si="47"/>
        <v>0.17705574714232089</v>
      </c>
      <c r="CR51">
        <f t="shared" si="47"/>
        <v>0.19931535549083121</v>
      </c>
      <c r="CS51">
        <f t="shared" si="47"/>
        <v>0.1559451961768267</v>
      </c>
      <c r="CT51">
        <f t="shared" si="47"/>
        <v>0.13938896700520029</v>
      </c>
      <c r="CU51">
        <f t="shared" si="47"/>
        <v>0.21614285067231256</v>
      </c>
      <c r="CV51">
        <f t="shared" si="54"/>
        <v>0.27244489139258371</v>
      </c>
      <c r="CW51">
        <f t="shared" si="54"/>
        <v>0.22649899981050867</v>
      </c>
      <c r="CX51">
        <f t="shared" si="54"/>
        <v>0.21471516428506457</v>
      </c>
      <c r="CY51">
        <f t="shared" si="54"/>
        <v>6.5767456741165839E-2</v>
      </c>
      <c r="CZ51">
        <f t="shared" si="54"/>
        <v>7.6529556566212159E-2</v>
      </c>
      <c r="DA51">
        <f t="shared" si="54"/>
        <v>0.17990826558383047</v>
      </c>
      <c r="DB51">
        <f t="shared" si="54"/>
        <v>0.25867578390400675</v>
      </c>
      <c r="DC51">
        <f t="shared" si="54"/>
        <v>0.19229845956694572</v>
      </c>
      <c r="DD51">
        <f t="shared" si="54"/>
        <v>0.17823219414632865</v>
      </c>
      <c r="DE51">
        <f t="shared" si="54"/>
        <v>0.20965552171431739</v>
      </c>
      <c r="DF51">
        <f t="shared" si="54"/>
        <v>0.18127388811466377</v>
      </c>
      <c r="DG51">
        <f t="shared" si="54"/>
        <v>0.17170290804729199</v>
      </c>
      <c r="DH51">
        <f t="shared" si="54"/>
        <v>0.10363871982819779</v>
      </c>
      <c r="DI51">
        <f t="shared" si="54"/>
        <v>5.8875040794777289E-2</v>
      </c>
      <c r="DJ51">
        <f t="shared" si="54"/>
        <v>0.20644323280289506</v>
      </c>
      <c r="DK51">
        <f t="shared" si="52"/>
        <v>0.17490047029449998</v>
      </c>
      <c r="DL51">
        <f t="shared" si="52"/>
        <v>0.19342069825394489</v>
      </c>
      <c r="DM51">
        <f t="shared" si="52"/>
        <v>0.16526695195741906</v>
      </c>
      <c r="DN51">
        <f t="shared" si="52"/>
        <v>0.12817033007494569</v>
      </c>
      <c r="DO51">
        <f t="shared" si="52"/>
        <v>0.10003031945914642</v>
      </c>
      <c r="DP51">
        <f t="shared" si="45"/>
        <v>0.12061716075589077</v>
      </c>
      <c r="DQ51">
        <f t="shared" si="30"/>
        <v>0.12347048343645402</v>
      </c>
      <c r="DR51">
        <f t="shared" si="31"/>
        <v>0.14362232826250484</v>
      </c>
      <c r="DS51">
        <f t="shared" si="32"/>
        <v>0.1040380084016779</v>
      </c>
      <c r="DW51">
        <f t="shared" si="46"/>
        <v>15076.98</v>
      </c>
      <c r="DX51">
        <f t="shared" si="16"/>
        <v>4.3132423336529793E-2</v>
      </c>
      <c r="DY51">
        <f t="shared" si="17"/>
        <v>0.20018839649695608</v>
      </c>
      <c r="DZ51">
        <f t="shared" si="18"/>
        <v>0.15709790454044995</v>
      </c>
      <c r="EA51">
        <f t="shared" si="19"/>
        <v>0.13904032491352411</v>
      </c>
      <c r="EC51">
        <f t="shared" si="20"/>
        <v>5.3734401743955128E-2</v>
      </c>
      <c r="ED51">
        <f t="shared" si="21"/>
        <v>4.2373734384102177E-2</v>
      </c>
      <c r="EE51">
        <f t="shared" si="22"/>
        <v>5.6443422537614529E-2</v>
      </c>
      <c r="EF51">
        <f t="shared" si="23"/>
        <v>4.8904575068197911E-2</v>
      </c>
    </row>
    <row r="52" spans="1:136" x14ac:dyDescent="0.25">
      <c r="A52">
        <v>15078.98</v>
      </c>
      <c r="B52">
        <v>246.80269999999999</v>
      </c>
      <c r="C52">
        <v>244.09620000000001</v>
      </c>
      <c r="D52">
        <v>115.72069999999999</v>
      </c>
      <c r="E52">
        <v>129.53469999999999</v>
      </c>
      <c r="F52">
        <v>57.643799999999999</v>
      </c>
      <c r="G52">
        <v>-11.727539999999999</v>
      </c>
      <c r="H52">
        <v>11.88794</v>
      </c>
      <c r="I52">
        <v>24.170210000000001</v>
      </c>
      <c r="J52">
        <v>103.5337</v>
      </c>
      <c r="K52">
        <v>59.426270000000002</v>
      </c>
      <c r="L52">
        <v>91.766850000000005</v>
      </c>
      <c r="M52">
        <v>554.22310000000004</v>
      </c>
      <c r="N52">
        <v>595.71190000000001</v>
      </c>
      <c r="O52">
        <v>584.32809999999995</v>
      </c>
      <c r="P52">
        <v>626.38819999999998</v>
      </c>
      <c r="Q52">
        <v>638.51710000000003</v>
      </c>
      <c r="R52">
        <v>826.28449999999998</v>
      </c>
      <c r="S52">
        <v>795.56579999999997</v>
      </c>
      <c r="T52">
        <v>833.86130000000003</v>
      </c>
      <c r="U52">
        <v>42.47363</v>
      </c>
      <c r="V52">
        <v>498.9468</v>
      </c>
      <c r="W52">
        <v>600.2296</v>
      </c>
      <c r="X52">
        <v>800.75369999999998</v>
      </c>
      <c r="Y52">
        <v>767.29219999999998</v>
      </c>
      <c r="Z52">
        <v>762.63239999999996</v>
      </c>
      <c r="AA52">
        <v>590.08450000000005</v>
      </c>
      <c r="AB52">
        <v>610.24019999999996</v>
      </c>
      <c r="AC52">
        <v>638.34469999999999</v>
      </c>
      <c r="AD52">
        <v>580.22410000000002</v>
      </c>
      <c r="AE52">
        <v>573.56790000000001</v>
      </c>
      <c r="AF52">
        <v>550.96590000000003</v>
      </c>
      <c r="AG52">
        <v>595.48659999999995</v>
      </c>
      <c r="AH52">
        <v>557.12350000000004</v>
      </c>
      <c r="AI52">
        <v>581.27650000000006</v>
      </c>
      <c r="AJ52">
        <v>407.58260000000001</v>
      </c>
      <c r="AK52">
        <v>411.20139999999998</v>
      </c>
      <c r="AL52">
        <v>442.47250000000003</v>
      </c>
      <c r="AM52">
        <v>420.0684</v>
      </c>
      <c r="AN52">
        <v>407.9375</v>
      </c>
      <c r="AO52">
        <v>495.26479999999998</v>
      </c>
      <c r="AQ52">
        <f t="shared" si="42"/>
        <v>351.42432741084633</v>
      </c>
      <c r="AR52">
        <f t="shared" si="51"/>
        <v>269.05329362835471</v>
      </c>
      <c r="AS52">
        <f t="shared" si="51"/>
        <v>72.913554015726703</v>
      </c>
      <c r="AT52">
        <f t="shared" si="51"/>
        <v>22.003195219829337</v>
      </c>
      <c r="AU52">
        <f t="shared" si="51"/>
        <v>97.260472273680989</v>
      </c>
      <c r="AV52">
        <f t="shared" si="51"/>
        <v>-121.62300740686604</v>
      </c>
      <c r="AW52">
        <f t="shared" si="51"/>
        <v>11.90208830225717</v>
      </c>
      <c r="AX52">
        <f t="shared" si="51"/>
        <v>47.017913674336896</v>
      </c>
      <c r="AY52">
        <f t="shared" si="51"/>
        <v>12.626046049281001</v>
      </c>
      <c r="AZ52">
        <f t="shared" si="51"/>
        <v>-1.5872976741265887</v>
      </c>
      <c r="BA52">
        <f t="shared" si="51"/>
        <v>70.236623268547561</v>
      </c>
      <c r="BB52">
        <f t="shared" si="51"/>
        <v>316.52875091136639</v>
      </c>
      <c r="BC52">
        <f t="shared" si="51"/>
        <v>347.41338515994823</v>
      </c>
      <c r="BD52">
        <f t="shared" si="51"/>
        <v>265.84539313289974</v>
      </c>
      <c r="BE52">
        <f t="shared" si="51"/>
        <v>209.2801241113213</v>
      </c>
      <c r="BF52">
        <f t="shared" si="51"/>
        <v>383.89589915264872</v>
      </c>
      <c r="BG52">
        <f t="shared" si="50"/>
        <v>476.2975406749552</v>
      </c>
      <c r="BH52">
        <f t="shared" si="50"/>
        <v>374.51792238595544</v>
      </c>
      <c r="BI52">
        <f t="shared" si="50"/>
        <v>393.8335202241542</v>
      </c>
      <c r="BJ52">
        <f t="shared" si="50"/>
        <v>147.34667163558845</v>
      </c>
      <c r="BK52">
        <f t="shared" si="50"/>
        <v>77.050350194215071</v>
      </c>
      <c r="BL52">
        <f t="shared" si="50"/>
        <v>322.05482634542557</v>
      </c>
      <c r="BM52">
        <f t="shared" si="50"/>
        <v>510.37108780177635</v>
      </c>
      <c r="BN52">
        <f t="shared" si="50"/>
        <v>362.26525201962738</v>
      </c>
      <c r="BO52">
        <f t="shared" si="50"/>
        <v>322.81632859662568</v>
      </c>
      <c r="BP52">
        <f t="shared" si="53"/>
        <v>314.02753050186482</v>
      </c>
      <c r="BQ52">
        <f t="shared" si="53"/>
        <v>280.29527709780217</v>
      </c>
      <c r="BR52">
        <f t="shared" si="53"/>
        <v>286.56884318975506</v>
      </c>
      <c r="BS52">
        <f t="shared" si="53"/>
        <v>118.38673382843297</v>
      </c>
      <c r="BT52">
        <f t="shared" si="53"/>
        <v>45.230864503343355</v>
      </c>
      <c r="BU52">
        <f t="shared" si="53"/>
        <v>402.24935583762925</v>
      </c>
      <c r="BV52">
        <f t="shared" si="53"/>
        <v>234.05650204155199</v>
      </c>
      <c r="BW52">
        <f t="shared" si="53"/>
        <v>311.10671293900612</v>
      </c>
      <c r="BX52">
        <f t="shared" si="53"/>
        <v>257.03193049128151</v>
      </c>
      <c r="BY52">
        <f t="shared" si="48"/>
        <v>207.72434697678938</v>
      </c>
      <c r="BZ52">
        <f t="shared" si="48"/>
        <v>138.46505353266889</v>
      </c>
      <c r="CA52">
        <f t="shared" si="48"/>
        <v>189.65871943700546</v>
      </c>
      <c r="CB52">
        <f t="shared" si="48"/>
        <v>179.19859615329005</v>
      </c>
      <c r="CC52">
        <f t="shared" si="43"/>
        <v>235.16598478243549</v>
      </c>
      <c r="CD52">
        <f t="shared" si="10"/>
        <v>133.19897208015777</v>
      </c>
      <c r="CF52">
        <f t="shared" si="44"/>
        <v>0.14651359277919124</v>
      </c>
      <c r="CG52">
        <f t="shared" si="49"/>
        <v>0.11370880089795918</v>
      </c>
      <c r="CH52">
        <f t="shared" si="49"/>
        <v>3.2256936453456973E-2</v>
      </c>
      <c r="CI52">
        <f t="shared" si="49"/>
        <v>9.7821569260369261E-3</v>
      </c>
      <c r="CJ52">
        <f t="shared" si="49"/>
        <v>4.1907447216440123E-2</v>
      </c>
      <c r="CK52">
        <f t="shared" si="49"/>
        <v>-4.0868731968393066E-2</v>
      </c>
      <c r="CL52">
        <f t="shared" si="49"/>
        <v>4.0491490209098625E-3</v>
      </c>
      <c r="CM52">
        <f t="shared" si="49"/>
        <v>1.581073838865402E-2</v>
      </c>
      <c r="CN52">
        <f t="shared" si="49"/>
        <v>3.9834408225580273E-3</v>
      </c>
      <c r="CO52">
        <f t="shared" si="49"/>
        <v>-5.0111747300440965E-4</v>
      </c>
      <c r="CP52">
        <f t="shared" si="49"/>
        <v>2.2156238224214898E-2</v>
      </c>
      <c r="CQ52">
        <f t="shared" si="47"/>
        <v>0.15043328525742128</v>
      </c>
      <c r="CR52">
        <f t="shared" si="47"/>
        <v>0.16328442750599134</v>
      </c>
      <c r="CS52">
        <f t="shared" si="47"/>
        <v>0.1313128267951299</v>
      </c>
      <c r="CT52">
        <f t="shared" si="47"/>
        <v>0.10296416304429158</v>
      </c>
      <c r="CU52">
        <f t="shared" si="47"/>
        <v>0.18003096561201792</v>
      </c>
      <c r="CV52">
        <f t="shared" si="54"/>
        <v>0.22043191960070174</v>
      </c>
      <c r="CW52">
        <f t="shared" si="54"/>
        <v>0.17829797081695678</v>
      </c>
      <c r="CX52">
        <f t="shared" si="54"/>
        <v>0.18491055135663054</v>
      </c>
      <c r="CY52">
        <f t="shared" si="54"/>
        <v>5.7203509105231094E-2</v>
      </c>
      <c r="CZ52">
        <f t="shared" si="54"/>
        <v>3.3628292949409416E-2</v>
      </c>
      <c r="DA52">
        <f t="shared" si="54"/>
        <v>0.1378892926718408</v>
      </c>
      <c r="DB52">
        <f t="shared" si="54"/>
        <v>0.22967256649335732</v>
      </c>
      <c r="DC52">
        <f t="shared" si="54"/>
        <v>0.16733936793712118</v>
      </c>
      <c r="DD52">
        <f t="shared" si="54"/>
        <v>0.15277804860761324</v>
      </c>
      <c r="DE52">
        <f t="shared" si="54"/>
        <v>0.16712401715990546</v>
      </c>
      <c r="DF52">
        <f t="shared" si="54"/>
        <v>0.14530840452473923</v>
      </c>
      <c r="DG52">
        <f t="shared" si="54"/>
        <v>0.13686830049270476</v>
      </c>
      <c r="DH52">
        <f t="shared" si="54"/>
        <v>5.6612679982310531E-2</v>
      </c>
      <c r="DI52">
        <f t="shared" si="54"/>
        <v>2.2314801485584543E-2</v>
      </c>
      <c r="DJ52">
        <f t="shared" si="54"/>
        <v>0.17760724230343083</v>
      </c>
      <c r="DK52">
        <f t="shared" si="52"/>
        <v>0.12301720265696543</v>
      </c>
      <c r="DL52">
        <f t="shared" si="52"/>
        <v>0.16087575567622822</v>
      </c>
      <c r="DM52">
        <f t="shared" si="52"/>
        <v>0.13826376809832527</v>
      </c>
      <c r="DN52">
        <f t="shared" si="52"/>
        <v>0.11120613307034941</v>
      </c>
      <c r="DO52">
        <f t="shared" si="52"/>
        <v>7.8058980688913426E-2</v>
      </c>
      <c r="DP52">
        <f t="shared" si="45"/>
        <v>0.10497756835989157</v>
      </c>
      <c r="DQ52">
        <f t="shared" si="30"/>
        <v>9.7431422389423011E-2</v>
      </c>
      <c r="DR52">
        <f t="shared" si="31"/>
        <v>0.12577892840747884</v>
      </c>
      <c r="DS52">
        <f t="shared" si="32"/>
        <v>7.5794141256408806E-2</v>
      </c>
      <c r="DW52">
        <f t="shared" si="46"/>
        <v>15078.98</v>
      </c>
      <c r="DX52">
        <f t="shared" si="16"/>
        <v>3.1708968298911247E-2</v>
      </c>
      <c r="DY52">
        <f t="shared" si="17"/>
        <v>0.16395826374864264</v>
      </c>
      <c r="DZ52">
        <f t="shared" si="18"/>
        <v>0.12723469099960275</v>
      </c>
      <c r="EA52">
        <f t="shared" si="19"/>
        <v>0.10810379248022213</v>
      </c>
      <c r="EC52">
        <f t="shared" si="20"/>
        <v>5.3546204058419693E-2</v>
      </c>
      <c r="ED52">
        <f t="shared" si="21"/>
        <v>3.5979389096669631E-2</v>
      </c>
      <c r="EE52">
        <f t="shared" si="22"/>
        <v>5.4004645770281731E-2</v>
      </c>
      <c r="EF52">
        <f t="shared" si="23"/>
        <v>4.9599417488244923E-2</v>
      </c>
    </row>
    <row r="53" spans="1:136" x14ac:dyDescent="0.25">
      <c r="A53">
        <v>15081.72</v>
      </c>
      <c r="B53">
        <v>135.42089999999999</v>
      </c>
      <c r="C53">
        <v>177.5146</v>
      </c>
      <c r="D53">
        <v>62.98169</v>
      </c>
      <c r="E53">
        <v>79.326170000000005</v>
      </c>
      <c r="F53">
        <v>74.095209999999994</v>
      </c>
      <c r="G53">
        <v>22.26831</v>
      </c>
      <c r="H53">
        <v>1.902344</v>
      </c>
      <c r="I53">
        <v>24.185459999999999</v>
      </c>
      <c r="J53">
        <v>91.926270000000002</v>
      </c>
      <c r="K53">
        <v>47.500979999999998</v>
      </c>
      <c r="L53">
        <v>-1.345947</v>
      </c>
      <c r="M53">
        <v>433.4907</v>
      </c>
      <c r="N53">
        <v>496.0967</v>
      </c>
      <c r="O53">
        <v>486.83350000000002</v>
      </c>
      <c r="P53">
        <v>567.80420000000004</v>
      </c>
      <c r="Q53">
        <v>578.14670000000001</v>
      </c>
      <c r="R53">
        <v>736.93349999999998</v>
      </c>
      <c r="S53">
        <v>716.70060000000001</v>
      </c>
      <c r="T53">
        <v>737.99369999999999</v>
      </c>
      <c r="U53">
        <v>44.763669999999998</v>
      </c>
      <c r="V53">
        <v>472.0403</v>
      </c>
      <c r="W53">
        <v>526.68420000000003</v>
      </c>
      <c r="X53">
        <v>706.62620000000004</v>
      </c>
      <c r="Y53">
        <v>713.22670000000005</v>
      </c>
      <c r="Z53">
        <v>689.56899999999996</v>
      </c>
      <c r="AA53">
        <v>569.19899999999996</v>
      </c>
      <c r="AB53">
        <v>525.32619999999997</v>
      </c>
      <c r="AC53">
        <v>559.54589999999996</v>
      </c>
      <c r="AD53">
        <v>536.52120000000002</v>
      </c>
      <c r="AE53">
        <v>506.71</v>
      </c>
      <c r="AF53">
        <v>537.17880000000002</v>
      </c>
      <c r="AG53">
        <v>524.69470000000001</v>
      </c>
      <c r="AH53">
        <v>503.30270000000002</v>
      </c>
      <c r="AI53">
        <v>487.32760000000002</v>
      </c>
      <c r="AJ53">
        <v>346.19929999999999</v>
      </c>
      <c r="AK53">
        <v>355.50659999999999</v>
      </c>
      <c r="AL53">
        <v>371.08789999999999</v>
      </c>
      <c r="AM53">
        <v>361.40350000000001</v>
      </c>
      <c r="AN53">
        <v>354.0908</v>
      </c>
      <c r="AO53">
        <v>452.00209999999998</v>
      </c>
      <c r="AQ53">
        <f t="shared" si="42"/>
        <v>240.02004442610163</v>
      </c>
      <c r="AR53">
        <f t="shared" si="51"/>
        <v>202.43433806931262</v>
      </c>
      <c r="AS53">
        <f t="shared" si="51"/>
        <v>20.144326769012039</v>
      </c>
      <c r="AT53">
        <f t="shared" si="51"/>
        <v>-28.261150857156693</v>
      </c>
      <c r="AU53">
        <f t="shared" si="51"/>
        <v>113.67629625293854</v>
      </c>
      <c r="AV53">
        <f t="shared" si="51"/>
        <v>-87.658412015345576</v>
      </c>
      <c r="AW53">
        <f t="shared" si="51"/>
        <v>1.8957521863347324</v>
      </c>
      <c r="AX53">
        <f t="shared" si="51"/>
        <v>47.012701516077932</v>
      </c>
      <c r="AY53">
        <f t="shared" si="51"/>
        <v>0.99872237652800777</v>
      </c>
      <c r="AZ53">
        <f t="shared" si="51"/>
        <v>-13.549550937488959</v>
      </c>
      <c r="BA53">
        <f t="shared" si="51"/>
        <v>-22.927356673972703</v>
      </c>
      <c r="BB53">
        <f t="shared" si="51"/>
        <v>195.71197351600205</v>
      </c>
      <c r="BC53">
        <f t="shared" si="51"/>
        <v>247.71011494753213</v>
      </c>
      <c r="BD53">
        <f t="shared" si="51"/>
        <v>168.26240772081201</v>
      </c>
      <c r="BE53">
        <f t="shared" si="51"/>
        <v>150.57344533177144</v>
      </c>
      <c r="BF53">
        <f t="shared" si="51"/>
        <v>323.44103034046219</v>
      </c>
      <c r="BG53">
        <f t="shared" si="50"/>
        <v>386.86111207427024</v>
      </c>
      <c r="BH53">
        <f t="shared" si="50"/>
        <v>295.55397032416761</v>
      </c>
      <c r="BI53">
        <f t="shared" si="50"/>
        <v>297.84996048869027</v>
      </c>
      <c r="BJ53">
        <f t="shared" si="50"/>
        <v>149.63040044262567</v>
      </c>
      <c r="BK53">
        <f t="shared" si="50"/>
        <v>50.018203422413421</v>
      </c>
      <c r="BL53">
        <f t="shared" si="50"/>
        <v>248.40764321079678</v>
      </c>
      <c r="BM53">
        <f t="shared" si="50"/>
        <v>416.16121078173802</v>
      </c>
      <c r="BN53">
        <f t="shared" si="50"/>
        <v>308.10113642014119</v>
      </c>
      <c r="BO53">
        <f t="shared" si="50"/>
        <v>249.64182837533008</v>
      </c>
      <c r="BP53">
        <f t="shared" si="53"/>
        <v>293.05876276701895</v>
      </c>
      <c r="BQ53">
        <f t="shared" si="53"/>
        <v>195.28925341321536</v>
      </c>
      <c r="BR53">
        <f t="shared" si="53"/>
        <v>207.68034502725084</v>
      </c>
      <c r="BS53">
        <f t="shared" si="53"/>
        <v>74.561026644127196</v>
      </c>
      <c r="BT53">
        <f t="shared" si="53"/>
        <v>-21.763044414106844</v>
      </c>
      <c r="BU53">
        <f t="shared" si="53"/>
        <v>388.3873475427684</v>
      </c>
      <c r="BV53">
        <f t="shared" si="53"/>
        <v>163.17229098239636</v>
      </c>
      <c r="BW53">
        <f t="shared" si="53"/>
        <v>257.20514160474738</v>
      </c>
      <c r="BX53">
        <f t="shared" si="53"/>
        <v>162.98940762275015</v>
      </c>
      <c r="BY53">
        <f t="shared" si="48"/>
        <v>146.27968278796811</v>
      </c>
      <c r="BZ53">
        <f t="shared" si="48"/>
        <v>82.689702946519844</v>
      </c>
      <c r="CA53">
        <f t="shared" si="48"/>
        <v>118.19518288519822</v>
      </c>
      <c r="CB53">
        <f t="shared" si="48"/>
        <v>120.46592347758667</v>
      </c>
      <c r="CC53">
        <f t="shared" si="43"/>
        <v>181.25366661199672</v>
      </c>
      <c r="CD53">
        <f t="shared" si="10"/>
        <v>89.839198525613654</v>
      </c>
      <c r="CF53">
        <f t="shared" si="44"/>
        <v>0.10006762851900355</v>
      </c>
      <c r="CG53">
        <f t="shared" si="49"/>
        <v>8.5553927000906152E-2</v>
      </c>
      <c r="CH53">
        <f t="shared" si="49"/>
        <v>8.9118446804216898E-3</v>
      </c>
      <c r="CI53">
        <f t="shared" si="49"/>
        <v>-1.2564312129811392E-2</v>
      </c>
      <c r="CJ53">
        <f t="shared" si="49"/>
        <v>4.8980672966252449E-2</v>
      </c>
      <c r="CK53">
        <f t="shared" si="49"/>
        <v>-2.9455678015308483E-2</v>
      </c>
      <c r="CL53">
        <f t="shared" si="49"/>
        <v>6.4494422442902435E-4</v>
      </c>
      <c r="CM53">
        <f t="shared" si="49"/>
        <v>1.5808985693473977E-2</v>
      </c>
      <c r="CN53">
        <f t="shared" si="49"/>
        <v>3.1509084233780256E-4</v>
      </c>
      <c r="CO53">
        <f t="shared" si="49"/>
        <v>-4.2776580831791061E-3</v>
      </c>
      <c r="CP53">
        <f t="shared" si="49"/>
        <v>-7.2324658088675688E-3</v>
      </c>
      <c r="CQ53">
        <f t="shared" si="47"/>
        <v>9.3013968100704322E-2</v>
      </c>
      <c r="CR53">
        <f t="shared" si="47"/>
        <v>0.11642385133787896</v>
      </c>
      <c r="CS53">
        <f t="shared" si="47"/>
        <v>8.3112263638621398E-2</v>
      </c>
      <c r="CT53">
        <f t="shared" si="47"/>
        <v>7.4080942187488633E-2</v>
      </c>
      <c r="CU53">
        <f t="shared" si="47"/>
        <v>0.15168018501699496</v>
      </c>
      <c r="CV53">
        <f t="shared" si="54"/>
        <v>0.17904047422237221</v>
      </c>
      <c r="CW53">
        <f t="shared" si="54"/>
        <v>0.14070534419281583</v>
      </c>
      <c r="CX53">
        <f t="shared" si="54"/>
        <v>0.13984487756188838</v>
      </c>
      <c r="CY53">
        <f t="shared" si="54"/>
        <v>5.8090107357890094E-2</v>
      </c>
      <c r="CZ53">
        <f t="shared" si="54"/>
        <v>2.1830229106711542E-2</v>
      </c>
      <c r="DA53">
        <f t="shared" si="54"/>
        <v>0.1063569039014412</v>
      </c>
      <c r="DB53">
        <f t="shared" si="54"/>
        <v>0.1872770923739073</v>
      </c>
      <c r="DC53">
        <f t="shared" si="54"/>
        <v>0.14231961012496391</v>
      </c>
      <c r="DD53">
        <f t="shared" si="54"/>
        <v>0.1181470328834484</v>
      </c>
      <c r="DE53">
        <f t="shared" si="54"/>
        <v>0.15596453476312355</v>
      </c>
      <c r="DF53">
        <f t="shared" si="54"/>
        <v>0.10124027107456503</v>
      </c>
      <c r="DG53">
        <f t="shared" si="54"/>
        <v>9.9190322134205311E-2</v>
      </c>
      <c r="DH53">
        <f t="shared" si="54"/>
        <v>3.5655173549037633E-2</v>
      </c>
      <c r="DI53">
        <f t="shared" si="54"/>
        <v>-1.0736872291858508E-2</v>
      </c>
      <c r="DJ53">
        <f t="shared" si="54"/>
        <v>0.17148667795619713</v>
      </c>
      <c r="DK53">
        <f t="shared" si="52"/>
        <v>8.5761338021787717E-2</v>
      </c>
      <c r="DL53">
        <f t="shared" si="52"/>
        <v>0.13300282442824493</v>
      </c>
      <c r="DM53">
        <f t="shared" si="52"/>
        <v>8.7675992686829768E-2</v>
      </c>
      <c r="DN53">
        <f t="shared" si="52"/>
        <v>7.8311464719275012E-2</v>
      </c>
      <c r="DO53">
        <f t="shared" si="52"/>
        <v>4.6615906041241585E-2</v>
      </c>
      <c r="DP53">
        <f t="shared" si="45"/>
        <v>6.5421948054763743E-2</v>
      </c>
      <c r="DQ53">
        <f t="shared" si="30"/>
        <v>6.5498092763162333E-2</v>
      </c>
      <c r="DR53">
        <f t="shared" si="31"/>
        <v>9.6943833001507052E-2</v>
      </c>
      <c r="DS53">
        <f t="shared" si="32"/>
        <v>5.1121152040986904E-2</v>
      </c>
      <c r="DW53">
        <f t="shared" si="46"/>
        <v>15081.72</v>
      </c>
      <c r="DX53">
        <f t="shared" si="16"/>
        <v>1.8795725444514372E-2</v>
      </c>
      <c r="DY53">
        <f t="shared" si="17"/>
        <v>0.12223773828234558</v>
      </c>
      <c r="DZ53">
        <f t="shared" si="18"/>
        <v>0.10033159846049272</v>
      </c>
      <c r="EA53">
        <f t="shared" si="19"/>
        <v>7.7021605907279883E-2</v>
      </c>
      <c r="EC53">
        <f t="shared" si="20"/>
        <v>4.1559601596532762E-2</v>
      </c>
      <c r="ED53">
        <f t="shared" si="21"/>
        <v>3.6804856245802861E-2</v>
      </c>
      <c r="EE53">
        <f t="shared" si="22"/>
        <v>4.7065413392341472E-2</v>
      </c>
      <c r="EF53">
        <f t="shared" si="23"/>
        <v>5.329270604835662E-2</v>
      </c>
    </row>
    <row r="54" spans="1:136" x14ac:dyDescent="0.25">
      <c r="A54">
        <v>15085.48</v>
      </c>
      <c r="B54">
        <v>78.169920000000005</v>
      </c>
      <c r="C54">
        <v>79.828130000000002</v>
      </c>
      <c r="D54">
        <v>46.868650000000002</v>
      </c>
      <c r="E54">
        <v>62.106450000000002</v>
      </c>
      <c r="F54">
        <v>9.4423829999999995</v>
      </c>
      <c r="G54">
        <v>46.234380000000002</v>
      </c>
      <c r="H54">
        <v>-0.12231450000000001</v>
      </c>
      <c r="I54">
        <v>20.251840000000001</v>
      </c>
      <c r="J54">
        <v>87.075680000000006</v>
      </c>
      <c r="K54">
        <v>32.323729999999998</v>
      </c>
      <c r="L54">
        <v>8.9157709999999994</v>
      </c>
      <c r="M54">
        <v>415.61180000000002</v>
      </c>
      <c r="N54">
        <v>407.20359999999999</v>
      </c>
      <c r="O54">
        <v>428.5027</v>
      </c>
      <c r="P54">
        <v>462.22309999999999</v>
      </c>
      <c r="Q54">
        <v>467.07080000000002</v>
      </c>
      <c r="R54">
        <v>657.78859999999997</v>
      </c>
      <c r="S54">
        <v>625.44809999999995</v>
      </c>
      <c r="T54">
        <v>612.35990000000004</v>
      </c>
      <c r="U54">
        <v>34.565429999999999</v>
      </c>
      <c r="V54">
        <v>367.34460000000001</v>
      </c>
      <c r="W54">
        <v>418.29660000000001</v>
      </c>
      <c r="X54">
        <v>591.27809999999999</v>
      </c>
      <c r="Y54">
        <v>589.79409999999996</v>
      </c>
      <c r="Z54">
        <v>604.94809999999995</v>
      </c>
      <c r="AA54">
        <v>475.74380000000002</v>
      </c>
      <c r="AB54">
        <v>468.68799999999999</v>
      </c>
      <c r="AC54">
        <v>466.10399999999998</v>
      </c>
      <c r="AD54">
        <v>420.86110000000002</v>
      </c>
      <c r="AE54">
        <v>441.81540000000001</v>
      </c>
      <c r="AF54">
        <v>375.93270000000001</v>
      </c>
      <c r="AG54">
        <v>473.32650000000001</v>
      </c>
      <c r="AH54">
        <v>425.29689999999999</v>
      </c>
      <c r="AI54">
        <v>451.05099999999999</v>
      </c>
      <c r="AJ54">
        <v>305.34800000000001</v>
      </c>
      <c r="AK54">
        <v>282.92649999999998</v>
      </c>
      <c r="AL54">
        <v>323.97109999999998</v>
      </c>
      <c r="AM54">
        <v>344.08760000000001</v>
      </c>
      <c r="AN54">
        <v>259.54300000000001</v>
      </c>
      <c r="AO54">
        <v>383.2543</v>
      </c>
      <c r="AQ54">
        <f t="shared" si="42"/>
        <v>182.73821186309431</v>
      </c>
      <c r="AR54">
        <f t="shared" si="51"/>
        <v>104.69660642624753</v>
      </c>
      <c r="AS54">
        <f t="shared" si="51"/>
        <v>3.9898207662211291</v>
      </c>
      <c r="AT54">
        <f t="shared" si="51"/>
        <v>-45.557465181779861</v>
      </c>
      <c r="AU54">
        <f t="shared" si="51"/>
        <v>48.974635881408737</v>
      </c>
      <c r="AV54">
        <f t="shared" si="51"/>
        <v>-63.735231551069361</v>
      </c>
      <c r="AW54">
        <f t="shared" si="51"/>
        <v>-0.15736720266831128</v>
      </c>
      <c r="AX54">
        <f t="shared" si="51"/>
        <v>43.051002058029141</v>
      </c>
      <c r="AY54">
        <f t="shared" si="51"/>
        <v>-3.8791669700235474</v>
      </c>
      <c r="AZ54">
        <f t="shared" si="51"/>
        <v>-28.777524247796421</v>
      </c>
      <c r="BA54">
        <f t="shared" si="51"/>
        <v>-12.735875120642909</v>
      </c>
      <c r="BB54">
        <f t="shared" si="51"/>
        <v>177.71728555739986</v>
      </c>
      <c r="BC54">
        <f t="shared" si="51"/>
        <v>158.69615947355959</v>
      </c>
      <c r="BD54">
        <f t="shared" si="51"/>
        <v>109.81031971006371</v>
      </c>
      <c r="BE54">
        <f t="shared" si="51"/>
        <v>44.823997809469233</v>
      </c>
      <c r="BF54">
        <f t="shared" si="51"/>
        <v>212.24921693395805</v>
      </c>
      <c r="BG54">
        <f t="shared" si="50"/>
        <v>307.59898158573895</v>
      </c>
      <c r="BH54">
        <f t="shared" si="50"/>
        <v>204.16595654594778</v>
      </c>
      <c r="BI54">
        <f t="shared" si="50"/>
        <v>172.0570332604625</v>
      </c>
      <c r="BJ54">
        <f t="shared" si="50"/>
        <v>139.42349982746506</v>
      </c>
      <c r="BK54">
        <f t="shared" si="50"/>
        <v>-54.849916965168404</v>
      </c>
      <c r="BL54">
        <f t="shared" si="50"/>
        <v>139.88037000415272</v>
      </c>
      <c r="BM54">
        <f t="shared" si="50"/>
        <v>300.7000678637292</v>
      </c>
      <c r="BN54">
        <f t="shared" si="50"/>
        <v>184.5332099040578</v>
      </c>
      <c r="BO54">
        <f t="shared" si="50"/>
        <v>164.86846967749364</v>
      </c>
      <c r="BP54">
        <f t="shared" si="53"/>
        <v>199.48929755423808</v>
      </c>
      <c r="BQ54">
        <f t="shared" si="53"/>
        <v>138.52477273655614</v>
      </c>
      <c r="BR54">
        <f t="shared" si="53"/>
        <v>114.11535557797515</v>
      </c>
      <c r="BS54">
        <f t="shared" si="53"/>
        <v>-41.267597083241355</v>
      </c>
      <c r="BT54">
        <f t="shared" si="53"/>
        <v>-86.844284388417691</v>
      </c>
      <c r="BU54">
        <f t="shared" si="53"/>
        <v>227.03845367828774</v>
      </c>
      <c r="BV54">
        <f t="shared" si="53"/>
        <v>111.67741595231411</v>
      </c>
      <c r="BW54">
        <f t="shared" si="53"/>
        <v>179.08850210956007</v>
      </c>
      <c r="BX54">
        <f t="shared" si="53"/>
        <v>126.5843324454957</v>
      </c>
      <c r="BY54">
        <f t="shared" si="48"/>
        <v>105.34417499600903</v>
      </c>
      <c r="BZ54">
        <f t="shared" si="48"/>
        <v>9.9990663757459401</v>
      </c>
      <c r="CA54">
        <f t="shared" si="48"/>
        <v>70.970061193667107</v>
      </c>
      <c r="CB54">
        <f t="shared" si="48"/>
        <v>103.05702155764334</v>
      </c>
      <c r="CC54">
        <f t="shared" si="43"/>
        <v>86.615821239423838</v>
      </c>
      <c r="CD54">
        <f t="shared" si="10"/>
        <v>20.958188100399695</v>
      </c>
      <c r="CF54">
        <f t="shared" si="44"/>
        <v>7.6186051646920314E-2</v>
      </c>
      <c r="CG54">
        <f t="shared" si="49"/>
        <v>4.4247462702532589E-2</v>
      </c>
      <c r="CH54">
        <f t="shared" si="49"/>
        <v>1.7650956211641916E-3</v>
      </c>
      <c r="CI54">
        <f t="shared" si="49"/>
        <v>-2.0253888996949534E-2</v>
      </c>
      <c r="CJ54">
        <f t="shared" si="49"/>
        <v>2.110211805644191E-2</v>
      </c>
      <c r="CK54">
        <f t="shared" si="49"/>
        <v>-2.1416820310077894E-2</v>
      </c>
      <c r="CL54">
        <f t="shared" si="49"/>
        <v>-5.3537096888020419E-5</v>
      </c>
      <c r="CM54">
        <f t="shared" si="49"/>
        <v>1.4476782947526313E-2</v>
      </c>
      <c r="CN54">
        <f t="shared" si="49"/>
        <v>-1.2238536122550004E-3</v>
      </c>
      <c r="CO54">
        <f t="shared" si="49"/>
        <v>-9.0852021428897926E-3</v>
      </c>
      <c r="CP54">
        <f t="shared" si="49"/>
        <v>-4.0175491080758951E-3</v>
      </c>
      <c r="CQ54">
        <f t="shared" ref="CQ54:CU68" si="55">BB54/MAX(BB$4:BB$46)</f>
        <v>8.4461822303519868E-2</v>
      </c>
      <c r="CR54">
        <f t="shared" si="55"/>
        <v>7.4587257296115927E-2</v>
      </c>
      <c r="CS54">
        <f t="shared" si="55"/>
        <v>5.4240185705219005E-2</v>
      </c>
      <c r="CT54">
        <f t="shared" si="55"/>
        <v>2.2053051804844039E-2</v>
      </c>
      <c r="CU54">
        <f t="shared" si="55"/>
        <v>9.9535919918282603E-2</v>
      </c>
      <c r="CV54">
        <f t="shared" si="54"/>
        <v>0.14235772429578422</v>
      </c>
      <c r="CW54">
        <f t="shared" si="54"/>
        <v>9.7197953919362451E-2</v>
      </c>
      <c r="CX54">
        <f t="shared" si="54"/>
        <v>8.0783273264475638E-2</v>
      </c>
      <c r="CY54">
        <f t="shared" si="54"/>
        <v>5.4127543929789509E-2</v>
      </c>
      <c r="CZ54">
        <f t="shared" si="54"/>
        <v>-2.3939009638582406E-2</v>
      </c>
      <c r="DA54">
        <f t="shared" si="54"/>
        <v>5.9890440076374778E-2</v>
      </c>
      <c r="DB54">
        <f t="shared" si="54"/>
        <v>0.13531831638122238</v>
      </c>
      <c r="DC54">
        <f t="shared" si="54"/>
        <v>8.5240498603161893E-2</v>
      </c>
      <c r="DD54">
        <f t="shared" si="54"/>
        <v>7.8026669790067796E-2</v>
      </c>
      <c r="DE54">
        <f t="shared" si="54"/>
        <v>0.10616729283063285</v>
      </c>
      <c r="DF54">
        <f t="shared" si="54"/>
        <v>7.1812889328412094E-2</v>
      </c>
      <c r="DG54">
        <f t="shared" si="54"/>
        <v>5.4502696818774517E-2</v>
      </c>
      <c r="DH54">
        <f t="shared" si="54"/>
        <v>-1.9734215074285393E-2</v>
      </c>
      <c r="DI54">
        <f t="shared" si="54"/>
        <v>-4.2844924313616514E-2</v>
      </c>
      <c r="DJ54">
        <f t="shared" si="54"/>
        <v>0.10024546483279601</v>
      </c>
      <c r="DK54">
        <f t="shared" si="52"/>
        <v>5.8696268595747454E-2</v>
      </c>
      <c r="DL54">
        <f t="shared" si="52"/>
        <v>9.2608088837503794E-2</v>
      </c>
      <c r="DM54">
        <f t="shared" si="52"/>
        <v>6.8092811475494855E-2</v>
      </c>
      <c r="DN54">
        <f t="shared" si="52"/>
        <v>5.6396462491232924E-2</v>
      </c>
      <c r="DO54">
        <f t="shared" si="52"/>
        <v>5.6369236079294466E-3</v>
      </c>
      <c r="DP54">
        <f t="shared" si="45"/>
        <v>3.9282477876997679E-2</v>
      </c>
      <c r="DQ54">
        <f t="shared" si="30"/>
        <v>5.6032761489879956E-2</v>
      </c>
      <c r="DR54">
        <f t="shared" si="31"/>
        <v>4.6326619849837145E-2</v>
      </c>
      <c r="DS54">
        <f t="shared" si="32"/>
        <v>1.1925826787943475E-2</v>
      </c>
      <c r="DW54">
        <f t="shared" si="46"/>
        <v>15085.48</v>
      </c>
      <c r="DX54">
        <f t="shared" si="16"/>
        <v>9.2478781552226535E-3</v>
      </c>
      <c r="DY54">
        <f t="shared" si="17"/>
        <v>8.1902148563450475E-2</v>
      </c>
      <c r="DZ54">
        <f t="shared" si="18"/>
        <v>6.1286045520626171E-2</v>
      </c>
      <c r="EA54">
        <f t="shared" si="19"/>
        <v>3.9819928703311136E-2</v>
      </c>
      <c r="EC54">
        <f t="shared" si="20"/>
        <v>2.9066254239185085E-2</v>
      </c>
      <c r="ED54">
        <f t="shared" si="21"/>
        <v>3.5067685997719936E-2</v>
      </c>
      <c r="EE54">
        <f t="shared" si="22"/>
        <v>4.1021403018618466E-2</v>
      </c>
      <c r="EF54">
        <f t="shared" si="23"/>
        <v>4.9266151543719494E-2</v>
      </c>
    </row>
    <row r="55" spans="1:136" x14ac:dyDescent="0.25">
      <c r="A55">
        <v>15090.61</v>
      </c>
      <c r="B55">
        <v>21.91113</v>
      </c>
      <c r="C55">
        <v>51.072270000000003</v>
      </c>
      <c r="D55">
        <v>22.935790000000001</v>
      </c>
      <c r="E55">
        <v>46.267580000000002</v>
      </c>
      <c r="F55">
        <v>-37.023679999999999</v>
      </c>
      <c r="G55">
        <v>25.847660000000001</v>
      </c>
      <c r="H55">
        <v>30.831299999999999</v>
      </c>
      <c r="I55">
        <v>6.4449880000000004</v>
      </c>
      <c r="J55">
        <v>43.298830000000002</v>
      </c>
      <c r="K55">
        <v>25.419429999999998</v>
      </c>
      <c r="L55">
        <v>9.0522460000000002</v>
      </c>
      <c r="M55">
        <v>288.78960000000001</v>
      </c>
      <c r="N55">
        <v>327.96440000000001</v>
      </c>
      <c r="O55">
        <v>338.31200000000001</v>
      </c>
      <c r="P55">
        <v>385.65230000000003</v>
      </c>
      <c r="Q55">
        <v>350.76609999999999</v>
      </c>
      <c r="R55">
        <v>535.21579999999994</v>
      </c>
      <c r="S55">
        <v>556.66930000000002</v>
      </c>
      <c r="T55">
        <v>505.06200000000001</v>
      </c>
      <c r="U55">
        <v>-22.726559999999999</v>
      </c>
      <c r="V55">
        <v>283.46960000000001</v>
      </c>
      <c r="W55">
        <v>346.87299999999999</v>
      </c>
      <c r="X55">
        <v>502.4907</v>
      </c>
      <c r="Y55">
        <v>495.41789999999997</v>
      </c>
      <c r="Z55">
        <v>466.12220000000002</v>
      </c>
      <c r="AA55">
        <v>341.83449999999999</v>
      </c>
      <c r="AB55">
        <v>372.57279999999997</v>
      </c>
      <c r="AC55">
        <v>400.85890000000001</v>
      </c>
      <c r="AD55">
        <v>318.84769999999997</v>
      </c>
      <c r="AE55">
        <v>287.70800000000003</v>
      </c>
      <c r="AF55">
        <v>315.46339999999998</v>
      </c>
      <c r="AG55">
        <v>344.92259999999999</v>
      </c>
      <c r="AH55">
        <v>327.06490000000002</v>
      </c>
      <c r="AI55">
        <v>327.94970000000001</v>
      </c>
      <c r="AJ55">
        <v>208.58430000000001</v>
      </c>
      <c r="AK55">
        <v>219.874</v>
      </c>
      <c r="AL55">
        <v>269.49790000000002</v>
      </c>
      <c r="AM55">
        <v>246.2953</v>
      </c>
      <c r="AN55">
        <v>164.89259999999999</v>
      </c>
      <c r="AO55">
        <v>329.47190000000001</v>
      </c>
      <c r="AQ55">
        <f t="shared" si="42"/>
        <v>126.4373278077146</v>
      </c>
      <c r="AR55">
        <f t="shared" si="51"/>
        <v>75.870807003661383</v>
      </c>
      <c r="AS55">
        <f t="shared" si="51"/>
        <v>-19.999613859927138</v>
      </c>
      <c r="AT55">
        <f t="shared" si="51"/>
        <v>-61.500837544896086</v>
      </c>
      <c r="AU55">
        <f t="shared" si="51"/>
        <v>2.4419464995076652</v>
      </c>
      <c r="AV55">
        <f t="shared" si="51"/>
        <v>-84.180468391032932</v>
      </c>
      <c r="AW55">
        <f t="shared" si="51"/>
        <v>30.757416350367407</v>
      </c>
      <c r="AX55">
        <f t="shared" si="51"/>
        <v>29.205839520850837</v>
      </c>
      <c r="AY55">
        <f t="shared" si="51"/>
        <v>-47.693263152951609</v>
      </c>
      <c r="AZ55">
        <f t="shared" si="51"/>
        <v>-35.751029189785108</v>
      </c>
      <c r="BA55">
        <f t="shared" si="51"/>
        <v>-12.695228038573219</v>
      </c>
      <c r="BB55">
        <f t="shared" si="51"/>
        <v>50.737108901115448</v>
      </c>
      <c r="BC55">
        <f t="shared" si="51"/>
        <v>79.292068893378996</v>
      </c>
      <c r="BD55">
        <f t="shared" si="51"/>
        <v>19.454138993271442</v>
      </c>
      <c r="BE55">
        <f t="shared" si="51"/>
        <v>-31.976489102607843</v>
      </c>
      <c r="BF55">
        <f t="shared" si="51"/>
        <v>95.786369121360565</v>
      </c>
      <c r="BG55">
        <f t="shared" si="50"/>
        <v>184.86623679686505</v>
      </c>
      <c r="BH55">
        <f t="shared" si="50"/>
        <v>135.20226673683419</v>
      </c>
      <c r="BI55">
        <f t="shared" si="50"/>
        <v>64.542026164502545</v>
      </c>
      <c r="BJ55">
        <f t="shared" si="50"/>
        <v>82.119693615823053</v>
      </c>
      <c r="BK55">
        <f t="shared" si="50"/>
        <v>-138.9601607386511</v>
      </c>
      <c r="BL55">
        <f t="shared" si="50"/>
        <v>68.266205230194089</v>
      </c>
      <c r="BM55">
        <f t="shared" si="50"/>
        <v>211.7584364357013</v>
      </c>
      <c r="BN55">
        <f t="shared" si="50"/>
        <v>89.972375588231216</v>
      </c>
      <c r="BO55">
        <f t="shared" si="50"/>
        <v>25.834560869009465</v>
      </c>
      <c r="BP55">
        <f t="shared" si="53"/>
        <v>65.42409847403411</v>
      </c>
      <c r="BQ55">
        <f t="shared" si="53"/>
        <v>42.237280217603484</v>
      </c>
      <c r="BR55">
        <f t="shared" si="53"/>
        <v>48.702317047447309</v>
      </c>
      <c r="BS55">
        <f t="shared" si="53"/>
        <v>-143.51092440276278</v>
      </c>
      <c r="BT55">
        <f t="shared" si="53"/>
        <v>-241.20632882145384</v>
      </c>
      <c r="BU55">
        <f t="shared" si="53"/>
        <v>166.42890566637658</v>
      </c>
      <c r="BV55">
        <f t="shared" si="53"/>
        <v>-16.899314607346071</v>
      </c>
      <c r="BW55">
        <f t="shared" si="53"/>
        <v>80.705276947243419</v>
      </c>
      <c r="BX55">
        <f t="shared" si="53"/>
        <v>3.3077458339755594</v>
      </c>
      <c r="BY55">
        <f t="shared" si="48"/>
        <v>8.4655851096392496</v>
      </c>
      <c r="BZ55">
        <f t="shared" si="48"/>
        <v>-53.204245488102401</v>
      </c>
      <c r="CA55">
        <f t="shared" si="48"/>
        <v>16.349071226232411</v>
      </c>
      <c r="CB55">
        <f t="shared" si="48"/>
        <v>5.1378332998483529</v>
      </c>
      <c r="CC55">
        <f t="shared" si="43"/>
        <v>-8.1574332183684248</v>
      </c>
      <c r="CD55">
        <f t="shared" si="10"/>
        <v>-33.005959102086422</v>
      </c>
      <c r="CF55">
        <f t="shared" si="44"/>
        <v>5.2713445580139032E-2</v>
      </c>
      <c r="CG55">
        <f t="shared" si="49"/>
        <v>3.2064942863935367E-2</v>
      </c>
      <c r="CH55">
        <f t="shared" si="49"/>
        <v>-8.8478237288255063E-3</v>
      </c>
      <c r="CI55">
        <f t="shared" si="49"/>
        <v>-2.7341976378262727E-2</v>
      </c>
      <c r="CJ55">
        <f t="shared" si="49"/>
        <v>1.0521822652220516E-3</v>
      </c>
      <c r="CK55">
        <f t="shared" si="49"/>
        <v>-2.8286991688487799E-2</v>
      </c>
      <c r="CL55">
        <f t="shared" si="49"/>
        <v>1.04638244262722E-2</v>
      </c>
      <c r="CM55">
        <f t="shared" si="49"/>
        <v>9.8210629098420422E-3</v>
      </c>
      <c r="CN55">
        <f t="shared" si="49"/>
        <v>-1.5046934777755601E-2</v>
      </c>
      <c r="CO55">
        <f t="shared" si="49"/>
        <v>-1.1286771030361391E-2</v>
      </c>
      <c r="CP55">
        <f t="shared" si="49"/>
        <v>-4.0047269308192829E-3</v>
      </c>
      <c r="CQ55">
        <f t="shared" si="55"/>
        <v>2.411329130286682E-2</v>
      </c>
      <c r="CR55">
        <f t="shared" si="55"/>
        <v>3.7267303529655821E-2</v>
      </c>
      <c r="CS55">
        <f t="shared" si="55"/>
        <v>9.6092618117883544E-3</v>
      </c>
      <c r="CT55">
        <f t="shared" si="55"/>
        <v>-1.5732179305253089E-2</v>
      </c>
      <c r="CU55">
        <f t="shared" si="55"/>
        <v>4.4919762267454637E-2</v>
      </c>
      <c r="CV55">
        <f t="shared" si="54"/>
        <v>8.5556644673713711E-2</v>
      </c>
      <c r="CW55">
        <f t="shared" si="54"/>
        <v>6.4366184815550662E-2</v>
      </c>
      <c r="CX55">
        <f t="shared" si="54"/>
        <v>3.03034176394117E-2</v>
      </c>
      <c r="CY55">
        <f t="shared" si="54"/>
        <v>3.1880833067537931E-2</v>
      </c>
      <c r="CZ55">
        <f t="shared" si="54"/>
        <v>-6.0648562684498052E-2</v>
      </c>
      <c r="DA55">
        <f t="shared" si="54"/>
        <v>2.9228497704567577E-2</v>
      </c>
      <c r="DB55">
        <f t="shared" si="54"/>
        <v>9.529361034592429E-2</v>
      </c>
      <c r="DC55">
        <f t="shared" si="54"/>
        <v>4.156048745718554E-2</v>
      </c>
      <c r="DD55">
        <f t="shared" si="54"/>
        <v>1.2226623768879352E-2</v>
      </c>
      <c r="DE55">
        <f t="shared" si="54"/>
        <v>3.4818406330717845E-2</v>
      </c>
      <c r="DF55">
        <f t="shared" si="54"/>
        <v>2.1896308291141083E-2</v>
      </c>
      <c r="DG55">
        <f t="shared" si="54"/>
        <v>2.3260740037698912E-2</v>
      </c>
      <c r="DH55">
        <f t="shared" si="54"/>
        <v>-6.8627098446294804E-2</v>
      </c>
      <c r="DI55">
        <f t="shared" si="54"/>
        <v>-0.11899996614744149</v>
      </c>
      <c r="DJ55">
        <f t="shared" si="54"/>
        <v>7.3484217055936482E-2</v>
      </c>
      <c r="DK55">
        <f t="shared" si="52"/>
        <v>-8.8820707465184622E-3</v>
      </c>
      <c r="DL55">
        <f t="shared" si="52"/>
        <v>4.1733340606162184E-2</v>
      </c>
      <c r="DM55">
        <f t="shared" si="52"/>
        <v>1.7793174647323096E-3</v>
      </c>
      <c r="DN55">
        <f t="shared" si="52"/>
        <v>4.5320878265950378E-3</v>
      </c>
      <c r="DO55">
        <f t="shared" si="52"/>
        <v>-2.9993627021161234E-2</v>
      </c>
      <c r="DP55">
        <f t="shared" si="45"/>
        <v>9.0493373959672236E-3</v>
      </c>
      <c r="DQ55">
        <f t="shared" si="30"/>
        <v>2.7934728125646496E-3</v>
      </c>
      <c r="DR55">
        <f t="shared" si="31"/>
        <v>-4.3630170822161612E-3</v>
      </c>
      <c r="DS55">
        <f t="shared" si="32"/>
        <v>-1.8781363605278559E-2</v>
      </c>
      <c r="DW55">
        <f t="shared" si="46"/>
        <v>15090.61</v>
      </c>
      <c r="DX55">
        <f t="shared" si="16"/>
        <v>1.0272939555362166E-3</v>
      </c>
      <c r="DY55">
        <f t="shared" si="17"/>
        <v>3.5050460841898577E-2</v>
      </c>
      <c r="DZ55">
        <f t="shared" si="18"/>
        <v>1.7430503037018697E-2</v>
      </c>
      <c r="EA55">
        <f t="shared" si="19"/>
        <v>-1.0658273556891418E-2</v>
      </c>
      <c r="EC55">
        <f t="shared" si="20"/>
        <v>2.4491165897353045E-2</v>
      </c>
      <c r="ED55">
        <f t="shared" si="21"/>
        <v>3.1352582542476908E-2</v>
      </c>
      <c r="EE55">
        <f t="shared" si="22"/>
        <v>3.7505295295423242E-2</v>
      </c>
      <c r="EF55">
        <f t="shared" si="23"/>
        <v>5.7089828825333269E-2</v>
      </c>
    </row>
    <row r="56" spans="1:136" x14ac:dyDescent="0.25">
      <c r="A56">
        <v>15097.65</v>
      </c>
      <c r="B56">
        <v>21.59863</v>
      </c>
      <c r="C56">
        <v>33.375979999999998</v>
      </c>
      <c r="D56">
        <v>-7.7128909999999999</v>
      </c>
      <c r="E56">
        <v>31.877929999999999</v>
      </c>
      <c r="F56">
        <v>-14.259029999999999</v>
      </c>
      <c r="G56">
        <v>11.345700000000001</v>
      </c>
      <c r="H56">
        <v>0.12011719999999999</v>
      </c>
      <c r="I56">
        <v>4.4892620000000001</v>
      </c>
      <c r="J56">
        <v>34.499760000000002</v>
      </c>
      <c r="K56">
        <v>24.965820000000001</v>
      </c>
      <c r="L56">
        <v>8.8237299999999994</v>
      </c>
      <c r="M56">
        <v>207.38229999999999</v>
      </c>
      <c r="N56">
        <v>229.91499999999999</v>
      </c>
      <c r="O56">
        <v>269.36520000000002</v>
      </c>
      <c r="P56">
        <v>257.46879999999999</v>
      </c>
      <c r="Q56">
        <v>298.66160000000002</v>
      </c>
      <c r="R56">
        <v>399.89980000000003</v>
      </c>
      <c r="S56">
        <v>376.56380000000001</v>
      </c>
      <c r="T56">
        <v>386.25439999999998</v>
      </c>
      <c r="U56">
        <v>-55.476559999999999</v>
      </c>
      <c r="V56">
        <v>172.88820000000001</v>
      </c>
      <c r="W56">
        <v>205.8647</v>
      </c>
      <c r="X56">
        <v>381.31979999999999</v>
      </c>
      <c r="Y56">
        <v>356.57510000000002</v>
      </c>
      <c r="Z56">
        <v>369.86779999999999</v>
      </c>
      <c r="AA56">
        <v>252.97900000000001</v>
      </c>
      <c r="AB56">
        <v>268.584</v>
      </c>
      <c r="AC56">
        <v>328.0874</v>
      </c>
      <c r="AD56">
        <v>287.46609999999998</v>
      </c>
      <c r="AE56">
        <v>214.1455</v>
      </c>
      <c r="AF56">
        <v>253.40649999999999</v>
      </c>
      <c r="AG56">
        <v>266.35449999999997</v>
      </c>
      <c r="AH56">
        <v>231.96090000000001</v>
      </c>
      <c r="AI56">
        <v>232.17019999999999</v>
      </c>
      <c r="AJ56">
        <v>173.3672</v>
      </c>
      <c r="AK56">
        <v>173.304</v>
      </c>
      <c r="AL56">
        <v>169.67250000000001</v>
      </c>
      <c r="AM56">
        <v>155.08279999999999</v>
      </c>
      <c r="AN56">
        <v>105.2988</v>
      </c>
      <c r="AO56">
        <v>265.31729999999999</v>
      </c>
      <c r="AQ56">
        <f t="shared" si="42"/>
        <v>126.06706130676469</v>
      </c>
      <c r="AR56">
        <f t="shared" si="51"/>
        <v>58.078537757071445</v>
      </c>
      <c r="AS56">
        <f t="shared" si="51"/>
        <v>-50.725933333237791</v>
      </c>
      <c r="AT56">
        <f t="shared" si="51"/>
        <v>-76.033898195254352</v>
      </c>
      <c r="AU56">
        <f t="shared" si="51"/>
        <v>25.115163803877408</v>
      </c>
      <c r="AV56">
        <f t="shared" si="51"/>
        <v>-98.76273220260083</v>
      </c>
      <c r="AW56">
        <f t="shared" si="51"/>
        <v>-7.054922659573748E-3</v>
      </c>
      <c r="AX56">
        <f t="shared" si="51"/>
        <v>27.197539216419049</v>
      </c>
      <c r="AY56">
        <f t="shared" si="51"/>
        <v>-56.543446823090697</v>
      </c>
      <c r="AZ56">
        <f t="shared" si="51"/>
        <v>-36.299610494190553</v>
      </c>
      <c r="BA56">
        <f t="shared" si="51"/>
        <v>-13.055250577019549</v>
      </c>
      <c r="BB56">
        <f t="shared" si="51"/>
        <v>-30.886985574565244</v>
      </c>
      <c r="BC56">
        <f t="shared" si="51"/>
        <v>-18.98361369618658</v>
      </c>
      <c r="BD56">
        <f t="shared" si="51"/>
        <v>-49.719753452384907</v>
      </c>
      <c r="BE56">
        <f t="shared" si="51"/>
        <v>-160.47519297415232</v>
      </c>
      <c r="BF56">
        <f t="shared" si="51"/>
        <v>43.464839764501789</v>
      </c>
      <c r="BG56">
        <f t="shared" si="50"/>
        <v>49.330741414083263</v>
      </c>
      <c r="BH56">
        <f t="shared" si="50"/>
        <v>-45.156961188343303</v>
      </c>
      <c r="BI56">
        <f t="shared" si="50"/>
        <v>-54.563514177711284</v>
      </c>
      <c r="BJ56">
        <f t="shared" si="50"/>
        <v>49.353477995947877</v>
      </c>
      <c r="BK56">
        <f t="shared" si="50"/>
        <v>-249.86439040050641</v>
      </c>
      <c r="BL56">
        <f t="shared" si="50"/>
        <v>-73.00361056096915</v>
      </c>
      <c r="BM56">
        <f t="shared" si="50"/>
        <v>90.375881610493366</v>
      </c>
      <c r="BN56">
        <f t="shared" si="50"/>
        <v>-49.123801718477921</v>
      </c>
      <c r="BO56">
        <f t="shared" si="50"/>
        <v>-70.705293714173649</v>
      </c>
      <c r="BP56">
        <f t="shared" si="53"/>
        <v>-23.645344903087675</v>
      </c>
      <c r="BQ56">
        <f t="shared" si="53"/>
        <v>-61.987960198269093</v>
      </c>
      <c r="BR56">
        <f t="shared" si="53"/>
        <v>-24.299648304388086</v>
      </c>
      <c r="BS56">
        <f t="shared" si="53"/>
        <v>-175.20805819017608</v>
      </c>
      <c r="BT56">
        <f t="shared" si="53"/>
        <v>-315.11828239037663</v>
      </c>
      <c r="BU56">
        <f t="shared" si="53"/>
        <v>104.17954055841284</v>
      </c>
      <c r="BV56">
        <f t="shared" si="53"/>
        <v>-95.704593387074624</v>
      </c>
      <c r="BW56">
        <f t="shared" si="53"/>
        <v>-14.606252320341241</v>
      </c>
      <c r="BX56">
        <f t="shared" si="53"/>
        <v>-92.712303434075352</v>
      </c>
      <c r="BY56">
        <f t="shared" si="48"/>
        <v>-26.909180543390534</v>
      </c>
      <c r="BZ56">
        <f t="shared" si="48"/>
        <v>-99.981207578061998</v>
      </c>
      <c r="CA56">
        <f t="shared" si="48"/>
        <v>-83.679143855783252</v>
      </c>
      <c r="CB56">
        <f t="shared" si="48"/>
        <v>-86.248797954513606</v>
      </c>
      <c r="CC56">
        <f t="shared" si="43"/>
        <v>-67.919828809568656</v>
      </c>
      <c r="CD56">
        <f t="shared" si="10"/>
        <v>-97.409974366316817</v>
      </c>
      <c r="CF56">
        <f t="shared" si="44"/>
        <v>5.2559076428351399E-2</v>
      </c>
      <c r="CG56">
        <f t="shared" si="49"/>
        <v>2.4545474977108631E-2</v>
      </c>
      <c r="CH56">
        <f t="shared" si="49"/>
        <v>-2.2441139101786495E-2</v>
      </c>
      <c r="CI56">
        <f t="shared" si="49"/>
        <v>-3.3803068891285461E-2</v>
      </c>
      <c r="CJ56">
        <f t="shared" si="49"/>
        <v>1.0821584317229904E-2</v>
      </c>
      <c r="CK56">
        <f t="shared" si="49"/>
        <v>-3.3187040157226143E-2</v>
      </c>
      <c r="CL56">
        <f t="shared" si="49"/>
        <v>-2.4001194121699104E-6</v>
      </c>
      <c r="CM56">
        <f t="shared" si="49"/>
        <v>9.1457307175385732E-3</v>
      </c>
      <c r="CN56">
        <f t="shared" si="49"/>
        <v>-1.7839113958883809E-2</v>
      </c>
      <c r="CO56">
        <f t="shared" si="49"/>
        <v>-1.1459960773836816E-2</v>
      </c>
      <c r="CP56">
        <f t="shared" si="49"/>
        <v>-4.1182965296510006E-3</v>
      </c>
      <c r="CQ56">
        <f t="shared" si="55"/>
        <v>-1.4679332282777409E-2</v>
      </c>
      <c r="CR56">
        <f t="shared" si="55"/>
        <v>-8.9223058948912273E-3</v>
      </c>
      <c r="CS56">
        <f t="shared" si="55"/>
        <v>-2.4558790718354574E-2</v>
      </c>
      <c r="CT56">
        <f t="shared" si="55"/>
        <v>-7.8952523581100692E-2</v>
      </c>
      <c r="CU56">
        <f t="shared" si="55"/>
        <v>2.0383174423708614E-2</v>
      </c>
      <c r="CV56">
        <f t="shared" si="54"/>
        <v>2.2830413967333745E-2</v>
      </c>
      <c r="CW56">
        <f t="shared" si="54"/>
        <v>-2.1498022035496622E-2</v>
      </c>
      <c r="CX56">
        <f t="shared" si="54"/>
        <v>-2.5618361496536551E-2</v>
      </c>
      <c r="CY56">
        <f t="shared" si="54"/>
        <v>1.9160202918585268E-2</v>
      </c>
      <c r="CZ56">
        <f t="shared" si="54"/>
        <v>-0.10905223528295774</v>
      </c>
      <c r="DA56">
        <f t="shared" si="54"/>
        <v>-3.1256840137975916E-2</v>
      </c>
      <c r="DB56">
        <f t="shared" si="54"/>
        <v>4.0670134289902425E-2</v>
      </c>
      <c r="DC56">
        <f t="shared" si="54"/>
        <v>-2.2691510942355539E-2</v>
      </c>
      <c r="DD56">
        <f t="shared" si="54"/>
        <v>-3.3462423808733273E-2</v>
      </c>
      <c r="DE56">
        <f t="shared" si="54"/>
        <v>-1.2583944538302323E-2</v>
      </c>
      <c r="DF56">
        <f t="shared" si="54"/>
        <v>-3.2135295640427858E-2</v>
      </c>
      <c r="DG56">
        <f t="shared" si="54"/>
        <v>-1.1605768195078274E-2</v>
      </c>
      <c r="DH56">
        <f t="shared" si="54"/>
        <v>-8.3784706342326945E-2</v>
      </c>
      <c r="DI56">
        <f t="shared" si="54"/>
        <v>-0.15546468088178711</v>
      </c>
      <c r="DJ56">
        <f t="shared" si="54"/>
        <v>4.5998932340085612E-2</v>
      </c>
      <c r="DK56">
        <f t="shared" si="52"/>
        <v>-5.0301150607685828E-2</v>
      </c>
      <c r="DL56">
        <f t="shared" si="52"/>
        <v>-7.553009247001515E-3</v>
      </c>
      <c r="DM56">
        <f t="shared" si="52"/>
        <v>-4.9872217811107206E-2</v>
      </c>
      <c r="DN56">
        <f t="shared" si="52"/>
        <v>-1.440594689969932E-2</v>
      </c>
      <c r="DO56">
        <f t="shared" si="52"/>
        <v>-5.6363905205502551E-2</v>
      </c>
      <c r="DP56">
        <f t="shared" si="45"/>
        <v>-4.6317053444702862E-2</v>
      </c>
      <c r="DQ56">
        <f t="shared" si="30"/>
        <v>-4.6894022857733954E-2</v>
      </c>
      <c r="DR56">
        <f t="shared" si="31"/>
        <v>-3.6327036383218554E-2</v>
      </c>
      <c r="DS56">
        <f t="shared" si="32"/>
        <v>-5.5429146648824743E-2</v>
      </c>
      <c r="DW56">
        <f t="shared" si="46"/>
        <v>15097.65</v>
      </c>
      <c r="DX56">
        <f t="shared" si="16"/>
        <v>-2.3435593719866709E-3</v>
      </c>
      <c r="DY56">
        <f t="shared" si="17"/>
        <v>-1.6376968452264339E-2</v>
      </c>
      <c r="DZ56">
        <f t="shared" si="18"/>
        <v>-2.7633990602260045E-2</v>
      </c>
      <c r="EA56">
        <f t="shared" si="19"/>
        <v>-4.6451526455525305E-2</v>
      </c>
      <c r="EC56">
        <f t="shared" si="20"/>
        <v>2.5921863056906608E-2</v>
      </c>
      <c r="ED56">
        <f t="shared" si="21"/>
        <v>3.1715817940272985E-2</v>
      </c>
      <c r="EE56">
        <f t="shared" si="22"/>
        <v>3.7268512792263654E-2</v>
      </c>
      <c r="EF56">
        <f t="shared" si="23"/>
        <v>5.5328032419121112E-2</v>
      </c>
    </row>
    <row r="57" spans="1:136" x14ac:dyDescent="0.25">
      <c r="A57">
        <v>15107.29</v>
      </c>
      <c r="B57">
        <v>-17.931640000000002</v>
      </c>
      <c r="C57">
        <v>18.037109999999998</v>
      </c>
      <c r="D57">
        <v>8.6147460000000002</v>
      </c>
      <c r="E57">
        <v>2.9570310000000002</v>
      </c>
      <c r="F57">
        <v>-52.637210000000003</v>
      </c>
      <c r="G57">
        <v>37.13843</v>
      </c>
      <c r="H57">
        <v>-5.1711429999999998</v>
      </c>
      <c r="I57">
        <v>-19.168310000000002</v>
      </c>
      <c r="J57">
        <v>16.54907</v>
      </c>
      <c r="K57">
        <v>19.33398</v>
      </c>
      <c r="L57">
        <v>-10.27148</v>
      </c>
      <c r="M57">
        <v>90.047359999999998</v>
      </c>
      <c r="N57">
        <v>147.90530000000001</v>
      </c>
      <c r="O57">
        <v>161.0361</v>
      </c>
      <c r="P57">
        <v>234.09569999999999</v>
      </c>
      <c r="Q57">
        <v>187.44970000000001</v>
      </c>
      <c r="R57">
        <v>284.92340000000002</v>
      </c>
      <c r="S57">
        <v>285.13119999999998</v>
      </c>
      <c r="T57">
        <v>298.00049999999999</v>
      </c>
      <c r="U57">
        <v>-62.595700000000001</v>
      </c>
      <c r="V57">
        <v>119.301</v>
      </c>
      <c r="W57">
        <v>167.0702</v>
      </c>
      <c r="X57">
        <v>283.2251</v>
      </c>
      <c r="Y57">
        <v>271.87849999999997</v>
      </c>
      <c r="Z57">
        <v>235.2885</v>
      </c>
      <c r="AA57">
        <v>202.0984</v>
      </c>
      <c r="AB57">
        <v>212.5249</v>
      </c>
      <c r="AC57">
        <v>220.07230000000001</v>
      </c>
      <c r="AD57">
        <v>164.7834</v>
      </c>
      <c r="AE57">
        <v>158.35640000000001</v>
      </c>
      <c r="AF57">
        <v>137.34790000000001</v>
      </c>
      <c r="AG57">
        <v>175.34809999999999</v>
      </c>
      <c r="AH57">
        <v>141.8262</v>
      </c>
      <c r="AI57">
        <v>159.3442</v>
      </c>
      <c r="AJ57">
        <v>123.27370000000001</v>
      </c>
      <c r="AK57">
        <v>154.42189999999999</v>
      </c>
      <c r="AL57">
        <v>124.4722</v>
      </c>
      <c r="AM57">
        <v>100.8874</v>
      </c>
      <c r="AN57">
        <v>92.74512</v>
      </c>
      <c r="AO57">
        <v>205.3211</v>
      </c>
      <c r="AQ57">
        <f t="shared" si="42"/>
        <v>86.457690586713937</v>
      </c>
      <c r="AR57">
        <f t="shared" si="51"/>
        <v>42.608241629638613</v>
      </c>
      <c r="AS57">
        <f t="shared" si="51"/>
        <v>-34.504608106350702</v>
      </c>
      <c r="AT57">
        <f t="shared" si="51"/>
        <v>-105.15117200625627</v>
      </c>
      <c r="AU57">
        <f t="shared" si="51"/>
        <v>-13.388216648661789</v>
      </c>
      <c r="AV57">
        <f t="shared" si="51"/>
        <v>-73.079963671850095</v>
      </c>
      <c r="AW57">
        <f t="shared" si="51"/>
        <v>-5.3712839976567608</v>
      </c>
      <c r="AX57">
        <f t="shared" si="51"/>
        <v>3.4679762654641344</v>
      </c>
      <c r="AY57">
        <f t="shared" si="51"/>
        <v>-74.564127700951616</v>
      </c>
      <c r="AZ57">
        <f t="shared" si="51"/>
        <v>-42.061496428064004</v>
      </c>
      <c r="BA57">
        <f t="shared" si="51"/>
        <v>-32.330534871142049</v>
      </c>
      <c r="BB57">
        <f t="shared" si="51"/>
        <v>-148.51878619183256</v>
      </c>
      <c r="BC57">
        <f t="shared" si="51"/>
        <v>-101.3031665603076</v>
      </c>
      <c r="BD57">
        <f t="shared" si="51"/>
        <v>-158.35981526717578</v>
      </c>
      <c r="BE57">
        <f t="shared" si="51"/>
        <v>-184.27990736643761</v>
      </c>
      <c r="BF57">
        <f t="shared" si="51"/>
        <v>-68.044242479833372</v>
      </c>
      <c r="BG57">
        <f t="shared" si="50"/>
        <v>-65.946217604385254</v>
      </c>
      <c r="BH57">
        <f t="shared" si="50"/>
        <v>-136.93699544952386</v>
      </c>
      <c r="BI57">
        <f t="shared" si="50"/>
        <v>-143.2253893054019</v>
      </c>
      <c r="BJ57">
        <f t="shared" si="50"/>
        <v>42.212133652823333</v>
      </c>
      <c r="BK57">
        <f t="shared" si="50"/>
        <v>-303.8936469261152</v>
      </c>
      <c r="BL57">
        <f t="shared" si="50"/>
        <v>-112.15620888864157</v>
      </c>
      <c r="BM57">
        <f t="shared" si="50"/>
        <v>-8.008641189933428</v>
      </c>
      <c r="BN57">
        <f t="shared" si="50"/>
        <v>-134.16735587141517</v>
      </c>
      <c r="BO57">
        <f t="shared" si="50"/>
        <v>-205.67547186500951</v>
      </c>
      <c r="BP57">
        <f t="shared" si="53"/>
        <v>-74.81890145926036</v>
      </c>
      <c r="BQ57">
        <f t="shared" si="53"/>
        <v>-118.37082235864011</v>
      </c>
      <c r="BR57">
        <f t="shared" si="53"/>
        <v>-132.63032870093556</v>
      </c>
      <c r="BS57">
        <f t="shared" si="53"/>
        <v>-298.3228243422592</v>
      </c>
      <c r="BT57">
        <f t="shared" si="53"/>
        <v>-371.38589551600376</v>
      </c>
      <c r="BU57">
        <f t="shared" si="53"/>
        <v>-12.142605413287612</v>
      </c>
      <c r="BV57">
        <f t="shared" si="53"/>
        <v>-187.03576660249837</v>
      </c>
      <c r="BW57">
        <f t="shared" si="53"/>
        <v>-105.02512591970427</v>
      </c>
      <c r="BX57">
        <f t="shared" si="53"/>
        <v>-165.86769192044073</v>
      </c>
      <c r="BY57">
        <f t="shared" si="48"/>
        <v>-77.218574988732541</v>
      </c>
      <c r="BZ57">
        <f t="shared" si="48"/>
        <v>-119.14670453079077</v>
      </c>
      <c r="CA57">
        <f t="shared" si="48"/>
        <v>-129.15716223513431</v>
      </c>
      <c r="CB57">
        <f t="shared" si="48"/>
        <v>-140.68263904713422</v>
      </c>
      <c r="CC57">
        <f t="shared" si="43"/>
        <v>-80.7043698179736</v>
      </c>
      <c r="CD57">
        <f t="shared" si="10"/>
        <v>-157.74770322245058</v>
      </c>
      <c r="CF57">
        <f t="shared" si="44"/>
        <v>3.60453898128743E-2</v>
      </c>
      <c r="CG57">
        <f t="shared" si="49"/>
        <v>1.80073322974037E-2</v>
      </c>
      <c r="CH57">
        <f t="shared" si="49"/>
        <v>-1.5264829235973403E-2</v>
      </c>
      <c r="CI57">
        <f t="shared" si="49"/>
        <v>-4.6747995245477722E-2</v>
      </c>
      <c r="CJ57">
        <f t="shared" si="49"/>
        <v>-5.7686948192815345E-3</v>
      </c>
      <c r="CK57">
        <f t="shared" si="49"/>
        <v>-2.4556911650551204E-2</v>
      </c>
      <c r="CL57">
        <f t="shared" si="49"/>
        <v>-1.8273372527421155E-3</v>
      </c>
      <c r="CM57">
        <f t="shared" si="49"/>
        <v>1.1661781901063499E-3</v>
      </c>
      <c r="CN57">
        <f t="shared" si="49"/>
        <v>-2.3524529296272811E-2</v>
      </c>
      <c r="CO57">
        <f t="shared" si="49"/>
        <v>-1.3279015741274538E-2</v>
      </c>
      <c r="CP57">
        <f t="shared" si="49"/>
        <v>-1.0198711145074146E-2</v>
      </c>
      <c r="CQ57">
        <f t="shared" si="55"/>
        <v>-7.0584959075449386E-2</v>
      </c>
      <c r="CR57">
        <f t="shared" si="55"/>
        <v>-4.7612528080138231E-2</v>
      </c>
      <c r="CS57">
        <f t="shared" si="55"/>
        <v>-7.8220934161879113E-2</v>
      </c>
      <c r="CT57">
        <f t="shared" si="55"/>
        <v>-9.0664254469631181E-2</v>
      </c>
      <c r="CU57">
        <f t="shared" si="55"/>
        <v>-3.1909876362372108E-2</v>
      </c>
      <c r="CV57">
        <f t="shared" si="54"/>
        <v>-3.052010580684613E-2</v>
      </c>
      <c r="CW57">
        <f t="shared" si="54"/>
        <v>-6.5192042780958623E-2</v>
      </c>
      <c r="CX57">
        <f t="shared" si="54"/>
        <v>-6.7246398147258662E-2</v>
      </c>
      <c r="CY57">
        <f t="shared" si="54"/>
        <v>1.6387761901622055E-2</v>
      </c>
      <c r="CZ57">
        <f t="shared" si="54"/>
        <v>-0.13263307121299842</v>
      </c>
      <c r="DA57">
        <f t="shared" si="54"/>
        <v>-4.802020975094036E-2</v>
      </c>
      <c r="DB57">
        <f t="shared" si="54"/>
        <v>-3.6039760483666324E-3</v>
      </c>
      <c r="DC57">
        <f t="shared" si="54"/>
        <v>-6.197525267507855E-2</v>
      </c>
      <c r="DD57">
        <f t="shared" si="54"/>
        <v>-9.733924357107214E-2</v>
      </c>
      <c r="DE57">
        <f t="shared" si="54"/>
        <v>-3.9818277561140293E-2</v>
      </c>
      <c r="DF57">
        <f t="shared" si="54"/>
        <v>-6.1364841810066281E-2</v>
      </c>
      <c r="DG57">
        <f t="shared" si="54"/>
        <v>-6.3345643165630877E-2</v>
      </c>
      <c r="DH57">
        <f t="shared" si="54"/>
        <v>-0.14265833712739154</v>
      </c>
      <c r="DI57">
        <f t="shared" si="54"/>
        <v>-0.18322449999541976</v>
      </c>
      <c r="DJ57">
        <f t="shared" si="54"/>
        <v>-5.3613874839945211E-3</v>
      </c>
      <c r="DK57">
        <f t="shared" si="52"/>
        <v>-9.8303685663710866E-2</v>
      </c>
      <c r="DL57">
        <f t="shared" si="52"/>
        <v>-5.4309327939947034E-2</v>
      </c>
      <c r="DM57">
        <f t="shared" si="52"/>
        <v>-8.9224292277064687E-2</v>
      </c>
      <c r="DN57">
        <f t="shared" si="52"/>
        <v>-4.1339300138270536E-2</v>
      </c>
      <c r="DO57">
        <f t="shared" si="52"/>
        <v>-6.7168358158489094E-2</v>
      </c>
      <c r="DP57">
        <f t="shared" si="45"/>
        <v>-7.1489488424031383E-2</v>
      </c>
      <c r="DQ57">
        <f t="shared" si="30"/>
        <v>-7.6490050268780599E-2</v>
      </c>
      <c r="DR57">
        <f t="shared" si="31"/>
        <v>-4.3164869965767974E-2</v>
      </c>
      <c r="DS57">
        <f t="shared" si="32"/>
        <v>-8.9763092869224723E-2</v>
      </c>
      <c r="DW57">
        <f t="shared" si="46"/>
        <v>15107.29</v>
      </c>
      <c r="DX57">
        <f t="shared" si="16"/>
        <v>-7.8135567351148294E-3</v>
      </c>
      <c r="DY57">
        <f t="shared" si="17"/>
        <v>-6.024388736056667E-2</v>
      </c>
      <c r="DZ57">
        <f t="shared" si="18"/>
        <v>-5.8427563916453734E-2</v>
      </c>
      <c r="EA57">
        <f t="shared" si="19"/>
        <v>-8.3675408578702148E-2</v>
      </c>
      <c r="EC57">
        <f t="shared" si="20"/>
        <v>2.2011642797280198E-2</v>
      </c>
      <c r="ED57">
        <f t="shared" si="21"/>
        <v>2.1629677749107498E-2</v>
      </c>
      <c r="EE57">
        <f t="shared" si="22"/>
        <v>4.0073424956424651E-2</v>
      </c>
      <c r="EF57">
        <f t="shared" si="23"/>
        <v>5.3435196846768465E-2</v>
      </c>
    </row>
    <row r="58" spans="1:136" x14ac:dyDescent="0.25">
      <c r="A58">
        <v>15120.49</v>
      </c>
      <c r="B58">
        <v>-7.4042969999999997</v>
      </c>
      <c r="C58">
        <v>-6.6074219999999997</v>
      </c>
      <c r="D58">
        <v>-18.02563</v>
      </c>
      <c r="E58">
        <v>16.26172</v>
      </c>
      <c r="F58">
        <v>-1.9160159999999999</v>
      </c>
      <c r="G58">
        <v>64.725830000000002</v>
      </c>
      <c r="H58">
        <v>35.921140000000001</v>
      </c>
      <c r="I58">
        <v>6.5696750000000002</v>
      </c>
      <c r="J58">
        <v>55.287840000000003</v>
      </c>
      <c r="K58">
        <v>-13.45215</v>
      </c>
      <c r="L58">
        <v>21.154540000000001</v>
      </c>
      <c r="M58">
        <v>67.824219999999997</v>
      </c>
      <c r="N58">
        <v>73.148439999999994</v>
      </c>
      <c r="O58">
        <v>110.31100000000001</v>
      </c>
      <c r="P58">
        <v>161.52199999999999</v>
      </c>
      <c r="Q58">
        <v>105.3999</v>
      </c>
      <c r="R58">
        <v>213.47380000000001</v>
      </c>
      <c r="S58">
        <v>211.3502</v>
      </c>
      <c r="T58">
        <v>193.5967</v>
      </c>
      <c r="U58">
        <v>-59.083010000000002</v>
      </c>
      <c r="V58">
        <v>53.793210000000002</v>
      </c>
      <c r="W58">
        <v>77.203000000000003</v>
      </c>
      <c r="X58">
        <v>161.44820000000001</v>
      </c>
      <c r="Y58">
        <v>163.98159999999999</v>
      </c>
      <c r="Z58">
        <v>162.29599999999999</v>
      </c>
      <c r="AA58">
        <v>94.125489999999999</v>
      </c>
      <c r="AB58">
        <v>132.9863</v>
      </c>
      <c r="AC58">
        <v>125.3091</v>
      </c>
      <c r="AD58">
        <v>123.937</v>
      </c>
      <c r="AE58">
        <v>62.171880000000002</v>
      </c>
      <c r="AF58">
        <v>48.740479999999998</v>
      </c>
      <c r="AG58">
        <v>106.0972</v>
      </c>
      <c r="AH58">
        <v>91.25488</v>
      </c>
      <c r="AI58">
        <v>107.4603</v>
      </c>
      <c r="AJ58">
        <v>47.147709999999996</v>
      </c>
      <c r="AK58">
        <v>71.181880000000007</v>
      </c>
      <c r="AL58">
        <v>83.26764</v>
      </c>
      <c r="AM58">
        <v>38.061250000000001</v>
      </c>
      <c r="AN58">
        <v>48.561520000000002</v>
      </c>
      <c r="AO58">
        <v>150.0941</v>
      </c>
      <c r="AQ58">
        <f t="shared" si="42"/>
        <v>96.876721397432846</v>
      </c>
      <c r="AR58">
        <f t="shared" si="51"/>
        <v>17.78374854228251</v>
      </c>
      <c r="AS58">
        <f t="shared" si="51"/>
        <v>-61.29055624380819</v>
      </c>
      <c r="AT58">
        <f t="shared" si="51"/>
        <v>-92.11537797567803</v>
      </c>
      <c r="AU58">
        <f t="shared" si="51"/>
        <v>37.161541047031463</v>
      </c>
      <c r="AV58">
        <f t="shared" si="51"/>
        <v>-45.643133318539896</v>
      </c>
      <c r="AW58">
        <f t="shared" si="51"/>
        <v>35.621083115417655</v>
      </c>
      <c r="AX58">
        <f t="shared" si="51"/>
        <v>29.10738444465451</v>
      </c>
      <c r="AY58">
        <f t="shared" si="51"/>
        <v>-35.921195832462402</v>
      </c>
      <c r="AZ58">
        <f t="shared" si="51"/>
        <v>-75.025697623824257</v>
      </c>
      <c r="BA58">
        <f t="shared" si="51"/>
        <v>-1.1510896307288476</v>
      </c>
      <c r="BB58">
        <f t="shared" si="51"/>
        <v>-171.14841583373382</v>
      </c>
      <c r="BC58">
        <f t="shared" si="51"/>
        <v>-176.48430641574305</v>
      </c>
      <c r="BD58">
        <f t="shared" si="51"/>
        <v>-209.51071360278146</v>
      </c>
      <c r="BE58">
        <f t="shared" si="51"/>
        <v>-257.44461462558331</v>
      </c>
      <c r="BF58">
        <f t="shared" si="51"/>
        <v>-150.50097252394363</v>
      </c>
      <c r="BG58">
        <f t="shared" si="50"/>
        <v>-137.80737144710139</v>
      </c>
      <c r="BH58">
        <f t="shared" si="50"/>
        <v>-211.19373530923156</v>
      </c>
      <c r="BI58">
        <f t="shared" si="50"/>
        <v>-248.18782744705283</v>
      </c>
      <c r="BJ58">
        <f t="shared" si="50"/>
        <v>45.694419365557366</v>
      </c>
      <c r="BK58">
        <f t="shared" si="50"/>
        <v>-370.00674254209395</v>
      </c>
      <c r="BL58">
        <f t="shared" si="50"/>
        <v>-202.51375099707272</v>
      </c>
      <c r="BM58">
        <f t="shared" si="50"/>
        <v>-130.18239398719831</v>
      </c>
      <c r="BN58">
        <f t="shared" si="50"/>
        <v>-242.53933832149502</v>
      </c>
      <c r="BO58">
        <f t="shared" si="50"/>
        <v>-279.20319920847766</v>
      </c>
      <c r="BP58">
        <f t="shared" si="53"/>
        <v>-183.19295529136377</v>
      </c>
      <c r="BQ58">
        <f t="shared" si="53"/>
        <v>-198.35274813840121</v>
      </c>
      <c r="BR58">
        <f t="shared" si="53"/>
        <v>-227.82565123562699</v>
      </c>
      <c r="BS58">
        <f t="shared" si="53"/>
        <v>-339.76085019365928</v>
      </c>
      <c r="BT58">
        <f t="shared" si="53"/>
        <v>-468.22564095773396</v>
      </c>
      <c r="BU58">
        <f t="shared" si="53"/>
        <v>-101.11089749071971</v>
      </c>
      <c r="BV58">
        <f t="shared" si="53"/>
        <v>-256.73137681448929</v>
      </c>
      <c r="BW58">
        <f t="shared" si="53"/>
        <v>-155.98556329642537</v>
      </c>
      <c r="BX58">
        <f t="shared" si="53"/>
        <v>-218.20262179803632</v>
      </c>
      <c r="BY58">
        <f t="shared" ref="BY58:CB72" si="56">(AJ58-($A58*SLOPE(AJ$74:AJ$78,$A$74:$A$78)+INTERCEPT(AJ$74:AJ$78,$A$74:$A$78)))-(AJ$10-($A$10*SLOPE(AJ$74:AJ$78,$A$74:$A$78)+INTERCEPT(AJ$74:AJ$78,$A$74:$A$78)))</f>
        <v>-153.64018808816346</v>
      </c>
      <c r="BZ58">
        <f t="shared" si="56"/>
        <v>-202.774778449465</v>
      </c>
      <c r="CA58">
        <f t="shared" si="56"/>
        <v>-170.74200051391367</v>
      </c>
      <c r="CB58">
        <f t="shared" si="56"/>
        <v>-203.83528514906286</v>
      </c>
      <c r="CC58">
        <f t="shared" si="43"/>
        <v>-125.20408655147409</v>
      </c>
      <c r="CD58">
        <f t="shared" si="10"/>
        <v>-213.44235684288267</v>
      </c>
      <c r="CF58">
        <f t="shared" si="44"/>
        <v>4.0389225792023427E-2</v>
      </c>
      <c r="CG58">
        <f t="shared" si="49"/>
        <v>7.5158668193336083E-3</v>
      </c>
      <c r="CH58">
        <f t="shared" si="49"/>
        <v>-2.7114925402307543E-2</v>
      </c>
      <c r="CI58">
        <f t="shared" si="49"/>
        <v>-4.0952555920025023E-2</v>
      </c>
      <c r="CJ58">
        <f t="shared" si="49"/>
        <v>1.6012109374997009E-2</v>
      </c>
      <c r="CK58">
        <f t="shared" si="49"/>
        <v>-1.533736931494206E-2</v>
      </c>
      <c r="CL58">
        <f t="shared" si="49"/>
        <v>1.2118467798057657E-2</v>
      </c>
      <c r="CM58">
        <f t="shared" si="49"/>
        <v>9.7879553699465674E-3</v>
      </c>
      <c r="CN58">
        <f t="shared" si="49"/>
        <v>-1.1332919056023905E-2</v>
      </c>
      <c r="CO58">
        <f t="shared" si="49"/>
        <v>-2.3685971835327828E-2</v>
      </c>
      <c r="CP58">
        <f t="shared" si="49"/>
        <v>-3.6311278773096554E-4</v>
      </c>
      <c r="CQ58">
        <f t="shared" si="55"/>
        <v>-8.1339904783819417E-2</v>
      </c>
      <c r="CR58">
        <f t="shared" si="55"/>
        <v>-8.2947693346988413E-2</v>
      </c>
      <c r="CS58">
        <f t="shared" si="55"/>
        <v>-0.1034866307925553</v>
      </c>
      <c r="CT58">
        <f t="shared" si="55"/>
        <v>-0.12666071079489297</v>
      </c>
      <c r="CU58">
        <f t="shared" si="55"/>
        <v>-7.057860078432257E-2</v>
      </c>
      <c r="CV58">
        <f t="shared" si="54"/>
        <v>-6.3777661711552053E-2</v>
      </c>
      <c r="CW58">
        <f t="shared" si="54"/>
        <v>-0.10054369151413821</v>
      </c>
      <c r="CX58">
        <f t="shared" si="54"/>
        <v>-0.11652778561641636</v>
      </c>
      <c r="CY58">
        <f t="shared" si="54"/>
        <v>1.773966866859707E-2</v>
      </c>
      <c r="CZ58">
        <f t="shared" si="54"/>
        <v>-0.16148784658471854</v>
      </c>
      <c r="DA58">
        <f t="shared" si="54"/>
        <v>-8.6707217520027968E-2</v>
      </c>
      <c r="DB58">
        <f t="shared" si="54"/>
        <v>-5.8583499837478799E-2</v>
      </c>
      <c r="DC58">
        <f t="shared" si="54"/>
        <v>-0.11203497809502197</v>
      </c>
      <c r="DD58">
        <f t="shared" si="54"/>
        <v>-0.13213742974375614</v>
      </c>
      <c r="DE58">
        <f t="shared" si="54"/>
        <v>-9.7494453924974786E-2</v>
      </c>
      <c r="DF58">
        <f t="shared" si="54"/>
        <v>-0.10282842316687227</v>
      </c>
      <c r="DG58">
        <f t="shared" si="54"/>
        <v>-0.10881193274949412</v>
      </c>
      <c r="DH58">
        <f t="shared" si="54"/>
        <v>-0.16247405144571833</v>
      </c>
      <c r="DI58">
        <f t="shared" si="54"/>
        <v>-0.23100071915848744</v>
      </c>
      <c r="DJ58">
        <f t="shared" si="54"/>
        <v>-4.4644018466496925E-2</v>
      </c>
      <c r="DK58">
        <f t="shared" si="52"/>
        <v>-0.13493483639426079</v>
      </c>
      <c r="DL58">
        <f t="shared" si="52"/>
        <v>-8.0661375425911855E-2</v>
      </c>
      <c r="DM58">
        <f t="shared" si="52"/>
        <v>-0.11737653232835837</v>
      </c>
      <c r="DN58">
        <f t="shared" si="52"/>
        <v>-8.2251943261109087E-2</v>
      </c>
      <c r="DO58">
        <f t="shared" si="52"/>
        <v>-0.11431326613722789</v>
      </c>
      <c r="DP58">
        <f t="shared" si="45"/>
        <v>-9.4507018101044601E-2</v>
      </c>
      <c r="DQ58">
        <f t="shared" si="30"/>
        <v>-0.1108265477048616</v>
      </c>
      <c r="DR58">
        <f t="shared" si="31"/>
        <v>-6.6965619425151932E-2</v>
      </c>
      <c r="DS58">
        <f t="shared" si="32"/>
        <v>-0.12145499242227412</v>
      </c>
      <c r="DW58">
        <f t="shared" si="46"/>
        <v>15120.49</v>
      </c>
      <c r="DX58">
        <f t="shared" si="16"/>
        <v>-2.9966571965453683E-3</v>
      </c>
      <c r="DY58">
        <f t="shared" si="17"/>
        <v>-9.323283491808565E-2</v>
      </c>
      <c r="DZ58">
        <f t="shared" si="18"/>
        <v>-9.5132772708836258E-2</v>
      </c>
      <c r="EA58">
        <f t="shared" si="19"/>
        <v>-0.11801819563540168</v>
      </c>
      <c r="EC58">
        <f t="shared" si="20"/>
        <v>2.3292070271743081E-2</v>
      </c>
      <c r="ED58">
        <f t="shared" si="21"/>
        <v>2.2189811190874296E-2</v>
      </c>
      <c r="EE58">
        <f t="shared" si="22"/>
        <v>4.4913568217553546E-2</v>
      </c>
      <c r="EF58">
        <f t="shared" si="23"/>
        <v>5.4374841236267374E-2</v>
      </c>
    </row>
    <row r="59" spans="1:136" x14ac:dyDescent="0.25">
      <c r="A59">
        <v>15138.57</v>
      </c>
      <c r="B59">
        <v>21.415040000000001</v>
      </c>
      <c r="C59">
        <v>-2.004883</v>
      </c>
      <c r="D59">
        <v>-14.3584</v>
      </c>
      <c r="E59">
        <v>-18.407229999999998</v>
      </c>
      <c r="F59">
        <v>-23.41797</v>
      </c>
      <c r="G59">
        <v>46.050289999999997</v>
      </c>
      <c r="H59">
        <v>23.847660000000001</v>
      </c>
      <c r="I59">
        <v>6.6421089999999996</v>
      </c>
      <c r="J59">
        <v>32.42163</v>
      </c>
      <c r="K59">
        <v>-20.843260000000001</v>
      </c>
      <c r="L59">
        <v>-21.860109999999999</v>
      </c>
      <c r="M59">
        <v>24.220700000000001</v>
      </c>
      <c r="N59">
        <v>-3.6855470000000001</v>
      </c>
      <c r="O59">
        <v>26.417480000000001</v>
      </c>
      <c r="P59">
        <v>89.070310000000006</v>
      </c>
      <c r="Q59">
        <v>64.269040000000004</v>
      </c>
      <c r="R59">
        <v>157.23259999999999</v>
      </c>
      <c r="S59">
        <v>107.4222</v>
      </c>
      <c r="T59">
        <v>148.12739999999999</v>
      </c>
      <c r="U59">
        <v>-40.569339999999997</v>
      </c>
      <c r="V59">
        <v>20.338619999999999</v>
      </c>
      <c r="W59">
        <v>50.48413</v>
      </c>
      <c r="X59">
        <v>99.35181</v>
      </c>
      <c r="Y59">
        <v>102.5762</v>
      </c>
      <c r="Z59">
        <v>78.039550000000006</v>
      </c>
      <c r="AA59">
        <v>36.592289999999998</v>
      </c>
      <c r="AB59">
        <v>79.827150000000003</v>
      </c>
      <c r="AC59">
        <v>80.485349999999997</v>
      </c>
      <c r="AD59">
        <v>49.862299999999998</v>
      </c>
      <c r="AE59">
        <v>8.2397460000000002</v>
      </c>
      <c r="AF59">
        <v>15.102779999999999</v>
      </c>
      <c r="AG59">
        <v>56.636960000000002</v>
      </c>
      <c r="AH59">
        <v>49.926760000000002</v>
      </c>
      <c r="AI59">
        <v>46.464109999999998</v>
      </c>
      <c r="AJ59">
        <v>30.564640000000001</v>
      </c>
      <c r="AK59">
        <v>39.499020000000002</v>
      </c>
      <c r="AL59">
        <v>64.457340000000002</v>
      </c>
      <c r="AM59">
        <v>23.216000000000001</v>
      </c>
      <c r="AN59">
        <v>13.86816</v>
      </c>
      <c r="AO59">
        <v>97.065309999999997</v>
      </c>
      <c r="AQ59">
        <f t="shared" si="42"/>
        <v>125.54770351999329</v>
      </c>
      <c r="AR59">
        <f t="shared" si="51"/>
        <v>22.13979538626743</v>
      </c>
      <c r="AS59">
        <f t="shared" si="51"/>
        <v>-57.822715959356017</v>
      </c>
      <c r="AT59">
        <f t="shared" si="51"/>
        <v>-127.15263260046174</v>
      </c>
      <c r="AU59">
        <f t="shared" si="51"/>
        <v>15.424771260526452</v>
      </c>
      <c r="AV59">
        <f t="shared" si="51"/>
        <v>-64.524908107339343</v>
      </c>
      <c r="AW59">
        <f t="shared" si="51"/>
        <v>23.410748627871072</v>
      </c>
      <c r="AX59">
        <f t="shared" si="51"/>
        <v>29.044798071909206</v>
      </c>
      <c r="AY59">
        <f t="shared" si="51"/>
        <v>-58.91867503077416</v>
      </c>
      <c r="AZ59">
        <f t="shared" si="51"/>
        <v>-82.660711201047448</v>
      </c>
      <c r="BA59">
        <f t="shared" si="51"/>
        <v>-44.503472331738614</v>
      </c>
      <c r="BB59">
        <f t="shared" si="51"/>
        <v>-215.30870346445923</v>
      </c>
      <c r="BC59">
        <f t="shared" si="51"/>
        <v>-253.89942824803637</v>
      </c>
      <c r="BD59">
        <f t="shared" si="51"/>
        <v>-293.98744829276262</v>
      </c>
      <c r="BE59">
        <f t="shared" si="51"/>
        <v>-330.70580547750421</v>
      </c>
      <c r="BF59">
        <f t="shared" si="51"/>
        <v>-192.18920337224017</v>
      </c>
      <c r="BG59">
        <f t="shared" si="50"/>
        <v>-194.61227549833688</v>
      </c>
      <c r="BH59">
        <f t="shared" si="50"/>
        <v>-315.77335475343727</v>
      </c>
      <c r="BI59">
        <f t="shared" si="50"/>
        <v>-294.42229241682935</v>
      </c>
      <c r="BJ59">
        <f t="shared" si="50"/>
        <v>64.166444705423373</v>
      </c>
      <c r="BK59">
        <f t="shared" si="50"/>
        <v>-404.29041781004059</v>
      </c>
      <c r="BL59">
        <f t="shared" si="50"/>
        <v>-229.90424109710574</v>
      </c>
      <c r="BM59">
        <f t="shared" si="50"/>
        <v>-192.8223520610278</v>
      </c>
      <c r="BN59">
        <f t="shared" si="50"/>
        <v>-304.59545731372566</v>
      </c>
      <c r="BO59">
        <f t="shared" si="50"/>
        <v>-364.19274847892501</v>
      </c>
      <c r="BP59">
        <f t="shared" si="53"/>
        <v>-241.27560078260859</v>
      </c>
      <c r="BQ59">
        <f t="shared" si="53"/>
        <v>-252.11912011552857</v>
      </c>
      <c r="BR59">
        <f t="shared" si="53"/>
        <v>-273.24127816193175</v>
      </c>
      <c r="BS59">
        <f t="shared" si="53"/>
        <v>-414.6458983295164</v>
      </c>
      <c r="BT59">
        <f t="shared" si="53"/>
        <v>-523.05523525974013</v>
      </c>
      <c r="BU59">
        <f t="shared" si="53"/>
        <v>-135.24288288162666</v>
      </c>
      <c r="BV59">
        <f t="shared" si="53"/>
        <v>-306.80073504424666</v>
      </c>
      <c r="BW59">
        <f t="shared" si="53"/>
        <v>-197.84665618817684</v>
      </c>
      <c r="BX59">
        <f t="shared" si="53"/>
        <v>-279.81658605462189</v>
      </c>
      <c r="BY59">
        <f t="shared" si="56"/>
        <v>-170.62817215162636</v>
      </c>
      <c r="BZ59">
        <f t="shared" si="56"/>
        <v>-234.98915472595209</v>
      </c>
      <c r="CA59">
        <f t="shared" si="56"/>
        <v>-190.0731665199994</v>
      </c>
      <c r="CB59">
        <f t="shared" si="56"/>
        <v>-219.12773587049236</v>
      </c>
      <c r="CC59">
        <f t="shared" si="43"/>
        <v>-160.33043068342022</v>
      </c>
      <c r="CD59">
        <f t="shared" si="10"/>
        <v>-267.11169058965623</v>
      </c>
      <c r="CF59">
        <f t="shared" si="44"/>
        <v>5.2342549087064733E-2</v>
      </c>
      <c r="CG59">
        <f t="shared" si="49"/>
        <v>9.3568435886760247E-3</v>
      </c>
      <c r="CH59">
        <f t="shared" si="49"/>
        <v>-2.5580753804223262E-2</v>
      </c>
      <c r="CI59">
        <f t="shared" si="49"/>
        <v>-5.6529380993515677E-2</v>
      </c>
      <c r="CJ59">
        <f t="shared" si="49"/>
        <v>6.6462024326515261E-3</v>
      </c>
      <c r="CK59">
        <f t="shared" si="49"/>
        <v>-2.1682173718187252E-2</v>
      </c>
      <c r="CL59">
        <f t="shared" si="49"/>
        <v>7.9644519077659622E-3</v>
      </c>
      <c r="CM59">
        <f t="shared" si="49"/>
        <v>9.7669094176947371E-3</v>
      </c>
      <c r="CN59">
        <f t="shared" si="49"/>
        <v>-1.8588484028377292E-2</v>
      </c>
      <c r="CO59">
        <f t="shared" si="49"/>
        <v>-2.6096382165121654E-2</v>
      </c>
      <c r="CP59">
        <f t="shared" si="49"/>
        <v>-1.4038680803556055E-2</v>
      </c>
      <c r="CQ59">
        <f t="shared" si="55"/>
        <v>-0.10232749951913273</v>
      </c>
      <c r="CR59">
        <f t="shared" si="55"/>
        <v>-0.11933283102057819</v>
      </c>
      <c r="CS59">
        <f t="shared" si="55"/>
        <v>-0.14521343560883493</v>
      </c>
      <c r="CT59">
        <f t="shared" si="55"/>
        <v>-0.16270463628341039</v>
      </c>
      <c r="CU59">
        <f t="shared" si="55"/>
        <v>-9.0128620648669319E-2</v>
      </c>
      <c r="CV59">
        <f t="shared" si="54"/>
        <v>-9.0067140395408571E-2</v>
      </c>
      <c r="CW59">
        <f t="shared" si="54"/>
        <v>-0.15033125259244531</v>
      </c>
      <c r="CX59">
        <f t="shared" si="54"/>
        <v>-0.13823553767463201</v>
      </c>
      <c r="CY59">
        <f t="shared" si="54"/>
        <v>2.4910951589288913E-2</v>
      </c>
      <c r="CZ59">
        <f t="shared" si="54"/>
        <v>-0.17645080875668662</v>
      </c>
      <c r="DA59">
        <f t="shared" si="54"/>
        <v>-9.8434585026632812E-2</v>
      </c>
      <c r="DB59">
        <f t="shared" si="54"/>
        <v>-8.6772165456876854E-2</v>
      </c>
      <c r="DC59">
        <f t="shared" si="54"/>
        <v>-0.14070024938697584</v>
      </c>
      <c r="DD59">
        <f t="shared" si="54"/>
        <v>-0.17236010852220274</v>
      </c>
      <c r="DE59">
        <f t="shared" si="54"/>
        <v>-0.12840577251624033</v>
      </c>
      <c r="DF59">
        <f t="shared" si="54"/>
        <v>-0.13070154971389564</v>
      </c>
      <c r="DG59">
        <f t="shared" si="54"/>
        <v>-0.13050291493731722</v>
      </c>
      <c r="DH59">
        <f t="shared" si="54"/>
        <v>-0.19828417246585761</v>
      </c>
      <c r="DI59">
        <f t="shared" si="54"/>
        <v>-0.25805108677403382</v>
      </c>
      <c r="DJ59">
        <f t="shared" si="54"/>
        <v>-5.9714490828090903E-2</v>
      </c>
      <c r="DK59">
        <f t="shared" si="52"/>
        <v>-0.1612506718208741</v>
      </c>
      <c r="DL59">
        <f t="shared" si="52"/>
        <v>-0.10230807950623691</v>
      </c>
      <c r="DM59">
        <f t="shared" si="52"/>
        <v>-0.15052019214256193</v>
      </c>
      <c r="DN59">
        <f t="shared" si="52"/>
        <v>-9.1346534453009776E-2</v>
      </c>
      <c r="DO59">
        <f t="shared" si="52"/>
        <v>-0.13247395947837051</v>
      </c>
      <c r="DP59">
        <f t="shared" si="45"/>
        <v>-0.10520696802638571</v>
      </c>
      <c r="DQ59">
        <f t="shared" si="30"/>
        <v>-0.11914115093051683</v>
      </c>
      <c r="DR59">
        <f t="shared" si="31"/>
        <v>-8.5753004547519787E-2</v>
      </c>
      <c r="DS59">
        <f t="shared" si="32"/>
        <v>-0.1519944252693409</v>
      </c>
      <c r="DW59">
        <f t="shared" si="46"/>
        <v>15138.57</v>
      </c>
      <c r="DX59">
        <f t="shared" si="16"/>
        <v>-6.9489908253752902E-3</v>
      </c>
      <c r="DY59">
        <f t="shared" si="17"/>
        <v>-0.12479261921788892</v>
      </c>
      <c r="DZ59">
        <f t="shared" si="18"/>
        <v>-0.11635881528957638</v>
      </c>
      <c r="EA59">
        <f t="shared" si="19"/>
        <v>-0.13990623949949127</v>
      </c>
      <c r="EC59">
        <f t="shared" si="20"/>
        <v>2.8359860324313778E-2</v>
      </c>
      <c r="ED59">
        <f t="shared" si="21"/>
        <v>2.8357934636208039E-2</v>
      </c>
      <c r="EE59">
        <f t="shared" si="22"/>
        <v>5.3307636630826681E-2</v>
      </c>
      <c r="EF59">
        <f t="shared" si="23"/>
        <v>6.0617747141323335E-2</v>
      </c>
    </row>
    <row r="60" spans="1:136" x14ac:dyDescent="0.25">
      <c r="A60">
        <v>15163.33</v>
      </c>
      <c r="B60">
        <v>-35.46387</v>
      </c>
      <c r="C60">
        <v>-8.1171880000000005</v>
      </c>
      <c r="D60">
        <v>15.527100000000001</v>
      </c>
      <c r="E60">
        <v>2.2148439999999998</v>
      </c>
      <c r="F60">
        <v>-49.70581</v>
      </c>
      <c r="G60">
        <v>33.062010000000001</v>
      </c>
      <c r="H60">
        <v>-13.018800000000001</v>
      </c>
      <c r="I60">
        <v>-9.0344429999999996</v>
      </c>
      <c r="J60">
        <v>40.290280000000003</v>
      </c>
      <c r="K60">
        <v>-11.558590000000001</v>
      </c>
      <c r="L60">
        <v>-13.153560000000001</v>
      </c>
      <c r="M60">
        <v>-14.31982</v>
      </c>
      <c r="N60">
        <v>-4.4389649999999996</v>
      </c>
      <c r="O60">
        <v>20.90625</v>
      </c>
      <c r="P60">
        <v>31.30273</v>
      </c>
      <c r="Q60">
        <v>-9.4785160000000008</v>
      </c>
      <c r="R60">
        <v>60.252749999999999</v>
      </c>
      <c r="S60">
        <v>81.938230000000004</v>
      </c>
      <c r="T60">
        <v>81.474119999999999</v>
      </c>
      <c r="U60">
        <v>-50.494140000000002</v>
      </c>
      <c r="V60">
        <v>-9.0983889999999992</v>
      </c>
      <c r="W60">
        <v>14.04041</v>
      </c>
      <c r="X60">
        <v>23.90869</v>
      </c>
      <c r="Y60">
        <v>23.96472</v>
      </c>
      <c r="Z60">
        <v>37.972290000000001</v>
      </c>
      <c r="AA60">
        <v>40.92212</v>
      </c>
      <c r="AB60">
        <v>43.399900000000002</v>
      </c>
      <c r="AC60">
        <v>80.203609999999998</v>
      </c>
      <c r="AD60">
        <v>-24.195070000000001</v>
      </c>
      <c r="AE60">
        <v>-32.240720000000003</v>
      </c>
      <c r="AF60">
        <v>11.503909999999999</v>
      </c>
      <c r="AG60">
        <v>20.966059999999999</v>
      </c>
      <c r="AH60">
        <v>2.9716800000000001</v>
      </c>
      <c r="AI60">
        <v>44.972050000000003</v>
      </c>
      <c r="AJ60">
        <v>31.124759999999998</v>
      </c>
      <c r="AK60">
        <v>2.0800779999999999</v>
      </c>
      <c r="AL60">
        <v>30.740600000000001</v>
      </c>
      <c r="AM60">
        <v>-4.5594939999999999</v>
      </c>
      <c r="AN60">
        <v>-36.235349999999997</v>
      </c>
      <c r="AO60">
        <v>117.8019</v>
      </c>
      <c r="AQ60">
        <f t="shared" si="42"/>
        <v>68.465626110402383</v>
      </c>
      <c r="AR60">
        <f t="shared" si="51"/>
        <v>15.689927013317599</v>
      </c>
      <c r="AS60">
        <f t="shared" si="51"/>
        <v>-28.21027399901114</v>
      </c>
      <c r="AT60">
        <f t="shared" si="51"/>
        <v>-107.0349403764377</v>
      </c>
      <c r="AU60">
        <f t="shared" si="51"/>
        <v>-11.184641686036869</v>
      </c>
      <c r="AV60">
        <f t="shared" si="51"/>
        <v>-77.79562026279693</v>
      </c>
      <c r="AW60">
        <f t="shared" si="51"/>
        <v>-13.643129353968165</v>
      </c>
      <c r="AX60">
        <f t="shared" si="51"/>
        <v>13.183339853481453</v>
      </c>
      <c r="AY60">
        <f t="shared" si="51"/>
        <v>-51.229794132001977</v>
      </c>
      <c r="AZ60">
        <f t="shared" si="51"/>
        <v>-73.710059595518985</v>
      </c>
      <c r="BA60">
        <f t="shared" si="51"/>
        <v>-36.259436805024194</v>
      </c>
      <c r="BB60">
        <f t="shared" si="51"/>
        <v>-254.61169948972253</v>
      </c>
      <c r="BC60">
        <f t="shared" si="51"/>
        <v>-255.44869240111075</v>
      </c>
      <c r="BD60">
        <f t="shared" si="51"/>
        <v>-300.29737274652001</v>
      </c>
      <c r="BE60">
        <f t="shared" si="51"/>
        <v>-389.5819718211747</v>
      </c>
      <c r="BF60">
        <f t="shared" si="51"/>
        <v>-266.70006148528347</v>
      </c>
      <c r="BG60">
        <f t="shared" si="50"/>
        <v>-292.36410073664388</v>
      </c>
      <c r="BH60">
        <f t="shared" si="50"/>
        <v>-342.14969739937385</v>
      </c>
      <c r="BI60">
        <f t="shared" si="50"/>
        <v>-362.12344214313839</v>
      </c>
      <c r="BJ60">
        <f t="shared" si="50"/>
        <v>54.184613633248716</v>
      </c>
      <c r="BK60">
        <f t="shared" si="50"/>
        <v>-434.86283340486148</v>
      </c>
      <c r="BL60">
        <f t="shared" si="50"/>
        <v>-267.26772402170849</v>
      </c>
      <c r="BM60">
        <f t="shared" si="50"/>
        <v>-269.00987170195799</v>
      </c>
      <c r="BN60">
        <f t="shared" si="50"/>
        <v>-384.09807681857245</v>
      </c>
      <c r="BO60">
        <f t="shared" si="50"/>
        <v>-405.26396522318811</v>
      </c>
      <c r="BP60">
        <f t="shared" si="53"/>
        <v>-237.69821936464518</v>
      </c>
      <c r="BQ60">
        <f t="shared" si="53"/>
        <v>-289.37794180544421</v>
      </c>
      <c r="BR60">
        <f t="shared" si="53"/>
        <v>-274.33357528003489</v>
      </c>
      <c r="BS60">
        <f t="shared" si="53"/>
        <v>-489.81301500229415</v>
      </c>
      <c r="BT60">
        <f t="shared" si="53"/>
        <v>-564.76474534589454</v>
      </c>
      <c r="BU60">
        <f t="shared" si="53"/>
        <v>-139.51866141474926</v>
      </c>
      <c r="BV60">
        <f t="shared" si="53"/>
        <v>-343.30580359340559</v>
      </c>
      <c r="BW60">
        <f t="shared" si="53"/>
        <v>-245.53162605542047</v>
      </c>
      <c r="BX60">
        <f t="shared" si="53"/>
        <v>-282.15466876441496</v>
      </c>
      <c r="BY60">
        <f t="shared" si="56"/>
        <v>-170.62256941995287</v>
      </c>
      <c r="BZ60">
        <f t="shared" si="56"/>
        <v>-273.13599180370773</v>
      </c>
      <c r="CA60">
        <f t="shared" si="56"/>
        <v>-224.50321638231591</v>
      </c>
      <c r="CB60">
        <f t="shared" si="56"/>
        <v>-247.51565740714031</v>
      </c>
      <c r="CC60">
        <f t="shared" si="43"/>
        <v>-211.02689904110753</v>
      </c>
      <c r="CD60">
        <f t="shared" si="10"/>
        <v>-247.25230541101217</v>
      </c>
      <c r="CF60">
        <f t="shared" si="44"/>
        <v>2.8544252861540109E-2</v>
      </c>
      <c r="CG60">
        <f t="shared" ref="CG60:CP68" si="57">AR60/MAX(AR$4:AR$46)</f>
        <v>6.6309643074847794E-3</v>
      </c>
      <c r="CH60">
        <f t="shared" si="57"/>
        <v>-1.2480217539861506E-2</v>
      </c>
      <c r="CI60">
        <f t="shared" si="57"/>
        <v>-4.7585478966606226E-2</v>
      </c>
      <c r="CJ60">
        <f t="shared" si="57"/>
        <v>-4.8192217263088814E-3</v>
      </c>
      <c r="CK60">
        <f t="shared" si="57"/>
        <v>-2.6141504149778554E-2</v>
      </c>
      <c r="CL60">
        <f t="shared" si="57"/>
        <v>-4.6414597558724416E-3</v>
      </c>
      <c r="CM60">
        <f t="shared" si="57"/>
        <v>4.433168578168549E-3</v>
      </c>
      <c r="CN60">
        <f t="shared" si="57"/>
        <v>-1.6162688816447116E-2</v>
      </c>
      <c r="CO60">
        <f t="shared" si="57"/>
        <v>-2.3270618612753736E-2</v>
      </c>
      <c r="CP60">
        <f t="shared" si="57"/>
        <v>-1.1438088597401825E-2</v>
      </c>
      <c r="CQ60">
        <f t="shared" si="55"/>
        <v>-0.12100662043789984</v>
      </c>
      <c r="CR60">
        <f t="shared" si="55"/>
        <v>-0.1200609857811492</v>
      </c>
      <c r="CS60">
        <f t="shared" si="55"/>
        <v>-0.14833018706772663</v>
      </c>
      <c r="CT60">
        <f t="shared" si="55"/>
        <v>-0.19167124367899815</v>
      </c>
      <c r="CU60">
        <f t="shared" si="55"/>
        <v>-0.12507106667187451</v>
      </c>
      <c r="CV60">
        <f t="shared" si="54"/>
        <v>-0.13530697608974676</v>
      </c>
      <c r="CW60">
        <f t="shared" si="54"/>
        <v>-0.16288832420435281</v>
      </c>
      <c r="CX60">
        <f t="shared" si="54"/>
        <v>-0.17002220965787124</v>
      </c>
      <c r="CY60">
        <f t="shared" si="54"/>
        <v>2.1035765551587402E-2</v>
      </c>
      <c r="CZ60">
        <f t="shared" si="54"/>
        <v>-0.18979400765457974</v>
      </c>
      <c r="DA60">
        <f t="shared" si="54"/>
        <v>-0.1144319364425187</v>
      </c>
      <c r="DB60">
        <f t="shared" si="54"/>
        <v>-0.12105738181986105</v>
      </c>
      <c r="DC60">
        <f t="shared" si="54"/>
        <v>-0.17742449501395002</v>
      </c>
      <c r="DD60">
        <f t="shared" si="54"/>
        <v>-0.1917977261154859</v>
      </c>
      <c r="DE60">
        <f t="shared" si="54"/>
        <v>-0.12650190646816564</v>
      </c>
      <c r="DF60">
        <f t="shared" si="54"/>
        <v>-0.15001696590745606</v>
      </c>
      <c r="DG60">
        <f t="shared" si="54"/>
        <v>-0.13102460755583006</v>
      </c>
      <c r="DH60">
        <f t="shared" si="54"/>
        <v>-0.23422917900312676</v>
      </c>
      <c r="DI60">
        <f t="shared" si="54"/>
        <v>-0.27862861603095801</v>
      </c>
      <c r="DJ60">
        <f t="shared" si="54"/>
        <v>-6.1602397478399261E-2</v>
      </c>
      <c r="DK60">
        <f t="shared" si="52"/>
        <v>-0.18043728435480427</v>
      </c>
      <c r="DL60">
        <f t="shared" si="52"/>
        <v>-0.12696635669132292</v>
      </c>
      <c r="DM60">
        <f t="shared" si="52"/>
        <v>-0.15177790407338562</v>
      </c>
      <c r="DN60">
        <f t="shared" si="52"/>
        <v>-9.134353500622798E-2</v>
      </c>
      <c r="DO60">
        <f t="shared" si="52"/>
        <v>-0.15397904789472755</v>
      </c>
      <c r="DP60">
        <f t="shared" si="45"/>
        <v>-0.12426426696726732</v>
      </c>
      <c r="DQ60">
        <f t="shared" si="30"/>
        <v>-0.13457584536098524</v>
      </c>
      <c r="DR60">
        <f t="shared" si="31"/>
        <v>-0.11286809719143617</v>
      </c>
      <c r="DS60">
        <f t="shared" si="32"/>
        <v>-0.14069384973194299</v>
      </c>
      <c r="DW60">
        <f t="shared" si="46"/>
        <v>15163.33</v>
      </c>
      <c r="DX60">
        <f t="shared" si="16"/>
        <v>-9.7209902198033479E-3</v>
      </c>
      <c r="DY60">
        <f t="shared" si="17"/>
        <v>-0.14679470169870237</v>
      </c>
      <c r="DZ60">
        <f t="shared" si="18"/>
        <v>-0.13076258780921871</v>
      </c>
      <c r="EA60">
        <f t="shared" si="19"/>
        <v>-0.15591428750002442</v>
      </c>
      <c r="EC60">
        <f t="shared" si="20"/>
        <v>1.9800976942396686E-2</v>
      </c>
      <c r="ED60">
        <f t="shared" si="21"/>
        <v>2.6181739566496855E-2</v>
      </c>
      <c r="EE60">
        <f t="shared" si="22"/>
        <v>5.5278870143866773E-2</v>
      </c>
      <c r="EF60">
        <f t="shared" si="23"/>
        <v>6.7747769361579127E-2</v>
      </c>
    </row>
    <row r="61" spans="1:136" x14ac:dyDescent="0.25">
      <c r="A61">
        <v>15197.25</v>
      </c>
      <c r="B61">
        <v>-15.03223</v>
      </c>
      <c r="C61">
        <v>-10.206049999999999</v>
      </c>
      <c r="D61">
        <v>3.8505859999999998</v>
      </c>
      <c r="E61">
        <v>-31.81494</v>
      </c>
      <c r="F61">
        <v>-34.040039999999998</v>
      </c>
      <c r="G61">
        <v>57.565919999999998</v>
      </c>
      <c r="H61">
        <v>-16.47925</v>
      </c>
      <c r="I61">
        <v>20.733820000000001</v>
      </c>
      <c r="J61">
        <v>-4.5344239999999996</v>
      </c>
      <c r="K61">
        <v>-21.347660000000001</v>
      </c>
      <c r="L61">
        <v>-26.370850000000001</v>
      </c>
      <c r="M61">
        <v>-20.873539999999998</v>
      </c>
      <c r="N61">
        <v>12.1084</v>
      </c>
      <c r="O61">
        <v>-4.7192379999999998</v>
      </c>
      <c r="P61">
        <v>14.510249999999999</v>
      </c>
      <c r="Q61">
        <v>-30.717770000000002</v>
      </c>
      <c r="R61">
        <v>11.6272</v>
      </c>
      <c r="S61">
        <v>36.619750000000003</v>
      </c>
      <c r="T61">
        <v>8.1210939999999994</v>
      </c>
      <c r="U61">
        <v>-32.464840000000002</v>
      </c>
      <c r="V61">
        <v>-17.790769999999998</v>
      </c>
      <c r="W61">
        <v>7.9569089999999996</v>
      </c>
      <c r="X61">
        <v>-10.37012</v>
      </c>
      <c r="Y61">
        <v>24.29224</v>
      </c>
      <c r="Z61">
        <v>12.051640000000001</v>
      </c>
      <c r="AA61">
        <v>-23.29956</v>
      </c>
      <c r="AB61">
        <v>14.676270000000001</v>
      </c>
      <c r="AC61">
        <v>31.373539999999998</v>
      </c>
      <c r="AD61">
        <v>4.5368649999999997</v>
      </c>
      <c r="AE61">
        <v>-25.424320000000002</v>
      </c>
      <c r="AF61">
        <v>-24.606200000000001</v>
      </c>
      <c r="AG61">
        <v>14.97852</v>
      </c>
      <c r="AH61">
        <v>6.993652</v>
      </c>
      <c r="AI61">
        <v>-2.278931</v>
      </c>
      <c r="AJ61">
        <v>-9.4862669999999998</v>
      </c>
      <c r="AK61">
        <v>-19.898440000000001</v>
      </c>
      <c r="AL61">
        <v>-1.0177609999999999</v>
      </c>
      <c r="AM61">
        <v>-34.323349999999998</v>
      </c>
      <c r="AN61">
        <v>-12.71777</v>
      </c>
      <c r="AO61">
        <v>117.7633</v>
      </c>
      <c r="AQ61">
        <f t="shared" si="42"/>
        <v>88.61893660582551</v>
      </c>
      <c r="AR61">
        <f t="shared" si="51"/>
        <v>13.138619552475154</v>
      </c>
      <c r="AS61">
        <f t="shared" si="51"/>
        <v>-40.260864279507949</v>
      </c>
      <c r="AT61">
        <f t="shared" si="51"/>
        <v>-141.75570296452759</v>
      </c>
      <c r="AU61">
        <f t="shared" si="51"/>
        <v>4.0405889622900091</v>
      </c>
      <c r="AV61">
        <f t="shared" si="51"/>
        <v>-53.678628627624143</v>
      </c>
      <c r="AW61">
        <f t="shared" si="51"/>
        <v>-17.360332905825466</v>
      </c>
      <c r="AX61">
        <f t="shared" si="51"/>
        <v>42.6982902957646</v>
      </c>
      <c r="AY61">
        <f t="shared" si="51"/>
        <v>-96.300773088126689</v>
      </c>
      <c r="AZ61">
        <f t="shared" si="51"/>
        <v>-83.956718607654508</v>
      </c>
      <c r="BA61">
        <f t="shared" si="51"/>
        <v>-50.110349217538143</v>
      </c>
      <c r="BB61">
        <f t="shared" si="51"/>
        <v>-262.2099746907295</v>
      </c>
      <c r="BC61">
        <f t="shared" si="51"/>
        <v>-239.99159805992662</v>
      </c>
      <c r="BD61">
        <f t="shared" si="51"/>
        <v>-327.01703343922804</v>
      </c>
      <c r="BE61">
        <f t="shared" si="51"/>
        <v>-407.89316138407048</v>
      </c>
      <c r="BF61">
        <f t="shared" si="51"/>
        <v>-288.98500238651241</v>
      </c>
      <c r="BG61">
        <f t="shared" ref="BG61:BO72" si="58">(R61-($A61*SLOPE(R$74:R$78,$A$74:$A$78)+INTERCEPT(R$74:R$78,$A$74:$A$78)))-(R$10-($A$10*SLOPE(R$74:R$78,$A$74:$A$78)+INTERCEPT(R$74:R$78,$A$74:$A$78)))</f>
        <v>-342.04721939913873</v>
      </c>
      <c r="BH61">
        <f t="shared" si="58"/>
        <v>-388.69068467522885</v>
      </c>
      <c r="BI61">
        <f t="shared" si="58"/>
        <v>-436.91199888289611</v>
      </c>
      <c r="BJ61">
        <f t="shared" si="58"/>
        <v>72.135783828395546</v>
      </c>
      <c r="BK61">
        <f t="shared" si="58"/>
        <v>-445.11066641198266</v>
      </c>
      <c r="BL61">
        <f t="shared" si="58"/>
        <v>-274.61125565185898</v>
      </c>
      <c r="BM61">
        <f t="shared" si="58"/>
        <v>-304.3084731325053</v>
      </c>
      <c r="BN61">
        <f t="shared" si="58"/>
        <v>-384.9913747508989</v>
      </c>
      <c r="BO61">
        <f t="shared" si="58"/>
        <v>-432.55998730579734</v>
      </c>
      <c r="BP61">
        <f t="shared" si="53"/>
        <v>-302.95071745441419</v>
      </c>
      <c r="BQ61">
        <f t="shared" si="53"/>
        <v>-319.24078471828494</v>
      </c>
      <c r="BR61">
        <f t="shared" si="53"/>
        <v>-324.27406924796935</v>
      </c>
      <c r="BS61">
        <f t="shared" si="53"/>
        <v>-462.60137915983131</v>
      </c>
      <c r="BT61">
        <f t="shared" si="53"/>
        <v>-559.63207617797696</v>
      </c>
      <c r="BU61">
        <f t="shared" si="53"/>
        <v>-176.55610329857478</v>
      </c>
      <c r="BV61">
        <f t="shared" si="53"/>
        <v>-350.43611407755213</v>
      </c>
      <c r="BW61">
        <f t="shared" si="53"/>
        <v>-242.50956779923729</v>
      </c>
      <c r="BX61">
        <f t="shared" si="53"/>
        <v>-330.56465987411519</v>
      </c>
      <c r="BY61">
        <f t="shared" si="56"/>
        <v>-211.99325820273287</v>
      </c>
      <c r="BZ61">
        <f t="shared" si="56"/>
        <v>-296.11169078260394</v>
      </c>
      <c r="CA61">
        <f t="shared" si="56"/>
        <v>-257.23877732293687</v>
      </c>
      <c r="CB61">
        <f t="shared" si="56"/>
        <v>-278.11850945088423</v>
      </c>
      <c r="CC61">
        <f t="shared" si="43"/>
        <v>-188.32164325325428</v>
      </c>
      <c r="CD61">
        <f t="shared" si="10"/>
        <v>-248.49263350230427</v>
      </c>
      <c r="CF61">
        <f t="shared" si="44"/>
        <v>3.6946442740748486E-2</v>
      </c>
      <c r="CG61">
        <f t="shared" si="57"/>
        <v>5.5527165440690416E-3</v>
      </c>
      <c r="CH61">
        <f t="shared" si="57"/>
        <v>-1.7811395400438568E-2</v>
      </c>
      <c r="CI61">
        <f t="shared" si="57"/>
        <v>-6.3021598349952843E-2</v>
      </c>
      <c r="CJ61">
        <f t="shared" si="57"/>
        <v>1.7410029449992771E-3</v>
      </c>
      <c r="CK61">
        <f t="shared" si="57"/>
        <v>-1.8037520470731556E-2</v>
      </c>
      <c r="CL61">
        <f t="shared" si="57"/>
        <v>-5.9060706997915192E-3</v>
      </c>
      <c r="CM61">
        <f t="shared" si="57"/>
        <v>1.4358176379008799E-2</v>
      </c>
      <c r="CN61">
        <f t="shared" si="57"/>
        <v>-3.0382308861053624E-2</v>
      </c>
      <c r="CO61">
        <f t="shared" si="57"/>
        <v>-2.6505537906467581E-2</v>
      </c>
      <c r="CP61">
        <f t="shared" si="57"/>
        <v>-1.5807377733940069E-2</v>
      </c>
      <c r="CQ61">
        <f t="shared" si="55"/>
        <v>-0.1246177726554674</v>
      </c>
      <c r="CR61">
        <f t="shared" si="55"/>
        <v>-0.11279614536849684</v>
      </c>
      <c r="CS61">
        <f t="shared" si="55"/>
        <v>-0.1615282121875834</v>
      </c>
      <c r="CT61">
        <f t="shared" si="55"/>
        <v>-0.20068020387383273</v>
      </c>
      <c r="CU61">
        <f t="shared" si="55"/>
        <v>-0.13552176290986612</v>
      </c>
      <c r="CV61">
        <f t="shared" si="54"/>
        <v>-0.158300471296553</v>
      </c>
      <c r="CW61">
        <f t="shared" si="54"/>
        <v>-0.18504524406078404</v>
      </c>
      <c r="CX61">
        <f t="shared" si="54"/>
        <v>-0.20513652205577029</v>
      </c>
      <c r="CY61">
        <f t="shared" si="54"/>
        <v>2.8004840022758666E-2</v>
      </c>
      <c r="CZ61">
        <f t="shared" si="54"/>
        <v>-0.1942666301616994</v>
      </c>
      <c r="DA61">
        <f t="shared" si="54"/>
        <v>-0.11757610414118459</v>
      </c>
      <c r="DB61">
        <f t="shared" si="54"/>
        <v>-0.13694213818233084</v>
      </c>
      <c r="DC61">
        <f t="shared" si="54"/>
        <v>-0.1778371316401284</v>
      </c>
      <c r="DD61">
        <f t="shared" si="54"/>
        <v>-0.20471601004077725</v>
      </c>
      <c r="DE61">
        <f t="shared" si="54"/>
        <v>-0.16122898785830028</v>
      </c>
      <c r="DF61">
        <f t="shared" si="54"/>
        <v>-0.16549821876040263</v>
      </c>
      <c r="DG61">
        <f t="shared" si="54"/>
        <v>-0.15487671394351335</v>
      </c>
      <c r="DH61">
        <f t="shared" si="54"/>
        <v>-0.22121654167522259</v>
      </c>
      <c r="DI61">
        <f t="shared" si="54"/>
        <v>-0.27609639616669263</v>
      </c>
      <c r="DJ61">
        <f t="shared" si="54"/>
        <v>-7.7955731099684511E-2</v>
      </c>
      <c r="DK61">
        <f t="shared" si="52"/>
        <v>-0.18418488735743149</v>
      </c>
      <c r="DL61">
        <f t="shared" si="52"/>
        <v>-0.12540362633083604</v>
      </c>
      <c r="DM61">
        <f t="shared" si="52"/>
        <v>-0.17781882347059888</v>
      </c>
      <c r="DN61">
        <f t="shared" si="52"/>
        <v>-0.11349151327140415</v>
      </c>
      <c r="DO61">
        <f t="shared" si="52"/>
        <v>-0.16693148316378123</v>
      </c>
      <c r="DP61">
        <f t="shared" si="45"/>
        <v>-0.14238365318185608</v>
      </c>
      <c r="DQ61">
        <f t="shared" si="30"/>
        <v>-0.15121481166875947</v>
      </c>
      <c r="DR61">
        <f t="shared" si="31"/>
        <v>-0.10072415237366851</v>
      </c>
      <c r="DS61">
        <f t="shared" si="32"/>
        <v>-0.14139963297551872</v>
      </c>
      <c r="DW61">
        <f t="shared" si="46"/>
        <v>15197.25</v>
      </c>
      <c r="DX61">
        <f t="shared" si="16"/>
        <v>-1.0806679164868195E-2</v>
      </c>
      <c r="DY61">
        <f t="shared" si="17"/>
        <v>-0.16045329180104426</v>
      </c>
      <c r="DZ61">
        <f t="shared" si="18"/>
        <v>-0.13985630764362708</v>
      </c>
      <c r="EA61">
        <f t="shared" si="19"/>
        <v>-0.16505362841305637</v>
      </c>
      <c r="EC61">
        <f t="shared" si="20"/>
        <v>2.6163210917054307E-2</v>
      </c>
      <c r="ED61">
        <f t="shared" si="21"/>
        <v>3.4645797308916898E-2</v>
      </c>
      <c r="EE61">
        <f t="shared" si="22"/>
        <v>6.0524004737557209E-2</v>
      </c>
      <c r="EF61">
        <f t="shared" si="23"/>
        <v>5.9527301073746139E-2</v>
      </c>
    </row>
    <row r="62" spans="1:136" x14ac:dyDescent="0.25">
      <c r="A62">
        <v>15243.7</v>
      </c>
      <c r="B62">
        <v>-39.705080000000002</v>
      </c>
      <c r="C62">
        <v>-22.627929999999999</v>
      </c>
      <c r="D62">
        <v>17.099609999999998</v>
      </c>
      <c r="E62">
        <v>-2.2421880000000001</v>
      </c>
      <c r="F62">
        <v>-64.617679999999993</v>
      </c>
      <c r="G62">
        <v>57.72607</v>
      </c>
      <c r="H62">
        <v>-10.97803</v>
      </c>
      <c r="I62">
        <v>-10.68084</v>
      </c>
      <c r="J62">
        <v>41.07056</v>
      </c>
      <c r="K62">
        <v>-5.5849609999999998</v>
      </c>
      <c r="L62">
        <v>-15.11035</v>
      </c>
      <c r="M62">
        <v>-4.6674800000000003</v>
      </c>
      <c r="N62">
        <v>-14.67578</v>
      </c>
      <c r="O62">
        <v>-33.300289999999997</v>
      </c>
      <c r="P62">
        <v>-40.410159999999998</v>
      </c>
      <c r="Q62">
        <v>0.8364258</v>
      </c>
      <c r="R62">
        <v>14.060180000000001</v>
      </c>
      <c r="S62">
        <v>21.51343</v>
      </c>
      <c r="T62">
        <v>5.9223629999999998</v>
      </c>
      <c r="U62">
        <v>-22.8916</v>
      </c>
      <c r="V62">
        <v>-39.43188</v>
      </c>
      <c r="W62">
        <v>-4.274902</v>
      </c>
      <c r="X62">
        <v>-5.2214359999999997</v>
      </c>
      <c r="Y62">
        <v>-5.6943359999999998</v>
      </c>
      <c r="Z62">
        <v>-19.450810000000001</v>
      </c>
      <c r="AA62">
        <v>-24.938960000000002</v>
      </c>
      <c r="AB62">
        <v>0.29394530000000002</v>
      </c>
      <c r="AC62">
        <v>27.599119999999999</v>
      </c>
      <c r="AD62">
        <v>-58.211669999999998</v>
      </c>
      <c r="AE62">
        <v>-45.105960000000003</v>
      </c>
      <c r="AF62">
        <v>-42.77563</v>
      </c>
      <c r="AG62">
        <v>10.30688</v>
      </c>
      <c r="AH62">
        <v>-42.165529999999997</v>
      </c>
      <c r="AI62">
        <v>4.336182</v>
      </c>
      <c r="AJ62">
        <v>-10.67999</v>
      </c>
      <c r="AK62">
        <v>4.9099120000000003</v>
      </c>
      <c r="AL62">
        <v>-15.807499999999999</v>
      </c>
      <c r="AM62">
        <v>-24.641660000000002</v>
      </c>
      <c r="AN62">
        <v>-40.763669999999998</v>
      </c>
      <c r="AO62">
        <v>57.705689999999997</v>
      </c>
      <c r="AQ62">
        <f t="shared" si="42"/>
        <v>63.564942576120437</v>
      </c>
      <c r="AR62">
        <f t="shared" ref="AR62:BF72" si="59">(C62-($A62*SLOPE(C$74:C$78,$A$74:$A$78)+INTERCEPT(C$74:C$78,$A$74:$A$78)))-(C$10-($A$10*SLOPE(C$74:C$78,$A$74:$A$78)+INTERCEPT(C$74:C$78,$A$74:$A$78)))</f>
        <v>8.346739280147375E-2</v>
      </c>
      <c r="AS62">
        <f t="shared" si="59"/>
        <v>-27.524099808667088</v>
      </c>
      <c r="AT62">
        <f t="shared" si="59"/>
        <v>-113.12917606525795</v>
      </c>
      <c r="AU62">
        <f t="shared" si="59"/>
        <v>-27.140325002486449</v>
      </c>
      <c r="AV62">
        <f t="shared" si="59"/>
        <v>-54.048324088892564</v>
      </c>
      <c r="AW62">
        <f t="shared" si="59"/>
        <v>-12.210710856408351</v>
      </c>
      <c r="AX62">
        <f t="shared" si="59"/>
        <v>10.936744437688294</v>
      </c>
      <c r="AY62">
        <f t="shared" si="59"/>
        <v>-51.033037664541567</v>
      </c>
      <c r="AZ62">
        <f t="shared" si="59"/>
        <v>-68.820641353341244</v>
      </c>
      <c r="BA62">
        <f t="shared" si="59"/>
        <v>-39.717530852599353</v>
      </c>
      <c r="BB62">
        <f t="shared" si="59"/>
        <v>-247.43432710484427</v>
      </c>
      <c r="BC62">
        <f t="shared" si="59"/>
        <v>-268.26879315727331</v>
      </c>
      <c r="BD62">
        <f t="shared" si="59"/>
        <v>-357.09644397626482</v>
      </c>
      <c r="BE62">
        <f t="shared" si="59"/>
        <v>-464.89329011038279</v>
      </c>
      <c r="BF62">
        <f t="shared" si="59"/>
        <v>-258.86276874930968</v>
      </c>
      <c r="BG62">
        <f t="shared" si="58"/>
        <v>-341.06247242899985</v>
      </c>
      <c r="BH62">
        <f t="shared" si="58"/>
        <v>-405.4711044088217</v>
      </c>
      <c r="BI62">
        <f t="shared" si="58"/>
        <v>-441.07654364650887</v>
      </c>
      <c r="BJ62">
        <f t="shared" si="58"/>
        <v>81.602032984190686</v>
      </c>
      <c r="BK62">
        <f t="shared" si="58"/>
        <v>-468.88181018942316</v>
      </c>
      <c r="BL62">
        <f t="shared" si="58"/>
        <v>-288.56855081372476</v>
      </c>
      <c r="BM62">
        <f t="shared" si="58"/>
        <v>-300.55629007439575</v>
      </c>
      <c r="BN62">
        <f t="shared" si="58"/>
        <v>-416.64973709985429</v>
      </c>
      <c r="BO62">
        <f t="shared" si="58"/>
        <v>-465.9458698894411</v>
      </c>
      <c r="BP62">
        <f t="shared" si="53"/>
        <v>-306.00171828783914</v>
      </c>
      <c r="BQ62">
        <f t="shared" si="53"/>
        <v>-335.18314596903525</v>
      </c>
      <c r="BR62">
        <f t="shared" si="53"/>
        <v>-329.56910225830416</v>
      </c>
      <c r="BS62">
        <f t="shared" si="53"/>
        <v>-527.43180967479611</v>
      </c>
      <c r="BT62">
        <f t="shared" si="53"/>
        <v>-581.61941479679263</v>
      </c>
      <c r="BU62">
        <f t="shared" si="53"/>
        <v>-195.99542026802337</v>
      </c>
      <c r="BV62">
        <f t="shared" si="53"/>
        <v>-356.67266236141438</v>
      </c>
      <c r="BW62">
        <f t="shared" si="53"/>
        <v>-293.03803026504778</v>
      </c>
      <c r="BX62">
        <f t="shared" si="53"/>
        <v>-325.53669367823011</v>
      </c>
      <c r="BY62">
        <f t="shared" si="56"/>
        <v>-214.22726097307876</v>
      </c>
      <c r="BZ62">
        <f t="shared" si="56"/>
        <v>-272.66887700399923</v>
      </c>
      <c r="CA62">
        <f t="shared" si="56"/>
        <v>-273.36669253879313</v>
      </c>
      <c r="CB62">
        <f t="shared" si="56"/>
        <v>-269.5857394459286</v>
      </c>
      <c r="CC62">
        <f t="shared" si="43"/>
        <v>-217.47993887985263</v>
      </c>
      <c r="CD62">
        <f t="shared" si="10"/>
        <v>-310.19588824996106</v>
      </c>
      <c r="CF62">
        <f t="shared" si="44"/>
        <v>2.6501091089071102E-2</v>
      </c>
      <c r="CG62">
        <f t="shared" si="57"/>
        <v>3.5275454247530924E-5</v>
      </c>
      <c r="CH62">
        <f t="shared" si="57"/>
        <v>-1.2176654264792563E-2</v>
      </c>
      <c r="CI62">
        <f t="shared" si="57"/>
        <v>-5.0294847731310426E-2</v>
      </c>
      <c r="CJ62">
        <f t="shared" si="57"/>
        <v>-1.1694182753691095E-2</v>
      </c>
      <c r="CK62">
        <f t="shared" si="57"/>
        <v>-1.816174848513977E-2</v>
      </c>
      <c r="CL62">
        <f t="shared" si="57"/>
        <v>-4.1541439328309053E-3</v>
      </c>
      <c r="CM62">
        <f t="shared" si="57"/>
        <v>3.6777047643064172E-3</v>
      </c>
      <c r="CN62">
        <f t="shared" si="57"/>
        <v>-1.6100613346301914E-2</v>
      </c>
      <c r="CO62">
        <f t="shared" si="57"/>
        <v>-2.1727005871476343E-2</v>
      </c>
      <c r="CP62">
        <f t="shared" si="57"/>
        <v>-1.2528949062416875E-2</v>
      </c>
      <c r="CQ62">
        <f t="shared" si="55"/>
        <v>-0.11759550626813056</v>
      </c>
      <c r="CR62">
        <f t="shared" si="55"/>
        <v>-0.12608643817290252</v>
      </c>
      <c r="CS62">
        <f t="shared" si="55"/>
        <v>-0.17638576672107478</v>
      </c>
      <c r="CT62">
        <f t="shared" si="55"/>
        <v>-0.22872381562455862</v>
      </c>
      <c r="CU62">
        <f t="shared" si="55"/>
        <v>-0.12139570733056416</v>
      </c>
      <c r="CV62">
        <f t="shared" si="54"/>
        <v>-0.15784472746751479</v>
      </c>
      <c r="CW62">
        <f t="shared" si="54"/>
        <v>-0.19303395330304332</v>
      </c>
      <c r="CX62">
        <f t="shared" si="54"/>
        <v>-0.20709183624017671</v>
      </c>
      <c r="CY62">
        <f t="shared" si="54"/>
        <v>3.1679864804554453E-2</v>
      </c>
      <c r="CZ62">
        <f t="shared" si="54"/>
        <v>-0.20464144331537559</v>
      </c>
      <c r="DA62">
        <f t="shared" si="54"/>
        <v>-0.12355198588567227</v>
      </c>
      <c r="DB62">
        <f t="shared" si="54"/>
        <v>-0.13525361480491802</v>
      </c>
      <c r="DC62">
        <f t="shared" si="54"/>
        <v>-0.19246091991643685</v>
      </c>
      <c r="DD62">
        <f t="shared" si="54"/>
        <v>-0.22051641894309604</v>
      </c>
      <c r="DE62">
        <f t="shared" si="54"/>
        <v>-0.16285271656395009</v>
      </c>
      <c r="DF62">
        <f t="shared" si="54"/>
        <v>-0.17376292839693086</v>
      </c>
      <c r="DG62">
        <f t="shared" si="54"/>
        <v>-0.15740567752905363</v>
      </c>
      <c r="DH62">
        <f t="shared" si="54"/>
        <v>-0.25221853233051039</v>
      </c>
      <c r="DI62">
        <f t="shared" si="54"/>
        <v>-0.28694392477050545</v>
      </c>
      <c r="DJ62">
        <f t="shared" si="54"/>
        <v>-8.6538873444354181E-2</v>
      </c>
      <c r="DK62">
        <f t="shared" si="52"/>
        <v>-0.18746274000166024</v>
      </c>
      <c r="DL62">
        <f t="shared" si="52"/>
        <v>-0.15153229615461733</v>
      </c>
      <c r="DM62">
        <f t="shared" si="52"/>
        <v>-0.17511415735855076</v>
      </c>
      <c r="DN62">
        <f t="shared" si="52"/>
        <v>-0.11468749637581306</v>
      </c>
      <c r="DO62">
        <f t="shared" si="52"/>
        <v>-0.15371571426505218</v>
      </c>
      <c r="DP62">
        <f t="shared" si="45"/>
        <v>-0.15131057901527359</v>
      </c>
      <c r="DQ62">
        <f t="shared" si="30"/>
        <v>-0.14657549006495924</v>
      </c>
      <c r="DR62">
        <f t="shared" si="31"/>
        <v>-0.11631951656502898</v>
      </c>
      <c r="DS62">
        <f t="shared" si="32"/>
        <v>-0.17651060367812788</v>
      </c>
      <c r="DW62">
        <f t="shared" si="46"/>
        <v>15243.7</v>
      </c>
      <c r="DX62">
        <f t="shared" si="16"/>
        <v>-1.060218855821226E-2</v>
      </c>
      <c r="DY62">
        <f t="shared" si="17"/>
        <v>-0.16601971889099568</v>
      </c>
      <c r="DZ62">
        <f t="shared" si="18"/>
        <v>-0.14818095423824959</v>
      </c>
      <c r="EA62">
        <f t="shared" si="19"/>
        <v>-0.17328047930181525</v>
      </c>
      <c r="EC62">
        <f t="shared" si="20"/>
        <v>1.8786521252066205E-2</v>
      </c>
      <c r="ED62">
        <f t="shared" si="21"/>
        <v>4.2179295104818361E-2</v>
      </c>
      <c r="EE62">
        <f t="shared" si="22"/>
        <v>6.486323328192016E-2</v>
      </c>
      <c r="EF62">
        <f t="shared" si="23"/>
        <v>6.2899500991855428E-2</v>
      </c>
    </row>
    <row r="63" spans="1:136" x14ac:dyDescent="0.25">
      <c r="A63">
        <v>15307.32</v>
      </c>
      <c r="B63">
        <v>-26.97852</v>
      </c>
      <c r="C63">
        <v>-30.9209</v>
      </c>
      <c r="D63">
        <v>9.3535160000000008</v>
      </c>
      <c r="E63">
        <v>-4.3544919999999996</v>
      </c>
      <c r="F63">
        <v>-50.761719999999997</v>
      </c>
      <c r="G63">
        <v>-11.44824</v>
      </c>
      <c r="H63">
        <v>-0.5505371</v>
      </c>
      <c r="I63">
        <v>19.245940000000001</v>
      </c>
      <c r="J63">
        <v>56.003419999999998</v>
      </c>
      <c r="K63">
        <v>-8.6293950000000006</v>
      </c>
      <c r="L63">
        <v>-11.441649999999999</v>
      </c>
      <c r="M63">
        <v>-24.979980000000001</v>
      </c>
      <c r="N63">
        <v>8.4882810000000006</v>
      </c>
      <c r="O63">
        <v>-56.827150000000003</v>
      </c>
      <c r="P63">
        <v>-16.607420000000001</v>
      </c>
      <c r="Q63">
        <v>-12.000489999999999</v>
      </c>
      <c r="R63">
        <v>-4.0484619999999998</v>
      </c>
      <c r="S63">
        <v>-36.343629999999997</v>
      </c>
      <c r="T63">
        <v>-13.41309</v>
      </c>
      <c r="U63">
        <v>-44.674799999999998</v>
      </c>
      <c r="V63">
        <v>-71.367919999999998</v>
      </c>
      <c r="W63">
        <v>-18.611940000000001</v>
      </c>
      <c r="X63">
        <v>-26.52637</v>
      </c>
      <c r="Y63">
        <v>-62.49774</v>
      </c>
      <c r="Z63">
        <v>-7.8085940000000003</v>
      </c>
      <c r="AA63">
        <v>-26.156009999999998</v>
      </c>
      <c r="AB63">
        <v>-36.173830000000002</v>
      </c>
      <c r="AC63">
        <v>8.1518549999999994</v>
      </c>
      <c r="AD63">
        <v>-21.373049999999999</v>
      </c>
      <c r="AE63">
        <v>-78.732910000000004</v>
      </c>
      <c r="AF63">
        <v>-36.052489999999999</v>
      </c>
      <c r="AG63">
        <v>-31.995609999999999</v>
      </c>
      <c r="AH63">
        <v>-26.297360000000001</v>
      </c>
      <c r="AI63">
        <v>-9.7893070000000009</v>
      </c>
      <c r="AJ63">
        <v>-4.0537720000000004</v>
      </c>
      <c r="AK63">
        <v>-56.688229999999997</v>
      </c>
      <c r="AL63">
        <v>20.45288</v>
      </c>
      <c r="AM63">
        <v>-16.79466</v>
      </c>
      <c r="AN63">
        <v>-64.397459999999995</v>
      </c>
      <c r="AO63">
        <v>104.9443</v>
      </c>
      <c r="AQ63">
        <f t="shared" si="42"/>
        <v>75.769470645661102</v>
      </c>
      <c r="AR63">
        <f t="shared" si="59"/>
        <v>-9.0768605145922656</v>
      </c>
      <c r="AS63">
        <f t="shared" si="59"/>
        <v>-35.971807398443232</v>
      </c>
      <c r="AT63">
        <f t="shared" si="59"/>
        <v>-116.53747233454672</v>
      </c>
      <c r="AU63">
        <f t="shared" si="59"/>
        <v>-14.110636038849805</v>
      </c>
      <c r="AV63">
        <f t="shared" si="59"/>
        <v>-123.9483341587719</v>
      </c>
      <c r="AW63">
        <f t="shared" si="59"/>
        <v>-2.2647822538482529</v>
      </c>
      <c r="AX63">
        <f t="shared" si="59"/>
        <v>40.388414033149786</v>
      </c>
      <c r="AY63">
        <f t="shared" si="59"/>
        <v>-36.562088416565551</v>
      </c>
      <c r="AZ63">
        <f t="shared" si="59"/>
        <v>-72.723324555937367</v>
      </c>
      <c r="BA63">
        <f t="shared" si="59"/>
        <v>-37.237246474183578</v>
      </c>
      <c r="BB63">
        <f t="shared" si="59"/>
        <v>-269.70598400012909</v>
      </c>
      <c r="BC63">
        <f t="shared" si="59"/>
        <v>-247.1496324908189</v>
      </c>
      <c r="BD63">
        <f t="shared" si="59"/>
        <v>-382.67552292408567</v>
      </c>
      <c r="BE63">
        <f t="shared" si="59"/>
        <v>-443.93902600635658</v>
      </c>
      <c r="BF63">
        <f t="shared" si="59"/>
        <v>-273.66096404978668</v>
      </c>
      <c r="BG63">
        <f t="shared" si="58"/>
        <v>-361.15467923760605</v>
      </c>
      <c r="BH63">
        <f t="shared" si="58"/>
        <v>-465.621086369019</v>
      </c>
      <c r="BI63">
        <f t="shared" si="58"/>
        <v>-463.10446320498136</v>
      </c>
      <c r="BJ63">
        <f t="shared" si="58"/>
        <v>59.672293532989094</v>
      </c>
      <c r="BK63">
        <f t="shared" si="58"/>
        <v>-503.73523983249663</v>
      </c>
      <c r="BL63">
        <f t="shared" si="58"/>
        <v>-305.26888918784528</v>
      </c>
      <c r="BM63">
        <f t="shared" si="58"/>
        <v>-323.77393429878907</v>
      </c>
      <c r="BN63">
        <f t="shared" si="58"/>
        <v>-475.74289454486052</v>
      </c>
      <c r="BO63">
        <f t="shared" si="58"/>
        <v>-456.88328749485368</v>
      </c>
      <c r="BP63">
        <f t="shared" si="53"/>
        <v>-309.15215999984099</v>
      </c>
      <c r="BQ63">
        <f t="shared" si="53"/>
        <v>-373.78761718633859</v>
      </c>
      <c r="BR63">
        <f t="shared" si="53"/>
        <v>-351.09906692929445</v>
      </c>
      <c r="BS63">
        <f t="shared" si="53"/>
        <v>-493.4446469979834</v>
      </c>
      <c r="BT63">
        <f t="shared" si="53"/>
        <v>-618.40435287276773</v>
      </c>
      <c r="BU63">
        <f t="shared" si="53"/>
        <v>-191.01157432607104</v>
      </c>
      <c r="BV63">
        <f t="shared" si="53"/>
        <v>-401.11852082254069</v>
      </c>
      <c r="BW63">
        <f t="shared" si="53"/>
        <v>-279.04528810648725</v>
      </c>
      <c r="BX63">
        <f t="shared" si="53"/>
        <v>-341.83601001252055</v>
      </c>
      <c r="BY63">
        <f t="shared" si="56"/>
        <v>-209.02585672957835</v>
      </c>
      <c r="BZ63">
        <f t="shared" si="56"/>
        <v>-336.13732129991246</v>
      </c>
      <c r="CA63">
        <f t="shared" si="56"/>
        <v>-238.93913860666771</v>
      </c>
      <c r="CB63">
        <f t="shared" si="56"/>
        <v>-263.31235171901193</v>
      </c>
      <c r="CC63">
        <f t="shared" si="43"/>
        <v>-242.63731574237548</v>
      </c>
      <c r="CD63">
        <f t="shared" si="10"/>
        <v>-265.21122698722525</v>
      </c>
      <c r="CF63">
        <f t="shared" si="44"/>
        <v>3.1589325215652803E-2</v>
      </c>
      <c r="CG63">
        <f t="shared" si="57"/>
        <v>-3.836113325778471E-3</v>
      </c>
      <c r="CH63">
        <f t="shared" si="57"/>
        <v>-1.5913917803503354E-2</v>
      </c>
      <c r="CI63">
        <f t="shared" si="57"/>
        <v>-5.1810104430326687E-2</v>
      </c>
      <c r="CJ63">
        <f t="shared" si="57"/>
        <v>-6.0799698085417866E-3</v>
      </c>
      <c r="CK63">
        <f t="shared" si="57"/>
        <v>-4.1650106790384271E-2</v>
      </c>
      <c r="CL63">
        <f t="shared" si="57"/>
        <v>-7.7049006971361138E-4</v>
      </c>
      <c r="CM63">
        <f t="shared" si="57"/>
        <v>1.3581433081734458E-2</v>
      </c>
      <c r="CN63">
        <f t="shared" si="57"/>
        <v>-1.1535116772745884E-2</v>
      </c>
      <c r="CO63">
        <f t="shared" si="57"/>
        <v>-2.295910163794803E-2</v>
      </c>
      <c r="CP63">
        <f t="shared" si="57"/>
        <v>-1.1746539985860551E-2</v>
      </c>
      <c r="CQ63">
        <f t="shared" si="55"/>
        <v>-0.12818032203995902</v>
      </c>
      <c r="CR63">
        <f t="shared" si="55"/>
        <v>-0.11616042436303907</v>
      </c>
      <c r="CS63">
        <f t="shared" si="55"/>
        <v>-0.18902040794570196</v>
      </c>
      <c r="CT63">
        <f t="shared" si="55"/>
        <v>-0.21841448369520422</v>
      </c>
      <c r="CU63">
        <f t="shared" si="55"/>
        <v>-0.12833543603081987</v>
      </c>
      <c r="CV63">
        <f t="shared" si="54"/>
        <v>-0.16714346058622695</v>
      </c>
      <c r="CW63">
        <f t="shared" si="54"/>
        <v>-0.2216697517178588</v>
      </c>
      <c r="CX63">
        <f t="shared" si="54"/>
        <v>-0.21743426404692703</v>
      </c>
      <c r="CY63">
        <f t="shared" si="54"/>
        <v>2.3166214401411117E-2</v>
      </c>
      <c r="CZ63">
        <f t="shared" si="54"/>
        <v>-0.21985307232646478</v>
      </c>
      <c r="DA63">
        <f t="shared" si="54"/>
        <v>-0.13070231451735057</v>
      </c>
      <c r="DB63">
        <f t="shared" si="54"/>
        <v>-0.14570180841226665</v>
      </c>
      <c r="DC63">
        <f t="shared" si="54"/>
        <v>-0.21975752526604506</v>
      </c>
      <c r="DD63">
        <f t="shared" si="54"/>
        <v>-0.21622740525035666</v>
      </c>
      <c r="DE63">
        <f t="shared" si="54"/>
        <v>-0.16452936725090236</v>
      </c>
      <c r="DF63">
        <f t="shared" si="54"/>
        <v>-0.19377594530606077</v>
      </c>
      <c r="DG63">
        <f t="shared" si="54"/>
        <v>-0.16768861562304307</v>
      </c>
      <c r="DH63">
        <f t="shared" si="54"/>
        <v>-0.23596582983668574</v>
      </c>
      <c r="DI63">
        <f t="shared" si="54"/>
        <v>-0.30509189960667576</v>
      </c>
      <c r="DJ63">
        <f t="shared" si="54"/>
        <v>-8.433833012223485E-2</v>
      </c>
      <c r="DK63">
        <f t="shared" si="52"/>
        <v>-0.21082293350145251</v>
      </c>
      <c r="DL63">
        <f t="shared" si="52"/>
        <v>-0.14429653789188138</v>
      </c>
      <c r="DM63">
        <f t="shared" si="52"/>
        <v>-0.18388195865661563</v>
      </c>
      <c r="DN63">
        <f t="shared" si="52"/>
        <v>-0.11190290198004867</v>
      </c>
      <c r="DO63">
        <f t="shared" si="52"/>
        <v>-0.1894957319753055</v>
      </c>
      <c r="DP63">
        <f t="shared" si="45"/>
        <v>-0.13225466159106061</v>
      </c>
      <c r="DQ63">
        <f t="shared" si="30"/>
        <v>-0.14316460905051764</v>
      </c>
      <c r="DR63">
        <f t="shared" si="31"/>
        <v>-0.12977498252554473</v>
      </c>
      <c r="DS63">
        <f t="shared" si="32"/>
        <v>-0.15091300546192202</v>
      </c>
      <c r="DW63">
        <f t="shared" si="46"/>
        <v>15307.32</v>
      </c>
      <c r="DX63">
        <f t="shared" si="16"/>
        <v>-1.1011882029765033E-2</v>
      </c>
      <c r="DY63">
        <f t="shared" si="17"/>
        <v>-0.17329481880321712</v>
      </c>
      <c r="DZ63">
        <f t="shared" si="18"/>
        <v>-0.15491020304908862</v>
      </c>
      <c r="EA63">
        <f t="shared" si="19"/>
        <v>-0.17756119835132894</v>
      </c>
      <c r="EC63">
        <f t="shared" si="20"/>
        <v>2.3175786516104933E-2</v>
      </c>
      <c r="ED63">
        <f t="shared" si="21"/>
        <v>4.4609968822159909E-2</v>
      </c>
      <c r="EE63">
        <f t="shared" si="22"/>
        <v>6.5447172000970485E-2</v>
      </c>
      <c r="EF63">
        <f t="shared" si="23"/>
        <v>6.8121806184222616E-2</v>
      </c>
    </row>
    <row r="64" spans="1:136" x14ac:dyDescent="0.25">
      <c r="A64">
        <v>15394.46</v>
      </c>
      <c r="B64">
        <v>-2.6132810000000002</v>
      </c>
      <c r="C64">
        <v>-36.894530000000003</v>
      </c>
      <c r="D64">
        <v>-41.645020000000002</v>
      </c>
      <c r="E64">
        <v>-8.2993159999999992</v>
      </c>
      <c r="F64">
        <v>-58.237299999999998</v>
      </c>
      <c r="G64">
        <v>-3.0900880000000002</v>
      </c>
      <c r="H64">
        <v>-0.42529299999999998</v>
      </c>
      <c r="I64">
        <v>-4.0861020000000003</v>
      </c>
      <c r="J64">
        <v>4.5686039999999997</v>
      </c>
      <c r="K64">
        <v>-4.7119140000000002</v>
      </c>
      <c r="L64">
        <v>-23.244869999999999</v>
      </c>
      <c r="M64">
        <v>-35.31738</v>
      </c>
      <c r="N64">
        <v>-40.207520000000002</v>
      </c>
      <c r="O64">
        <v>-35.668460000000003</v>
      </c>
      <c r="P64">
        <v>-22.732420000000001</v>
      </c>
      <c r="Q64">
        <v>-38.15381</v>
      </c>
      <c r="R64">
        <v>-4.0869140000000002</v>
      </c>
      <c r="S64">
        <v>-46.179810000000003</v>
      </c>
      <c r="T64">
        <v>-40.13232</v>
      </c>
      <c r="U64">
        <v>-39.315429999999999</v>
      </c>
      <c r="V64">
        <v>-51.131100000000004</v>
      </c>
      <c r="W64">
        <v>-30.450679999999998</v>
      </c>
      <c r="X64">
        <v>-41.46631</v>
      </c>
      <c r="Y64">
        <v>-47.634639999999997</v>
      </c>
      <c r="Z64">
        <v>-40.213259999999998</v>
      </c>
      <c r="AA64">
        <v>-60.074460000000002</v>
      </c>
      <c r="AB64">
        <v>-3.4038089999999999</v>
      </c>
      <c r="AC64">
        <v>-14.117190000000001</v>
      </c>
      <c r="AD64">
        <v>-39.626460000000002</v>
      </c>
      <c r="AE64">
        <v>-45.200200000000002</v>
      </c>
      <c r="AF64">
        <v>-79.135499999999993</v>
      </c>
      <c r="AG64">
        <v>4.2792969999999997</v>
      </c>
      <c r="AH64">
        <v>-48.675780000000003</v>
      </c>
      <c r="AI64">
        <v>-10.087160000000001</v>
      </c>
      <c r="AJ64">
        <v>-10.13538</v>
      </c>
      <c r="AK64">
        <v>5.6611330000000004</v>
      </c>
      <c r="AL64">
        <v>-5.4005739999999998</v>
      </c>
      <c r="AM64">
        <v>-21.527979999999999</v>
      </c>
      <c r="AN64">
        <v>-42.466799999999999</v>
      </c>
      <c r="AO64">
        <v>45.521000000000001</v>
      </c>
      <c r="AQ64">
        <f t="shared" si="42"/>
        <v>99.419685087028171</v>
      </c>
      <c r="AR64">
        <f t="shared" si="59"/>
        <v>-16.23850635945692</v>
      </c>
      <c r="AS64">
        <f t="shared" si="59"/>
        <v>-87.9313400695073</v>
      </c>
      <c r="AT64">
        <f t="shared" si="59"/>
        <v>-122.2574105493506</v>
      </c>
      <c r="AU64">
        <f t="shared" si="59"/>
        <v>-22.717955399250677</v>
      </c>
      <c r="AV64">
        <f t="shared" si="59"/>
        <v>-116.58416996275315</v>
      </c>
      <c r="AW64">
        <f t="shared" si="59"/>
        <v>-2.7991343952646623</v>
      </c>
      <c r="AX64">
        <f t="shared" si="59"/>
        <v>16.40561565698685</v>
      </c>
      <c r="AY64">
        <f t="shared" si="59"/>
        <v>-88.629581293826959</v>
      </c>
      <c r="AZ64">
        <f t="shared" si="59"/>
        <v>-69.981383252797286</v>
      </c>
      <c r="BA64">
        <f t="shared" si="59"/>
        <v>-50.668233485577112</v>
      </c>
      <c r="BB64">
        <f t="shared" si="59"/>
        <v>-282.72683153007438</v>
      </c>
      <c r="BC64">
        <f t="shared" si="59"/>
        <v>-298.64632338495852</v>
      </c>
      <c r="BD64">
        <f t="shared" si="59"/>
        <v>-364.32774708807665</v>
      </c>
      <c r="BE64">
        <f t="shared" si="59"/>
        <v>-453.96556938226297</v>
      </c>
      <c r="BF64">
        <f t="shared" si="59"/>
        <v>-302.50063890158759</v>
      </c>
      <c r="BG64">
        <f t="shared" si="58"/>
        <v>-363.91001016596113</v>
      </c>
      <c r="BH64">
        <f t="shared" si="58"/>
        <v>-478.59787026105926</v>
      </c>
      <c r="BI64">
        <f t="shared" si="58"/>
        <v>-493.51155136130461</v>
      </c>
      <c r="BJ64">
        <f t="shared" si="58"/>
        <v>64.83094916993177</v>
      </c>
      <c r="BK64">
        <f t="shared" si="58"/>
        <v>-487.49435402767773</v>
      </c>
      <c r="BL64">
        <f t="shared" si="58"/>
        <v>-320.34463004607954</v>
      </c>
      <c r="BM64">
        <f t="shared" si="58"/>
        <v>-341.33370405285439</v>
      </c>
      <c r="BN64">
        <f t="shared" si="58"/>
        <v>-464.01605853728165</v>
      </c>
      <c r="BO64">
        <f t="shared" si="58"/>
        <v>-492.82126491226427</v>
      </c>
      <c r="BP64">
        <f t="shared" si="53"/>
        <v>-345.71876708540918</v>
      </c>
      <c r="BQ64">
        <f t="shared" si="53"/>
        <v>-343.94421803848894</v>
      </c>
      <c r="BR64">
        <f t="shared" si="53"/>
        <v>-376.2207753893714</v>
      </c>
      <c r="BS64">
        <f t="shared" si="53"/>
        <v>-515.60368402002905</v>
      </c>
      <c r="BT64">
        <f t="shared" si="53"/>
        <v>-589.1971235540077</v>
      </c>
      <c r="BU64">
        <f t="shared" si="53"/>
        <v>-236.47688681299775</v>
      </c>
      <c r="BV64">
        <f t="shared" si="53"/>
        <v>-367.77937502503272</v>
      </c>
      <c r="BW64">
        <f t="shared" si="53"/>
        <v>-303.99247236462986</v>
      </c>
      <c r="BX64">
        <f t="shared" si="53"/>
        <v>-345.11134358325415</v>
      </c>
      <c r="BY64">
        <f t="shared" si="56"/>
        <v>-217.05902509960936</v>
      </c>
      <c r="BZ64">
        <f t="shared" si="56"/>
        <v>-276.34970212364522</v>
      </c>
      <c r="CA64">
        <f t="shared" si="56"/>
        <v>-267.30300542582199</v>
      </c>
      <c r="CB64">
        <f t="shared" si="56"/>
        <v>-270.20104068280443</v>
      </c>
      <c r="CC64">
        <f t="shared" si="43"/>
        <v>-222.7935051482265</v>
      </c>
      <c r="CD64">
        <f t="shared" si="10"/>
        <v>-327.7217494481684</v>
      </c>
      <c r="CF64">
        <f t="shared" si="44"/>
        <v>4.1449422020368373E-2</v>
      </c>
      <c r="CG64">
        <f t="shared" si="57"/>
        <v>-6.8628079649463844E-3</v>
      </c>
      <c r="CH64">
        <f t="shared" si="57"/>
        <v>-3.8900800916625601E-2</v>
      </c>
      <c r="CI64">
        <f t="shared" si="57"/>
        <v>-5.4353068425575059E-2</v>
      </c>
      <c r="CJ64">
        <f t="shared" si="57"/>
        <v>-9.7886787355973698E-3</v>
      </c>
      <c r="CK64">
        <f t="shared" si="57"/>
        <v>-3.9175541663972697E-2</v>
      </c>
      <c r="CL64">
        <f t="shared" si="57"/>
        <v>-9.5227929823303126E-4</v>
      </c>
      <c r="CM64">
        <f t="shared" si="57"/>
        <v>5.5167249456030574E-3</v>
      </c>
      <c r="CN64">
        <f t="shared" si="57"/>
        <v>-2.7962094454119332E-2</v>
      </c>
      <c r="CO64">
        <f t="shared" si="57"/>
        <v>-2.2093457644793413E-2</v>
      </c>
      <c r="CP64">
        <f t="shared" si="57"/>
        <v>-1.598336308416046E-2</v>
      </c>
      <c r="CQ64">
        <f t="shared" si="55"/>
        <v>-0.13436860308907655</v>
      </c>
      <c r="CR64">
        <f t="shared" si="55"/>
        <v>-0.14036388931368074</v>
      </c>
      <c r="CS64">
        <f t="shared" si="55"/>
        <v>-0.17995762795152209</v>
      </c>
      <c r="CT64">
        <f t="shared" si="55"/>
        <v>-0.22334746360101859</v>
      </c>
      <c r="CU64">
        <f t="shared" si="55"/>
        <v>-0.14186002569944206</v>
      </c>
      <c r="CV64">
        <f t="shared" si="54"/>
        <v>-0.1684186359415559</v>
      </c>
      <c r="CW64">
        <f t="shared" si="54"/>
        <v>-0.2278476516189924</v>
      </c>
      <c r="CX64">
        <f t="shared" si="54"/>
        <v>-0.23171083307267995</v>
      </c>
      <c r="CY64">
        <f t="shared" si="54"/>
        <v>2.516892814732059E-2</v>
      </c>
      <c r="CZ64">
        <f t="shared" si="54"/>
        <v>-0.21276480777963655</v>
      </c>
      <c r="DA64">
        <f t="shared" si="54"/>
        <v>-0.13715706406119457</v>
      </c>
      <c r="DB64">
        <f t="shared" si="54"/>
        <v>-0.15360389668262531</v>
      </c>
      <c r="DC64">
        <f t="shared" si="54"/>
        <v>-0.21434060682169975</v>
      </c>
      <c r="DD64">
        <f t="shared" si="54"/>
        <v>-0.23323563430929359</v>
      </c>
      <c r="DE64">
        <f t="shared" si="54"/>
        <v>-0.18398994849446862</v>
      </c>
      <c r="DF64">
        <f t="shared" si="54"/>
        <v>-0.17830477233208347</v>
      </c>
      <c r="DG64">
        <f t="shared" si="54"/>
        <v>-0.17968700841456919</v>
      </c>
      <c r="DH64">
        <f t="shared" si="54"/>
        <v>-0.24656230826866316</v>
      </c>
      <c r="DI64">
        <f t="shared" si="54"/>
        <v>-0.29068241326701277</v>
      </c>
      <c r="DJ64">
        <f t="shared" si="54"/>
        <v>-0.10441286511919406</v>
      </c>
      <c r="DK64">
        <f t="shared" si="52"/>
        <v>-0.19330029080958636</v>
      </c>
      <c r="DL64">
        <f t="shared" si="52"/>
        <v>-0.15719692529146037</v>
      </c>
      <c r="DM64">
        <f t="shared" si="52"/>
        <v>-0.18564384077142912</v>
      </c>
      <c r="DN64">
        <f t="shared" si="52"/>
        <v>-0.11620349362342501</v>
      </c>
      <c r="DO64">
        <f t="shared" si="52"/>
        <v>-0.1557907609978072</v>
      </c>
      <c r="DP64">
        <f t="shared" si="45"/>
        <v>-0.14795428129110619</v>
      </c>
      <c r="DQ64">
        <f t="shared" si="30"/>
        <v>-0.14691003328122137</v>
      </c>
      <c r="DR64">
        <f t="shared" si="31"/>
        <v>-0.11916148655433889</v>
      </c>
      <c r="DS64">
        <f t="shared" si="32"/>
        <v>-0.1864833352882318</v>
      </c>
      <c r="DW64">
        <f t="shared" si="46"/>
        <v>15394.46</v>
      </c>
      <c r="DX64">
        <f t="shared" si="16"/>
        <v>-1.5373267747459268E-2</v>
      </c>
      <c r="DY64">
        <f t="shared" si="17"/>
        <v>-0.18098434128599605</v>
      </c>
      <c r="DZ64">
        <f t="shared" si="18"/>
        <v>-0.16003913882267021</v>
      </c>
      <c r="EA64">
        <f t="shared" si="19"/>
        <v>-0.17752746438218714</v>
      </c>
      <c r="EC64">
        <f t="shared" si="20"/>
        <v>2.6115742346553898E-2</v>
      </c>
      <c r="ED64">
        <f t="shared" si="21"/>
        <v>4.1536029598923357E-2</v>
      </c>
      <c r="EE64">
        <f t="shared" si="22"/>
        <v>6.7277827718564595E-2</v>
      </c>
      <c r="EF64">
        <f t="shared" si="23"/>
        <v>5.9949220192641615E-2</v>
      </c>
    </row>
    <row r="65" spans="1:136" x14ac:dyDescent="0.25">
      <c r="A65">
        <v>15513.8</v>
      </c>
      <c r="B65">
        <v>-31.262699999999999</v>
      </c>
      <c r="C65">
        <v>-22.969729999999998</v>
      </c>
      <c r="D65">
        <v>-4.086182</v>
      </c>
      <c r="E65">
        <v>2.9765630000000001</v>
      </c>
      <c r="F65">
        <v>-87.01831</v>
      </c>
      <c r="G65">
        <v>2.2084959999999998</v>
      </c>
      <c r="H65">
        <v>-2.2189939999999999</v>
      </c>
      <c r="I65">
        <v>18.18505</v>
      </c>
      <c r="J65">
        <v>27.331050000000001</v>
      </c>
      <c r="K65">
        <v>-15.123049999999999</v>
      </c>
      <c r="L65">
        <v>-30.098389999999998</v>
      </c>
      <c r="M65">
        <v>-41.717770000000002</v>
      </c>
      <c r="N65">
        <v>-26.284669999999998</v>
      </c>
      <c r="O65">
        <v>-29.981929999999998</v>
      </c>
      <c r="P65">
        <v>-54.320309999999999</v>
      </c>
      <c r="Q65">
        <v>-6.7910159999999999</v>
      </c>
      <c r="R65">
        <v>-17.270869999999999</v>
      </c>
      <c r="S65">
        <v>-52.876710000000003</v>
      </c>
      <c r="T65">
        <v>-58.416020000000003</v>
      </c>
      <c r="U65">
        <v>-68.115229999999997</v>
      </c>
      <c r="V65">
        <v>-76.166989999999998</v>
      </c>
      <c r="W65">
        <v>-54.677729999999997</v>
      </c>
      <c r="X65">
        <v>-90.441649999999996</v>
      </c>
      <c r="Y65">
        <v>-38.271850000000001</v>
      </c>
      <c r="Z65">
        <v>-59.611939999999997</v>
      </c>
      <c r="AA65">
        <v>-50.873289999999997</v>
      </c>
      <c r="AB65">
        <v>-15.71973</v>
      </c>
      <c r="AC65">
        <v>-15.054690000000001</v>
      </c>
      <c r="AD65">
        <v>-13.57104</v>
      </c>
      <c r="AE65">
        <v>-38.542479999999998</v>
      </c>
      <c r="AF65">
        <v>-53.64331</v>
      </c>
      <c r="AG65">
        <v>-18.246829999999999</v>
      </c>
      <c r="AH65">
        <v>-25.548829999999999</v>
      </c>
      <c r="AI65">
        <v>-48.106079999999999</v>
      </c>
      <c r="AJ65">
        <v>-12.12128</v>
      </c>
      <c r="AK65">
        <v>-29.025880000000001</v>
      </c>
      <c r="AL65">
        <v>-10.14227</v>
      </c>
      <c r="AM65">
        <v>-3.8276210000000002</v>
      </c>
      <c r="AN65">
        <v>-56.68262</v>
      </c>
      <c r="AO65">
        <v>72.012820000000005</v>
      </c>
      <c r="AQ65">
        <f t="shared" si="42"/>
        <v>69.791025430300451</v>
      </c>
      <c r="AR65">
        <f t="shared" si="59"/>
        <v>-3.940718190144878</v>
      </c>
      <c r="AS65">
        <f t="shared" si="59"/>
        <v>-51.688606530429773</v>
      </c>
      <c r="AT65">
        <f t="shared" si="59"/>
        <v>-113.41258652289545</v>
      </c>
      <c r="AU65">
        <f t="shared" si="59"/>
        <v>-53.04890544136957</v>
      </c>
      <c r="AV65">
        <f t="shared" si="59"/>
        <v>-112.64687245032627</v>
      </c>
      <c r="AW65">
        <f t="shared" si="59"/>
        <v>-5.4961658456965718</v>
      </c>
      <c r="AX65">
        <f t="shared" si="59"/>
        <v>37.785543581576192</v>
      </c>
      <c r="AY65">
        <f t="shared" si="59"/>
        <v>-66.733599128258618</v>
      </c>
      <c r="AZ65">
        <f t="shared" si="59"/>
        <v>-82.002444745375442</v>
      </c>
      <c r="BA65">
        <f t="shared" si="59"/>
        <v>-59.751013471114163</v>
      </c>
      <c r="BB65">
        <f t="shared" si="59"/>
        <v>-292.80225742890013</v>
      </c>
      <c r="BC65">
        <f t="shared" si="59"/>
        <v>-288.55934898705436</v>
      </c>
      <c r="BD65">
        <f t="shared" si="59"/>
        <v>-362.49082113134824</v>
      </c>
      <c r="BE65">
        <f t="shared" si="59"/>
        <v>-490.89670228426735</v>
      </c>
      <c r="BF65">
        <f t="shared" si="59"/>
        <v>-274.81686243674852</v>
      </c>
      <c r="BG65">
        <f t="shared" si="58"/>
        <v>-380.81478704397233</v>
      </c>
      <c r="BH65">
        <f t="shared" si="58"/>
        <v>-489.59589108359864</v>
      </c>
      <c r="BI65">
        <f t="shared" si="58"/>
        <v>-516.84584801468577</v>
      </c>
      <c r="BJ65">
        <f t="shared" si="58"/>
        <v>35.756266772786248</v>
      </c>
      <c r="BK65">
        <f t="shared" si="58"/>
        <v>-518.00275707395849</v>
      </c>
      <c r="BL65">
        <f t="shared" si="58"/>
        <v>-349.00481847185051</v>
      </c>
      <c r="BM65">
        <f t="shared" si="58"/>
        <v>-393.89695411539913</v>
      </c>
      <c r="BN65">
        <f t="shared" si="58"/>
        <v>-458.94844577914023</v>
      </c>
      <c r="BO65">
        <f t="shared" si="58"/>
        <v>-517.05888666752901</v>
      </c>
      <c r="BP65">
        <f t="shared" si="53"/>
        <v>-340.14430200383595</v>
      </c>
      <c r="BQ65">
        <f t="shared" si="53"/>
        <v>-360.2682071109657</v>
      </c>
      <c r="BR65">
        <f t="shared" si="53"/>
        <v>-381.06505594165031</v>
      </c>
      <c r="BS65">
        <f t="shared" si="53"/>
        <v>-494.89709955836901</v>
      </c>
      <c r="BT65">
        <f t="shared" si="53"/>
        <v>-588.46323720674081</v>
      </c>
      <c r="BU65">
        <f t="shared" si="53"/>
        <v>-214.24730845850877</v>
      </c>
      <c r="BV65">
        <f t="shared" si="53"/>
        <v>-394.32608662344222</v>
      </c>
      <c r="BW65">
        <f t="shared" si="53"/>
        <v>-284.3834971932589</v>
      </c>
      <c r="BX65">
        <f t="shared" si="53"/>
        <v>-387.20798370388013</v>
      </c>
      <c r="BY65">
        <f t="shared" si="56"/>
        <v>-221.71762666673698</v>
      </c>
      <c r="BZ65">
        <f t="shared" si="56"/>
        <v>-314.54507532474997</v>
      </c>
      <c r="CA65">
        <f t="shared" si="56"/>
        <v>-275.4827627735138</v>
      </c>
      <c r="CB65">
        <f t="shared" si="56"/>
        <v>-255.45250325887744</v>
      </c>
      <c r="CC65">
        <f t="shared" si="43"/>
        <v>-239.86730779791964</v>
      </c>
      <c r="CD65">
        <f t="shared" si="10"/>
        <v>-305.45794331652905</v>
      </c>
      <c r="CF65">
        <f t="shared" si="44"/>
        <v>2.9096829906094961E-2</v>
      </c>
      <c r="CG65">
        <f t="shared" si="57"/>
        <v>-1.6654482613288725E-3</v>
      </c>
      <c r="CH65">
        <f t="shared" si="57"/>
        <v>-2.2867025462236984E-2</v>
      </c>
      <c r="CI65">
        <f t="shared" si="57"/>
        <v>-5.0420846048527174E-2</v>
      </c>
      <c r="CJ65">
        <f t="shared" si="57"/>
        <v>-2.285763324712653E-2</v>
      </c>
      <c r="CK65">
        <f t="shared" si="57"/>
        <v>-3.7852499583810234E-2</v>
      </c>
      <c r="CL65">
        <f t="shared" si="57"/>
        <v>-1.8698226720969627E-3</v>
      </c>
      <c r="CM65">
        <f t="shared" si="57"/>
        <v>1.2706164475508531E-2</v>
      </c>
      <c r="CN65">
        <f t="shared" si="57"/>
        <v>-2.1054045103761201E-2</v>
      </c>
      <c r="CO65">
        <f t="shared" si="57"/>
        <v>-2.5888564294405354E-2</v>
      </c>
      <c r="CP65">
        <f t="shared" si="57"/>
        <v>-1.8848538369257158E-2</v>
      </c>
      <c r="CQ65">
        <f t="shared" si="55"/>
        <v>-0.13915704462547424</v>
      </c>
      <c r="CR65">
        <f t="shared" si="55"/>
        <v>-0.13562300738401337</v>
      </c>
      <c r="CS65">
        <f t="shared" si="55"/>
        <v>-0.17905028877536128</v>
      </c>
      <c r="CT65">
        <f t="shared" si="55"/>
        <v>-0.24151728840248751</v>
      </c>
      <c r="CU65">
        <f t="shared" si="55"/>
        <v>-0.12887750356322497</v>
      </c>
      <c r="CV65">
        <f t="shared" si="54"/>
        <v>-0.1762422170004902</v>
      </c>
      <c r="CW65">
        <f t="shared" si="54"/>
        <v>-0.23308351532123894</v>
      </c>
      <c r="CX65">
        <f t="shared" si="54"/>
        <v>-0.24266662387799309</v>
      </c>
      <c r="CY65">
        <f t="shared" si="54"/>
        <v>1.3881439663358716E-2</v>
      </c>
      <c r="CZ65">
        <f t="shared" si="54"/>
        <v>-0.22608006867686753</v>
      </c>
      <c r="DA65">
        <f t="shared" si="54"/>
        <v>-0.14942805889370958</v>
      </c>
      <c r="DB65">
        <f t="shared" si="54"/>
        <v>-0.17725793358564354</v>
      </c>
      <c r="DC65">
        <f t="shared" si="54"/>
        <v>-0.21199974991872653</v>
      </c>
      <c r="DD65">
        <f t="shared" si="54"/>
        <v>-0.24470648081435323</v>
      </c>
      <c r="DE65">
        <f t="shared" si="54"/>
        <v>-0.18102324364390582</v>
      </c>
      <c r="DF65">
        <f t="shared" si="54"/>
        <v>-0.18676732236917604</v>
      </c>
      <c r="DG65">
        <f t="shared" si="54"/>
        <v>-0.18200068787434648</v>
      </c>
      <c r="DH65">
        <f t="shared" si="54"/>
        <v>-0.23666039441610698</v>
      </c>
      <c r="DI65">
        <f t="shared" si="54"/>
        <v>-0.29032034793105105</v>
      </c>
      <c r="DJ65">
        <f t="shared" si="54"/>
        <v>-9.4597724207688125E-2</v>
      </c>
      <c r="DK65">
        <f t="shared" ref="DK65:DO68" si="60">BV65/MAX(BV$4:BV$46)</f>
        <v>-0.20725291409538507</v>
      </c>
      <c r="DL65">
        <f t="shared" si="60"/>
        <v>-0.14705696826858131</v>
      </c>
      <c r="DM65">
        <f t="shared" si="60"/>
        <v>-0.20828865410739056</v>
      </c>
      <c r="DN65">
        <f t="shared" si="60"/>
        <v>-0.11869749624437738</v>
      </c>
      <c r="DO65">
        <f t="shared" si="60"/>
        <v>-0.17732321141070098</v>
      </c>
      <c r="DP65">
        <f t="shared" si="45"/>
        <v>-0.15248184025957143</v>
      </c>
      <c r="DQ65">
        <f t="shared" si="30"/>
        <v>-0.1388911591927903</v>
      </c>
      <c r="DR65">
        <f t="shared" si="31"/>
        <v>-0.12829343904783391</v>
      </c>
      <c r="DS65">
        <f t="shared" si="32"/>
        <v>-0.17381457335641096</v>
      </c>
      <c r="DW65">
        <f t="shared" si="46"/>
        <v>15513.8</v>
      </c>
      <c r="DX65">
        <f t="shared" si="16"/>
        <v>-1.4683766241904272E-2</v>
      </c>
      <c r="DY65">
        <f t="shared" si="17"/>
        <v>-0.18452718611878546</v>
      </c>
      <c r="DZ65">
        <f t="shared" si="18"/>
        <v>-0.16553177314253376</v>
      </c>
      <c r="EA65">
        <f t="shared" si="19"/>
        <v>-0.18140883899342808</v>
      </c>
      <c r="EC65">
        <f t="shared" si="20"/>
        <v>2.2653482837612159E-2</v>
      </c>
      <c r="ED65">
        <f t="shared" si="21"/>
        <v>4.8743315746971043E-2</v>
      </c>
      <c r="EE65">
        <f t="shared" si="22"/>
        <v>6.5924968819400492E-2</v>
      </c>
      <c r="EF65">
        <f t="shared" si="23"/>
        <v>6.104024146480494E-2</v>
      </c>
    </row>
    <row r="66" spans="1:136" x14ac:dyDescent="0.25">
      <c r="A66">
        <v>15677.25</v>
      </c>
      <c r="B66">
        <v>-20.61328</v>
      </c>
      <c r="C66">
        <v>-31.96387</v>
      </c>
      <c r="D66">
        <v>-9.5480959999999993</v>
      </c>
      <c r="E66">
        <v>8.7089839999999992</v>
      </c>
      <c r="F66">
        <v>-47.354489999999998</v>
      </c>
      <c r="G66">
        <v>21.201419999999999</v>
      </c>
      <c r="H66">
        <v>-24.598880000000001</v>
      </c>
      <c r="I66">
        <v>1.117794</v>
      </c>
      <c r="J66">
        <v>20.45093</v>
      </c>
      <c r="K66">
        <v>-35.564450000000001</v>
      </c>
      <c r="L66">
        <v>-9.7941889999999994</v>
      </c>
      <c r="M66">
        <v>-36.795900000000003</v>
      </c>
      <c r="N66">
        <v>-33.583500000000001</v>
      </c>
      <c r="O66">
        <v>-46.69482</v>
      </c>
      <c r="P66">
        <v>-20.121089999999999</v>
      </c>
      <c r="Q66">
        <v>-37.90381</v>
      </c>
      <c r="R66">
        <v>-66.358339999999998</v>
      </c>
      <c r="S66">
        <v>-39.240360000000003</v>
      </c>
      <c r="T66">
        <v>-56.155270000000002</v>
      </c>
      <c r="U66">
        <v>-17.000979999999998</v>
      </c>
      <c r="V66">
        <v>-40.80151</v>
      </c>
      <c r="W66">
        <v>-39.777470000000001</v>
      </c>
      <c r="X66">
        <v>-49.697510000000001</v>
      </c>
      <c r="Y66">
        <v>-8.5284420000000001</v>
      </c>
      <c r="Z66">
        <v>-41.420529999999999</v>
      </c>
      <c r="AA66">
        <v>-60.149410000000003</v>
      </c>
      <c r="AB66">
        <v>-21.418949999999999</v>
      </c>
      <c r="AC66">
        <v>0.81884769999999996</v>
      </c>
      <c r="AD66">
        <v>-21.872070000000001</v>
      </c>
      <c r="AE66">
        <v>-45.037109999999998</v>
      </c>
      <c r="AF66">
        <v>-27.051760000000002</v>
      </c>
      <c r="AG66">
        <v>-10.98413</v>
      </c>
      <c r="AH66">
        <v>-45.03613</v>
      </c>
      <c r="AI66">
        <v>-37.212890000000002</v>
      </c>
      <c r="AJ66">
        <v>-20.804200000000002</v>
      </c>
      <c r="AK66">
        <v>-18.409420000000001</v>
      </c>
      <c r="AL66">
        <v>-33.555880000000002</v>
      </c>
      <c r="AM66">
        <v>-30.89058</v>
      </c>
      <c r="AN66">
        <v>-63.426760000000002</v>
      </c>
      <c r="AO66">
        <v>1.8817140000000001</v>
      </c>
      <c r="AQ66">
        <f t="shared" si="42"/>
        <v>79.099261541058382</v>
      </c>
      <c r="AR66">
        <f t="shared" si="59"/>
        <v>-15.163239987747957</v>
      </c>
      <c r="AS66">
        <f t="shared" si="59"/>
        <v>-58.953078550689369</v>
      </c>
      <c r="AT66">
        <f t="shared" si="59"/>
        <v>-111.00977785259137</v>
      </c>
      <c r="AU66">
        <f t="shared" si="59"/>
        <v>-15.507908467046917</v>
      </c>
      <c r="AV66">
        <f t="shared" si="59"/>
        <v>-95.518388507254613</v>
      </c>
      <c r="AW66">
        <f t="shared" si="59"/>
        <v>-29.113267884938189</v>
      </c>
      <c r="AX66">
        <f t="shared" si="59"/>
        <v>19.497652629960012</v>
      </c>
      <c r="AY66">
        <f t="shared" si="59"/>
        <v>-74.800442052155532</v>
      </c>
      <c r="AZ66">
        <f t="shared" si="59"/>
        <v>-104.64882481711922</v>
      </c>
      <c r="BA66">
        <f t="shared" si="59"/>
        <v>-42.500043111603858</v>
      </c>
      <c r="BB66">
        <f t="shared" si="59"/>
        <v>-292.91377621441268</v>
      </c>
      <c r="BC66">
        <f t="shared" si="59"/>
        <v>-301.11185643939689</v>
      </c>
      <c r="BD66">
        <f t="shared" si="59"/>
        <v>-384.47619127943568</v>
      </c>
      <c r="BE66">
        <f t="shared" si="59"/>
        <v>-464.01567444391725</v>
      </c>
      <c r="BF66">
        <f t="shared" si="59"/>
        <v>-310.96849853597803</v>
      </c>
      <c r="BG66">
        <f t="shared" si="58"/>
        <v>-434.99835367972679</v>
      </c>
      <c r="BH66">
        <f t="shared" si="58"/>
        <v>-481.85042593732805</v>
      </c>
      <c r="BI66">
        <f t="shared" si="58"/>
        <v>-521.5024771247505</v>
      </c>
      <c r="BJ66">
        <f t="shared" si="58"/>
        <v>86.494033382360271</v>
      </c>
      <c r="BK66">
        <f t="shared" si="58"/>
        <v>-490.13251972030196</v>
      </c>
      <c r="BL66">
        <f t="shared" si="58"/>
        <v>-340.17625677662909</v>
      </c>
      <c r="BM66">
        <f t="shared" si="58"/>
        <v>-358.06687394213748</v>
      </c>
      <c r="BN66">
        <f t="shared" si="58"/>
        <v>-435.0877822083491</v>
      </c>
      <c r="BO66">
        <f t="shared" si="58"/>
        <v>-505.49496979555011</v>
      </c>
      <c r="BP66">
        <f t="shared" ref="BP66:BX72" si="61">(AA66-($A66*SLOPE(AA$74:AA$78,$A$74:$A$78)+INTERCEPT(AA$74:AA$78,$A$74:$A$78)))-(AA$10-($A$10*SLOPE(AA$74:AA$78,$A$74:$A$78)+INTERCEPT(AA$74:AA$78,$A$74:$A$78)))</f>
        <v>-354.38761589454197</v>
      </c>
      <c r="BQ66">
        <f t="shared" si="61"/>
        <v>-371.45694216414432</v>
      </c>
      <c r="BR66">
        <f t="shared" si="61"/>
        <v>-370.54230826402329</v>
      </c>
      <c r="BS66">
        <f t="shared" si="61"/>
        <v>-510.52398148347083</v>
      </c>
      <c r="BT66">
        <f t="shared" si="61"/>
        <v>-603.07124587725571</v>
      </c>
      <c r="BU66">
        <f t="shared" si="61"/>
        <v>-192.12428429610549</v>
      </c>
      <c r="BV66">
        <f t="shared" si="61"/>
        <v>-392.57004451358836</v>
      </c>
      <c r="BW66">
        <f t="shared" si="61"/>
        <v>-308.68907258909798</v>
      </c>
      <c r="BX66">
        <f t="shared" si="61"/>
        <v>-381.89970533213818</v>
      </c>
      <c r="BY66">
        <f t="shared" si="56"/>
        <v>-234.06112209112959</v>
      </c>
      <c r="BZ66">
        <f t="shared" si="56"/>
        <v>-308.73372237075785</v>
      </c>
      <c r="CA66">
        <f t="shared" si="56"/>
        <v>-303.60519736946014</v>
      </c>
      <c r="CB66">
        <f t="shared" si="56"/>
        <v>-286.55832497556202</v>
      </c>
      <c r="CC66">
        <f t="shared" si="43"/>
        <v>-250.52578719872702</v>
      </c>
      <c r="CD66">
        <f t="shared" si="10"/>
        <v>-381.3798056998337</v>
      </c>
      <c r="CF66">
        <f t="shared" si="44"/>
        <v>3.2977560432270993E-2</v>
      </c>
      <c r="CG66">
        <f t="shared" si="57"/>
        <v>-6.4083729044270583E-3</v>
      </c>
      <c r="CH66">
        <f t="shared" si="57"/>
        <v>-2.6080825907005969E-2</v>
      </c>
      <c r="CI66">
        <f t="shared" si="57"/>
        <v>-4.9352607947591075E-2</v>
      </c>
      <c r="CJ66">
        <f t="shared" si="57"/>
        <v>-6.6820244681869371E-3</v>
      </c>
      <c r="CK66">
        <f t="shared" si="57"/>
        <v>-3.2096849939721582E-2</v>
      </c>
      <c r="CL66">
        <f t="shared" si="57"/>
        <v>-9.9044770260549933E-3</v>
      </c>
      <c r="CM66">
        <f t="shared" si="57"/>
        <v>6.5564858334709476E-3</v>
      </c>
      <c r="CN66">
        <f t="shared" si="57"/>
        <v>-2.3599085038416297E-2</v>
      </c>
      <c r="CO66">
        <f t="shared" si="57"/>
        <v>-3.3038134875420774E-2</v>
      </c>
      <c r="CP66">
        <f t="shared" si="57"/>
        <v>-1.3406696334471589E-2</v>
      </c>
      <c r="CQ66">
        <f t="shared" si="55"/>
        <v>-0.13921004498397016</v>
      </c>
      <c r="CR66">
        <f t="shared" si="55"/>
        <v>-0.14152269081784766</v>
      </c>
      <c r="CS66">
        <f t="shared" si="55"/>
        <v>-0.1899098378849424</v>
      </c>
      <c r="CT66">
        <f t="shared" si="55"/>
        <v>-0.22829203566955386</v>
      </c>
      <c r="CU66">
        <f t="shared" si="55"/>
        <v>-0.14583109428863833</v>
      </c>
      <c r="CV66">
        <f t="shared" ref="CV66:DJ68" si="62">BG66/MAX(BG$4:BG$46)</f>
        <v>-0.20131853292562915</v>
      </c>
      <c r="CW66">
        <f t="shared" si="62"/>
        <v>-0.22939610642551636</v>
      </c>
      <c r="CX66">
        <f t="shared" si="62"/>
        <v>-0.24485297880206183</v>
      </c>
      <c r="CY66">
        <f t="shared" si="62"/>
        <v>3.3579056596355322E-2</v>
      </c>
      <c r="CZ66">
        <f t="shared" si="62"/>
        <v>-0.21391622381521624</v>
      </c>
      <c r="DA66">
        <f t="shared" si="62"/>
        <v>-0.14564806856945936</v>
      </c>
      <c r="DB66">
        <f t="shared" si="62"/>
        <v>-0.16113400598131988</v>
      </c>
      <c r="DC66">
        <f t="shared" si="62"/>
        <v>-0.20097791346536403</v>
      </c>
      <c r="DD66">
        <f t="shared" si="62"/>
        <v>-0.2392336701246276</v>
      </c>
      <c r="DE66">
        <f t="shared" si="62"/>
        <v>-0.18860347022875343</v>
      </c>
      <c r="DF66">
        <f t="shared" si="62"/>
        <v>-0.19256769566144566</v>
      </c>
      <c r="DG66">
        <f t="shared" si="62"/>
        <v>-0.17697491265356749</v>
      </c>
      <c r="DH66">
        <f t="shared" si="62"/>
        <v>-0.24413318834274089</v>
      </c>
      <c r="DI66">
        <f t="shared" si="62"/>
        <v>-0.2975272589012834</v>
      </c>
      <c r="DJ66">
        <f t="shared" si="62"/>
        <v>-8.4829630720715171E-2</v>
      </c>
      <c r="DK66">
        <f t="shared" si="60"/>
        <v>-0.20632996008121415</v>
      </c>
      <c r="DL66">
        <f t="shared" si="60"/>
        <v>-0.15962557462236884</v>
      </c>
      <c r="DM66">
        <f t="shared" si="60"/>
        <v>-0.20543320121331218</v>
      </c>
      <c r="DN66">
        <f t="shared" si="60"/>
        <v>-0.12530564023277385</v>
      </c>
      <c r="DO66">
        <f t="shared" si="60"/>
        <v>-0.17404709027804924</v>
      </c>
      <c r="DP66">
        <f t="shared" si="45"/>
        <v>-0.16804782535641327</v>
      </c>
      <c r="DQ66">
        <f t="shared" si="30"/>
        <v>-0.15580359332735166</v>
      </c>
      <c r="DR66">
        <f t="shared" si="31"/>
        <v>-0.13399414495020756</v>
      </c>
      <c r="DS66">
        <f t="shared" si="32"/>
        <v>-0.21701635090816912</v>
      </c>
      <c r="DW66">
        <f t="shared" si="46"/>
        <v>15677.25</v>
      </c>
      <c r="DX66">
        <f t="shared" si="16"/>
        <v>-1.4639548015959486E-2</v>
      </c>
      <c r="DY66">
        <f t="shared" si="17"/>
        <v>-0.19004166522476995</v>
      </c>
      <c r="DZ66">
        <f t="shared" si="18"/>
        <v>-0.16602424942409388</v>
      </c>
      <c r="EA66">
        <f t="shared" si="19"/>
        <v>-0.18503104108320789</v>
      </c>
      <c r="EC66">
        <f t="shared" si="20"/>
        <v>2.2206112166093573E-2</v>
      </c>
      <c r="ED66">
        <f t="shared" si="21"/>
        <v>4.3153955583217073E-2</v>
      </c>
      <c r="EE66">
        <f t="shared" si="22"/>
        <v>7.0207794642776752E-2</v>
      </c>
      <c r="EF66">
        <f t="shared" si="23"/>
        <v>6.2928844326053043E-2</v>
      </c>
    </row>
    <row r="67" spans="1:136" x14ac:dyDescent="0.25">
      <c r="A67">
        <v>15901.12</v>
      </c>
      <c r="B67">
        <v>-33.940429999999999</v>
      </c>
      <c r="C67">
        <v>-34.905270000000002</v>
      </c>
      <c r="D67">
        <v>-22.066890000000001</v>
      </c>
      <c r="E67">
        <v>-9.9101560000000006</v>
      </c>
      <c r="F67">
        <v>-50.30151</v>
      </c>
      <c r="G67">
        <v>-5.0346679999999999</v>
      </c>
      <c r="H67">
        <v>-0.19433590000000001</v>
      </c>
      <c r="I67">
        <v>-5.788837</v>
      </c>
      <c r="J67">
        <v>-0.9729004</v>
      </c>
      <c r="K67">
        <v>-2.8808590000000001</v>
      </c>
      <c r="L67">
        <v>-37.312989999999999</v>
      </c>
      <c r="M67">
        <v>-39.722169999999998</v>
      </c>
      <c r="N67">
        <v>1.3305659999999999</v>
      </c>
      <c r="O67">
        <v>-51.401859999999999</v>
      </c>
      <c r="P67">
        <v>-31.025390000000002</v>
      </c>
      <c r="Q67">
        <v>-7.7045899999999996</v>
      </c>
      <c r="R67">
        <v>-49.062379999999997</v>
      </c>
      <c r="S67">
        <v>-70.784059999999997</v>
      </c>
      <c r="T67">
        <v>-50.428710000000002</v>
      </c>
      <c r="U67">
        <v>-8.7353520000000007</v>
      </c>
      <c r="V67">
        <v>-49.516359999999999</v>
      </c>
      <c r="W67">
        <v>-47.290410000000001</v>
      </c>
      <c r="X67">
        <v>-38.631100000000004</v>
      </c>
      <c r="Y67">
        <v>-37.625610000000002</v>
      </c>
      <c r="Z67">
        <v>-42.408569999999997</v>
      </c>
      <c r="AA67">
        <v>0.6567383</v>
      </c>
      <c r="AB67">
        <v>-21.97803</v>
      </c>
      <c r="AC67">
        <v>-11.122070000000001</v>
      </c>
      <c r="AD67">
        <v>-49.623539999999998</v>
      </c>
      <c r="AE67">
        <v>-72.898439999999994</v>
      </c>
      <c r="AF67">
        <v>-78.873289999999997</v>
      </c>
      <c r="AG67">
        <v>-7.8869629999999997</v>
      </c>
      <c r="AH67">
        <v>-51.558590000000002</v>
      </c>
      <c r="AI67">
        <v>-21.554690000000001</v>
      </c>
      <c r="AJ67">
        <v>-8.0981450000000006</v>
      </c>
      <c r="AK67">
        <v>-26.342040000000001</v>
      </c>
      <c r="AL67">
        <v>-30.208189999999998</v>
      </c>
      <c r="AM67">
        <v>-19.694900000000001</v>
      </c>
      <c r="AN67">
        <v>-47.865229999999997</v>
      </c>
      <c r="AO67">
        <v>4.6119380000000003</v>
      </c>
      <c r="AQ67">
        <f t="shared" si="42"/>
        <v>63.935153221788759</v>
      </c>
      <c r="AR67">
        <f t="shared" si="59"/>
        <v>-21.1567527624766</v>
      </c>
      <c r="AS67">
        <f t="shared" si="59"/>
        <v>-73.940753945583936</v>
      </c>
      <c r="AT67">
        <f t="shared" si="59"/>
        <v>-134.18933579232231</v>
      </c>
      <c r="AU67">
        <f t="shared" si="59"/>
        <v>-21.362462212892034</v>
      </c>
      <c r="AV67">
        <f t="shared" si="59"/>
        <v>-124.30811490153143</v>
      </c>
      <c r="AW67">
        <f t="shared" si="59"/>
        <v>-6.4032820884256285</v>
      </c>
      <c r="AX67">
        <f t="shared" si="59"/>
        <v>10.919173684910703</v>
      </c>
      <c r="AY67">
        <f t="shared" si="59"/>
        <v>-97.849672641649562</v>
      </c>
      <c r="AZ67">
        <f t="shared" si="59"/>
        <v>-74.985294316729366</v>
      </c>
      <c r="BA67">
        <f t="shared" si="59"/>
        <v>-74.200714674384059</v>
      </c>
      <c r="BB67">
        <f t="shared" si="59"/>
        <v>-302.73404895171882</v>
      </c>
      <c r="BC67">
        <f t="shared" si="59"/>
        <v>-273.39351250275524</v>
      </c>
      <c r="BD67">
        <f t="shared" si="59"/>
        <v>-396.40470653640926</v>
      </c>
      <c r="BE67">
        <f t="shared" si="59"/>
        <v>-484.94336801247545</v>
      </c>
      <c r="BF67">
        <f t="shared" si="59"/>
        <v>-287.67075042802151</v>
      </c>
      <c r="BG67">
        <f t="shared" si="58"/>
        <v>-424.68228449555022</v>
      </c>
      <c r="BH67">
        <f t="shared" si="58"/>
        <v>-521.46260187617418</v>
      </c>
      <c r="BI67">
        <f t="shared" si="58"/>
        <v>-525.25033536500882</v>
      </c>
      <c r="BJ67">
        <f t="shared" si="58"/>
        <v>94.244009277039595</v>
      </c>
      <c r="BK67">
        <f t="shared" si="58"/>
        <v>-509.11326125432998</v>
      </c>
      <c r="BL67">
        <f t="shared" si="58"/>
        <v>-356.00532464136307</v>
      </c>
      <c r="BM67">
        <f t="shared" si="58"/>
        <v>-353.73102725453822</v>
      </c>
      <c r="BN67">
        <f t="shared" si="58"/>
        <v>-472.24227657951445</v>
      </c>
      <c r="BO67">
        <f t="shared" si="58"/>
        <v>-515.56038444571868</v>
      </c>
      <c r="BP67">
        <f t="shared" si="61"/>
        <v>-300.38480620764904</v>
      </c>
      <c r="BQ67">
        <f t="shared" si="61"/>
        <v>-379.5347602183204</v>
      </c>
      <c r="BR67">
        <f t="shared" si="61"/>
        <v>-389.81195867927966</v>
      </c>
      <c r="BS67">
        <f t="shared" si="61"/>
        <v>-548.30933628293587</v>
      </c>
      <c r="BT67">
        <f t="shared" si="61"/>
        <v>-642.04510009241744</v>
      </c>
      <c r="BU67">
        <f t="shared" si="61"/>
        <v>-250.06615005176633</v>
      </c>
      <c r="BV67">
        <f t="shared" si="61"/>
        <v>-397.01509532862059</v>
      </c>
      <c r="BW67">
        <f t="shared" si="61"/>
        <v>-321.81090434111064</v>
      </c>
      <c r="BX67">
        <f t="shared" si="61"/>
        <v>-373.89090371829985</v>
      </c>
      <c r="BY67">
        <f t="shared" si="56"/>
        <v>-226.36879006609911</v>
      </c>
      <c r="BZ67">
        <f t="shared" si="56"/>
        <v>-323.24767803542454</v>
      </c>
      <c r="CA67">
        <f t="shared" si="56"/>
        <v>-306.70696935963764</v>
      </c>
      <c r="CB67">
        <f t="shared" si="56"/>
        <v>-280.89996939516539</v>
      </c>
      <c r="CC67">
        <f t="shared" si="43"/>
        <v>-240.32554910242078</v>
      </c>
      <c r="CD67">
        <f t="shared" si="10"/>
        <v>-386.58091624575241</v>
      </c>
      <c r="CF67">
        <f t="shared" si="44"/>
        <v>2.6655436954030411E-2</v>
      </c>
      <c r="CG67">
        <f t="shared" si="57"/>
        <v>-8.9413846419543301E-3</v>
      </c>
      <c r="CH67">
        <f t="shared" si="57"/>
        <v>-3.2711369422877903E-2</v>
      </c>
      <c r="CI67">
        <f t="shared" si="57"/>
        <v>-5.9657750949652394E-2</v>
      </c>
      <c r="CJ67">
        <f t="shared" si="57"/>
        <v>-9.2046258533563206E-3</v>
      </c>
      <c r="CK67">
        <f t="shared" si="57"/>
        <v>-4.1771003182084564E-2</v>
      </c>
      <c r="CL67">
        <f t="shared" si="57"/>
        <v>-2.1784280825778461E-3</v>
      </c>
      <c r="CM67">
        <f t="shared" si="57"/>
        <v>3.6717962380927193E-3</v>
      </c>
      <c r="CN67">
        <f t="shared" si="57"/>
        <v>-3.0870977260286675E-2</v>
      </c>
      <c r="CO67">
        <f t="shared" si="57"/>
        <v>-2.367321631789563E-2</v>
      </c>
      <c r="CP67">
        <f t="shared" si="57"/>
        <v>-2.3406716243274322E-2</v>
      </c>
      <c r="CQ67">
        <f t="shared" si="55"/>
        <v>-0.14387722256497457</v>
      </c>
      <c r="CR67">
        <f t="shared" si="55"/>
        <v>-0.12849505827851718</v>
      </c>
      <c r="CS67">
        <f t="shared" si="55"/>
        <v>-0.1958018604601803</v>
      </c>
      <c r="CT67">
        <f t="shared" si="55"/>
        <v>-0.23858829510596266</v>
      </c>
      <c r="CU67">
        <f t="shared" si="55"/>
        <v>-0.13490543423934151</v>
      </c>
      <c r="CV67">
        <f t="shared" si="62"/>
        <v>-0.196544225399751</v>
      </c>
      <c r="CW67">
        <f t="shared" si="62"/>
        <v>-0.24825440443311364</v>
      </c>
      <c r="CX67">
        <f t="shared" si="62"/>
        <v>-0.24661265261859786</v>
      </c>
      <c r="CY67">
        <f t="shared" si="62"/>
        <v>3.6587782967542212E-2</v>
      </c>
      <c r="CZ67">
        <f t="shared" si="62"/>
        <v>-0.22220028657540392</v>
      </c>
      <c r="DA67">
        <f t="shared" si="62"/>
        <v>-0.1524253586237363</v>
      </c>
      <c r="DB67">
        <f t="shared" si="62"/>
        <v>-0.15918282759276386</v>
      </c>
      <c r="DC67">
        <f t="shared" si="62"/>
        <v>-0.21814050239552529</v>
      </c>
      <c r="DD67">
        <f t="shared" si="62"/>
        <v>-0.24399729040171947</v>
      </c>
      <c r="DE67">
        <f t="shared" si="62"/>
        <v>-0.15986342161463418</v>
      </c>
      <c r="DF67">
        <f t="shared" si="62"/>
        <v>-0.19675533259078251</v>
      </c>
      <c r="DG67">
        <f t="shared" si="62"/>
        <v>-0.18617830083097062</v>
      </c>
      <c r="DH67">
        <f t="shared" si="62"/>
        <v>-0.26220219092524494</v>
      </c>
      <c r="DI67">
        <f t="shared" si="62"/>
        <v>-0.3167551429908117</v>
      </c>
      <c r="DJ67">
        <f t="shared" si="62"/>
        <v>-0.1104130029286063</v>
      </c>
      <c r="DK67">
        <f t="shared" si="60"/>
        <v>-0.20866622381310676</v>
      </c>
      <c r="DL67">
        <f t="shared" si="60"/>
        <v>-0.16641097818701397</v>
      </c>
      <c r="DM67">
        <f t="shared" si="60"/>
        <v>-0.20112507075277083</v>
      </c>
      <c r="DN67">
        <f t="shared" si="60"/>
        <v>-0.12118751680984918</v>
      </c>
      <c r="DO67">
        <f t="shared" si="60"/>
        <v>-0.18222926011833071</v>
      </c>
      <c r="DP67">
        <f t="shared" si="45"/>
        <v>-0.16976468014749399</v>
      </c>
      <c r="DQ67">
        <f t="shared" si="30"/>
        <v>-0.15272710922302543</v>
      </c>
      <c r="DR67">
        <f t="shared" si="31"/>
        <v>-0.12853853019179984</v>
      </c>
      <c r="DS67">
        <f t="shared" si="32"/>
        <v>-0.21997593611555588</v>
      </c>
      <c r="DW67">
        <f t="shared" si="46"/>
        <v>15901.12</v>
      </c>
      <c r="DX67">
        <f t="shared" si="16"/>
        <v>-1.8371658069257894E-2</v>
      </c>
      <c r="DY67">
        <f t="shared" si="17"/>
        <v>-0.19163489413755486</v>
      </c>
      <c r="DZ67">
        <f t="shared" si="18"/>
        <v>-0.16694975943236456</v>
      </c>
      <c r="EA67">
        <f t="shared" si="19"/>
        <v>-0.19319489629702533</v>
      </c>
      <c r="EC67">
        <f t="shared" si="20"/>
        <v>2.3697948956946893E-2</v>
      </c>
      <c r="ED67">
        <f t="shared" si="21"/>
        <v>5.0652986887911131E-2</v>
      </c>
      <c r="EE67">
        <f t="shared" si="22"/>
        <v>7.3302645656145443E-2</v>
      </c>
      <c r="EF67">
        <f t="shared" si="23"/>
        <v>6.4957576503972325E-2</v>
      </c>
    </row>
    <row r="68" spans="1:136" x14ac:dyDescent="0.25">
      <c r="A68">
        <v>16207.73</v>
      </c>
      <c r="B68">
        <v>-40.660159999999998</v>
      </c>
      <c r="C68">
        <v>-16.395510000000002</v>
      </c>
      <c r="D68">
        <v>25.651610000000002</v>
      </c>
      <c r="E68">
        <v>-25.318850000000001</v>
      </c>
      <c r="F68">
        <v>-20.636959999999998</v>
      </c>
      <c r="G68">
        <v>-27.933109999999999</v>
      </c>
      <c r="H68">
        <v>-0.80249020000000004</v>
      </c>
      <c r="I68">
        <v>-8.4003720000000008</v>
      </c>
      <c r="J68">
        <v>-14.26929</v>
      </c>
      <c r="K68">
        <v>-21.181149999999999</v>
      </c>
      <c r="L68">
        <v>-7.8332519999999999</v>
      </c>
      <c r="M68">
        <v>-34.624020000000002</v>
      </c>
      <c r="N68">
        <v>-7.3491210000000002</v>
      </c>
      <c r="O68">
        <v>-55.745609999999999</v>
      </c>
      <c r="P68">
        <v>-21.07178</v>
      </c>
      <c r="Q68">
        <v>-44.802250000000001</v>
      </c>
      <c r="R68">
        <v>3.7671510000000001</v>
      </c>
      <c r="S68">
        <v>-25.707640000000001</v>
      </c>
      <c r="T68">
        <v>-12.00732</v>
      </c>
      <c r="U68">
        <v>-24.767579999999999</v>
      </c>
      <c r="V68">
        <v>-40.019530000000003</v>
      </c>
      <c r="W68">
        <v>-44.341430000000003</v>
      </c>
      <c r="X68">
        <v>-32.32056</v>
      </c>
      <c r="Y68">
        <v>-3.829895</v>
      </c>
      <c r="Z68">
        <v>-37.43665</v>
      </c>
      <c r="AA68">
        <v>-28.272950000000002</v>
      </c>
      <c r="AB68">
        <v>-21.107420000000001</v>
      </c>
      <c r="AC68">
        <v>-21.298829999999999</v>
      </c>
      <c r="AD68">
        <v>-15.48779</v>
      </c>
      <c r="AE68">
        <v>-30.70703</v>
      </c>
      <c r="AF68">
        <v>-19.84253</v>
      </c>
      <c r="AG68">
        <v>-31.23462</v>
      </c>
      <c r="AH68">
        <v>-22.146000000000001</v>
      </c>
      <c r="AI68">
        <v>-40.65222</v>
      </c>
      <c r="AJ68">
        <v>-40.780520000000003</v>
      </c>
      <c r="AK68">
        <v>-3.8286129999999998</v>
      </c>
      <c r="AL68">
        <v>-30.015350000000002</v>
      </c>
      <c r="AM68">
        <v>-35.130980000000001</v>
      </c>
      <c r="AN68">
        <v>-23.239260000000002</v>
      </c>
      <c r="AO68">
        <v>-5.0495609999999997</v>
      </c>
      <c r="AQ68">
        <f t="shared" si="42"/>
        <v>54.699544406979918</v>
      </c>
      <c r="AR68">
        <f t="shared" si="59"/>
        <v>-6.827134352951191</v>
      </c>
      <c r="AS68">
        <f t="shared" si="59"/>
        <v>-29.603607965723373</v>
      </c>
      <c r="AT68">
        <f t="shared" si="59"/>
        <v>-155.84393029038321</v>
      </c>
      <c r="AU68">
        <f t="shared" si="59"/>
        <v>4.3199601156309377</v>
      </c>
      <c r="AV68">
        <f t="shared" si="59"/>
        <v>-150.70399321755951</v>
      </c>
      <c r="AW68">
        <f t="shared" si="59"/>
        <v>-9.33228563768761</v>
      </c>
      <c r="AX68">
        <f t="shared" si="59"/>
        <v>6.0178933039683251</v>
      </c>
      <c r="AY68">
        <f t="shared" si="59"/>
        <v>-113.37219326456807</v>
      </c>
      <c r="AZ68">
        <f t="shared" si="59"/>
        <v>-97.421828447945956</v>
      </c>
      <c r="BA68">
        <f t="shared" si="59"/>
        <v>-50.448422662028847</v>
      </c>
      <c r="BB68">
        <f t="shared" si="59"/>
        <v>-307.0778526716698</v>
      </c>
      <c r="BC68">
        <f t="shared" si="59"/>
        <v>-291.92838484177474</v>
      </c>
      <c r="BD68">
        <f t="shared" si="59"/>
        <v>-410.63891317883855</v>
      </c>
      <c r="BE68">
        <f t="shared" si="59"/>
        <v>-488.71769253722454</v>
      </c>
      <c r="BF68">
        <f t="shared" si="59"/>
        <v>-334.22059382382912</v>
      </c>
      <c r="BG68">
        <f t="shared" si="58"/>
        <v>-381.41233862548995</v>
      </c>
      <c r="BH68">
        <f t="shared" si="58"/>
        <v>-487.43668175382476</v>
      </c>
      <c r="BI68">
        <f t="shared" si="58"/>
        <v>-499.80500904770673</v>
      </c>
      <c r="BJ68">
        <f t="shared" si="58"/>
        <v>77.505549571083591</v>
      </c>
      <c r="BK68">
        <f t="shared" si="58"/>
        <v>-513.6764884448794</v>
      </c>
      <c r="BL68">
        <f t="shared" si="58"/>
        <v>-364.44602599485421</v>
      </c>
      <c r="BM68">
        <f t="shared" si="58"/>
        <v>-356.63859605524925</v>
      </c>
      <c r="BN68">
        <f t="shared" si="58"/>
        <v>-449.48179112640781</v>
      </c>
      <c r="BO68">
        <f t="shared" si="58"/>
        <v>-523.02074139880847</v>
      </c>
      <c r="BP68">
        <f t="shared" si="61"/>
        <v>-338.63227559562313</v>
      </c>
      <c r="BQ68">
        <f t="shared" si="61"/>
        <v>-388.96173486472651</v>
      </c>
      <c r="BR68">
        <f t="shared" si="61"/>
        <v>-410.02607400971573</v>
      </c>
      <c r="BS68">
        <f t="shared" si="61"/>
        <v>-527.91588948731317</v>
      </c>
      <c r="BT68">
        <f t="shared" si="61"/>
        <v>-615.07328650824206</v>
      </c>
      <c r="BU68">
        <f t="shared" si="61"/>
        <v>-199.41773760187647</v>
      </c>
      <c r="BV68">
        <f t="shared" si="61"/>
        <v>-430.69249460881457</v>
      </c>
      <c r="BW68">
        <f t="shared" si="61"/>
        <v>-301.43674455902561</v>
      </c>
      <c r="BX68">
        <f t="shared" si="61"/>
        <v>-403.46496938266324</v>
      </c>
      <c r="BY68">
        <f t="shared" si="56"/>
        <v>-265.917907377956</v>
      </c>
      <c r="BZ68">
        <f t="shared" si="56"/>
        <v>-309.74797921759921</v>
      </c>
      <c r="CA68">
        <f t="shared" si="56"/>
        <v>-315.34724474270945</v>
      </c>
      <c r="CB68">
        <f t="shared" si="56"/>
        <v>-303.91991074458508</v>
      </c>
      <c r="CC68">
        <f t="shared" si="43"/>
        <v>-223.04234816746538</v>
      </c>
      <c r="CD68">
        <f t="shared" ref="CD68:CD72" si="63">(AO68-($A68*SLOPE(AO$74:AO$78,$A$74:$A$78)+INTERCEPT(AO$74:AO$78,$A$74:$A$78)))-(AO$10-($A$10*SLOPE(AO$74:AO$78,$A$74:$A$78)+INTERCEPT(AO$74:AO$78,$A$74:$A$78)))</f>
        <v>-407.10508771247004</v>
      </c>
      <c r="CF68">
        <f t="shared" si="44"/>
        <v>2.2804985737604328E-2</v>
      </c>
      <c r="CG68">
        <f t="shared" si="57"/>
        <v>-2.8853215300744862E-3</v>
      </c>
      <c r="CH68">
        <f t="shared" si="57"/>
        <v>-1.3096628107545336E-2</v>
      </c>
      <c r="CI68">
        <f t="shared" si="57"/>
        <v>-6.9284927340780664E-2</v>
      </c>
      <c r="CJ68">
        <f t="shared" si="57"/>
        <v>1.8613779708318333E-3</v>
      </c>
      <c r="CK68">
        <f t="shared" si="57"/>
        <v>-5.0640756520441581E-2</v>
      </c>
      <c r="CL68">
        <f t="shared" si="57"/>
        <v>-3.1748895061993192E-3</v>
      </c>
      <c r="CM68">
        <f t="shared" si="57"/>
        <v>2.0236401244619422E-3</v>
      </c>
      <c r="CN68">
        <f t="shared" si="57"/>
        <v>-3.5768238214111056E-2</v>
      </c>
      <c r="CO68">
        <f t="shared" si="57"/>
        <v>-3.0756537531101021E-2</v>
      </c>
      <c r="CP68">
        <f t="shared" si="57"/>
        <v>-1.5914023461266358E-2</v>
      </c>
      <c r="CQ68">
        <f t="shared" si="55"/>
        <v>-0.14594165640305146</v>
      </c>
      <c r="CR68">
        <f t="shared" si="55"/>
        <v>-0.13720645555925251</v>
      </c>
      <c r="CS68">
        <f t="shared" si="55"/>
        <v>-0.20283276624107904</v>
      </c>
      <c r="CT68">
        <f t="shared" si="55"/>
        <v>-0.24044523287011277</v>
      </c>
      <c r="CU68">
        <f t="shared" si="55"/>
        <v>-0.15673534509312523</v>
      </c>
      <c r="CV68">
        <f t="shared" si="62"/>
        <v>-0.17651876565112506</v>
      </c>
      <c r="CW68">
        <f t="shared" si="62"/>
        <v>-0.23205557348172667</v>
      </c>
      <c r="CX68">
        <f t="shared" si="62"/>
        <v>-0.23466570275992724</v>
      </c>
      <c r="CY68">
        <f t="shared" si="62"/>
        <v>3.0089511770991242E-2</v>
      </c>
      <c r="CZ68">
        <f t="shared" si="62"/>
        <v>-0.22419188739709658</v>
      </c>
      <c r="DA68">
        <f t="shared" si="62"/>
        <v>-0.15603928471357167</v>
      </c>
      <c r="DB68">
        <f t="shared" si="62"/>
        <v>-0.16049126532498642</v>
      </c>
      <c r="DC68">
        <f t="shared" si="62"/>
        <v>-0.20762686569305031</v>
      </c>
      <c r="DD68">
        <f t="shared" si="62"/>
        <v>-0.24752802499053111</v>
      </c>
      <c r="DE68">
        <f t="shared" si="62"/>
        <v>-0.18021855009685109</v>
      </c>
      <c r="DF68">
        <f t="shared" si="62"/>
        <v>-0.20164238833980419</v>
      </c>
      <c r="DG68">
        <f t="shared" si="62"/>
        <v>-0.19583277540833538</v>
      </c>
      <c r="DH68">
        <f t="shared" si="62"/>
        <v>-0.252450019885118</v>
      </c>
      <c r="DI68">
        <f t="shared" si="62"/>
        <v>-0.30344850663871242</v>
      </c>
      <c r="DJ68">
        <f t="shared" si="62"/>
        <v>-8.8049946949213267E-2</v>
      </c>
      <c r="DK68">
        <f t="shared" si="60"/>
        <v>-0.226366648351946</v>
      </c>
      <c r="DL68">
        <f t="shared" si="60"/>
        <v>-0.15587533811596943</v>
      </c>
      <c r="DM68">
        <f t="shared" si="60"/>
        <v>-0.21703368470951379</v>
      </c>
      <c r="DN68">
        <f t="shared" si="60"/>
        <v>-0.14236030886146483</v>
      </c>
      <c r="DO68">
        <f t="shared" si="60"/>
        <v>-0.17461887249747046</v>
      </c>
      <c r="DP68">
        <f t="shared" si="45"/>
        <v>-0.17454713941099215</v>
      </c>
      <c r="DQ68">
        <f t="shared" si="30"/>
        <v>-0.16524319850687486</v>
      </c>
      <c r="DR68">
        <f t="shared" si="31"/>
        <v>-0.11929458066797316</v>
      </c>
      <c r="DS68">
        <f t="shared" si="32"/>
        <v>-0.23165479464595806</v>
      </c>
      <c r="DW68">
        <f t="shared" si="46"/>
        <v>16207.73</v>
      </c>
      <c r="DX68">
        <f t="shared" si="16"/>
        <v>-1.7711938034420158E-2</v>
      </c>
      <c r="DY68">
        <f t="shared" si="17"/>
        <v>-0.19080018725742501</v>
      </c>
      <c r="DZ68">
        <f t="shared" si="18"/>
        <v>-0.17163950866783681</v>
      </c>
      <c r="EA68">
        <f t="shared" si="19"/>
        <v>-0.19275005171337783</v>
      </c>
      <c r="EC68">
        <f t="shared" si="20"/>
        <v>2.6664936979401106E-2</v>
      </c>
      <c r="ED68">
        <f t="shared" si="21"/>
        <v>4.2231593109939188E-2</v>
      </c>
      <c r="EE68">
        <f t="shared" si="22"/>
        <v>7.3125038000137685E-2</v>
      </c>
      <c r="EF68">
        <f t="shared" si="23"/>
        <v>6.4283622355213621E-2</v>
      </c>
    </row>
    <row r="69" spans="1:136" x14ac:dyDescent="0.25">
      <c r="A69">
        <v>16627.66</v>
      </c>
      <c r="B69">
        <v>0.69238279999999996</v>
      </c>
      <c r="C69">
        <v>10.253909999999999</v>
      </c>
      <c r="D69">
        <v>-24.544920000000001</v>
      </c>
      <c r="E69">
        <v>-5.3198239999999997</v>
      </c>
      <c r="F69">
        <v>0.47729490000000002</v>
      </c>
      <c r="G69">
        <v>28.737549999999999</v>
      </c>
      <c r="H69">
        <v>19.95703</v>
      </c>
      <c r="I69">
        <v>1.3589290000000001</v>
      </c>
      <c r="J69">
        <v>-32.222410000000004</v>
      </c>
      <c r="K69">
        <v>8.6098630000000007</v>
      </c>
      <c r="L69">
        <v>-8.3908690000000004</v>
      </c>
      <c r="M69">
        <v>3.0195310000000002</v>
      </c>
      <c r="N69">
        <v>-29.678709999999999</v>
      </c>
      <c r="O69">
        <v>-2.0224609999999998</v>
      </c>
      <c r="P69">
        <v>-5.9199219999999997</v>
      </c>
      <c r="Q69">
        <v>24.345210000000002</v>
      </c>
      <c r="R69">
        <v>-4.9021610000000004</v>
      </c>
      <c r="S69">
        <v>4.670776</v>
      </c>
      <c r="T69">
        <v>-4.4804690000000003</v>
      </c>
      <c r="U69">
        <v>-19.025390000000002</v>
      </c>
      <c r="V69">
        <v>8.3662109999999998</v>
      </c>
      <c r="W69">
        <v>-4.2752689999999998</v>
      </c>
      <c r="X69">
        <v>-10.301270000000001</v>
      </c>
      <c r="Y69">
        <v>-27.83447</v>
      </c>
      <c r="Z69">
        <v>-2.2167970000000001</v>
      </c>
      <c r="AA69">
        <v>-7.2861330000000004</v>
      </c>
      <c r="AB69">
        <v>0.41552729999999999</v>
      </c>
      <c r="AC69">
        <v>-10.933109999999999</v>
      </c>
      <c r="AD69">
        <v>-13.233890000000001</v>
      </c>
      <c r="AE69">
        <v>13.74316</v>
      </c>
      <c r="AF69">
        <v>-10.64282</v>
      </c>
      <c r="AG69">
        <v>10.918950000000001</v>
      </c>
      <c r="AH69">
        <v>1.2846679999999999</v>
      </c>
      <c r="AI69">
        <v>-3.706299</v>
      </c>
      <c r="AJ69">
        <v>-2.6821899999999999</v>
      </c>
      <c r="AK69">
        <v>-12.77539</v>
      </c>
      <c r="AL69">
        <v>-8.3594969999999993</v>
      </c>
      <c r="AM69">
        <v>-2.4736790000000002</v>
      </c>
      <c r="AN69">
        <v>19.91113</v>
      </c>
      <c r="AO69">
        <v>-9.8826900000000002</v>
      </c>
      <c r="AQ69">
        <f t="shared" si="42"/>
        <v>92.60636465813063</v>
      </c>
      <c r="AR69">
        <f t="shared" si="59"/>
        <v>14.097205388453213</v>
      </c>
      <c r="AS69">
        <f t="shared" si="59"/>
        <v>-84.431206729550908</v>
      </c>
      <c r="AT69">
        <f t="shared" si="59"/>
        <v>-144.39922735926791</v>
      </c>
      <c r="AU69">
        <f t="shared" si="59"/>
        <v>19.980332646877908</v>
      </c>
      <c r="AV69">
        <f t="shared" si="59"/>
        <v>-98.823387136837056</v>
      </c>
      <c r="AW69">
        <f t="shared" si="59"/>
        <v>8.2486225625648721</v>
      </c>
      <c r="AX69">
        <f t="shared" si="59"/>
        <v>12.641181852257244</v>
      </c>
      <c r="AY69">
        <f t="shared" si="59"/>
        <v>-134.37420012557772</v>
      </c>
      <c r="AZ69">
        <f t="shared" si="59"/>
        <v>-73.295772814280369</v>
      </c>
      <c r="BA69">
        <f t="shared" si="59"/>
        <v>-58.850292600914251</v>
      </c>
      <c r="BB69">
        <f t="shared" si="59"/>
        <v>-282.36590737800361</v>
      </c>
      <c r="BC69">
        <f t="shared" si="59"/>
        <v>-327.75553745488082</v>
      </c>
      <c r="BD69">
        <f t="shared" si="59"/>
        <v>-370.46163501754359</v>
      </c>
      <c r="BE69">
        <f t="shared" si="59"/>
        <v>-492.36747683518593</v>
      </c>
      <c r="BF69">
        <f t="shared" si="59"/>
        <v>-278.0187499922564</v>
      </c>
      <c r="BG69">
        <f t="shared" si="58"/>
        <v>-403.17436313850516</v>
      </c>
      <c r="BH69">
        <f t="shared" si="58"/>
        <v>-472.19292024526914</v>
      </c>
      <c r="BI69">
        <f t="shared" si="58"/>
        <v>-510.05004553433577</v>
      </c>
      <c r="BJ69">
        <f t="shared" si="58"/>
        <v>82.280491665659426</v>
      </c>
      <c r="BK69">
        <f t="shared" si="58"/>
        <v>-484.54726163563464</v>
      </c>
      <c r="BL69">
        <f t="shared" si="58"/>
        <v>-339.97905905496827</v>
      </c>
      <c r="BM69">
        <f t="shared" si="58"/>
        <v>-347.24433599126763</v>
      </c>
      <c r="BN69">
        <f t="shared" si="58"/>
        <v>-488.60010652504752</v>
      </c>
      <c r="BO69">
        <f t="shared" si="58"/>
        <v>-504.8280110005208</v>
      </c>
      <c r="BP69">
        <f t="shared" si="61"/>
        <v>-330.40699870283743</v>
      </c>
      <c r="BQ69">
        <f t="shared" si="61"/>
        <v>-381.54225685980924</v>
      </c>
      <c r="BR69">
        <f t="shared" si="61"/>
        <v>-413.40741582736683</v>
      </c>
      <c r="BS69">
        <f t="shared" si="61"/>
        <v>-544.48331098567962</v>
      </c>
      <c r="BT69">
        <f t="shared" si="61"/>
        <v>-591.4677040647382</v>
      </c>
      <c r="BU69">
        <f t="shared" si="61"/>
        <v>-201.69840725915364</v>
      </c>
      <c r="BV69">
        <f t="shared" si="61"/>
        <v>-402.68643667861602</v>
      </c>
      <c r="BW69">
        <f t="shared" si="61"/>
        <v>-290.38502049891343</v>
      </c>
      <c r="BX69">
        <f t="shared" si="61"/>
        <v>-380.86760720832484</v>
      </c>
      <c r="BY69">
        <f t="shared" si="56"/>
        <v>-237.22419920704851</v>
      </c>
      <c r="BZ69">
        <f t="shared" si="56"/>
        <v>-331.03986849554394</v>
      </c>
      <c r="CA69">
        <f t="shared" si="56"/>
        <v>-305.78913853118138</v>
      </c>
      <c r="CB69">
        <f t="shared" si="56"/>
        <v>-281.64939065995577</v>
      </c>
      <c r="CC69">
        <f t="shared" si="43"/>
        <v>-189.94854149313699</v>
      </c>
      <c r="CD69">
        <f t="shared" si="63"/>
        <v>-426.81562465398792</v>
      </c>
    </row>
    <row r="70" spans="1:136" x14ac:dyDescent="0.25">
      <c r="A70">
        <v>17202.810000000001</v>
      </c>
      <c r="B70">
        <v>33.388669999999998</v>
      </c>
      <c r="C70">
        <v>0.62109380000000003</v>
      </c>
      <c r="D70">
        <v>-2.7512210000000001</v>
      </c>
      <c r="E70">
        <v>24.89941</v>
      </c>
      <c r="F70">
        <v>14.232419999999999</v>
      </c>
      <c r="G70">
        <v>-1.7463379999999999</v>
      </c>
      <c r="H70">
        <v>-20.59937</v>
      </c>
      <c r="I70">
        <v>3.932178</v>
      </c>
      <c r="J70">
        <v>43.40869</v>
      </c>
      <c r="K70">
        <v>8.4233399999999996</v>
      </c>
      <c r="L70">
        <v>11.13818</v>
      </c>
      <c r="M70">
        <v>20.28613</v>
      </c>
      <c r="N70">
        <v>25.78613</v>
      </c>
      <c r="O70">
        <v>44.889159999999997</v>
      </c>
      <c r="P70">
        <v>15.28857</v>
      </c>
      <c r="Q70">
        <v>8.5327149999999996</v>
      </c>
      <c r="R70">
        <v>-6.3119509999999996</v>
      </c>
      <c r="S70">
        <v>10.57751</v>
      </c>
      <c r="T70">
        <v>5.8066409999999999</v>
      </c>
      <c r="U70">
        <v>36.551760000000002</v>
      </c>
      <c r="V70">
        <v>20.090820000000001</v>
      </c>
      <c r="W70">
        <v>36.196170000000002</v>
      </c>
      <c r="X70">
        <v>31.934809999999999</v>
      </c>
      <c r="Y70">
        <v>21.915590000000002</v>
      </c>
      <c r="Z70">
        <v>27.847529999999999</v>
      </c>
      <c r="AA70">
        <v>25.57874</v>
      </c>
      <c r="AB70">
        <v>10.92285</v>
      </c>
      <c r="AC70">
        <v>22.562010000000001</v>
      </c>
      <c r="AD70">
        <v>18.297360000000001</v>
      </c>
      <c r="AE70">
        <v>5.6489260000000003</v>
      </c>
      <c r="AF70">
        <v>18.849609999999998</v>
      </c>
      <c r="AG70">
        <v>11.872310000000001</v>
      </c>
      <c r="AH70">
        <v>12.56104</v>
      </c>
      <c r="AI70">
        <v>34.124510000000001</v>
      </c>
      <c r="AJ70">
        <v>35.908450000000002</v>
      </c>
      <c r="AK70">
        <v>9.5407709999999994</v>
      </c>
      <c r="AL70">
        <v>29.404720000000001</v>
      </c>
      <c r="AM70">
        <v>29.057310000000001</v>
      </c>
      <c r="AN70">
        <v>-3.7910159999999999</v>
      </c>
      <c r="AO70">
        <v>6.9760739999999997</v>
      </c>
      <c r="AQ70">
        <f t="shared" si="42"/>
        <v>120.58327642896225</v>
      </c>
      <c r="AR70">
        <f t="shared" si="59"/>
        <v>-3.3768698564620472</v>
      </c>
      <c r="AS70">
        <f t="shared" si="59"/>
        <v>-68.980372491571771</v>
      </c>
      <c r="AT70">
        <f t="shared" si="59"/>
        <v>-125.8962768185802</v>
      </c>
      <c r="AU70">
        <f t="shared" si="59"/>
        <v>26.26564029066305</v>
      </c>
      <c r="AV70">
        <f t="shared" si="59"/>
        <v>-135.86789121969014</v>
      </c>
      <c r="AW70">
        <f t="shared" si="59"/>
        <v>-36.66130943480325</v>
      </c>
      <c r="AX70">
        <f t="shared" si="59"/>
        <v>10.919244603116617</v>
      </c>
      <c r="AY70">
        <f t="shared" si="59"/>
        <v>-62.918956287580194</v>
      </c>
      <c r="AZ70">
        <f t="shared" si="59"/>
        <v>-81.241208559850463</v>
      </c>
      <c r="BA70">
        <f t="shared" si="59"/>
        <v>-50.064991553668257</v>
      </c>
      <c r="BB70">
        <f t="shared" si="59"/>
        <v>-282.8108627370587</v>
      </c>
      <c r="BC70">
        <f t="shared" si="59"/>
        <v>-290.77740645894818</v>
      </c>
      <c r="BD70">
        <f t="shared" si="59"/>
        <v>-342.10288619357578</v>
      </c>
      <c r="BE70">
        <f t="shared" si="59"/>
        <v>-496.91033522137536</v>
      </c>
      <c r="BF70">
        <f t="shared" si="59"/>
        <v>-311.56198854301726</v>
      </c>
      <c r="BG70">
        <f t="shared" si="58"/>
        <v>-422.51636470200566</v>
      </c>
      <c r="BH70">
        <f t="shared" si="58"/>
        <v>-487.01510899609485</v>
      </c>
      <c r="BI70">
        <f t="shared" si="58"/>
        <v>-524.10389971392453</v>
      </c>
      <c r="BJ70">
        <f t="shared" si="58"/>
        <v>136.53286698224861</v>
      </c>
      <c r="BK70">
        <f t="shared" si="58"/>
        <v>-499.19701059246768</v>
      </c>
      <c r="BL70">
        <f t="shared" si="58"/>
        <v>-320.87279154467984</v>
      </c>
      <c r="BM70">
        <f t="shared" si="58"/>
        <v>-322.29991404785096</v>
      </c>
      <c r="BN70">
        <f t="shared" si="58"/>
        <v>-459.55032464349023</v>
      </c>
      <c r="BO70">
        <f t="shared" si="58"/>
        <v>-498.08459359110691</v>
      </c>
      <c r="BP70">
        <f t="shared" si="61"/>
        <v>-315.020752599378</v>
      </c>
      <c r="BQ70">
        <f t="shared" si="61"/>
        <v>-390.35151160144687</v>
      </c>
      <c r="BR70">
        <f t="shared" si="61"/>
        <v>-398.74072581432199</v>
      </c>
      <c r="BS70">
        <f t="shared" si="61"/>
        <v>-538.73036465482812</v>
      </c>
      <c r="BT70">
        <f t="shared" si="61"/>
        <v>-628.1114011564888</v>
      </c>
      <c r="BU70">
        <f t="shared" si="61"/>
        <v>-187.92988448150737</v>
      </c>
      <c r="BV70">
        <f t="shared" si="61"/>
        <v>-421.10997655942083</v>
      </c>
      <c r="BW70">
        <f t="shared" si="61"/>
        <v>-296.06325904597259</v>
      </c>
      <c r="BX70">
        <f t="shared" si="61"/>
        <v>-362.68905836734973</v>
      </c>
      <c r="BY70">
        <f t="shared" si="56"/>
        <v>-211.51443993717641</v>
      </c>
      <c r="BZ70">
        <f t="shared" si="56"/>
        <v>-325.63198108080792</v>
      </c>
      <c r="CA70">
        <f t="shared" si="56"/>
        <v>-284.59439517057285</v>
      </c>
      <c r="CB70">
        <f t="shared" si="56"/>
        <v>-264.34447991936918</v>
      </c>
      <c r="CC70">
        <f t="shared" si="43"/>
        <v>-227.42451622592591</v>
      </c>
      <c r="CD70">
        <f t="shared" si="63"/>
        <v>-430.33345003213191</v>
      </c>
      <c r="DX70" t="e">
        <f>AVERAGE(CF70:CP70)</f>
        <v>#DIV/0!</v>
      </c>
      <c r="DY70" t="e">
        <f>AVERAGE(CQ70:CX70)</f>
        <v>#DIV/0!</v>
      </c>
      <c r="DZ70" t="e">
        <f>AVERAGE(CY70:DG70,DQ70:DS70)</f>
        <v>#DIV/0!</v>
      </c>
      <c r="EA70" t="e">
        <f>AVERAGE(DH70:DP70)</f>
        <v>#DIV/0!</v>
      </c>
    </row>
    <row r="71" spans="1:136" x14ac:dyDescent="0.25">
      <c r="A71">
        <v>17990.54</v>
      </c>
      <c r="B71">
        <v>34.395510000000002</v>
      </c>
      <c r="C71">
        <v>75.944339999999997</v>
      </c>
      <c r="D71">
        <v>20.378419999999998</v>
      </c>
      <c r="E71">
        <v>19.720210000000002</v>
      </c>
      <c r="F71">
        <v>18.630859999999998</v>
      </c>
      <c r="G71">
        <v>26.919429999999998</v>
      </c>
      <c r="H71">
        <v>19.576899999999998</v>
      </c>
      <c r="I71">
        <v>37.041319999999999</v>
      </c>
      <c r="J71">
        <v>23.23169</v>
      </c>
      <c r="K71">
        <v>18.11035</v>
      </c>
      <c r="L71">
        <v>10.051270000000001</v>
      </c>
      <c r="M71">
        <v>64.126459999999994</v>
      </c>
      <c r="N71">
        <v>83.554689999999994</v>
      </c>
      <c r="O71">
        <v>94.939449999999994</v>
      </c>
      <c r="P71">
        <v>94.481930000000006</v>
      </c>
      <c r="Q71">
        <v>37.987299999999998</v>
      </c>
      <c r="R71">
        <v>47.646610000000003</v>
      </c>
      <c r="S71">
        <v>15.722289999999999</v>
      </c>
      <c r="T71">
        <v>26.563479999999998</v>
      </c>
      <c r="U71">
        <v>8.9316410000000008</v>
      </c>
      <c r="V71">
        <v>-3.1384280000000002</v>
      </c>
      <c r="W71">
        <v>58.958010000000002</v>
      </c>
      <c r="X71">
        <v>57.63794</v>
      </c>
      <c r="Y71">
        <v>28.7439</v>
      </c>
      <c r="Z71">
        <v>33.447139999999997</v>
      </c>
      <c r="AA71">
        <v>9.4602050000000002</v>
      </c>
      <c r="AB71">
        <v>66.850099999999998</v>
      </c>
      <c r="AC71">
        <v>74.585449999999994</v>
      </c>
      <c r="AD71">
        <v>53.544429999999998</v>
      </c>
      <c r="AE71">
        <v>25.692869999999999</v>
      </c>
      <c r="AF71">
        <v>71.714600000000004</v>
      </c>
      <c r="AG71">
        <v>43.39038</v>
      </c>
      <c r="AH71">
        <v>46.731450000000002</v>
      </c>
      <c r="AI71">
        <v>58.914920000000002</v>
      </c>
      <c r="AJ71">
        <v>36.557369999999999</v>
      </c>
      <c r="AK71">
        <v>12.66797</v>
      </c>
      <c r="AL71">
        <v>57.215089999999996</v>
      </c>
      <c r="AM71">
        <v>-19.897110000000001</v>
      </c>
      <c r="AN71">
        <v>11.923830000000001</v>
      </c>
      <c r="AO71">
        <v>69.33569</v>
      </c>
      <c r="AQ71">
        <f t="shared" si="42"/>
        <v>115.12642242423519</v>
      </c>
      <c r="AR71">
        <f t="shared" si="59"/>
        <v>61.206925787246391</v>
      </c>
      <c r="AS71">
        <f t="shared" si="59"/>
        <v>-54.537969358192051</v>
      </c>
      <c r="AT71">
        <f t="shared" si="59"/>
        <v>-147.12219153544376</v>
      </c>
      <c r="AU71">
        <f t="shared" si="59"/>
        <v>20.433359079180647</v>
      </c>
      <c r="AV71">
        <f t="shared" si="59"/>
        <v>-116.1875950217345</v>
      </c>
      <c r="AW71">
        <f t="shared" si="59"/>
        <v>-2.4476713747958847</v>
      </c>
      <c r="AX71">
        <f t="shared" si="59"/>
        <v>38.145665462482782</v>
      </c>
      <c r="AY71">
        <f t="shared" si="59"/>
        <v>-88.815241994776954</v>
      </c>
      <c r="AZ71">
        <f t="shared" si="59"/>
        <v>-82.180866971687195</v>
      </c>
      <c r="BA71">
        <f t="shared" si="59"/>
        <v>-65.866623930131524</v>
      </c>
      <c r="BB71">
        <f t="shared" si="59"/>
        <v>-263.22841801091471</v>
      </c>
      <c r="BC71">
        <f t="shared" si="59"/>
        <v>-258.32838968032337</v>
      </c>
      <c r="BD71">
        <f t="shared" si="59"/>
        <v>-317.46275701983996</v>
      </c>
      <c r="BE71">
        <f t="shared" si="59"/>
        <v>-452.98622887644422</v>
      </c>
      <c r="BF71">
        <f t="shared" si="59"/>
        <v>-306.39157048597264</v>
      </c>
      <c r="BG71">
        <f t="shared" si="58"/>
        <v>-393.11790283252145</v>
      </c>
      <c r="BH71">
        <f t="shared" si="58"/>
        <v>-510.26082594212284</v>
      </c>
      <c r="BI71">
        <f t="shared" si="58"/>
        <v>-536.68463823837453</v>
      </c>
      <c r="BJ71">
        <f t="shared" si="58"/>
        <v>107.0983260725499</v>
      </c>
      <c r="BK71">
        <f t="shared" si="58"/>
        <v>-558.54878835572242</v>
      </c>
      <c r="BL71">
        <f t="shared" si="58"/>
        <v>-327.37285980789903</v>
      </c>
      <c r="BM71">
        <f t="shared" si="58"/>
        <v>-320.2795760167499</v>
      </c>
      <c r="BN71">
        <f t="shared" si="58"/>
        <v>-481.07327967390114</v>
      </c>
      <c r="BO71">
        <f t="shared" si="58"/>
        <v>-524.42548626309224</v>
      </c>
      <c r="BP71">
        <f t="shared" si="61"/>
        <v>-355.07815357384015</v>
      </c>
      <c r="BQ71">
        <f t="shared" si="61"/>
        <v>-360.88039921441936</v>
      </c>
      <c r="BR71">
        <f t="shared" si="61"/>
        <v>-372.5048528031495</v>
      </c>
      <c r="BS71">
        <f t="shared" si="61"/>
        <v>-538.78946373993347</v>
      </c>
      <c r="BT71">
        <f t="shared" si="61"/>
        <v>-647.16902815755725</v>
      </c>
      <c r="BU71">
        <f t="shared" si="61"/>
        <v>-156.6004824781424</v>
      </c>
      <c r="BV71">
        <f t="shared" si="61"/>
        <v>-416.13066226333518</v>
      </c>
      <c r="BW71">
        <f t="shared" si="61"/>
        <v>-285.11401807359118</v>
      </c>
      <c r="BX71">
        <f t="shared" si="61"/>
        <v>-364.81453969147145</v>
      </c>
      <c r="BY71">
        <f t="shared" si="56"/>
        <v>-228.50727630950291</v>
      </c>
      <c r="BZ71">
        <f t="shared" si="56"/>
        <v>-345.66248763817549</v>
      </c>
      <c r="CA71">
        <f t="shared" si="56"/>
        <v>-279.47770763594326</v>
      </c>
      <c r="CB71">
        <f t="shared" si="56"/>
        <v>-332.78304949302424</v>
      </c>
      <c r="CC71">
        <f t="shared" si="43"/>
        <v>-230.57441526231599</v>
      </c>
      <c r="CD71">
        <f t="shared" si="63"/>
        <v>-395.88177239750667</v>
      </c>
      <c r="DX71" t="e">
        <f t="shared" ref="DX71:DX134" si="64">AVERAGE(CF71:CP71)</f>
        <v>#DIV/0!</v>
      </c>
      <c r="DY71" t="e">
        <f t="shared" ref="DY71:DY134" si="65">AVERAGE(CQ71:CX71)</f>
        <v>#DIV/0!</v>
      </c>
      <c r="DZ71" t="e">
        <f t="shared" ref="DZ71:DZ134" si="66">AVERAGE(CY71:DG71,DQ71:DS71)</f>
        <v>#DIV/0!</v>
      </c>
      <c r="EA71" t="e">
        <f t="shared" ref="EA71:EA134" si="67">AVERAGE(DH71:DP71)</f>
        <v>#DIV/0!</v>
      </c>
      <c r="EC71" t="e">
        <f t="shared" ref="EC71:EC102" si="68">AVERAGE(CF71,CG71,CH71:CJ71)</f>
        <v>#DIV/0!</v>
      </c>
      <c r="ED71" t="e">
        <f t="shared" ref="ED71:ED102" si="69">AVERAGE(CK71:CO71)</f>
        <v>#DIV/0!</v>
      </c>
      <c r="EE71" t="e">
        <f t="shared" ref="EE71:EE102" si="70">AVERAGE(CP71:CR71,CV71:CX71)</f>
        <v>#DIV/0!</v>
      </c>
      <c r="EF71" t="e">
        <f t="shared" ref="EF71:EF102" si="71">AVERAGE(CS71:CU71,CY71:DA71)</f>
        <v>#DIV/0!</v>
      </c>
    </row>
    <row r="72" spans="1:136" x14ac:dyDescent="0.25">
      <c r="A72">
        <v>18040.54</v>
      </c>
      <c r="B72">
        <v>52.072270000000003</v>
      </c>
      <c r="C72">
        <v>35.408200000000001</v>
      </c>
      <c r="D72">
        <v>6.9692379999999998</v>
      </c>
      <c r="E72">
        <v>8.1616210000000002</v>
      </c>
      <c r="F72">
        <v>-5.2976070000000002</v>
      </c>
      <c r="G72">
        <v>11.07324</v>
      </c>
      <c r="H72">
        <v>-9.6398930000000007</v>
      </c>
      <c r="I72">
        <v>-0.26390459999999999</v>
      </c>
      <c r="J72">
        <v>2.0407709999999999</v>
      </c>
      <c r="K72">
        <v>4.6835940000000003</v>
      </c>
      <c r="L72">
        <v>9.4030760000000004</v>
      </c>
      <c r="M72">
        <v>46.50244</v>
      </c>
      <c r="N72">
        <v>65.15625</v>
      </c>
      <c r="O72">
        <v>37.909669999999998</v>
      </c>
      <c r="P72">
        <v>43.275390000000002</v>
      </c>
      <c r="Q72">
        <v>30.378419999999998</v>
      </c>
      <c r="R72">
        <v>34.924869999999999</v>
      </c>
      <c r="S72">
        <v>-22.43665</v>
      </c>
      <c r="T72">
        <v>30.55762</v>
      </c>
      <c r="U72">
        <v>-10.334960000000001</v>
      </c>
      <c r="V72">
        <v>8.2897949999999998</v>
      </c>
      <c r="W72">
        <v>34.636110000000002</v>
      </c>
      <c r="X72">
        <v>37.647950000000002</v>
      </c>
      <c r="Y72">
        <v>45.032229999999998</v>
      </c>
      <c r="Z72">
        <v>36.825069999999997</v>
      </c>
      <c r="AA72">
        <v>31.674320000000002</v>
      </c>
      <c r="AB72">
        <v>31.669429999999998</v>
      </c>
      <c r="AC72">
        <v>55.622070000000001</v>
      </c>
      <c r="AD72">
        <v>43.089359999999999</v>
      </c>
      <c r="AE72">
        <v>27.751950000000001</v>
      </c>
      <c r="AF72">
        <v>52.529539999999997</v>
      </c>
      <c r="AG72">
        <v>50.822020000000002</v>
      </c>
      <c r="AH72">
        <v>-11.158200000000001</v>
      </c>
      <c r="AI72">
        <v>50.214840000000002</v>
      </c>
      <c r="AJ72">
        <v>13.277340000000001</v>
      </c>
      <c r="AK72">
        <v>1.6052249999999999</v>
      </c>
      <c r="AL72">
        <v>25.509830000000001</v>
      </c>
      <c r="AM72">
        <v>18.164110000000001</v>
      </c>
      <c r="AN72">
        <v>28.325199999999999</v>
      </c>
      <c r="AO72">
        <v>42.120849999999997</v>
      </c>
      <c r="AQ72">
        <f t="shared" si="42"/>
        <v>132.39290897998862</v>
      </c>
      <c r="AR72">
        <f t="shared" si="59"/>
        <v>19.989115001806489</v>
      </c>
      <c r="AS72">
        <f t="shared" si="59"/>
        <v>-68.498560969773465</v>
      </c>
      <c r="AT72">
        <f t="shared" si="59"/>
        <v>-159.69932208628376</v>
      </c>
      <c r="AU72">
        <f t="shared" si="59"/>
        <v>-4.1444878613752971</v>
      </c>
      <c r="AV72">
        <f t="shared" si="59"/>
        <v>-132.60412459252933</v>
      </c>
      <c r="AW72">
        <f t="shared" si="59"/>
        <v>-32.042933643453452</v>
      </c>
      <c r="AX72">
        <f t="shared" si="59"/>
        <v>0.46704381396145678</v>
      </c>
      <c r="AY72">
        <f t="shared" si="59"/>
        <v>-110.36918422019662</v>
      </c>
      <c r="AZ72">
        <f t="shared" si="59"/>
        <v>-96.282135076839779</v>
      </c>
      <c r="BA72">
        <f t="shared" si="59"/>
        <v>-67.448813231596716</v>
      </c>
      <c r="BB72">
        <f t="shared" si="59"/>
        <v>-282.39217150296508</v>
      </c>
      <c r="BC72">
        <f t="shared" si="59"/>
        <v>-278.33395034485147</v>
      </c>
      <c r="BD72">
        <f t="shared" si="59"/>
        <v>-376.10540950319489</v>
      </c>
      <c r="BE72">
        <f t="shared" si="59"/>
        <v>-506.4314327368449</v>
      </c>
      <c r="BF72">
        <f t="shared" si="59"/>
        <v>-315.54185216820855</v>
      </c>
      <c r="BG72">
        <f t="shared" si="58"/>
        <v>-407.39855890341607</v>
      </c>
      <c r="BH72">
        <f t="shared" si="58"/>
        <v>-550.22181086525813</v>
      </c>
      <c r="BI72">
        <f t="shared" si="58"/>
        <v>-534.80655180523445</v>
      </c>
      <c r="BJ72">
        <f t="shared" si="58"/>
        <v>87.716557317754535</v>
      </c>
      <c r="BK72">
        <f t="shared" si="58"/>
        <v>-549.41338965867237</v>
      </c>
      <c r="BL72">
        <f t="shared" si="58"/>
        <v>-353.55211627922927</v>
      </c>
      <c r="BM72">
        <f t="shared" si="58"/>
        <v>-341.7727963094199</v>
      </c>
      <c r="BN72">
        <f t="shared" si="58"/>
        <v>-466.58450440905222</v>
      </c>
      <c r="BO72">
        <f t="shared" si="58"/>
        <v>-523.07493256410817</v>
      </c>
      <c r="BP72">
        <f t="shared" si="61"/>
        <v>-334.38352278635347</v>
      </c>
      <c r="BQ72">
        <f t="shared" si="61"/>
        <v>-397.74033353169636</v>
      </c>
      <c r="BR72">
        <f t="shared" si="61"/>
        <v>-393.10506058607177</v>
      </c>
      <c r="BS72">
        <f t="shared" si="61"/>
        <v>-551.48554075281254</v>
      </c>
      <c r="BT72">
        <f t="shared" si="61"/>
        <v>-647.59186270956548</v>
      </c>
      <c r="BU72">
        <f t="shared" si="61"/>
        <v>-177.15248216538515</v>
      </c>
      <c r="BV72">
        <f t="shared" si="61"/>
        <v>-410.38353064208894</v>
      </c>
      <c r="BW72">
        <f t="shared" si="61"/>
        <v>-344.47759753086831</v>
      </c>
      <c r="BX72">
        <f t="shared" si="61"/>
        <v>-375.22306619751544</v>
      </c>
      <c r="BY72">
        <f t="shared" si="56"/>
        <v>-252.90709077704426</v>
      </c>
      <c r="BZ72">
        <f t="shared" si="56"/>
        <v>-358.19513384527488</v>
      </c>
      <c r="CA72">
        <f t="shared" si="56"/>
        <v>-312.62341566162274</v>
      </c>
      <c r="CB72">
        <f t="shared" si="56"/>
        <v>-295.95855715184484</v>
      </c>
      <c r="CC72">
        <f t="shared" si="43"/>
        <v>-215.3704571316361</v>
      </c>
      <c r="CD72">
        <f t="shared" si="63"/>
        <v>-424.86802762641594</v>
      </c>
      <c r="DX72" t="e">
        <f t="shared" si="64"/>
        <v>#DIV/0!</v>
      </c>
      <c r="DY72" t="e">
        <f t="shared" si="65"/>
        <v>#DIV/0!</v>
      </c>
      <c r="DZ72" t="e">
        <f t="shared" si="66"/>
        <v>#DIV/0!</v>
      </c>
      <c r="EA72" t="e">
        <f t="shared" si="67"/>
        <v>#DIV/0!</v>
      </c>
      <c r="EC72" t="e">
        <f t="shared" si="68"/>
        <v>#DIV/0!</v>
      </c>
      <c r="ED72" t="e">
        <f t="shared" si="69"/>
        <v>#DIV/0!</v>
      </c>
      <c r="EE72" t="e">
        <f t="shared" si="70"/>
        <v>#DIV/0!</v>
      </c>
      <c r="EF72" t="e">
        <f t="shared" si="71"/>
        <v>#DIV/0!</v>
      </c>
    </row>
    <row r="73" spans="1:136" x14ac:dyDescent="0.25">
      <c r="DX73" t="e">
        <f t="shared" si="64"/>
        <v>#DIV/0!</v>
      </c>
      <c r="DY73" t="e">
        <f t="shared" si="65"/>
        <v>#DIV/0!</v>
      </c>
      <c r="DZ73" t="e">
        <f t="shared" si="66"/>
        <v>#DIV/0!</v>
      </c>
      <c r="EA73" t="e">
        <f t="shared" si="67"/>
        <v>#DIV/0!</v>
      </c>
      <c r="EC73" t="e">
        <f t="shared" si="68"/>
        <v>#DIV/0!</v>
      </c>
      <c r="ED73" t="e">
        <f t="shared" si="69"/>
        <v>#DIV/0!</v>
      </c>
      <c r="EE73" t="e">
        <f t="shared" si="70"/>
        <v>#DIV/0!</v>
      </c>
      <c r="EF73" t="e">
        <f t="shared" si="71"/>
        <v>#DIV/0!</v>
      </c>
    </row>
    <row r="74" spans="1:136" x14ac:dyDescent="0.25">
      <c r="A74">
        <f>A4</f>
        <v>-15299.99</v>
      </c>
      <c r="B74">
        <f t="shared" ref="B74:Q75" si="72">B4</f>
        <v>-226.3389</v>
      </c>
      <c r="C74">
        <f t="shared" si="72"/>
        <v>-385.56639999999999</v>
      </c>
      <c r="D74">
        <f t="shared" si="72"/>
        <v>-315.17750000000001</v>
      </c>
      <c r="E74">
        <f t="shared" si="72"/>
        <v>-672.36770000000001</v>
      </c>
      <c r="F74">
        <f t="shared" si="72"/>
        <v>-433.5684</v>
      </c>
      <c r="G74">
        <f t="shared" si="72"/>
        <v>-352.6191</v>
      </c>
      <c r="H74">
        <f t="shared" si="72"/>
        <v>-238.197</v>
      </c>
      <c r="I74">
        <f t="shared" si="72"/>
        <v>-224.9633</v>
      </c>
      <c r="J74">
        <f t="shared" si="72"/>
        <v>-216.27760000000001</v>
      </c>
      <c r="K74">
        <f t="shared" si="72"/>
        <v>-440.39789999999999</v>
      </c>
      <c r="L74">
        <f t="shared" si="72"/>
        <v>-608.44600000000003</v>
      </c>
      <c r="M74">
        <f t="shared" si="72"/>
        <v>-964.28660000000002</v>
      </c>
      <c r="N74">
        <f t="shared" si="72"/>
        <v>-997.65530000000001</v>
      </c>
      <c r="O74">
        <f t="shared" si="72"/>
        <v>-994.97019999999998</v>
      </c>
      <c r="P74">
        <f t="shared" si="72"/>
        <v>-1414.8</v>
      </c>
      <c r="Q74">
        <f t="shared" si="72"/>
        <v>-996.36379999999997</v>
      </c>
      <c r="R74">
        <f t="shared" ref="R74:T75" si="73">R4</f>
        <v>-989.71720000000005</v>
      </c>
      <c r="S74">
        <f t="shared" si="73"/>
        <v>-1219.0719999999999</v>
      </c>
      <c r="T74">
        <f t="shared" si="73"/>
        <v>-1388.74</v>
      </c>
      <c r="U74">
        <f t="shared" ref="U74:W75" si="74">U4</f>
        <v>-62.200200000000002</v>
      </c>
      <c r="V74">
        <f t="shared" si="74"/>
        <v>-1514.8309999999999</v>
      </c>
      <c r="W74">
        <f t="shared" si="74"/>
        <v>-1188.4259999999999</v>
      </c>
      <c r="X74">
        <f t="shared" ref="X74:Z75" si="75">X4</f>
        <v>-946.5684</v>
      </c>
      <c r="Y74">
        <f t="shared" si="75"/>
        <v>-1172.2249999999999</v>
      </c>
      <c r="Z74">
        <f t="shared" si="75"/>
        <v>-1324.413</v>
      </c>
      <c r="AD74">
        <f t="shared" ref="AD74:AI75" si="76">AD4</f>
        <v>-1441.1849999999999</v>
      </c>
      <c r="AE74">
        <f t="shared" si="76"/>
        <v>-1632.491</v>
      </c>
      <c r="AF74">
        <f t="shared" si="76"/>
        <v>-824.25609999999995</v>
      </c>
      <c r="AG74">
        <f t="shared" si="76"/>
        <v>-1063.7470000000001</v>
      </c>
      <c r="AH74">
        <f t="shared" si="76"/>
        <v>-966.35450000000003</v>
      </c>
      <c r="AI74">
        <f t="shared" si="76"/>
        <v>-1083.125</v>
      </c>
      <c r="AJ74">
        <f t="shared" ref="AJ74:AL75" si="77">AJ4</f>
        <v>-709.34389999999996</v>
      </c>
      <c r="AK74">
        <f t="shared" si="77"/>
        <v>-964.34780000000001</v>
      </c>
      <c r="AL74">
        <f t="shared" si="77"/>
        <v>-897.7</v>
      </c>
      <c r="AM74">
        <f t="shared" ref="AM74:AO75" si="78">AM4</f>
        <v>-826.01250000000005</v>
      </c>
      <c r="AN74">
        <f t="shared" si="78"/>
        <v>-777.70410000000004</v>
      </c>
      <c r="AO74">
        <f t="shared" si="78"/>
        <v>-1135.579</v>
      </c>
      <c r="DX74" t="e">
        <f t="shared" si="64"/>
        <v>#DIV/0!</v>
      </c>
      <c r="DY74" t="e">
        <f t="shared" si="65"/>
        <v>#DIV/0!</v>
      </c>
      <c r="DZ74" t="e">
        <f t="shared" si="66"/>
        <v>#DIV/0!</v>
      </c>
      <c r="EA74" t="e">
        <f t="shared" si="67"/>
        <v>#DIV/0!</v>
      </c>
      <c r="EC74" t="e">
        <f t="shared" si="68"/>
        <v>#DIV/0!</v>
      </c>
      <c r="ED74" t="e">
        <f t="shared" si="69"/>
        <v>#DIV/0!</v>
      </c>
      <c r="EE74" t="e">
        <f t="shared" si="70"/>
        <v>#DIV/0!</v>
      </c>
      <c r="EF74" t="e">
        <f t="shared" si="71"/>
        <v>#DIV/0!</v>
      </c>
    </row>
    <row r="75" spans="1:136" x14ac:dyDescent="0.25">
      <c r="A75">
        <f>A5</f>
        <v>-15289.99</v>
      </c>
      <c r="B75">
        <f t="shared" si="72"/>
        <v>-219.51949999999999</v>
      </c>
      <c r="C75">
        <f t="shared" si="72"/>
        <v>-400.5498</v>
      </c>
      <c r="D75">
        <f t="shared" si="72"/>
        <v>-394.85939999999999</v>
      </c>
      <c r="E75">
        <f t="shared" si="72"/>
        <v>-663.61329999999998</v>
      </c>
      <c r="F75">
        <f t="shared" si="72"/>
        <v>-411.2561</v>
      </c>
      <c r="G75">
        <f t="shared" si="72"/>
        <v>-382.93579999999997</v>
      </c>
      <c r="H75">
        <f t="shared" si="72"/>
        <v>-255.7131</v>
      </c>
      <c r="I75">
        <f t="shared" si="72"/>
        <v>-230.86080000000001</v>
      </c>
      <c r="J75">
        <f t="shared" si="72"/>
        <v>-245.38839999999999</v>
      </c>
      <c r="K75">
        <f t="shared" si="72"/>
        <v>-437.06880000000001</v>
      </c>
      <c r="L75">
        <f t="shared" si="72"/>
        <v>-619.65039999999999</v>
      </c>
      <c r="M75">
        <f t="shared" si="72"/>
        <v>-967.5444</v>
      </c>
      <c r="N75">
        <f t="shared" si="72"/>
        <v>-984.08500000000004</v>
      </c>
      <c r="O75">
        <f t="shared" si="72"/>
        <v>-1012.53</v>
      </c>
      <c r="P75">
        <f t="shared" si="72"/>
        <v>-1436.13</v>
      </c>
      <c r="Q75">
        <f t="shared" si="72"/>
        <v>-977.89549999999997</v>
      </c>
      <c r="R75">
        <f t="shared" si="73"/>
        <v>-1007.615</v>
      </c>
      <c r="S75">
        <f t="shared" si="73"/>
        <v>-1193.702</v>
      </c>
      <c r="T75">
        <f t="shared" si="73"/>
        <v>-1381.414</v>
      </c>
      <c r="U75">
        <f t="shared" si="74"/>
        <v>-68.599609999999998</v>
      </c>
      <c r="V75">
        <f t="shared" si="74"/>
        <v>-1551.5709999999999</v>
      </c>
      <c r="W75">
        <f t="shared" si="74"/>
        <v>-1191.9880000000001</v>
      </c>
      <c r="X75">
        <f t="shared" si="75"/>
        <v>-956.58910000000003</v>
      </c>
      <c r="Y75">
        <f t="shared" si="75"/>
        <v>-1156.1320000000001</v>
      </c>
      <c r="Z75">
        <f t="shared" si="75"/>
        <v>-1312.721</v>
      </c>
      <c r="AD75">
        <f t="shared" si="76"/>
        <v>-1461.9159999999999</v>
      </c>
      <c r="AE75">
        <f t="shared" si="76"/>
        <v>-1638.79</v>
      </c>
      <c r="AF75">
        <f t="shared" si="76"/>
        <v>-854.26980000000003</v>
      </c>
      <c r="AG75">
        <f t="shared" si="76"/>
        <v>-1095.0999999999999</v>
      </c>
      <c r="AH75">
        <f t="shared" si="76"/>
        <v>-966.54049999999995</v>
      </c>
      <c r="AI75">
        <f t="shared" si="76"/>
        <v>-1088.7439999999999</v>
      </c>
      <c r="AJ75">
        <f t="shared" si="77"/>
        <v>-736.67809999999997</v>
      </c>
      <c r="AK75">
        <f t="shared" si="77"/>
        <v>-988.53139999999996</v>
      </c>
      <c r="AL75">
        <f t="shared" si="77"/>
        <v>-940.96559999999999</v>
      </c>
      <c r="AM75">
        <f t="shared" si="78"/>
        <v>-825.7758</v>
      </c>
      <c r="AN75">
        <f t="shared" si="78"/>
        <v>-776.8066</v>
      </c>
      <c r="AO75">
        <f t="shared" si="78"/>
        <v>-1121.9110000000001</v>
      </c>
      <c r="DX75" t="e">
        <f t="shared" si="64"/>
        <v>#DIV/0!</v>
      </c>
      <c r="DY75" t="e">
        <f t="shared" si="65"/>
        <v>#DIV/0!</v>
      </c>
      <c r="DZ75" t="e">
        <f t="shared" si="66"/>
        <v>#DIV/0!</v>
      </c>
      <c r="EA75" t="e">
        <f t="shared" si="67"/>
        <v>#DIV/0!</v>
      </c>
      <c r="EC75" t="e">
        <f t="shared" si="68"/>
        <v>#DIV/0!</v>
      </c>
      <c r="ED75" t="e">
        <f t="shared" si="69"/>
        <v>#DIV/0!</v>
      </c>
      <c r="EE75" t="e">
        <f t="shared" si="70"/>
        <v>#DIV/0!</v>
      </c>
      <c r="EF75" t="e">
        <f t="shared" si="71"/>
        <v>#DIV/0!</v>
      </c>
    </row>
    <row r="76" spans="1:136" x14ac:dyDescent="0.25">
      <c r="A76">
        <f>A7</f>
        <v>-279.99</v>
      </c>
      <c r="B76">
        <f t="shared" ref="B76:T76" si="79">B7</f>
        <v>-284.8467</v>
      </c>
      <c r="C76">
        <f t="shared" si="79"/>
        <v>-329.02440000000001</v>
      </c>
      <c r="D76">
        <f t="shared" si="79"/>
        <v>-155.3828</v>
      </c>
      <c r="E76">
        <f t="shared" si="79"/>
        <v>-275.14260000000002</v>
      </c>
      <c r="F76">
        <f t="shared" si="79"/>
        <v>-319.54759999999999</v>
      </c>
      <c r="G76">
        <f t="shared" si="79"/>
        <v>-20.720459999999999</v>
      </c>
      <c r="H76">
        <f t="shared" si="79"/>
        <v>-139.54050000000001</v>
      </c>
      <c r="I76">
        <f t="shared" si="79"/>
        <v>-180.20679999999999</v>
      </c>
      <c r="J76">
        <f t="shared" si="79"/>
        <v>-80.423100000000005</v>
      </c>
      <c r="K76">
        <f t="shared" si="79"/>
        <v>-216.6782</v>
      </c>
      <c r="L76">
        <f t="shared" si="79"/>
        <v>-293.83690000000001</v>
      </c>
      <c r="M76">
        <f t="shared" si="79"/>
        <v>-621.86569999999995</v>
      </c>
      <c r="N76">
        <f t="shared" si="79"/>
        <v>-649.79049999999995</v>
      </c>
      <c r="O76">
        <f t="shared" si="79"/>
        <v>-632.88130000000001</v>
      </c>
      <c r="P76">
        <f t="shared" si="79"/>
        <v>-678.65769999999998</v>
      </c>
      <c r="Q76">
        <f t="shared" si="79"/>
        <v>-668.93600000000004</v>
      </c>
      <c r="R76">
        <f t="shared" si="79"/>
        <v>-495.00319999999999</v>
      </c>
      <c r="S76">
        <f t="shared" si="79"/>
        <v>-601.48689999999999</v>
      </c>
      <c r="T76">
        <f t="shared" si="79"/>
        <v>-648.60640000000001</v>
      </c>
      <c r="U76">
        <f>U7</f>
        <v>-342.54689999999999</v>
      </c>
      <c r="V76">
        <f>V7</f>
        <v>-630.49120000000005</v>
      </c>
      <c r="W76">
        <f>W7</f>
        <v>-642.96140000000003</v>
      </c>
      <c r="X76">
        <f t="shared" ref="X76:AC76" si="80">X7</f>
        <v>-558.75199999999995</v>
      </c>
      <c r="Y76">
        <f t="shared" si="80"/>
        <v>-566.90009999999995</v>
      </c>
      <c r="Z76">
        <f t="shared" si="80"/>
        <v>-630.89549999999997</v>
      </c>
      <c r="AA76">
        <f t="shared" si="80"/>
        <v>-535.38570000000004</v>
      </c>
      <c r="AB76">
        <f t="shared" si="80"/>
        <v>-565.27639999999997</v>
      </c>
      <c r="AC76">
        <f t="shared" si="80"/>
        <v>-533.87109999999996</v>
      </c>
      <c r="AD76">
        <f t="shared" ref="AD76:AI76" si="81">AD7</f>
        <v>-600.68629999999996</v>
      </c>
      <c r="AE76">
        <f t="shared" si="81"/>
        <v>-660.36379999999997</v>
      </c>
      <c r="AF76">
        <f t="shared" si="81"/>
        <v>-669.6123</v>
      </c>
      <c r="AG76">
        <f t="shared" si="81"/>
        <v>-462.46899999999999</v>
      </c>
      <c r="AH76">
        <f t="shared" si="81"/>
        <v>-465.7681</v>
      </c>
      <c r="AI76">
        <f t="shared" si="81"/>
        <v>-513.20569999999998</v>
      </c>
      <c r="AJ76">
        <f t="shared" ref="AJ76:AL76" si="82">AJ7</f>
        <v>-337.71199999999999</v>
      </c>
      <c r="AK76">
        <f t="shared" si="82"/>
        <v>-423.73289999999997</v>
      </c>
      <c r="AL76">
        <f t="shared" si="82"/>
        <v>-460.29340000000002</v>
      </c>
      <c r="AM76">
        <f>AM7</f>
        <v>-425.15960000000001</v>
      </c>
      <c r="AN76">
        <f>AN7</f>
        <v>-426.40429999999998</v>
      </c>
      <c r="AO76">
        <f>AO7</f>
        <v>-485.00990000000002</v>
      </c>
      <c r="DX76" t="e">
        <f t="shared" si="64"/>
        <v>#DIV/0!</v>
      </c>
      <c r="DY76" t="e">
        <f t="shared" si="65"/>
        <v>#DIV/0!</v>
      </c>
      <c r="DZ76" t="e">
        <f t="shared" si="66"/>
        <v>#DIV/0!</v>
      </c>
      <c r="EA76" t="e">
        <f t="shared" si="67"/>
        <v>#DIV/0!</v>
      </c>
      <c r="EC76" t="e">
        <f t="shared" si="68"/>
        <v>#DIV/0!</v>
      </c>
      <c r="ED76" t="e">
        <f t="shared" si="69"/>
        <v>#DIV/0!</v>
      </c>
      <c r="EE76" t="e">
        <f t="shared" si="70"/>
        <v>#DIV/0!</v>
      </c>
      <c r="EF76" t="e">
        <f t="shared" si="71"/>
        <v>#DIV/0!</v>
      </c>
    </row>
    <row r="77" spans="1:136" x14ac:dyDescent="0.25">
      <c r="A77">
        <f>A71</f>
        <v>17990.54</v>
      </c>
      <c r="B77">
        <f t="shared" ref="B77:L78" si="83">B71</f>
        <v>34.395510000000002</v>
      </c>
      <c r="C77">
        <f t="shared" si="83"/>
        <v>75.944339999999997</v>
      </c>
      <c r="D77">
        <f t="shared" si="83"/>
        <v>20.378419999999998</v>
      </c>
      <c r="E77">
        <f t="shared" si="83"/>
        <v>19.720210000000002</v>
      </c>
      <c r="F77">
        <f t="shared" si="83"/>
        <v>18.630859999999998</v>
      </c>
      <c r="G77">
        <f t="shared" si="83"/>
        <v>26.919429999999998</v>
      </c>
      <c r="H77">
        <f t="shared" si="83"/>
        <v>19.576899999999998</v>
      </c>
      <c r="I77">
        <f t="shared" si="83"/>
        <v>37.041319999999999</v>
      </c>
      <c r="J77">
        <f t="shared" si="83"/>
        <v>23.23169</v>
      </c>
      <c r="K77">
        <f t="shared" si="83"/>
        <v>18.11035</v>
      </c>
      <c r="L77">
        <f t="shared" si="83"/>
        <v>10.051270000000001</v>
      </c>
      <c r="M77">
        <f t="shared" ref="M77:Q78" si="84">M71</f>
        <v>64.126459999999994</v>
      </c>
      <c r="N77">
        <f t="shared" si="84"/>
        <v>83.554689999999994</v>
      </c>
      <c r="O77">
        <f t="shared" si="84"/>
        <v>94.939449999999994</v>
      </c>
      <c r="P77">
        <f t="shared" si="84"/>
        <v>94.481930000000006</v>
      </c>
      <c r="Q77">
        <f t="shared" si="84"/>
        <v>37.987299999999998</v>
      </c>
      <c r="R77">
        <f t="shared" ref="R77:T78" si="85">R71</f>
        <v>47.646610000000003</v>
      </c>
      <c r="S77">
        <f t="shared" si="85"/>
        <v>15.722289999999999</v>
      </c>
      <c r="T77">
        <f t="shared" si="85"/>
        <v>26.563479999999998</v>
      </c>
      <c r="U77">
        <f t="shared" ref="U77:W78" si="86">U71</f>
        <v>8.9316410000000008</v>
      </c>
      <c r="V77">
        <f t="shared" si="86"/>
        <v>-3.1384280000000002</v>
      </c>
      <c r="W77">
        <f t="shared" si="86"/>
        <v>58.958010000000002</v>
      </c>
      <c r="X77">
        <f t="shared" ref="X77:AC78" si="87">X71</f>
        <v>57.63794</v>
      </c>
      <c r="Y77">
        <f t="shared" si="87"/>
        <v>28.7439</v>
      </c>
      <c r="Z77">
        <f t="shared" si="87"/>
        <v>33.447139999999997</v>
      </c>
      <c r="AA77">
        <f t="shared" si="87"/>
        <v>9.4602050000000002</v>
      </c>
      <c r="AB77">
        <f t="shared" si="87"/>
        <v>66.850099999999998</v>
      </c>
      <c r="AC77">
        <f t="shared" si="87"/>
        <v>74.585449999999994</v>
      </c>
      <c r="AD77">
        <f t="shared" ref="AD77:AI78" si="88">AD71</f>
        <v>53.544429999999998</v>
      </c>
      <c r="AE77">
        <f t="shared" si="88"/>
        <v>25.692869999999999</v>
      </c>
      <c r="AF77">
        <f t="shared" si="88"/>
        <v>71.714600000000004</v>
      </c>
      <c r="AG77">
        <f t="shared" si="88"/>
        <v>43.39038</v>
      </c>
      <c r="AH77">
        <f t="shared" si="88"/>
        <v>46.731450000000002</v>
      </c>
      <c r="AI77">
        <f t="shared" si="88"/>
        <v>58.914920000000002</v>
      </c>
      <c r="AJ77">
        <f t="shared" ref="AJ77:AL78" si="89">AJ71</f>
        <v>36.557369999999999</v>
      </c>
      <c r="AK77">
        <f t="shared" si="89"/>
        <v>12.66797</v>
      </c>
      <c r="AL77">
        <f t="shared" si="89"/>
        <v>57.215089999999996</v>
      </c>
      <c r="AM77">
        <f t="shared" ref="AM77:AO78" si="90">AM71</f>
        <v>-19.897110000000001</v>
      </c>
      <c r="AN77">
        <f t="shared" si="90"/>
        <v>11.923830000000001</v>
      </c>
      <c r="AO77">
        <f t="shared" si="90"/>
        <v>69.33569</v>
      </c>
      <c r="DX77" t="e">
        <f t="shared" si="64"/>
        <v>#DIV/0!</v>
      </c>
      <c r="DY77" t="e">
        <f t="shared" si="65"/>
        <v>#DIV/0!</v>
      </c>
      <c r="DZ77" t="e">
        <f t="shared" si="66"/>
        <v>#DIV/0!</v>
      </c>
      <c r="EA77" t="e">
        <f t="shared" si="67"/>
        <v>#DIV/0!</v>
      </c>
      <c r="EC77" t="e">
        <f t="shared" si="68"/>
        <v>#DIV/0!</v>
      </c>
      <c r="ED77" t="e">
        <f t="shared" si="69"/>
        <v>#DIV/0!</v>
      </c>
      <c r="EE77" t="e">
        <f t="shared" si="70"/>
        <v>#DIV/0!</v>
      </c>
      <c r="EF77" t="e">
        <f t="shared" si="71"/>
        <v>#DIV/0!</v>
      </c>
    </row>
    <row r="78" spans="1:136" x14ac:dyDescent="0.25">
      <c r="A78">
        <f>A72</f>
        <v>18040.54</v>
      </c>
      <c r="B78">
        <f t="shared" si="83"/>
        <v>52.072270000000003</v>
      </c>
      <c r="C78">
        <f t="shared" si="83"/>
        <v>35.408200000000001</v>
      </c>
      <c r="D78">
        <f t="shared" si="83"/>
        <v>6.9692379999999998</v>
      </c>
      <c r="E78">
        <f t="shared" si="83"/>
        <v>8.1616210000000002</v>
      </c>
      <c r="F78">
        <f t="shared" si="83"/>
        <v>-5.2976070000000002</v>
      </c>
      <c r="G78">
        <f t="shared" si="83"/>
        <v>11.07324</v>
      </c>
      <c r="H78">
        <f t="shared" si="83"/>
        <v>-9.6398930000000007</v>
      </c>
      <c r="I78">
        <f t="shared" si="83"/>
        <v>-0.26390459999999999</v>
      </c>
      <c r="J78">
        <f t="shared" si="83"/>
        <v>2.0407709999999999</v>
      </c>
      <c r="K78">
        <f t="shared" si="83"/>
        <v>4.6835940000000003</v>
      </c>
      <c r="L78">
        <f t="shared" si="83"/>
        <v>9.4030760000000004</v>
      </c>
      <c r="M78">
        <f t="shared" si="84"/>
        <v>46.50244</v>
      </c>
      <c r="N78">
        <f t="shared" si="84"/>
        <v>65.15625</v>
      </c>
      <c r="O78">
        <f t="shared" si="84"/>
        <v>37.909669999999998</v>
      </c>
      <c r="P78">
        <f t="shared" si="84"/>
        <v>43.275390000000002</v>
      </c>
      <c r="Q78">
        <f t="shared" si="84"/>
        <v>30.378419999999998</v>
      </c>
      <c r="R78">
        <f t="shared" si="85"/>
        <v>34.924869999999999</v>
      </c>
      <c r="S78">
        <f t="shared" si="85"/>
        <v>-22.43665</v>
      </c>
      <c r="T78">
        <f t="shared" si="85"/>
        <v>30.55762</v>
      </c>
      <c r="U78">
        <f t="shared" si="86"/>
        <v>-10.334960000000001</v>
      </c>
      <c r="V78">
        <f t="shared" si="86"/>
        <v>8.2897949999999998</v>
      </c>
      <c r="W78">
        <f t="shared" si="86"/>
        <v>34.636110000000002</v>
      </c>
      <c r="X78">
        <f t="shared" si="87"/>
        <v>37.647950000000002</v>
      </c>
      <c r="Y78">
        <f t="shared" si="87"/>
        <v>45.032229999999998</v>
      </c>
      <c r="Z78">
        <f t="shared" si="87"/>
        <v>36.825069999999997</v>
      </c>
      <c r="AA78">
        <f t="shared" si="87"/>
        <v>31.674320000000002</v>
      </c>
      <c r="AB78">
        <f t="shared" si="87"/>
        <v>31.669429999999998</v>
      </c>
      <c r="AC78">
        <f t="shared" si="87"/>
        <v>55.622070000000001</v>
      </c>
      <c r="AD78">
        <f t="shared" si="88"/>
        <v>43.089359999999999</v>
      </c>
      <c r="AE78">
        <f t="shared" si="88"/>
        <v>27.751950000000001</v>
      </c>
      <c r="AF78">
        <f t="shared" si="88"/>
        <v>52.529539999999997</v>
      </c>
      <c r="AG78">
        <f t="shared" si="88"/>
        <v>50.822020000000002</v>
      </c>
      <c r="AH78">
        <f t="shared" si="88"/>
        <v>-11.158200000000001</v>
      </c>
      <c r="AI78">
        <f t="shared" si="88"/>
        <v>50.214840000000002</v>
      </c>
      <c r="AJ78">
        <f t="shared" si="89"/>
        <v>13.277340000000001</v>
      </c>
      <c r="AK78">
        <f t="shared" si="89"/>
        <v>1.6052249999999999</v>
      </c>
      <c r="AL78">
        <f t="shared" si="89"/>
        <v>25.509830000000001</v>
      </c>
      <c r="AM78">
        <f t="shared" si="90"/>
        <v>18.164110000000001</v>
      </c>
      <c r="AN78">
        <f t="shared" si="90"/>
        <v>28.325199999999999</v>
      </c>
      <c r="AO78">
        <f t="shared" si="90"/>
        <v>42.120849999999997</v>
      </c>
      <c r="DX78" t="e">
        <f t="shared" si="64"/>
        <v>#DIV/0!</v>
      </c>
      <c r="DY78" t="e">
        <f t="shared" si="65"/>
        <v>#DIV/0!</v>
      </c>
      <c r="DZ78" t="e">
        <f t="shared" si="66"/>
        <v>#DIV/0!</v>
      </c>
      <c r="EA78" t="e">
        <f t="shared" si="67"/>
        <v>#DIV/0!</v>
      </c>
      <c r="EC78" t="e">
        <f t="shared" si="68"/>
        <v>#DIV/0!</v>
      </c>
      <c r="ED78" t="e">
        <f t="shared" si="69"/>
        <v>#DIV/0!</v>
      </c>
      <c r="EE78" t="e">
        <f t="shared" si="70"/>
        <v>#DIV/0!</v>
      </c>
      <c r="EF78" t="e">
        <f t="shared" si="71"/>
        <v>#DIV/0!</v>
      </c>
    </row>
    <row r="79" spans="1:136" x14ac:dyDescent="0.25">
      <c r="DX79" t="e">
        <f t="shared" si="64"/>
        <v>#DIV/0!</v>
      </c>
      <c r="DY79" t="e">
        <f t="shared" si="65"/>
        <v>#DIV/0!</v>
      </c>
      <c r="DZ79" t="e">
        <f t="shared" si="66"/>
        <v>#DIV/0!</v>
      </c>
      <c r="EA79" t="e">
        <f t="shared" si="67"/>
        <v>#DIV/0!</v>
      </c>
      <c r="EC79" t="e">
        <f t="shared" si="68"/>
        <v>#DIV/0!</v>
      </c>
      <c r="ED79" t="e">
        <f t="shared" si="69"/>
        <v>#DIV/0!</v>
      </c>
      <c r="EE79" t="e">
        <f t="shared" si="70"/>
        <v>#DIV/0!</v>
      </c>
      <c r="EF79" t="e">
        <f t="shared" si="71"/>
        <v>#DIV/0!</v>
      </c>
    </row>
    <row r="80" spans="1:136" x14ac:dyDescent="0.25">
      <c r="DX80" t="e">
        <f t="shared" si="64"/>
        <v>#DIV/0!</v>
      </c>
      <c r="DY80" t="e">
        <f t="shared" si="65"/>
        <v>#DIV/0!</v>
      </c>
      <c r="DZ80" t="e">
        <f t="shared" si="66"/>
        <v>#DIV/0!</v>
      </c>
      <c r="EA80" t="e">
        <f t="shared" si="67"/>
        <v>#DIV/0!</v>
      </c>
      <c r="EC80" t="e">
        <f t="shared" si="68"/>
        <v>#DIV/0!</v>
      </c>
      <c r="ED80" t="e">
        <f t="shared" si="69"/>
        <v>#DIV/0!</v>
      </c>
      <c r="EE80" t="e">
        <f t="shared" si="70"/>
        <v>#DIV/0!</v>
      </c>
      <c r="EF80" t="e">
        <f t="shared" si="71"/>
        <v>#DIV/0!</v>
      </c>
    </row>
    <row r="81" spans="128:136" x14ac:dyDescent="0.25">
      <c r="DX81" t="e">
        <f t="shared" si="64"/>
        <v>#DIV/0!</v>
      </c>
      <c r="DY81" t="e">
        <f t="shared" si="65"/>
        <v>#DIV/0!</v>
      </c>
      <c r="DZ81" t="e">
        <f t="shared" si="66"/>
        <v>#DIV/0!</v>
      </c>
      <c r="EA81" t="e">
        <f t="shared" si="67"/>
        <v>#DIV/0!</v>
      </c>
      <c r="EC81" t="e">
        <f t="shared" si="68"/>
        <v>#DIV/0!</v>
      </c>
      <c r="ED81" t="e">
        <f t="shared" si="69"/>
        <v>#DIV/0!</v>
      </c>
      <c r="EE81" t="e">
        <f t="shared" si="70"/>
        <v>#DIV/0!</v>
      </c>
      <c r="EF81" t="e">
        <f t="shared" si="71"/>
        <v>#DIV/0!</v>
      </c>
    </row>
    <row r="82" spans="128:136" x14ac:dyDescent="0.25">
      <c r="DX82" t="e">
        <f t="shared" si="64"/>
        <v>#DIV/0!</v>
      </c>
      <c r="DY82" t="e">
        <f t="shared" si="65"/>
        <v>#DIV/0!</v>
      </c>
      <c r="DZ82" t="e">
        <f t="shared" si="66"/>
        <v>#DIV/0!</v>
      </c>
      <c r="EA82" t="e">
        <f t="shared" si="67"/>
        <v>#DIV/0!</v>
      </c>
      <c r="EC82" t="e">
        <f t="shared" si="68"/>
        <v>#DIV/0!</v>
      </c>
      <c r="ED82" t="e">
        <f t="shared" si="69"/>
        <v>#DIV/0!</v>
      </c>
      <c r="EE82" t="e">
        <f t="shared" si="70"/>
        <v>#DIV/0!</v>
      </c>
      <c r="EF82" t="e">
        <f t="shared" si="71"/>
        <v>#DIV/0!</v>
      </c>
    </row>
    <row r="83" spans="128:136" x14ac:dyDescent="0.25">
      <c r="DX83" t="e">
        <f t="shared" si="64"/>
        <v>#DIV/0!</v>
      </c>
      <c r="DY83" t="e">
        <f t="shared" si="65"/>
        <v>#DIV/0!</v>
      </c>
      <c r="DZ83" t="e">
        <f t="shared" si="66"/>
        <v>#DIV/0!</v>
      </c>
      <c r="EA83" t="e">
        <f t="shared" si="67"/>
        <v>#DIV/0!</v>
      </c>
      <c r="EC83" t="e">
        <f t="shared" si="68"/>
        <v>#DIV/0!</v>
      </c>
      <c r="ED83" t="e">
        <f t="shared" si="69"/>
        <v>#DIV/0!</v>
      </c>
      <c r="EE83" t="e">
        <f t="shared" si="70"/>
        <v>#DIV/0!</v>
      </c>
      <c r="EF83" t="e">
        <f t="shared" si="71"/>
        <v>#DIV/0!</v>
      </c>
    </row>
    <row r="84" spans="128:136" x14ac:dyDescent="0.25">
      <c r="DX84" t="e">
        <f t="shared" si="64"/>
        <v>#DIV/0!</v>
      </c>
      <c r="DY84" t="e">
        <f t="shared" si="65"/>
        <v>#DIV/0!</v>
      </c>
      <c r="DZ84" t="e">
        <f t="shared" si="66"/>
        <v>#DIV/0!</v>
      </c>
      <c r="EA84" t="e">
        <f t="shared" si="67"/>
        <v>#DIV/0!</v>
      </c>
      <c r="EC84" t="e">
        <f t="shared" si="68"/>
        <v>#DIV/0!</v>
      </c>
      <c r="ED84" t="e">
        <f t="shared" si="69"/>
        <v>#DIV/0!</v>
      </c>
      <c r="EE84" t="e">
        <f t="shared" si="70"/>
        <v>#DIV/0!</v>
      </c>
      <c r="EF84" t="e">
        <f t="shared" si="71"/>
        <v>#DIV/0!</v>
      </c>
    </row>
    <row r="85" spans="128:136" x14ac:dyDescent="0.25">
      <c r="DX85" t="e">
        <f t="shared" si="64"/>
        <v>#DIV/0!</v>
      </c>
      <c r="DY85" t="e">
        <f t="shared" si="65"/>
        <v>#DIV/0!</v>
      </c>
      <c r="DZ85" t="e">
        <f t="shared" si="66"/>
        <v>#DIV/0!</v>
      </c>
      <c r="EA85" t="e">
        <f t="shared" si="67"/>
        <v>#DIV/0!</v>
      </c>
      <c r="EC85" t="e">
        <f t="shared" si="68"/>
        <v>#DIV/0!</v>
      </c>
      <c r="ED85" t="e">
        <f t="shared" si="69"/>
        <v>#DIV/0!</v>
      </c>
      <c r="EE85" t="e">
        <f t="shared" si="70"/>
        <v>#DIV/0!</v>
      </c>
      <c r="EF85" t="e">
        <f t="shared" si="71"/>
        <v>#DIV/0!</v>
      </c>
    </row>
    <row r="86" spans="128:136" x14ac:dyDescent="0.25">
      <c r="DX86" t="e">
        <f t="shared" si="64"/>
        <v>#DIV/0!</v>
      </c>
      <c r="DY86" t="e">
        <f t="shared" si="65"/>
        <v>#DIV/0!</v>
      </c>
      <c r="DZ86" t="e">
        <f t="shared" si="66"/>
        <v>#DIV/0!</v>
      </c>
      <c r="EA86" t="e">
        <f t="shared" si="67"/>
        <v>#DIV/0!</v>
      </c>
      <c r="EC86" t="e">
        <f t="shared" si="68"/>
        <v>#DIV/0!</v>
      </c>
      <c r="ED86" t="e">
        <f t="shared" si="69"/>
        <v>#DIV/0!</v>
      </c>
      <c r="EE86" t="e">
        <f t="shared" si="70"/>
        <v>#DIV/0!</v>
      </c>
      <c r="EF86" t="e">
        <f t="shared" si="71"/>
        <v>#DIV/0!</v>
      </c>
    </row>
    <row r="87" spans="128:136" x14ac:dyDescent="0.25">
      <c r="DX87" t="e">
        <f t="shared" si="64"/>
        <v>#DIV/0!</v>
      </c>
      <c r="DY87" t="e">
        <f t="shared" si="65"/>
        <v>#DIV/0!</v>
      </c>
      <c r="DZ87" t="e">
        <f t="shared" si="66"/>
        <v>#DIV/0!</v>
      </c>
      <c r="EA87" t="e">
        <f t="shared" si="67"/>
        <v>#DIV/0!</v>
      </c>
      <c r="EC87" t="e">
        <f t="shared" si="68"/>
        <v>#DIV/0!</v>
      </c>
      <c r="ED87" t="e">
        <f t="shared" si="69"/>
        <v>#DIV/0!</v>
      </c>
      <c r="EE87" t="e">
        <f t="shared" si="70"/>
        <v>#DIV/0!</v>
      </c>
      <c r="EF87" t="e">
        <f t="shared" si="71"/>
        <v>#DIV/0!</v>
      </c>
    </row>
    <row r="88" spans="128:136" x14ac:dyDescent="0.25">
      <c r="DX88" t="e">
        <f t="shared" si="64"/>
        <v>#DIV/0!</v>
      </c>
      <c r="DY88" t="e">
        <f t="shared" si="65"/>
        <v>#DIV/0!</v>
      </c>
      <c r="DZ88" t="e">
        <f t="shared" si="66"/>
        <v>#DIV/0!</v>
      </c>
      <c r="EA88" t="e">
        <f t="shared" si="67"/>
        <v>#DIV/0!</v>
      </c>
      <c r="EC88" t="e">
        <f t="shared" si="68"/>
        <v>#DIV/0!</v>
      </c>
      <c r="ED88" t="e">
        <f t="shared" si="69"/>
        <v>#DIV/0!</v>
      </c>
      <c r="EE88" t="e">
        <f t="shared" si="70"/>
        <v>#DIV/0!</v>
      </c>
      <c r="EF88" t="e">
        <f t="shared" si="71"/>
        <v>#DIV/0!</v>
      </c>
    </row>
    <row r="89" spans="128:136" x14ac:dyDescent="0.25">
      <c r="DX89" t="e">
        <f t="shared" si="64"/>
        <v>#DIV/0!</v>
      </c>
      <c r="DY89" t="e">
        <f t="shared" si="65"/>
        <v>#DIV/0!</v>
      </c>
      <c r="DZ89" t="e">
        <f t="shared" si="66"/>
        <v>#DIV/0!</v>
      </c>
      <c r="EA89" t="e">
        <f t="shared" si="67"/>
        <v>#DIV/0!</v>
      </c>
      <c r="EC89" t="e">
        <f t="shared" si="68"/>
        <v>#DIV/0!</v>
      </c>
      <c r="ED89" t="e">
        <f t="shared" si="69"/>
        <v>#DIV/0!</v>
      </c>
      <c r="EE89" t="e">
        <f t="shared" si="70"/>
        <v>#DIV/0!</v>
      </c>
      <c r="EF89" t="e">
        <f t="shared" si="71"/>
        <v>#DIV/0!</v>
      </c>
    </row>
    <row r="90" spans="128:136" x14ac:dyDescent="0.25">
      <c r="DX90" t="e">
        <f t="shared" si="64"/>
        <v>#DIV/0!</v>
      </c>
      <c r="DY90" t="e">
        <f t="shared" si="65"/>
        <v>#DIV/0!</v>
      </c>
      <c r="DZ90" t="e">
        <f t="shared" si="66"/>
        <v>#DIV/0!</v>
      </c>
      <c r="EA90" t="e">
        <f t="shared" si="67"/>
        <v>#DIV/0!</v>
      </c>
      <c r="EC90" t="e">
        <f t="shared" si="68"/>
        <v>#DIV/0!</v>
      </c>
      <c r="ED90" t="e">
        <f t="shared" si="69"/>
        <v>#DIV/0!</v>
      </c>
      <c r="EE90" t="e">
        <f t="shared" si="70"/>
        <v>#DIV/0!</v>
      </c>
      <c r="EF90" t="e">
        <f t="shared" si="71"/>
        <v>#DIV/0!</v>
      </c>
    </row>
    <row r="91" spans="128:136" x14ac:dyDescent="0.25">
      <c r="DX91" t="e">
        <f t="shared" si="64"/>
        <v>#DIV/0!</v>
      </c>
      <c r="DY91" t="e">
        <f t="shared" si="65"/>
        <v>#DIV/0!</v>
      </c>
      <c r="DZ91" t="e">
        <f t="shared" si="66"/>
        <v>#DIV/0!</v>
      </c>
      <c r="EA91" t="e">
        <f t="shared" si="67"/>
        <v>#DIV/0!</v>
      </c>
      <c r="EC91" t="e">
        <f t="shared" si="68"/>
        <v>#DIV/0!</v>
      </c>
      <c r="ED91" t="e">
        <f t="shared" si="69"/>
        <v>#DIV/0!</v>
      </c>
      <c r="EE91" t="e">
        <f t="shared" si="70"/>
        <v>#DIV/0!</v>
      </c>
      <c r="EF91" t="e">
        <f t="shared" si="71"/>
        <v>#DIV/0!</v>
      </c>
    </row>
    <row r="92" spans="128:136" x14ac:dyDescent="0.25">
      <c r="DX92" t="e">
        <f t="shared" si="64"/>
        <v>#DIV/0!</v>
      </c>
      <c r="DY92" t="e">
        <f t="shared" si="65"/>
        <v>#DIV/0!</v>
      </c>
      <c r="DZ92" t="e">
        <f t="shared" si="66"/>
        <v>#DIV/0!</v>
      </c>
      <c r="EA92" t="e">
        <f t="shared" si="67"/>
        <v>#DIV/0!</v>
      </c>
      <c r="EC92" t="e">
        <f t="shared" si="68"/>
        <v>#DIV/0!</v>
      </c>
      <c r="ED92" t="e">
        <f t="shared" si="69"/>
        <v>#DIV/0!</v>
      </c>
      <c r="EE92" t="e">
        <f t="shared" si="70"/>
        <v>#DIV/0!</v>
      </c>
      <c r="EF92" t="e">
        <f t="shared" si="71"/>
        <v>#DIV/0!</v>
      </c>
    </row>
    <row r="93" spans="128:136" x14ac:dyDescent="0.25">
      <c r="DX93" t="e">
        <f t="shared" si="64"/>
        <v>#DIV/0!</v>
      </c>
      <c r="DY93" t="e">
        <f t="shared" si="65"/>
        <v>#DIV/0!</v>
      </c>
      <c r="DZ93" t="e">
        <f t="shared" si="66"/>
        <v>#DIV/0!</v>
      </c>
      <c r="EA93" t="e">
        <f t="shared" si="67"/>
        <v>#DIV/0!</v>
      </c>
      <c r="EC93" t="e">
        <f t="shared" si="68"/>
        <v>#DIV/0!</v>
      </c>
      <c r="ED93" t="e">
        <f t="shared" si="69"/>
        <v>#DIV/0!</v>
      </c>
      <c r="EE93" t="e">
        <f t="shared" si="70"/>
        <v>#DIV/0!</v>
      </c>
      <c r="EF93" t="e">
        <f t="shared" si="71"/>
        <v>#DIV/0!</v>
      </c>
    </row>
    <row r="94" spans="128:136" x14ac:dyDescent="0.25">
      <c r="DX94" t="e">
        <f t="shared" si="64"/>
        <v>#DIV/0!</v>
      </c>
      <c r="DY94" t="e">
        <f t="shared" si="65"/>
        <v>#DIV/0!</v>
      </c>
      <c r="DZ94" t="e">
        <f t="shared" si="66"/>
        <v>#DIV/0!</v>
      </c>
      <c r="EA94" t="e">
        <f t="shared" si="67"/>
        <v>#DIV/0!</v>
      </c>
      <c r="EC94" t="e">
        <f t="shared" si="68"/>
        <v>#DIV/0!</v>
      </c>
      <c r="ED94" t="e">
        <f t="shared" si="69"/>
        <v>#DIV/0!</v>
      </c>
      <c r="EE94" t="e">
        <f t="shared" si="70"/>
        <v>#DIV/0!</v>
      </c>
      <c r="EF94" t="e">
        <f t="shared" si="71"/>
        <v>#DIV/0!</v>
      </c>
    </row>
    <row r="95" spans="128:136" x14ac:dyDescent="0.25">
      <c r="DX95" t="e">
        <f t="shared" si="64"/>
        <v>#DIV/0!</v>
      </c>
      <c r="DY95" t="e">
        <f t="shared" si="65"/>
        <v>#DIV/0!</v>
      </c>
      <c r="DZ95" t="e">
        <f t="shared" si="66"/>
        <v>#DIV/0!</v>
      </c>
      <c r="EA95" t="e">
        <f t="shared" si="67"/>
        <v>#DIV/0!</v>
      </c>
      <c r="EC95" t="e">
        <f t="shared" si="68"/>
        <v>#DIV/0!</v>
      </c>
      <c r="ED95" t="e">
        <f t="shared" si="69"/>
        <v>#DIV/0!</v>
      </c>
      <c r="EE95" t="e">
        <f t="shared" si="70"/>
        <v>#DIV/0!</v>
      </c>
      <c r="EF95" t="e">
        <f t="shared" si="71"/>
        <v>#DIV/0!</v>
      </c>
    </row>
    <row r="96" spans="128:136" x14ac:dyDescent="0.25">
      <c r="DX96" t="e">
        <f t="shared" si="64"/>
        <v>#DIV/0!</v>
      </c>
      <c r="DY96" t="e">
        <f t="shared" si="65"/>
        <v>#DIV/0!</v>
      </c>
      <c r="DZ96" t="e">
        <f t="shared" si="66"/>
        <v>#DIV/0!</v>
      </c>
      <c r="EA96" t="e">
        <f t="shared" si="67"/>
        <v>#DIV/0!</v>
      </c>
      <c r="EC96" t="e">
        <f t="shared" si="68"/>
        <v>#DIV/0!</v>
      </c>
      <c r="ED96" t="e">
        <f t="shared" si="69"/>
        <v>#DIV/0!</v>
      </c>
      <c r="EE96" t="e">
        <f t="shared" si="70"/>
        <v>#DIV/0!</v>
      </c>
      <c r="EF96" t="e">
        <f t="shared" si="71"/>
        <v>#DIV/0!</v>
      </c>
    </row>
    <row r="97" spans="128:136" x14ac:dyDescent="0.25">
      <c r="DX97" t="e">
        <f t="shared" si="64"/>
        <v>#DIV/0!</v>
      </c>
      <c r="DY97" t="e">
        <f t="shared" si="65"/>
        <v>#DIV/0!</v>
      </c>
      <c r="DZ97" t="e">
        <f t="shared" si="66"/>
        <v>#DIV/0!</v>
      </c>
      <c r="EA97" t="e">
        <f t="shared" si="67"/>
        <v>#DIV/0!</v>
      </c>
      <c r="EC97" t="e">
        <f t="shared" si="68"/>
        <v>#DIV/0!</v>
      </c>
      <c r="ED97" t="e">
        <f t="shared" si="69"/>
        <v>#DIV/0!</v>
      </c>
      <c r="EE97" t="e">
        <f t="shared" si="70"/>
        <v>#DIV/0!</v>
      </c>
      <c r="EF97" t="e">
        <f t="shared" si="71"/>
        <v>#DIV/0!</v>
      </c>
    </row>
    <row r="98" spans="128:136" x14ac:dyDescent="0.25">
      <c r="DX98" t="e">
        <f t="shared" si="64"/>
        <v>#DIV/0!</v>
      </c>
      <c r="DY98" t="e">
        <f t="shared" si="65"/>
        <v>#DIV/0!</v>
      </c>
      <c r="DZ98" t="e">
        <f t="shared" si="66"/>
        <v>#DIV/0!</v>
      </c>
      <c r="EA98" t="e">
        <f t="shared" si="67"/>
        <v>#DIV/0!</v>
      </c>
      <c r="EC98" t="e">
        <f t="shared" si="68"/>
        <v>#DIV/0!</v>
      </c>
      <c r="ED98" t="e">
        <f t="shared" si="69"/>
        <v>#DIV/0!</v>
      </c>
      <c r="EE98" t="e">
        <f t="shared" si="70"/>
        <v>#DIV/0!</v>
      </c>
      <c r="EF98" t="e">
        <f t="shared" si="71"/>
        <v>#DIV/0!</v>
      </c>
    </row>
    <row r="99" spans="128:136" x14ac:dyDescent="0.25">
      <c r="DX99" t="e">
        <f t="shared" si="64"/>
        <v>#DIV/0!</v>
      </c>
      <c r="DY99" t="e">
        <f t="shared" si="65"/>
        <v>#DIV/0!</v>
      </c>
      <c r="DZ99" t="e">
        <f t="shared" si="66"/>
        <v>#DIV/0!</v>
      </c>
      <c r="EA99" t="e">
        <f t="shared" si="67"/>
        <v>#DIV/0!</v>
      </c>
      <c r="EC99" t="e">
        <f t="shared" si="68"/>
        <v>#DIV/0!</v>
      </c>
      <c r="ED99" t="e">
        <f t="shared" si="69"/>
        <v>#DIV/0!</v>
      </c>
      <c r="EE99" t="e">
        <f t="shared" si="70"/>
        <v>#DIV/0!</v>
      </c>
      <c r="EF99" t="e">
        <f t="shared" si="71"/>
        <v>#DIV/0!</v>
      </c>
    </row>
    <row r="100" spans="128:136" x14ac:dyDescent="0.25">
      <c r="DX100" t="e">
        <f t="shared" si="64"/>
        <v>#DIV/0!</v>
      </c>
      <c r="DY100" t="e">
        <f t="shared" si="65"/>
        <v>#DIV/0!</v>
      </c>
      <c r="DZ100" t="e">
        <f t="shared" si="66"/>
        <v>#DIV/0!</v>
      </c>
      <c r="EA100" t="e">
        <f t="shared" si="67"/>
        <v>#DIV/0!</v>
      </c>
      <c r="EC100" t="e">
        <f t="shared" si="68"/>
        <v>#DIV/0!</v>
      </c>
      <c r="ED100" t="e">
        <f t="shared" si="69"/>
        <v>#DIV/0!</v>
      </c>
      <c r="EE100" t="e">
        <f t="shared" si="70"/>
        <v>#DIV/0!</v>
      </c>
      <c r="EF100" t="e">
        <f t="shared" si="71"/>
        <v>#DIV/0!</v>
      </c>
    </row>
    <row r="101" spans="128:136" x14ac:dyDescent="0.25">
      <c r="DX101" t="e">
        <f t="shared" si="64"/>
        <v>#DIV/0!</v>
      </c>
      <c r="DY101" t="e">
        <f t="shared" si="65"/>
        <v>#DIV/0!</v>
      </c>
      <c r="DZ101" t="e">
        <f t="shared" si="66"/>
        <v>#DIV/0!</v>
      </c>
      <c r="EA101" t="e">
        <f t="shared" si="67"/>
        <v>#DIV/0!</v>
      </c>
      <c r="EC101" t="e">
        <f t="shared" si="68"/>
        <v>#DIV/0!</v>
      </c>
      <c r="ED101" t="e">
        <f t="shared" si="69"/>
        <v>#DIV/0!</v>
      </c>
      <c r="EE101" t="e">
        <f t="shared" si="70"/>
        <v>#DIV/0!</v>
      </c>
      <c r="EF101" t="e">
        <f t="shared" si="71"/>
        <v>#DIV/0!</v>
      </c>
    </row>
    <row r="102" spans="128:136" x14ac:dyDescent="0.25">
      <c r="DX102" t="e">
        <f t="shared" si="64"/>
        <v>#DIV/0!</v>
      </c>
      <c r="DY102" t="e">
        <f t="shared" si="65"/>
        <v>#DIV/0!</v>
      </c>
      <c r="DZ102" t="e">
        <f t="shared" si="66"/>
        <v>#DIV/0!</v>
      </c>
      <c r="EA102" t="e">
        <f t="shared" si="67"/>
        <v>#DIV/0!</v>
      </c>
      <c r="EC102" t="e">
        <f t="shared" si="68"/>
        <v>#DIV/0!</v>
      </c>
      <c r="ED102" t="e">
        <f t="shared" si="69"/>
        <v>#DIV/0!</v>
      </c>
      <c r="EE102" t="e">
        <f t="shared" si="70"/>
        <v>#DIV/0!</v>
      </c>
      <c r="EF102" t="e">
        <f t="shared" si="71"/>
        <v>#DIV/0!</v>
      </c>
    </row>
    <row r="103" spans="128:136" x14ac:dyDescent="0.25">
      <c r="DX103" t="e">
        <f t="shared" si="64"/>
        <v>#DIV/0!</v>
      </c>
      <c r="DY103" t="e">
        <f t="shared" si="65"/>
        <v>#DIV/0!</v>
      </c>
      <c r="DZ103" t="e">
        <f t="shared" si="66"/>
        <v>#DIV/0!</v>
      </c>
      <c r="EA103" t="e">
        <f t="shared" si="67"/>
        <v>#DIV/0!</v>
      </c>
      <c r="EC103" t="e">
        <f t="shared" ref="EC103:EC135" si="91">AVERAGE(CF103,CG103,CH103:CJ103)</f>
        <v>#DIV/0!</v>
      </c>
      <c r="ED103" t="e">
        <f t="shared" ref="ED103:ED135" si="92">AVERAGE(CK103:CO103)</f>
        <v>#DIV/0!</v>
      </c>
      <c r="EE103" t="e">
        <f t="shared" ref="EE103:EE135" si="93">AVERAGE(CP103:CR103,CV103:CX103)</f>
        <v>#DIV/0!</v>
      </c>
      <c r="EF103" t="e">
        <f t="shared" ref="EF103:EF135" si="94">AVERAGE(CS103:CU103,CY103:DA103)</f>
        <v>#DIV/0!</v>
      </c>
    </row>
    <row r="104" spans="128:136" x14ac:dyDescent="0.25">
      <c r="DX104" t="e">
        <f t="shared" si="64"/>
        <v>#DIV/0!</v>
      </c>
      <c r="DY104" t="e">
        <f t="shared" si="65"/>
        <v>#DIV/0!</v>
      </c>
      <c r="DZ104" t="e">
        <f t="shared" si="66"/>
        <v>#DIV/0!</v>
      </c>
      <c r="EA104" t="e">
        <f t="shared" si="67"/>
        <v>#DIV/0!</v>
      </c>
      <c r="EC104" t="e">
        <f t="shared" si="91"/>
        <v>#DIV/0!</v>
      </c>
      <c r="ED104" t="e">
        <f t="shared" si="92"/>
        <v>#DIV/0!</v>
      </c>
      <c r="EE104" t="e">
        <f t="shared" si="93"/>
        <v>#DIV/0!</v>
      </c>
      <c r="EF104" t="e">
        <f t="shared" si="94"/>
        <v>#DIV/0!</v>
      </c>
    </row>
    <row r="105" spans="128:136" x14ac:dyDescent="0.25">
      <c r="DX105" t="e">
        <f t="shared" si="64"/>
        <v>#DIV/0!</v>
      </c>
      <c r="DY105" t="e">
        <f t="shared" si="65"/>
        <v>#DIV/0!</v>
      </c>
      <c r="DZ105" t="e">
        <f t="shared" si="66"/>
        <v>#DIV/0!</v>
      </c>
      <c r="EA105" t="e">
        <f t="shared" si="67"/>
        <v>#DIV/0!</v>
      </c>
      <c r="EC105" t="e">
        <f t="shared" si="91"/>
        <v>#DIV/0!</v>
      </c>
      <c r="ED105" t="e">
        <f t="shared" si="92"/>
        <v>#DIV/0!</v>
      </c>
      <c r="EE105" t="e">
        <f t="shared" si="93"/>
        <v>#DIV/0!</v>
      </c>
      <c r="EF105" t="e">
        <f t="shared" si="94"/>
        <v>#DIV/0!</v>
      </c>
    </row>
    <row r="106" spans="128:136" x14ac:dyDescent="0.25">
      <c r="DX106" t="e">
        <f t="shared" si="64"/>
        <v>#DIV/0!</v>
      </c>
      <c r="DY106" t="e">
        <f t="shared" si="65"/>
        <v>#DIV/0!</v>
      </c>
      <c r="DZ106" t="e">
        <f t="shared" si="66"/>
        <v>#DIV/0!</v>
      </c>
      <c r="EA106" t="e">
        <f t="shared" si="67"/>
        <v>#DIV/0!</v>
      </c>
      <c r="EC106" t="e">
        <f t="shared" si="91"/>
        <v>#DIV/0!</v>
      </c>
      <c r="ED106" t="e">
        <f t="shared" si="92"/>
        <v>#DIV/0!</v>
      </c>
      <c r="EE106" t="e">
        <f t="shared" si="93"/>
        <v>#DIV/0!</v>
      </c>
      <c r="EF106" t="e">
        <f t="shared" si="94"/>
        <v>#DIV/0!</v>
      </c>
    </row>
    <row r="107" spans="128:136" x14ac:dyDescent="0.25">
      <c r="DX107" t="e">
        <f t="shared" si="64"/>
        <v>#DIV/0!</v>
      </c>
      <c r="DY107" t="e">
        <f t="shared" si="65"/>
        <v>#DIV/0!</v>
      </c>
      <c r="DZ107" t="e">
        <f t="shared" si="66"/>
        <v>#DIV/0!</v>
      </c>
      <c r="EA107" t="e">
        <f t="shared" si="67"/>
        <v>#DIV/0!</v>
      </c>
      <c r="EC107" t="e">
        <f t="shared" si="91"/>
        <v>#DIV/0!</v>
      </c>
      <c r="ED107" t="e">
        <f t="shared" si="92"/>
        <v>#DIV/0!</v>
      </c>
      <c r="EE107" t="e">
        <f t="shared" si="93"/>
        <v>#DIV/0!</v>
      </c>
      <c r="EF107" t="e">
        <f t="shared" si="94"/>
        <v>#DIV/0!</v>
      </c>
    </row>
    <row r="108" spans="128:136" x14ac:dyDescent="0.25">
      <c r="DX108" t="e">
        <f t="shared" si="64"/>
        <v>#DIV/0!</v>
      </c>
      <c r="DY108" t="e">
        <f t="shared" si="65"/>
        <v>#DIV/0!</v>
      </c>
      <c r="DZ108" t="e">
        <f t="shared" si="66"/>
        <v>#DIV/0!</v>
      </c>
      <c r="EA108" t="e">
        <f t="shared" si="67"/>
        <v>#DIV/0!</v>
      </c>
      <c r="EC108" t="e">
        <f t="shared" si="91"/>
        <v>#DIV/0!</v>
      </c>
      <c r="ED108" t="e">
        <f t="shared" si="92"/>
        <v>#DIV/0!</v>
      </c>
      <c r="EE108" t="e">
        <f t="shared" si="93"/>
        <v>#DIV/0!</v>
      </c>
      <c r="EF108" t="e">
        <f t="shared" si="94"/>
        <v>#DIV/0!</v>
      </c>
    </row>
    <row r="109" spans="128:136" x14ac:dyDescent="0.25">
      <c r="DX109" t="e">
        <f t="shared" si="64"/>
        <v>#DIV/0!</v>
      </c>
      <c r="DY109" t="e">
        <f t="shared" si="65"/>
        <v>#DIV/0!</v>
      </c>
      <c r="DZ109" t="e">
        <f t="shared" si="66"/>
        <v>#DIV/0!</v>
      </c>
      <c r="EA109" t="e">
        <f t="shared" si="67"/>
        <v>#DIV/0!</v>
      </c>
      <c r="EC109" t="e">
        <f t="shared" si="91"/>
        <v>#DIV/0!</v>
      </c>
      <c r="ED109" t="e">
        <f t="shared" si="92"/>
        <v>#DIV/0!</v>
      </c>
      <c r="EE109" t="e">
        <f t="shared" si="93"/>
        <v>#DIV/0!</v>
      </c>
      <c r="EF109" t="e">
        <f t="shared" si="94"/>
        <v>#DIV/0!</v>
      </c>
    </row>
    <row r="110" spans="128:136" x14ac:dyDescent="0.25">
      <c r="DX110" t="e">
        <f t="shared" si="64"/>
        <v>#DIV/0!</v>
      </c>
      <c r="DY110" t="e">
        <f t="shared" si="65"/>
        <v>#DIV/0!</v>
      </c>
      <c r="DZ110" t="e">
        <f t="shared" si="66"/>
        <v>#DIV/0!</v>
      </c>
      <c r="EA110" t="e">
        <f t="shared" si="67"/>
        <v>#DIV/0!</v>
      </c>
      <c r="EC110" t="e">
        <f t="shared" si="91"/>
        <v>#DIV/0!</v>
      </c>
      <c r="ED110" t="e">
        <f t="shared" si="92"/>
        <v>#DIV/0!</v>
      </c>
      <c r="EE110" t="e">
        <f t="shared" si="93"/>
        <v>#DIV/0!</v>
      </c>
      <c r="EF110" t="e">
        <f t="shared" si="94"/>
        <v>#DIV/0!</v>
      </c>
    </row>
    <row r="111" spans="128:136" x14ac:dyDescent="0.25">
      <c r="DX111" t="e">
        <f t="shared" si="64"/>
        <v>#DIV/0!</v>
      </c>
      <c r="DY111" t="e">
        <f t="shared" si="65"/>
        <v>#DIV/0!</v>
      </c>
      <c r="DZ111" t="e">
        <f t="shared" si="66"/>
        <v>#DIV/0!</v>
      </c>
      <c r="EA111" t="e">
        <f t="shared" si="67"/>
        <v>#DIV/0!</v>
      </c>
      <c r="EC111" t="e">
        <f t="shared" si="91"/>
        <v>#DIV/0!</v>
      </c>
      <c r="ED111" t="e">
        <f t="shared" si="92"/>
        <v>#DIV/0!</v>
      </c>
      <c r="EE111" t="e">
        <f t="shared" si="93"/>
        <v>#DIV/0!</v>
      </c>
      <c r="EF111" t="e">
        <f t="shared" si="94"/>
        <v>#DIV/0!</v>
      </c>
    </row>
    <row r="112" spans="128:136" x14ac:dyDescent="0.25">
      <c r="DX112" t="e">
        <f t="shared" si="64"/>
        <v>#DIV/0!</v>
      </c>
      <c r="DY112" t="e">
        <f t="shared" si="65"/>
        <v>#DIV/0!</v>
      </c>
      <c r="DZ112" t="e">
        <f t="shared" si="66"/>
        <v>#DIV/0!</v>
      </c>
      <c r="EA112" t="e">
        <f t="shared" si="67"/>
        <v>#DIV/0!</v>
      </c>
      <c r="EC112" t="e">
        <f t="shared" si="91"/>
        <v>#DIV/0!</v>
      </c>
      <c r="ED112" t="e">
        <f t="shared" si="92"/>
        <v>#DIV/0!</v>
      </c>
      <c r="EE112" t="e">
        <f t="shared" si="93"/>
        <v>#DIV/0!</v>
      </c>
      <c r="EF112" t="e">
        <f t="shared" si="94"/>
        <v>#DIV/0!</v>
      </c>
    </row>
    <row r="113" spans="128:136" x14ac:dyDescent="0.25">
      <c r="DX113" t="e">
        <f t="shared" si="64"/>
        <v>#DIV/0!</v>
      </c>
      <c r="DY113" t="e">
        <f t="shared" si="65"/>
        <v>#DIV/0!</v>
      </c>
      <c r="DZ113" t="e">
        <f t="shared" si="66"/>
        <v>#DIV/0!</v>
      </c>
      <c r="EA113" t="e">
        <f t="shared" si="67"/>
        <v>#DIV/0!</v>
      </c>
      <c r="EC113" t="e">
        <f t="shared" si="91"/>
        <v>#DIV/0!</v>
      </c>
      <c r="ED113" t="e">
        <f t="shared" si="92"/>
        <v>#DIV/0!</v>
      </c>
      <c r="EE113" t="e">
        <f t="shared" si="93"/>
        <v>#DIV/0!</v>
      </c>
      <c r="EF113" t="e">
        <f t="shared" si="94"/>
        <v>#DIV/0!</v>
      </c>
    </row>
    <row r="114" spans="128:136" x14ac:dyDescent="0.25">
      <c r="DX114" t="e">
        <f t="shared" si="64"/>
        <v>#DIV/0!</v>
      </c>
      <c r="DY114" t="e">
        <f t="shared" si="65"/>
        <v>#DIV/0!</v>
      </c>
      <c r="DZ114" t="e">
        <f t="shared" si="66"/>
        <v>#DIV/0!</v>
      </c>
      <c r="EA114" t="e">
        <f t="shared" si="67"/>
        <v>#DIV/0!</v>
      </c>
      <c r="EC114" t="e">
        <f t="shared" si="91"/>
        <v>#DIV/0!</v>
      </c>
      <c r="ED114" t="e">
        <f t="shared" si="92"/>
        <v>#DIV/0!</v>
      </c>
      <c r="EE114" t="e">
        <f t="shared" si="93"/>
        <v>#DIV/0!</v>
      </c>
      <c r="EF114" t="e">
        <f t="shared" si="94"/>
        <v>#DIV/0!</v>
      </c>
    </row>
    <row r="115" spans="128:136" x14ac:dyDescent="0.25">
      <c r="DX115" t="e">
        <f t="shared" si="64"/>
        <v>#DIV/0!</v>
      </c>
      <c r="DY115" t="e">
        <f t="shared" si="65"/>
        <v>#DIV/0!</v>
      </c>
      <c r="DZ115" t="e">
        <f t="shared" si="66"/>
        <v>#DIV/0!</v>
      </c>
      <c r="EA115" t="e">
        <f t="shared" si="67"/>
        <v>#DIV/0!</v>
      </c>
      <c r="EC115" t="e">
        <f t="shared" si="91"/>
        <v>#DIV/0!</v>
      </c>
      <c r="ED115" t="e">
        <f t="shared" si="92"/>
        <v>#DIV/0!</v>
      </c>
      <c r="EE115" t="e">
        <f t="shared" si="93"/>
        <v>#DIV/0!</v>
      </c>
      <c r="EF115" t="e">
        <f t="shared" si="94"/>
        <v>#DIV/0!</v>
      </c>
    </row>
    <row r="116" spans="128:136" x14ac:dyDescent="0.25">
      <c r="DX116" t="e">
        <f t="shared" si="64"/>
        <v>#DIV/0!</v>
      </c>
      <c r="DY116" t="e">
        <f t="shared" si="65"/>
        <v>#DIV/0!</v>
      </c>
      <c r="DZ116" t="e">
        <f t="shared" si="66"/>
        <v>#DIV/0!</v>
      </c>
      <c r="EA116" t="e">
        <f t="shared" si="67"/>
        <v>#DIV/0!</v>
      </c>
      <c r="EC116" t="e">
        <f t="shared" si="91"/>
        <v>#DIV/0!</v>
      </c>
      <c r="ED116" t="e">
        <f t="shared" si="92"/>
        <v>#DIV/0!</v>
      </c>
      <c r="EE116" t="e">
        <f t="shared" si="93"/>
        <v>#DIV/0!</v>
      </c>
      <c r="EF116" t="e">
        <f t="shared" si="94"/>
        <v>#DIV/0!</v>
      </c>
    </row>
    <row r="117" spans="128:136" x14ac:dyDescent="0.25">
      <c r="DX117" t="e">
        <f t="shared" si="64"/>
        <v>#DIV/0!</v>
      </c>
      <c r="DY117" t="e">
        <f t="shared" si="65"/>
        <v>#DIV/0!</v>
      </c>
      <c r="DZ117" t="e">
        <f t="shared" si="66"/>
        <v>#DIV/0!</v>
      </c>
      <c r="EA117" t="e">
        <f t="shared" si="67"/>
        <v>#DIV/0!</v>
      </c>
      <c r="EC117" t="e">
        <f t="shared" si="91"/>
        <v>#DIV/0!</v>
      </c>
      <c r="ED117" t="e">
        <f t="shared" si="92"/>
        <v>#DIV/0!</v>
      </c>
      <c r="EE117" t="e">
        <f t="shared" si="93"/>
        <v>#DIV/0!</v>
      </c>
      <c r="EF117" t="e">
        <f t="shared" si="94"/>
        <v>#DIV/0!</v>
      </c>
    </row>
    <row r="118" spans="128:136" x14ac:dyDescent="0.25">
      <c r="DX118" t="e">
        <f t="shared" si="64"/>
        <v>#DIV/0!</v>
      </c>
      <c r="DY118" t="e">
        <f t="shared" si="65"/>
        <v>#DIV/0!</v>
      </c>
      <c r="DZ118" t="e">
        <f t="shared" si="66"/>
        <v>#DIV/0!</v>
      </c>
      <c r="EA118" t="e">
        <f t="shared" si="67"/>
        <v>#DIV/0!</v>
      </c>
      <c r="EC118" t="e">
        <f t="shared" si="91"/>
        <v>#DIV/0!</v>
      </c>
      <c r="ED118" t="e">
        <f t="shared" si="92"/>
        <v>#DIV/0!</v>
      </c>
      <c r="EE118" t="e">
        <f t="shared" si="93"/>
        <v>#DIV/0!</v>
      </c>
      <c r="EF118" t="e">
        <f t="shared" si="94"/>
        <v>#DIV/0!</v>
      </c>
    </row>
    <row r="119" spans="128:136" x14ac:dyDescent="0.25">
      <c r="DX119" t="e">
        <f t="shared" si="64"/>
        <v>#DIV/0!</v>
      </c>
      <c r="DY119" t="e">
        <f t="shared" si="65"/>
        <v>#DIV/0!</v>
      </c>
      <c r="DZ119" t="e">
        <f t="shared" si="66"/>
        <v>#DIV/0!</v>
      </c>
      <c r="EA119" t="e">
        <f t="shared" si="67"/>
        <v>#DIV/0!</v>
      </c>
      <c r="EC119" t="e">
        <f t="shared" si="91"/>
        <v>#DIV/0!</v>
      </c>
      <c r="ED119" t="e">
        <f t="shared" si="92"/>
        <v>#DIV/0!</v>
      </c>
      <c r="EE119" t="e">
        <f t="shared" si="93"/>
        <v>#DIV/0!</v>
      </c>
      <c r="EF119" t="e">
        <f t="shared" si="94"/>
        <v>#DIV/0!</v>
      </c>
    </row>
    <row r="120" spans="128:136" x14ac:dyDescent="0.25">
      <c r="DX120" t="e">
        <f t="shared" si="64"/>
        <v>#DIV/0!</v>
      </c>
      <c r="DY120" t="e">
        <f t="shared" si="65"/>
        <v>#DIV/0!</v>
      </c>
      <c r="DZ120" t="e">
        <f t="shared" si="66"/>
        <v>#DIV/0!</v>
      </c>
      <c r="EA120" t="e">
        <f t="shared" si="67"/>
        <v>#DIV/0!</v>
      </c>
      <c r="EC120" t="e">
        <f t="shared" si="91"/>
        <v>#DIV/0!</v>
      </c>
      <c r="ED120" t="e">
        <f t="shared" si="92"/>
        <v>#DIV/0!</v>
      </c>
      <c r="EE120" t="e">
        <f t="shared" si="93"/>
        <v>#DIV/0!</v>
      </c>
      <c r="EF120" t="e">
        <f t="shared" si="94"/>
        <v>#DIV/0!</v>
      </c>
    </row>
    <row r="121" spans="128:136" x14ac:dyDescent="0.25">
      <c r="DX121" t="e">
        <f t="shared" si="64"/>
        <v>#DIV/0!</v>
      </c>
      <c r="DY121" t="e">
        <f t="shared" si="65"/>
        <v>#DIV/0!</v>
      </c>
      <c r="DZ121" t="e">
        <f t="shared" si="66"/>
        <v>#DIV/0!</v>
      </c>
      <c r="EA121" t="e">
        <f t="shared" si="67"/>
        <v>#DIV/0!</v>
      </c>
      <c r="EC121" t="e">
        <f t="shared" si="91"/>
        <v>#DIV/0!</v>
      </c>
      <c r="ED121" t="e">
        <f t="shared" si="92"/>
        <v>#DIV/0!</v>
      </c>
      <c r="EE121" t="e">
        <f t="shared" si="93"/>
        <v>#DIV/0!</v>
      </c>
      <c r="EF121" t="e">
        <f t="shared" si="94"/>
        <v>#DIV/0!</v>
      </c>
    </row>
    <row r="122" spans="128:136" x14ac:dyDescent="0.25">
      <c r="DX122" t="e">
        <f t="shared" si="64"/>
        <v>#DIV/0!</v>
      </c>
      <c r="DY122" t="e">
        <f t="shared" si="65"/>
        <v>#DIV/0!</v>
      </c>
      <c r="DZ122" t="e">
        <f t="shared" si="66"/>
        <v>#DIV/0!</v>
      </c>
      <c r="EA122" t="e">
        <f t="shared" si="67"/>
        <v>#DIV/0!</v>
      </c>
      <c r="EC122" t="e">
        <f t="shared" si="91"/>
        <v>#DIV/0!</v>
      </c>
      <c r="ED122" t="e">
        <f t="shared" si="92"/>
        <v>#DIV/0!</v>
      </c>
      <c r="EE122" t="e">
        <f t="shared" si="93"/>
        <v>#DIV/0!</v>
      </c>
      <c r="EF122" t="e">
        <f t="shared" si="94"/>
        <v>#DIV/0!</v>
      </c>
    </row>
    <row r="123" spans="128:136" x14ac:dyDescent="0.25">
      <c r="DX123" t="e">
        <f t="shared" si="64"/>
        <v>#DIV/0!</v>
      </c>
      <c r="DY123" t="e">
        <f t="shared" si="65"/>
        <v>#DIV/0!</v>
      </c>
      <c r="DZ123" t="e">
        <f t="shared" si="66"/>
        <v>#DIV/0!</v>
      </c>
      <c r="EA123" t="e">
        <f t="shared" si="67"/>
        <v>#DIV/0!</v>
      </c>
      <c r="EC123" t="e">
        <f t="shared" si="91"/>
        <v>#DIV/0!</v>
      </c>
      <c r="ED123" t="e">
        <f t="shared" si="92"/>
        <v>#DIV/0!</v>
      </c>
      <c r="EE123" t="e">
        <f t="shared" si="93"/>
        <v>#DIV/0!</v>
      </c>
      <c r="EF123" t="e">
        <f t="shared" si="94"/>
        <v>#DIV/0!</v>
      </c>
    </row>
    <row r="124" spans="128:136" x14ac:dyDescent="0.25">
      <c r="DX124" t="e">
        <f t="shared" si="64"/>
        <v>#DIV/0!</v>
      </c>
      <c r="DY124" t="e">
        <f t="shared" si="65"/>
        <v>#DIV/0!</v>
      </c>
      <c r="DZ124" t="e">
        <f t="shared" si="66"/>
        <v>#DIV/0!</v>
      </c>
      <c r="EA124" t="e">
        <f t="shared" si="67"/>
        <v>#DIV/0!</v>
      </c>
      <c r="EC124" t="e">
        <f t="shared" si="91"/>
        <v>#DIV/0!</v>
      </c>
      <c r="ED124" t="e">
        <f t="shared" si="92"/>
        <v>#DIV/0!</v>
      </c>
      <c r="EE124" t="e">
        <f t="shared" si="93"/>
        <v>#DIV/0!</v>
      </c>
      <c r="EF124" t="e">
        <f t="shared" si="94"/>
        <v>#DIV/0!</v>
      </c>
    </row>
    <row r="125" spans="128:136" x14ac:dyDescent="0.25">
      <c r="DX125" t="e">
        <f t="shared" si="64"/>
        <v>#DIV/0!</v>
      </c>
      <c r="DY125" t="e">
        <f t="shared" si="65"/>
        <v>#DIV/0!</v>
      </c>
      <c r="DZ125" t="e">
        <f t="shared" si="66"/>
        <v>#DIV/0!</v>
      </c>
      <c r="EA125" t="e">
        <f t="shared" si="67"/>
        <v>#DIV/0!</v>
      </c>
      <c r="EC125" t="e">
        <f t="shared" si="91"/>
        <v>#DIV/0!</v>
      </c>
      <c r="ED125" t="e">
        <f t="shared" si="92"/>
        <v>#DIV/0!</v>
      </c>
      <c r="EE125" t="e">
        <f t="shared" si="93"/>
        <v>#DIV/0!</v>
      </c>
      <c r="EF125" t="e">
        <f t="shared" si="94"/>
        <v>#DIV/0!</v>
      </c>
    </row>
    <row r="126" spans="128:136" x14ac:dyDescent="0.25">
      <c r="DX126" t="e">
        <f t="shared" si="64"/>
        <v>#DIV/0!</v>
      </c>
      <c r="DY126" t="e">
        <f t="shared" si="65"/>
        <v>#DIV/0!</v>
      </c>
      <c r="DZ126" t="e">
        <f t="shared" si="66"/>
        <v>#DIV/0!</v>
      </c>
      <c r="EA126" t="e">
        <f t="shared" si="67"/>
        <v>#DIV/0!</v>
      </c>
      <c r="EC126" t="e">
        <f t="shared" si="91"/>
        <v>#DIV/0!</v>
      </c>
      <c r="ED126" t="e">
        <f t="shared" si="92"/>
        <v>#DIV/0!</v>
      </c>
      <c r="EE126" t="e">
        <f t="shared" si="93"/>
        <v>#DIV/0!</v>
      </c>
      <c r="EF126" t="e">
        <f t="shared" si="94"/>
        <v>#DIV/0!</v>
      </c>
    </row>
    <row r="127" spans="128:136" x14ac:dyDescent="0.25">
      <c r="DX127" t="e">
        <f t="shared" si="64"/>
        <v>#DIV/0!</v>
      </c>
      <c r="DY127" t="e">
        <f t="shared" si="65"/>
        <v>#DIV/0!</v>
      </c>
      <c r="DZ127" t="e">
        <f t="shared" si="66"/>
        <v>#DIV/0!</v>
      </c>
      <c r="EA127" t="e">
        <f t="shared" si="67"/>
        <v>#DIV/0!</v>
      </c>
      <c r="EC127" t="e">
        <f t="shared" si="91"/>
        <v>#DIV/0!</v>
      </c>
      <c r="ED127" t="e">
        <f t="shared" si="92"/>
        <v>#DIV/0!</v>
      </c>
      <c r="EE127" t="e">
        <f t="shared" si="93"/>
        <v>#DIV/0!</v>
      </c>
      <c r="EF127" t="e">
        <f t="shared" si="94"/>
        <v>#DIV/0!</v>
      </c>
    </row>
    <row r="128" spans="128:136" x14ac:dyDescent="0.25">
      <c r="DX128" t="e">
        <f t="shared" si="64"/>
        <v>#DIV/0!</v>
      </c>
      <c r="DY128" t="e">
        <f t="shared" si="65"/>
        <v>#DIV/0!</v>
      </c>
      <c r="DZ128" t="e">
        <f t="shared" si="66"/>
        <v>#DIV/0!</v>
      </c>
      <c r="EA128" t="e">
        <f t="shared" si="67"/>
        <v>#DIV/0!</v>
      </c>
      <c r="EC128" t="e">
        <f t="shared" si="91"/>
        <v>#DIV/0!</v>
      </c>
      <c r="ED128" t="e">
        <f t="shared" si="92"/>
        <v>#DIV/0!</v>
      </c>
      <c r="EE128" t="e">
        <f t="shared" si="93"/>
        <v>#DIV/0!</v>
      </c>
      <c r="EF128" t="e">
        <f t="shared" si="94"/>
        <v>#DIV/0!</v>
      </c>
    </row>
    <row r="129" spans="128:136" x14ac:dyDescent="0.25">
      <c r="DX129" t="e">
        <f t="shared" si="64"/>
        <v>#DIV/0!</v>
      </c>
      <c r="DY129" t="e">
        <f t="shared" si="65"/>
        <v>#DIV/0!</v>
      </c>
      <c r="DZ129" t="e">
        <f t="shared" si="66"/>
        <v>#DIV/0!</v>
      </c>
      <c r="EA129" t="e">
        <f t="shared" si="67"/>
        <v>#DIV/0!</v>
      </c>
      <c r="EC129" t="e">
        <f t="shared" si="91"/>
        <v>#DIV/0!</v>
      </c>
      <c r="ED129" t="e">
        <f t="shared" si="92"/>
        <v>#DIV/0!</v>
      </c>
      <c r="EE129" t="e">
        <f t="shared" si="93"/>
        <v>#DIV/0!</v>
      </c>
      <c r="EF129" t="e">
        <f t="shared" si="94"/>
        <v>#DIV/0!</v>
      </c>
    </row>
    <row r="130" spans="128:136" x14ac:dyDescent="0.25">
      <c r="DX130" t="e">
        <f t="shared" si="64"/>
        <v>#DIV/0!</v>
      </c>
      <c r="DY130" t="e">
        <f t="shared" si="65"/>
        <v>#DIV/0!</v>
      </c>
      <c r="DZ130" t="e">
        <f t="shared" si="66"/>
        <v>#DIV/0!</v>
      </c>
      <c r="EA130" t="e">
        <f t="shared" si="67"/>
        <v>#DIV/0!</v>
      </c>
      <c r="EC130" t="e">
        <f t="shared" si="91"/>
        <v>#DIV/0!</v>
      </c>
      <c r="ED130" t="e">
        <f t="shared" si="92"/>
        <v>#DIV/0!</v>
      </c>
      <c r="EE130" t="e">
        <f t="shared" si="93"/>
        <v>#DIV/0!</v>
      </c>
      <c r="EF130" t="e">
        <f t="shared" si="94"/>
        <v>#DIV/0!</v>
      </c>
    </row>
    <row r="131" spans="128:136" x14ac:dyDescent="0.25">
      <c r="DX131" t="e">
        <f t="shared" si="64"/>
        <v>#DIV/0!</v>
      </c>
      <c r="DY131" t="e">
        <f t="shared" si="65"/>
        <v>#DIV/0!</v>
      </c>
      <c r="DZ131" t="e">
        <f t="shared" si="66"/>
        <v>#DIV/0!</v>
      </c>
      <c r="EA131" t="e">
        <f t="shared" si="67"/>
        <v>#DIV/0!</v>
      </c>
      <c r="EC131" t="e">
        <f t="shared" si="91"/>
        <v>#DIV/0!</v>
      </c>
      <c r="ED131" t="e">
        <f t="shared" si="92"/>
        <v>#DIV/0!</v>
      </c>
      <c r="EE131" t="e">
        <f t="shared" si="93"/>
        <v>#DIV/0!</v>
      </c>
      <c r="EF131" t="e">
        <f t="shared" si="94"/>
        <v>#DIV/0!</v>
      </c>
    </row>
    <row r="132" spans="128:136" x14ac:dyDescent="0.25">
      <c r="DX132" t="e">
        <f t="shared" si="64"/>
        <v>#DIV/0!</v>
      </c>
      <c r="DY132" t="e">
        <f t="shared" si="65"/>
        <v>#DIV/0!</v>
      </c>
      <c r="DZ132" t="e">
        <f t="shared" si="66"/>
        <v>#DIV/0!</v>
      </c>
      <c r="EA132" t="e">
        <f t="shared" si="67"/>
        <v>#DIV/0!</v>
      </c>
      <c r="EC132" t="e">
        <f t="shared" si="91"/>
        <v>#DIV/0!</v>
      </c>
      <c r="ED132" t="e">
        <f t="shared" si="92"/>
        <v>#DIV/0!</v>
      </c>
      <c r="EE132" t="e">
        <f t="shared" si="93"/>
        <v>#DIV/0!</v>
      </c>
      <c r="EF132" t="e">
        <f t="shared" si="94"/>
        <v>#DIV/0!</v>
      </c>
    </row>
    <row r="133" spans="128:136" x14ac:dyDescent="0.25">
      <c r="DX133" t="e">
        <f t="shared" si="64"/>
        <v>#DIV/0!</v>
      </c>
      <c r="DY133" t="e">
        <f t="shared" si="65"/>
        <v>#DIV/0!</v>
      </c>
      <c r="DZ133" t="e">
        <f t="shared" si="66"/>
        <v>#DIV/0!</v>
      </c>
      <c r="EA133" t="e">
        <f t="shared" si="67"/>
        <v>#DIV/0!</v>
      </c>
      <c r="EC133" t="e">
        <f t="shared" si="91"/>
        <v>#DIV/0!</v>
      </c>
      <c r="ED133" t="e">
        <f t="shared" si="92"/>
        <v>#DIV/0!</v>
      </c>
      <c r="EE133" t="e">
        <f t="shared" si="93"/>
        <v>#DIV/0!</v>
      </c>
      <c r="EF133" t="e">
        <f t="shared" si="94"/>
        <v>#DIV/0!</v>
      </c>
    </row>
    <row r="134" spans="128:136" x14ac:dyDescent="0.25">
      <c r="DX134" t="e">
        <f t="shared" si="64"/>
        <v>#DIV/0!</v>
      </c>
      <c r="DY134" t="e">
        <f t="shared" si="65"/>
        <v>#DIV/0!</v>
      </c>
      <c r="DZ134" t="e">
        <f t="shared" si="66"/>
        <v>#DIV/0!</v>
      </c>
      <c r="EA134" t="e">
        <f t="shared" si="67"/>
        <v>#DIV/0!</v>
      </c>
      <c r="EC134" t="e">
        <f t="shared" si="91"/>
        <v>#DIV/0!</v>
      </c>
      <c r="ED134" t="e">
        <f t="shared" si="92"/>
        <v>#DIV/0!</v>
      </c>
      <c r="EE134" t="e">
        <f t="shared" si="93"/>
        <v>#DIV/0!</v>
      </c>
      <c r="EF134" t="e">
        <f t="shared" si="94"/>
        <v>#DIV/0!</v>
      </c>
    </row>
    <row r="135" spans="128:136" x14ac:dyDescent="0.25">
      <c r="EC135" t="e">
        <f t="shared" si="91"/>
        <v>#DIV/0!</v>
      </c>
      <c r="ED135" t="e">
        <f t="shared" si="92"/>
        <v>#DIV/0!</v>
      </c>
      <c r="EE135" t="e">
        <f t="shared" si="93"/>
        <v>#DIV/0!</v>
      </c>
      <c r="EF135" t="e">
        <f t="shared" si="94"/>
        <v>#DIV/0!</v>
      </c>
    </row>
  </sheetData>
  <mergeCells count="20">
    <mergeCell ref="BS2:CA2"/>
    <mergeCell ref="AQ1:CD1"/>
    <mergeCell ref="AM2:AO2"/>
    <mergeCell ref="B2:L2"/>
    <mergeCell ref="M2:T2"/>
    <mergeCell ref="U2:AC2"/>
    <mergeCell ref="CB2:CD2"/>
    <mergeCell ref="B1:AO1"/>
    <mergeCell ref="AD2:AL2"/>
    <mergeCell ref="AQ2:BA2"/>
    <mergeCell ref="BB2:BI2"/>
    <mergeCell ref="BJ2:BR2"/>
    <mergeCell ref="CF2:CP2"/>
    <mergeCell ref="CF1:CX1"/>
    <mergeCell ref="DX2:EA2"/>
    <mergeCell ref="EC2:EF2"/>
    <mergeCell ref="CQ2:CX2"/>
    <mergeCell ref="CY2:DG2"/>
    <mergeCell ref="DH2:DP2"/>
    <mergeCell ref="DQ2:DS2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B78"/>
  <sheetViews>
    <sheetView topLeftCell="CF1" workbookViewId="0">
      <selection activeCell="DX10" sqref="DX10"/>
    </sheetView>
  </sheetViews>
  <sheetFormatPr baseColWidth="10" defaultColWidth="11.5703125" defaultRowHeight="15" x14ac:dyDescent="0.25"/>
  <cols>
    <col min="1" max="1" width="9.7109375" bestFit="1" customWidth="1"/>
    <col min="2" max="3" width="10" bestFit="1" customWidth="1"/>
    <col min="4" max="5" width="9.7109375" bestFit="1" customWidth="1"/>
    <col min="6" max="6" width="10" bestFit="1" customWidth="1"/>
    <col min="7" max="7" width="9.7109375" bestFit="1" customWidth="1"/>
    <col min="8" max="12" width="9.7109375" customWidth="1"/>
    <col min="13" max="15" width="9.7109375" bestFit="1" customWidth="1"/>
    <col min="16" max="16" width="10" bestFit="1" customWidth="1"/>
    <col min="17" max="18" width="9.7109375" bestFit="1" customWidth="1"/>
    <col min="19" max="21" width="9.7109375" customWidth="1"/>
    <col min="22" max="27" width="9.7109375" bestFit="1" customWidth="1"/>
    <col min="28" max="32" width="9.7109375" customWidth="1"/>
    <col min="33" max="33" width="9.7109375" bestFit="1" customWidth="1"/>
  </cols>
  <sheetData>
    <row r="1" spans="1:132" x14ac:dyDescent="0.25">
      <c r="B1" s="33" t="s">
        <v>190</v>
      </c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  <c r="N1" s="33"/>
      <c r="O1" s="33"/>
      <c r="P1" s="33"/>
      <c r="Q1" s="33"/>
      <c r="R1" s="33"/>
      <c r="S1" s="33"/>
      <c r="T1" s="33"/>
      <c r="U1" s="33"/>
      <c r="V1" s="33"/>
      <c r="W1" s="33"/>
      <c r="X1" s="33"/>
      <c r="Y1" s="33"/>
      <c r="Z1" s="33"/>
      <c r="AA1" s="33"/>
      <c r="AB1" s="33"/>
      <c r="AC1" s="33"/>
      <c r="AD1" s="33"/>
      <c r="AE1" s="33"/>
      <c r="AF1" s="33"/>
      <c r="AG1" s="33"/>
      <c r="AH1" s="33"/>
      <c r="AI1" s="33"/>
      <c r="AJ1" s="33"/>
      <c r="AK1" s="33"/>
      <c r="AL1" s="33"/>
      <c r="AM1" s="29"/>
      <c r="AN1" s="29"/>
      <c r="AP1" s="33" t="s">
        <v>209</v>
      </c>
      <c r="AQ1" s="33"/>
      <c r="AR1" s="33"/>
      <c r="AS1" s="33"/>
      <c r="AT1" s="33"/>
      <c r="AU1" s="33"/>
      <c r="AV1" s="33"/>
      <c r="AW1" s="33"/>
      <c r="AX1" s="33"/>
      <c r="AY1" s="33"/>
      <c r="AZ1" s="33"/>
      <c r="BA1" s="33"/>
      <c r="BB1" s="33"/>
      <c r="BC1" s="33"/>
      <c r="BD1" s="33"/>
      <c r="BE1" s="33"/>
      <c r="BF1" s="33"/>
      <c r="BG1" s="33"/>
      <c r="BH1" s="33"/>
      <c r="BI1" s="33"/>
      <c r="BJ1" s="33"/>
      <c r="BK1" s="33"/>
      <c r="BL1" s="33"/>
      <c r="BM1" s="33"/>
      <c r="BN1" s="33"/>
      <c r="BO1" s="33"/>
      <c r="BP1" s="33"/>
      <c r="BQ1" s="33"/>
      <c r="BR1" s="33"/>
      <c r="BS1" s="33"/>
      <c r="BT1" s="33"/>
      <c r="BU1" s="33"/>
      <c r="BV1" s="33"/>
      <c r="BW1" s="33"/>
      <c r="BX1" s="33"/>
      <c r="BY1" s="33"/>
      <c r="BZ1" s="33"/>
      <c r="CA1" s="33"/>
      <c r="CB1" s="33"/>
      <c r="CC1" s="29"/>
      <c r="CE1" s="33" t="s">
        <v>210</v>
      </c>
      <c r="CF1" s="33"/>
      <c r="CG1" s="33"/>
      <c r="CH1" s="33"/>
      <c r="CI1" s="33"/>
      <c r="CJ1" s="33"/>
      <c r="CK1" s="33"/>
      <c r="CL1" s="33"/>
      <c r="CM1" s="33"/>
      <c r="CN1" s="33"/>
      <c r="CO1" s="33"/>
      <c r="CP1" s="33"/>
      <c r="CQ1" s="33"/>
      <c r="CR1" s="33"/>
      <c r="CS1" s="33"/>
      <c r="CT1" s="33"/>
      <c r="CU1" s="33"/>
      <c r="CV1" s="33"/>
      <c r="CW1" s="33"/>
      <c r="CX1" s="29"/>
      <c r="CY1" s="29"/>
      <c r="CZ1" s="29"/>
      <c r="DA1" s="29"/>
      <c r="DB1" s="29"/>
      <c r="DC1" s="29"/>
      <c r="DD1" s="29"/>
      <c r="DE1" s="29"/>
      <c r="DF1" s="29"/>
      <c r="DG1" s="29"/>
      <c r="DH1" s="29"/>
      <c r="DI1" s="29"/>
      <c r="DJ1" s="29"/>
      <c r="DK1" s="29"/>
      <c r="DL1" s="29"/>
      <c r="DM1" s="29"/>
      <c r="DN1" s="29"/>
      <c r="DO1" s="29"/>
      <c r="DP1" s="29"/>
      <c r="DQ1" s="29"/>
    </row>
    <row r="2" spans="1:132" x14ac:dyDescent="0.25">
      <c r="B2" s="33" t="s">
        <v>248</v>
      </c>
      <c r="C2" s="33"/>
      <c r="D2" s="33"/>
      <c r="E2" s="33"/>
      <c r="F2" s="33"/>
      <c r="G2" s="33"/>
      <c r="H2" s="33"/>
      <c r="I2" s="33"/>
      <c r="J2" s="33"/>
      <c r="K2" s="33"/>
      <c r="L2" s="33"/>
      <c r="M2" s="33" t="s">
        <v>5</v>
      </c>
      <c r="N2" s="33"/>
      <c r="O2" s="33"/>
      <c r="P2" s="33"/>
      <c r="Q2" s="33"/>
      <c r="R2" s="33"/>
      <c r="S2" s="33"/>
      <c r="T2" s="33"/>
      <c r="U2" s="33"/>
      <c r="V2" s="33" t="s">
        <v>6</v>
      </c>
      <c r="W2" s="33"/>
      <c r="X2" s="33"/>
      <c r="Y2" s="33"/>
      <c r="Z2" s="33"/>
      <c r="AA2" s="33"/>
      <c r="AB2" s="33"/>
      <c r="AC2" s="33"/>
      <c r="AD2" s="33"/>
      <c r="AE2" s="33"/>
      <c r="AF2" s="33"/>
      <c r="AG2" s="33" t="s">
        <v>7</v>
      </c>
      <c r="AH2" s="33"/>
      <c r="AI2" s="33"/>
      <c r="AJ2" s="33"/>
      <c r="AK2" s="33"/>
      <c r="AL2" s="33"/>
      <c r="AM2" s="33"/>
      <c r="AN2" s="33"/>
      <c r="AO2" s="31"/>
      <c r="AP2" s="33" t="s">
        <v>248</v>
      </c>
      <c r="AQ2" s="33"/>
      <c r="AR2" s="33"/>
      <c r="AS2" s="33"/>
      <c r="AT2" s="33"/>
      <c r="AU2" s="33"/>
      <c r="AV2" s="33"/>
      <c r="AW2" s="33"/>
      <c r="AX2" s="33"/>
      <c r="AY2" s="33"/>
      <c r="AZ2" s="33"/>
      <c r="BA2" s="33" t="s">
        <v>5</v>
      </c>
      <c r="BB2" s="33"/>
      <c r="BC2" s="33"/>
      <c r="BD2" s="33"/>
      <c r="BE2" s="33"/>
      <c r="BF2" s="33"/>
      <c r="BG2" s="33"/>
      <c r="BH2" s="33"/>
      <c r="BI2" s="33"/>
      <c r="BJ2" s="33" t="s">
        <v>6</v>
      </c>
      <c r="BK2" s="33"/>
      <c r="BL2" s="33"/>
      <c r="BM2" s="33"/>
      <c r="BN2" s="33"/>
      <c r="BO2" s="33"/>
      <c r="BP2" s="33"/>
      <c r="BQ2" s="33"/>
      <c r="BR2" s="33"/>
      <c r="BS2" s="33"/>
      <c r="BT2" s="33"/>
      <c r="BU2" s="33" t="s">
        <v>7</v>
      </c>
      <c r="BV2" s="33"/>
      <c r="BW2" s="33"/>
      <c r="BX2" s="33"/>
      <c r="BY2" s="33"/>
      <c r="BZ2" s="33"/>
      <c r="CA2" s="33"/>
      <c r="CB2" s="33"/>
      <c r="CC2" s="29"/>
      <c r="CE2" s="33" t="s">
        <v>248</v>
      </c>
      <c r="CF2" s="33"/>
      <c r="CG2" s="33"/>
      <c r="CH2" s="33"/>
      <c r="CI2" s="33"/>
      <c r="CJ2" s="33"/>
      <c r="CK2" s="33"/>
      <c r="CL2" s="33"/>
      <c r="CM2" s="33"/>
      <c r="CN2" s="33"/>
      <c r="CO2" s="33"/>
      <c r="CP2" s="33" t="s">
        <v>5</v>
      </c>
      <c r="CQ2" s="33"/>
      <c r="CR2" s="33"/>
      <c r="CS2" s="33"/>
      <c r="CT2" s="33"/>
      <c r="CU2" s="33"/>
      <c r="CV2" s="33"/>
      <c r="CW2" s="33"/>
      <c r="CX2" s="33"/>
      <c r="CY2" s="33" t="s">
        <v>6</v>
      </c>
      <c r="CZ2" s="33"/>
      <c r="DA2" s="33"/>
      <c r="DB2" s="33"/>
      <c r="DC2" s="33"/>
      <c r="DD2" s="33"/>
      <c r="DE2" s="33"/>
      <c r="DF2" s="33"/>
      <c r="DG2" s="33"/>
      <c r="DH2" s="33"/>
      <c r="DI2" s="33"/>
      <c r="DJ2" s="33" t="s">
        <v>7</v>
      </c>
      <c r="DK2" s="33"/>
      <c r="DL2" s="33"/>
      <c r="DM2" s="33"/>
      <c r="DN2" s="33"/>
      <c r="DO2" s="33"/>
      <c r="DP2" s="33"/>
      <c r="DQ2" s="33"/>
      <c r="DT2" s="34" t="s">
        <v>163</v>
      </c>
      <c r="DU2" s="34"/>
      <c r="DV2" s="34"/>
      <c r="DW2" s="34"/>
      <c r="DY2" s="33" t="s">
        <v>164</v>
      </c>
      <c r="DZ2" s="33"/>
      <c r="EA2" s="33"/>
      <c r="EB2" s="33"/>
    </row>
    <row r="3" spans="1:132" x14ac:dyDescent="0.25">
      <c r="B3" t="s">
        <v>184</v>
      </c>
      <c r="C3" t="s">
        <v>185</v>
      </c>
      <c r="D3" t="s">
        <v>186</v>
      </c>
      <c r="E3" t="s">
        <v>187</v>
      </c>
      <c r="F3" t="s">
        <v>188</v>
      </c>
      <c r="G3" t="s">
        <v>189</v>
      </c>
      <c r="H3" t="s">
        <v>236</v>
      </c>
      <c r="I3" t="s">
        <v>237</v>
      </c>
      <c r="J3" t="s">
        <v>238</v>
      </c>
      <c r="K3" t="s">
        <v>239</v>
      </c>
      <c r="L3" t="s">
        <v>240</v>
      </c>
      <c r="M3" t="s">
        <v>191</v>
      </c>
      <c r="N3" t="s">
        <v>192</v>
      </c>
      <c r="O3" t="s">
        <v>193</v>
      </c>
      <c r="P3" t="s">
        <v>194</v>
      </c>
      <c r="Q3" t="s">
        <v>195</v>
      </c>
      <c r="R3" t="s">
        <v>196</v>
      </c>
      <c r="S3" t="s">
        <v>241</v>
      </c>
      <c r="T3" t="s">
        <v>242</v>
      </c>
      <c r="U3" t="s">
        <v>243</v>
      </c>
      <c r="V3" t="s">
        <v>197</v>
      </c>
      <c r="W3" t="s">
        <v>198</v>
      </c>
      <c r="X3" t="s">
        <v>199</v>
      </c>
      <c r="Y3" t="s">
        <v>200</v>
      </c>
      <c r="Z3" t="s">
        <v>201</v>
      </c>
      <c r="AA3" t="s">
        <v>202</v>
      </c>
      <c r="AB3" t="s">
        <v>244</v>
      </c>
      <c r="AC3" t="s">
        <v>207</v>
      </c>
      <c r="AD3" t="s">
        <v>208</v>
      </c>
      <c r="AE3" t="s">
        <v>241</v>
      </c>
      <c r="AF3" t="s">
        <v>242</v>
      </c>
      <c r="AG3" t="s">
        <v>203</v>
      </c>
      <c r="AH3" t="s">
        <v>204</v>
      </c>
      <c r="AI3" t="s">
        <v>205</v>
      </c>
      <c r="AJ3" t="s">
        <v>206</v>
      </c>
      <c r="AK3" t="s">
        <v>207</v>
      </c>
      <c r="AL3" t="s">
        <v>208</v>
      </c>
      <c r="AM3" t="s">
        <v>245</v>
      </c>
      <c r="AN3" t="s">
        <v>246</v>
      </c>
      <c r="AP3" t="str">
        <f>B3</f>
        <v xml:space="preserve">  E 96</v>
      </c>
      <c r="AQ3" t="str">
        <f t="shared" ref="AQ3:CB3" si="0">C3</f>
        <v xml:space="preserve"> E 97</v>
      </c>
      <c r="AR3" t="str">
        <f t="shared" si="0"/>
        <v xml:space="preserve"> E 98</v>
      </c>
      <c r="AS3" t="str">
        <f t="shared" si="0"/>
        <v xml:space="preserve"> E 126</v>
      </c>
      <c r="AT3" t="str">
        <f t="shared" si="0"/>
        <v xml:space="preserve"> E 127</v>
      </c>
      <c r="AU3" t="str">
        <f t="shared" si="0"/>
        <v xml:space="preserve"> E 128</v>
      </c>
      <c r="AV3" t="str">
        <f t="shared" si="0"/>
        <v xml:space="preserve"> E 336</v>
      </c>
      <c r="AW3" t="str">
        <f t="shared" si="0"/>
        <v xml:space="preserve"> E 337</v>
      </c>
      <c r="AX3" t="str">
        <f t="shared" si="0"/>
        <v xml:space="preserve"> E 338</v>
      </c>
      <c r="AY3" t="str">
        <f t="shared" si="0"/>
        <v xml:space="preserve"> E 351</v>
      </c>
      <c r="AZ3" t="str">
        <f t="shared" si="0"/>
        <v xml:space="preserve"> E 352</v>
      </c>
      <c r="BA3" t="str">
        <f t="shared" si="0"/>
        <v xml:space="preserve"> E 231</v>
      </c>
      <c r="BB3" t="str">
        <f t="shared" si="0"/>
        <v xml:space="preserve"> E 232</v>
      </c>
      <c r="BC3" t="str">
        <f t="shared" si="0"/>
        <v xml:space="preserve"> E 233</v>
      </c>
      <c r="BD3" t="str">
        <f t="shared" si="0"/>
        <v xml:space="preserve"> E 261</v>
      </c>
      <c r="BE3" t="str">
        <f t="shared" si="0"/>
        <v xml:space="preserve"> E 262</v>
      </c>
      <c r="BF3" t="str">
        <f t="shared" si="0"/>
        <v xml:space="preserve"> E 263</v>
      </c>
      <c r="BG3" t="str">
        <f t="shared" si="0"/>
        <v xml:space="preserve"> E 291</v>
      </c>
      <c r="BH3" t="str">
        <f t="shared" si="0"/>
        <v xml:space="preserve"> E 292</v>
      </c>
      <c r="BI3" t="str">
        <f t="shared" si="0"/>
        <v xml:space="preserve"> E 293</v>
      </c>
      <c r="BJ3" t="str">
        <f t="shared" si="0"/>
        <v xml:space="preserve"> E 111</v>
      </c>
      <c r="BK3" t="str">
        <f t="shared" si="0"/>
        <v xml:space="preserve"> E 112</v>
      </c>
      <c r="BL3" t="str">
        <f t="shared" si="0"/>
        <v xml:space="preserve"> E 113</v>
      </c>
      <c r="BM3" t="str">
        <f t="shared" si="0"/>
        <v xml:space="preserve"> E 141</v>
      </c>
      <c r="BN3" t="str">
        <f t="shared" si="0"/>
        <v xml:space="preserve"> E 142</v>
      </c>
      <c r="BO3" t="str">
        <f t="shared" si="0"/>
        <v xml:space="preserve"> E 143</v>
      </c>
      <c r="BP3" t="str">
        <f t="shared" si="0"/>
        <v xml:space="preserve">  E 276</v>
      </c>
      <c r="BQ3" t="str">
        <f t="shared" si="0"/>
        <v xml:space="preserve"> E 277</v>
      </c>
      <c r="BR3" t="str">
        <f t="shared" si="0"/>
        <v xml:space="preserve"> E 278</v>
      </c>
      <c r="BS3" t="str">
        <f t="shared" si="0"/>
        <v xml:space="preserve"> E 291</v>
      </c>
      <c r="BT3" t="str">
        <f t="shared" si="0"/>
        <v xml:space="preserve"> E 292</v>
      </c>
      <c r="BU3" t="str">
        <f t="shared" si="0"/>
        <v xml:space="preserve"> E 246</v>
      </c>
      <c r="BV3" t="str">
        <f t="shared" si="0"/>
        <v xml:space="preserve"> E 247</v>
      </c>
      <c r="BW3" t="str">
        <f t="shared" si="0"/>
        <v xml:space="preserve"> E 248</v>
      </c>
      <c r="BX3" t="str">
        <f t="shared" si="0"/>
        <v xml:space="preserve"> E 276</v>
      </c>
      <c r="BY3" t="str">
        <f t="shared" si="0"/>
        <v xml:space="preserve"> E 277</v>
      </c>
      <c r="BZ3" t="str">
        <f t="shared" si="0"/>
        <v xml:space="preserve"> E 278</v>
      </c>
      <c r="CA3" t="str">
        <f t="shared" si="0"/>
        <v xml:space="preserve"> E 301</v>
      </c>
      <c r="CB3" t="str">
        <f t="shared" si="0"/>
        <v xml:space="preserve"> E 306</v>
      </c>
      <c r="CE3" t="str">
        <f>AP3</f>
        <v xml:space="preserve">  E 96</v>
      </c>
      <c r="CF3" t="str">
        <f t="shared" ref="CF3:DQ3" si="1">AQ3</f>
        <v xml:space="preserve"> E 97</v>
      </c>
      <c r="CG3" t="str">
        <f t="shared" si="1"/>
        <v xml:space="preserve"> E 98</v>
      </c>
      <c r="CH3" t="str">
        <f t="shared" si="1"/>
        <v xml:space="preserve"> E 126</v>
      </c>
      <c r="CI3" t="str">
        <f t="shared" si="1"/>
        <v xml:space="preserve"> E 127</v>
      </c>
      <c r="CJ3" t="str">
        <f t="shared" si="1"/>
        <v xml:space="preserve"> E 128</v>
      </c>
      <c r="CK3" t="str">
        <f t="shared" si="1"/>
        <v xml:space="preserve"> E 336</v>
      </c>
      <c r="CL3" t="str">
        <f t="shared" si="1"/>
        <v xml:space="preserve"> E 337</v>
      </c>
      <c r="CM3" t="str">
        <f t="shared" si="1"/>
        <v xml:space="preserve"> E 338</v>
      </c>
      <c r="CN3" t="str">
        <f t="shared" si="1"/>
        <v xml:space="preserve"> E 351</v>
      </c>
      <c r="CO3" t="str">
        <f t="shared" si="1"/>
        <v xml:space="preserve"> E 352</v>
      </c>
      <c r="CP3" t="str">
        <f t="shared" si="1"/>
        <v xml:space="preserve"> E 231</v>
      </c>
      <c r="CQ3" t="str">
        <f t="shared" si="1"/>
        <v xml:space="preserve"> E 232</v>
      </c>
      <c r="CR3" t="str">
        <f t="shared" si="1"/>
        <v xml:space="preserve"> E 233</v>
      </c>
      <c r="CS3" t="str">
        <f t="shared" si="1"/>
        <v xml:space="preserve"> E 261</v>
      </c>
      <c r="CT3" t="str">
        <f t="shared" si="1"/>
        <v xml:space="preserve"> E 262</v>
      </c>
      <c r="CU3" t="str">
        <f t="shared" si="1"/>
        <v xml:space="preserve"> E 263</v>
      </c>
      <c r="CV3" t="str">
        <f t="shared" si="1"/>
        <v xml:space="preserve"> E 291</v>
      </c>
      <c r="CW3" t="str">
        <f t="shared" si="1"/>
        <v xml:space="preserve"> E 292</v>
      </c>
      <c r="CX3" t="str">
        <f t="shared" si="1"/>
        <v xml:space="preserve"> E 293</v>
      </c>
      <c r="CY3" t="str">
        <f t="shared" si="1"/>
        <v xml:space="preserve"> E 111</v>
      </c>
      <c r="CZ3" t="str">
        <f t="shared" si="1"/>
        <v xml:space="preserve"> E 112</v>
      </c>
      <c r="DA3" t="str">
        <f t="shared" si="1"/>
        <v xml:space="preserve"> E 113</v>
      </c>
      <c r="DB3" t="str">
        <f t="shared" si="1"/>
        <v xml:space="preserve"> E 141</v>
      </c>
      <c r="DC3" t="str">
        <f t="shared" si="1"/>
        <v xml:space="preserve"> E 142</v>
      </c>
      <c r="DD3" t="str">
        <f t="shared" si="1"/>
        <v xml:space="preserve"> E 143</v>
      </c>
      <c r="DE3" t="str">
        <f t="shared" si="1"/>
        <v xml:space="preserve">  E 276</v>
      </c>
      <c r="DF3" t="str">
        <f t="shared" si="1"/>
        <v xml:space="preserve"> E 277</v>
      </c>
      <c r="DG3" t="str">
        <f t="shared" si="1"/>
        <v xml:space="preserve"> E 278</v>
      </c>
      <c r="DH3" t="str">
        <f t="shared" si="1"/>
        <v xml:space="preserve"> E 291</v>
      </c>
      <c r="DI3" t="str">
        <f t="shared" si="1"/>
        <v xml:space="preserve"> E 292</v>
      </c>
      <c r="DJ3" t="str">
        <f t="shared" si="1"/>
        <v xml:space="preserve"> E 246</v>
      </c>
      <c r="DK3" t="str">
        <f t="shared" si="1"/>
        <v xml:space="preserve"> E 247</v>
      </c>
      <c r="DL3" t="str">
        <f t="shared" si="1"/>
        <v xml:space="preserve"> E 248</v>
      </c>
      <c r="DM3" t="str">
        <f t="shared" si="1"/>
        <v xml:space="preserve"> E 276</v>
      </c>
      <c r="DN3" t="str">
        <f t="shared" si="1"/>
        <v xml:space="preserve"> E 277</v>
      </c>
      <c r="DO3" t="str">
        <f t="shared" si="1"/>
        <v xml:space="preserve"> E 278</v>
      </c>
      <c r="DP3" t="str">
        <f t="shared" si="1"/>
        <v xml:space="preserve"> E 301</v>
      </c>
      <c r="DQ3" t="str">
        <f t="shared" si="1"/>
        <v xml:space="preserve"> E 306</v>
      </c>
      <c r="DT3" s="29" t="s">
        <v>248</v>
      </c>
      <c r="DU3" s="29" t="s">
        <v>5</v>
      </c>
      <c r="DV3" s="29" t="s">
        <v>6</v>
      </c>
      <c r="DW3" s="29" t="s">
        <v>7</v>
      </c>
      <c r="DY3" s="29" t="s">
        <v>248</v>
      </c>
      <c r="DZ3" s="29" t="s">
        <v>5</v>
      </c>
      <c r="EA3" s="29" t="s">
        <v>6</v>
      </c>
      <c r="EB3" s="29" t="s">
        <v>7</v>
      </c>
    </row>
    <row r="4" spans="1:132" x14ac:dyDescent="0.25">
      <c r="A4">
        <v>-15299.99</v>
      </c>
      <c r="B4">
        <v>-475.13569999999999</v>
      </c>
      <c r="C4">
        <v>-489.0752</v>
      </c>
      <c r="D4">
        <v>-562.24369999999999</v>
      </c>
      <c r="E4">
        <v>-171.8604</v>
      </c>
      <c r="F4">
        <v>-519.82759999999996</v>
      </c>
      <c r="G4">
        <v>-437.3066</v>
      </c>
      <c r="H4">
        <v>29.152100000000001</v>
      </c>
      <c r="I4">
        <v>-375.26710000000003</v>
      </c>
      <c r="J4">
        <v>-110.2529</v>
      </c>
      <c r="K4">
        <v>-440.58499999999998</v>
      </c>
      <c r="L4">
        <v>-262.03320000000002</v>
      </c>
      <c r="M4">
        <v>-2285.8119999999999</v>
      </c>
      <c r="N4">
        <v>-2273.6959999999999</v>
      </c>
      <c r="O4">
        <v>-2340.4740000000002</v>
      </c>
      <c r="P4">
        <v>-2215.453</v>
      </c>
      <c r="Q4">
        <v>-2298.364</v>
      </c>
      <c r="R4">
        <v>-2226.6320000000001</v>
      </c>
      <c r="S4">
        <v>-1931.569</v>
      </c>
      <c r="T4">
        <v>-2203.8069999999998</v>
      </c>
      <c r="U4">
        <v>-2510.0050000000001</v>
      </c>
      <c r="V4">
        <v>-1605.2049999999999</v>
      </c>
      <c r="W4">
        <v>-1834.902</v>
      </c>
      <c r="X4">
        <v>-1598.4259999999999</v>
      </c>
      <c r="Y4">
        <v>-1426.3889999999999</v>
      </c>
      <c r="Z4">
        <v>-2602.6489999999999</v>
      </c>
      <c r="AA4">
        <v>-2383.09</v>
      </c>
      <c r="AB4">
        <v>-1655.58</v>
      </c>
      <c r="AC4">
        <v>-1587.979</v>
      </c>
      <c r="AD4">
        <v>-1668.876</v>
      </c>
      <c r="AE4">
        <v>-1556.3030000000001</v>
      </c>
      <c r="AF4">
        <v>-1622.65</v>
      </c>
      <c r="AG4">
        <v>-2076.127</v>
      </c>
      <c r="AH4">
        <v>-2181.6860000000001</v>
      </c>
      <c r="AI4">
        <v>-2122.8249999999998</v>
      </c>
      <c r="AJ4">
        <v>-813.08399999999995</v>
      </c>
      <c r="AK4">
        <v>-1235.154</v>
      </c>
      <c r="AL4">
        <v>-1504.5350000000001</v>
      </c>
      <c r="AM4">
        <v>-1903.826</v>
      </c>
      <c r="AN4">
        <v>-1682.5050000000001</v>
      </c>
      <c r="AP4">
        <f t="shared" ref="AP4:AP35" si="2">(B4-($A4*SLOPE(B$74:B$78,$A$74:$A$78)+INTERCEPT(B$74:B$78,$A$74:$A$78)))-(B$10-($A$10*SLOPE(B$74:B$78,$A$74:$A$78)+INTERCEPT(B$74:B$78,$A$74:$A$78)))</f>
        <v>-163.2385269410824</v>
      </c>
      <c r="AQ4">
        <f t="shared" ref="AQ4:CB10" si="3">(C4-($A4*SLOPE(C$74:C$78,$A$74:$A$78)+INTERCEPT(C$74:C$78,$A$74:$A$78)))-(C$10-($A$10*SLOPE(C$74:C$78,$A$74:$A$78)+INTERCEPT(C$74:C$78,$A$74:$A$78)))</f>
        <v>-202.24497813506611</v>
      </c>
      <c r="AR4">
        <f t="shared" si="3"/>
        <v>-164.2713635209609</v>
      </c>
      <c r="AS4">
        <f t="shared" si="3"/>
        <v>51.195220803200939</v>
      </c>
      <c r="AT4">
        <f t="shared" si="3"/>
        <v>-144.21874291505475</v>
      </c>
      <c r="AU4">
        <f t="shared" si="3"/>
        <v>-96.485992322869066</v>
      </c>
      <c r="AV4">
        <f t="shared" si="3"/>
        <v>111.2772864022573</v>
      </c>
      <c r="AW4">
        <f t="shared" si="3"/>
        <v>-63.478250131424545</v>
      </c>
      <c r="AX4">
        <f t="shared" si="3"/>
        <v>-9.9220220775012393</v>
      </c>
      <c r="AY4">
        <f t="shared" si="3"/>
        <v>-142.62997770371669</v>
      </c>
      <c r="AZ4">
        <f t="shared" si="3"/>
        <v>-96.887174707250324</v>
      </c>
      <c r="BA4">
        <f t="shared" si="3"/>
        <v>-1313.7573167311982</v>
      </c>
      <c r="BB4">
        <f t="shared" si="3"/>
        <v>-1354.0641197230857</v>
      </c>
      <c r="BC4">
        <f t="shared" si="3"/>
        <v>-1413.401969828637</v>
      </c>
      <c r="BD4">
        <f t="shared" si="3"/>
        <v>-1302.0555513929687</v>
      </c>
      <c r="BE4">
        <f t="shared" si="3"/>
        <v>-1263.7546808699908</v>
      </c>
      <c r="BF4">
        <f t="shared" si="3"/>
        <v>-1333.7665955707334</v>
      </c>
      <c r="BG4">
        <f t="shared" si="3"/>
        <v>-1276.0689866296254</v>
      </c>
      <c r="BH4">
        <f t="shared" si="3"/>
        <v>-1464.4011310262279</v>
      </c>
      <c r="BI4">
        <f t="shared" si="3"/>
        <v>-1647.9909441296591</v>
      </c>
      <c r="BJ4">
        <f t="shared" si="3"/>
        <v>-705.72583772483824</v>
      </c>
      <c r="BK4">
        <f t="shared" si="3"/>
        <v>-808.71690396014617</v>
      </c>
      <c r="BL4">
        <f t="shared" si="3"/>
        <v>-688.08522395681655</v>
      </c>
      <c r="BM4">
        <f t="shared" si="3"/>
        <v>-736.84582814559894</v>
      </c>
      <c r="BN4">
        <f t="shared" si="3"/>
        <v>-1339.4455645126195</v>
      </c>
      <c r="BO4">
        <f t="shared" si="3"/>
        <v>-1198.2848398217607</v>
      </c>
      <c r="BP4">
        <f t="shared" si="3"/>
        <v>-840.55164885266277</v>
      </c>
      <c r="BQ4">
        <f t="shared" si="3"/>
        <v>-789.0207417354884</v>
      </c>
      <c r="BR4">
        <f t="shared" si="3"/>
        <v>-844.72177079595917</v>
      </c>
      <c r="BS4">
        <f t="shared" si="3"/>
        <v>-699.89399814542526</v>
      </c>
      <c r="BT4">
        <f t="shared" si="3"/>
        <v>-707.1443672022466</v>
      </c>
      <c r="BU4">
        <f t="shared" si="3"/>
        <v>-1120.2933368796714</v>
      </c>
      <c r="BV4">
        <f t="shared" si="3"/>
        <v>-1135.714271572677</v>
      </c>
      <c r="BW4">
        <f t="shared" si="3"/>
        <v>-1128.7864720858463</v>
      </c>
      <c r="BX4">
        <f t="shared" si="3"/>
        <v>-327.50000745299059</v>
      </c>
      <c r="BY4">
        <f t="shared" si="3"/>
        <v>-592.10538772447376</v>
      </c>
      <c r="BZ4">
        <f t="shared" si="3"/>
        <v>-710.72851969554119</v>
      </c>
      <c r="CA4">
        <f t="shared" si="3"/>
        <v>-875.08864066906995</v>
      </c>
      <c r="CB4">
        <f t="shared" si="3"/>
        <v>-759.68443151519921</v>
      </c>
      <c r="CE4">
        <f t="shared" ref="CE4:CE35" si="4">AP4/MAX(AP$4:AP$46)</f>
        <v>-6.0387065023863984E-2</v>
      </c>
      <c r="CF4">
        <f t="shared" ref="CF4:DQ10" si="5">AQ4/MAX(AQ$4:AQ$46)</f>
        <v>-7.3478921326267113E-2</v>
      </c>
      <c r="CG4">
        <f t="shared" si="5"/>
        <v>-5.5583221720065704E-2</v>
      </c>
      <c r="CH4">
        <f t="shared" si="5"/>
        <v>2.5643501384405593E-2</v>
      </c>
      <c r="CI4">
        <f t="shared" si="5"/>
        <v>-7.208293615325638E-2</v>
      </c>
      <c r="CJ4">
        <f t="shared" si="5"/>
        <v>-4.5039808559985156E-2</v>
      </c>
      <c r="CK4">
        <f t="shared" si="5"/>
        <v>4.4195073643584666E-2</v>
      </c>
      <c r="CL4">
        <f t="shared" si="5"/>
        <v>-2.4552635499746803E-2</v>
      </c>
      <c r="CM4">
        <f t="shared" si="5"/>
        <v>-3.7904904145562419E-3</v>
      </c>
      <c r="CN4">
        <f t="shared" si="5"/>
        <v>-5.8560329407829556E-2</v>
      </c>
      <c r="CO4">
        <f t="shared" si="5"/>
        <v>-3.7684693263301879E-2</v>
      </c>
      <c r="CP4">
        <f t="shared" si="5"/>
        <v>-1.0949354531661781</v>
      </c>
      <c r="CQ4">
        <f t="shared" si="5"/>
        <v>-1.0504204642776049</v>
      </c>
      <c r="CR4">
        <f t="shared" si="5"/>
        <v>-1.1383271857118074</v>
      </c>
      <c r="CS4">
        <f t="shared" si="5"/>
        <v>-1.010165013483002</v>
      </c>
      <c r="CT4">
        <f t="shared" si="5"/>
        <v>-1.068440573161751</v>
      </c>
      <c r="CU4">
        <f t="shared" si="5"/>
        <v>-0.97563394558455363</v>
      </c>
      <c r="CV4">
        <f t="shared" si="5"/>
        <v>-1.423973884249133</v>
      </c>
      <c r="CW4">
        <f t="shared" si="5"/>
        <v>-1.5993474065993512</v>
      </c>
      <c r="CX4">
        <f t="shared" si="5"/>
        <v>-1.90872395515853</v>
      </c>
      <c r="CY4">
        <f t="shared" si="5"/>
        <v>-0.39984048301629149</v>
      </c>
      <c r="CZ4">
        <f t="shared" si="5"/>
        <v>-0.45170343560981641</v>
      </c>
      <c r="DA4">
        <f t="shared" si="5"/>
        <v>-0.38835330654113559</v>
      </c>
      <c r="DB4">
        <f t="shared" si="5"/>
        <v>-0.44081911222467912</v>
      </c>
      <c r="DC4">
        <f t="shared" si="5"/>
        <v>-0.93160677748374421</v>
      </c>
      <c r="DD4">
        <f t="shared" si="5"/>
        <v>-0.78042570900434405</v>
      </c>
      <c r="DE4">
        <f t="shared" si="5"/>
        <v>-0.62567735291499271</v>
      </c>
      <c r="DF4">
        <f t="shared" si="5"/>
        <v>-0.57656117734143875</v>
      </c>
      <c r="DG4">
        <f t="shared" si="5"/>
        <v>-0.60230293268015422</v>
      </c>
      <c r="DH4">
        <f t="shared" si="5"/>
        <v>-0.34609813490971375</v>
      </c>
      <c r="DI4">
        <f t="shared" si="5"/>
        <v>-0.35360494512084228</v>
      </c>
      <c r="DJ4">
        <f t="shared" si="5"/>
        <v>-0.82707892280633111</v>
      </c>
      <c r="DK4">
        <f t="shared" si="5"/>
        <v>-0.82969524405339301</v>
      </c>
      <c r="DL4">
        <f t="shared" si="5"/>
        <v>-0.77593813021531877</v>
      </c>
      <c r="DM4">
        <f t="shared" si="5"/>
        <v>-0.16950560289675681</v>
      </c>
      <c r="DN4">
        <f t="shared" si="5"/>
        <v>-0.33883424869721684</v>
      </c>
      <c r="DO4">
        <f t="shared" si="5"/>
        <v>-0.40197730562885758</v>
      </c>
      <c r="DP4">
        <f t="shared" si="5"/>
        <v>-0.50348005432986664</v>
      </c>
      <c r="DQ4">
        <f t="shared" si="5"/>
        <v>-0.4060012590442944</v>
      </c>
      <c r="DS4">
        <f t="shared" ref="DS4:DS35" si="6">A4</f>
        <v>-15299.99</v>
      </c>
      <c r="DT4">
        <f>AVERAGE(CE4:CO4)</f>
        <v>-3.2847411485534772E-2</v>
      </c>
      <c r="DU4">
        <f>AVERAGE(CP4:CX4)</f>
        <v>-1.2522186534879902</v>
      </c>
      <c r="DV4">
        <f>AVERAGE(CY4:DI4)</f>
        <v>-0.53609030607701402</v>
      </c>
      <c r="DW4">
        <f>AVERAGE(DJ4:DQ4)</f>
        <v>-0.53156384595900441</v>
      </c>
      <c r="DY4">
        <f>STDEV(CE4:CO4)</f>
        <v>3.9457246400917301E-2</v>
      </c>
      <c r="DZ4">
        <f>STDEV(CP4:CX4)</f>
        <v>0.32177101144493153</v>
      </c>
      <c r="EA4">
        <f>STDEV(CY4:DI4)</f>
        <v>0.18872382527143669</v>
      </c>
      <c r="EB4">
        <f>STDEV(DJ4:DQ4)</f>
        <v>0.25000242428233538</v>
      </c>
    </row>
    <row r="5" spans="1:132" x14ac:dyDescent="0.25">
      <c r="A5">
        <v>-15289.99</v>
      </c>
      <c r="B5">
        <v>-477.21480000000003</v>
      </c>
      <c r="C5">
        <v>-485.61720000000003</v>
      </c>
      <c r="D5">
        <v>-612.59159999999997</v>
      </c>
      <c r="E5">
        <v>-212.71</v>
      </c>
      <c r="F5">
        <v>-545.18600000000004</v>
      </c>
      <c r="G5">
        <v>-433.64620000000002</v>
      </c>
      <c r="H5">
        <v>-19.48901</v>
      </c>
      <c r="I5">
        <v>-397.85840000000002</v>
      </c>
      <c r="J5">
        <v>-148.7012</v>
      </c>
      <c r="K5">
        <v>-478.14499999999998</v>
      </c>
      <c r="L5">
        <v>-276.00490000000002</v>
      </c>
      <c r="M5">
        <v>-2328.5050000000001</v>
      </c>
      <c r="N5">
        <v>-2256.442</v>
      </c>
      <c r="O5">
        <v>-2351.44</v>
      </c>
      <c r="P5">
        <v>-2229.587</v>
      </c>
      <c r="Q5">
        <v>-2278.6579999999999</v>
      </c>
      <c r="R5">
        <v>-2219.8029999999999</v>
      </c>
      <c r="S5">
        <v>-1944.5260000000001</v>
      </c>
      <c r="T5">
        <v>-2212.9989999999998</v>
      </c>
      <c r="U5">
        <v>-2530.1660000000002</v>
      </c>
      <c r="V5">
        <v>-1615.011</v>
      </c>
      <c r="W5">
        <v>-1863.0609999999999</v>
      </c>
      <c r="X5">
        <v>-1601.115</v>
      </c>
      <c r="Y5">
        <v>-1375.056</v>
      </c>
      <c r="Z5">
        <v>-2627.7959999999998</v>
      </c>
      <c r="AA5">
        <v>-2387.3110000000001</v>
      </c>
      <c r="AB5">
        <v>-1696.3</v>
      </c>
      <c r="AC5">
        <v>-1600.875</v>
      </c>
      <c r="AD5">
        <v>-1664.4390000000001</v>
      </c>
      <c r="AE5">
        <v>-1560.3620000000001</v>
      </c>
      <c r="AF5">
        <v>-1615.4780000000001</v>
      </c>
      <c r="AG5">
        <v>-2071.0830000000001</v>
      </c>
      <c r="AH5">
        <v>-2228.02</v>
      </c>
      <c r="AI5">
        <v>-2138.7150000000001</v>
      </c>
      <c r="AJ5">
        <v>-820.68949999999995</v>
      </c>
      <c r="AK5">
        <v>-1239.884</v>
      </c>
      <c r="AL5">
        <v>-1495.1579999999999</v>
      </c>
      <c r="AM5">
        <v>-1925.78</v>
      </c>
      <c r="AN5">
        <v>-1674.1489999999999</v>
      </c>
      <c r="AP5">
        <f t="shared" si="2"/>
        <v>-165.45639369993722</v>
      </c>
      <c r="AQ5">
        <f t="shared" si="3"/>
        <v>-198.93257546852033</v>
      </c>
      <c r="AR5">
        <f t="shared" si="3"/>
        <v>-214.79579473189801</v>
      </c>
      <c r="AS5">
        <f t="shared" si="3"/>
        <v>10.286621952912597</v>
      </c>
      <c r="AT5">
        <f t="shared" si="3"/>
        <v>-169.74887739149125</v>
      </c>
      <c r="AU5">
        <f t="shared" si="3"/>
        <v>-92.944897088297381</v>
      </c>
      <c r="AV5">
        <f t="shared" si="3"/>
        <v>62.637356998287508</v>
      </c>
      <c r="AW5">
        <f t="shared" si="3"/>
        <v>-86.178447178629028</v>
      </c>
      <c r="AX5">
        <f t="shared" si="3"/>
        <v>-48.403259532029296</v>
      </c>
      <c r="AY5">
        <f t="shared" si="3"/>
        <v>-180.33094298245055</v>
      </c>
      <c r="AZ5">
        <f t="shared" si="3"/>
        <v>-110.93588531772056</v>
      </c>
      <c r="BA5">
        <f t="shared" si="3"/>
        <v>-1357.1546810184889</v>
      </c>
      <c r="BB5">
        <f t="shared" si="3"/>
        <v>-1337.4916673665889</v>
      </c>
      <c r="BC5">
        <f t="shared" si="3"/>
        <v>-1425.0749464253558</v>
      </c>
      <c r="BD5">
        <f t="shared" si="3"/>
        <v>-1316.8595967153008</v>
      </c>
      <c r="BE5">
        <f t="shared" si="3"/>
        <v>-1244.7608460525448</v>
      </c>
      <c r="BF5">
        <f t="shared" si="3"/>
        <v>-1327.5871279632447</v>
      </c>
      <c r="BG5">
        <f t="shared" si="3"/>
        <v>-1289.6205971917843</v>
      </c>
      <c r="BH5">
        <f t="shared" si="3"/>
        <v>-1474.2630121917402</v>
      </c>
      <c r="BI5">
        <f t="shared" si="3"/>
        <v>-1668.9199716411422</v>
      </c>
      <c r="BJ5">
        <f t="shared" si="3"/>
        <v>-716.0345719955327</v>
      </c>
      <c r="BK5">
        <f t="shared" si="3"/>
        <v>-837.46572188033531</v>
      </c>
      <c r="BL5">
        <f t="shared" si="3"/>
        <v>-691.28059298411074</v>
      </c>
      <c r="BM5">
        <f t="shared" si="3"/>
        <v>-685.95407928397685</v>
      </c>
      <c r="BN5">
        <f t="shared" si="3"/>
        <v>-1365.4053449974754</v>
      </c>
      <c r="BO5">
        <f t="shared" si="3"/>
        <v>-1203.2429031829211</v>
      </c>
      <c r="BP5">
        <f t="shared" si="3"/>
        <v>-881.77984429560024</v>
      </c>
      <c r="BQ5">
        <f t="shared" si="3"/>
        <v>-802.40423956458972</v>
      </c>
      <c r="BR5">
        <f t="shared" si="3"/>
        <v>-840.7929386450196</v>
      </c>
      <c r="BS5">
        <f t="shared" si="3"/>
        <v>-704.41901747845441</v>
      </c>
      <c r="BT5">
        <f t="shared" si="3"/>
        <v>-700.46926818569716</v>
      </c>
      <c r="BU5">
        <f t="shared" si="3"/>
        <v>-1115.8754726004781</v>
      </c>
      <c r="BV5">
        <f t="shared" si="3"/>
        <v>-1182.730862063245</v>
      </c>
      <c r="BW5">
        <f t="shared" si="3"/>
        <v>-1145.3287837920623</v>
      </c>
      <c r="BX5">
        <f t="shared" si="3"/>
        <v>-335.37469143368952</v>
      </c>
      <c r="BY5">
        <f t="shared" si="3"/>
        <v>-597.22604162238736</v>
      </c>
      <c r="BZ5">
        <f t="shared" si="3"/>
        <v>-701.82019116595154</v>
      </c>
      <c r="CA5">
        <f t="shared" si="3"/>
        <v>-897.62730361010154</v>
      </c>
      <c r="CB5">
        <f t="shared" si="3"/>
        <v>-751.83705970676863</v>
      </c>
      <c r="CE5">
        <f t="shared" si="4"/>
        <v>-6.1207523690644111E-2</v>
      </c>
      <c r="CF5">
        <f t="shared" si="5"/>
        <v>-7.2275471049378204E-2</v>
      </c>
      <c r="CG5">
        <f t="shared" si="5"/>
        <v>-7.267877996031484E-2</v>
      </c>
      <c r="CH5">
        <f t="shared" si="5"/>
        <v>5.1525318213663839E-3</v>
      </c>
      <c r="CI5">
        <f t="shared" si="5"/>
        <v>-8.4843323716285932E-2</v>
      </c>
      <c r="CJ5">
        <f t="shared" si="5"/>
        <v>-4.3386819896883824E-2</v>
      </c>
      <c r="CK5">
        <f t="shared" si="5"/>
        <v>2.4877157728054235E-2</v>
      </c>
      <c r="CL5">
        <f t="shared" si="5"/>
        <v>-3.3332802922738311E-2</v>
      </c>
      <c r="CM5">
        <f t="shared" si="5"/>
        <v>-1.8491401234176721E-2</v>
      </c>
      <c r="CN5">
        <f t="shared" si="5"/>
        <v>-7.4039410182153112E-2</v>
      </c>
      <c r="CO5">
        <f t="shared" si="5"/>
        <v>-4.3149001121386706E-2</v>
      </c>
      <c r="CP5">
        <f t="shared" si="5"/>
        <v>-1.1311044716956822</v>
      </c>
      <c r="CQ5">
        <f t="shared" si="5"/>
        <v>-1.0375643204325928</v>
      </c>
      <c r="CR5">
        <f t="shared" si="5"/>
        <v>-1.1477283800513296</v>
      </c>
      <c r="CS5">
        <f t="shared" si="5"/>
        <v>-1.0216503365374892</v>
      </c>
      <c r="CT5">
        <f t="shared" si="5"/>
        <v>-1.0523822478664326</v>
      </c>
      <c r="CU5">
        <f t="shared" si="5"/>
        <v>-0.97111374063750566</v>
      </c>
      <c r="CV5">
        <f t="shared" si="5"/>
        <v>-1.4390962167658075</v>
      </c>
      <c r="CW5">
        <f t="shared" si="5"/>
        <v>-1.6101180716391958</v>
      </c>
      <c r="CX5">
        <f t="shared" si="5"/>
        <v>-1.9329642195311216</v>
      </c>
      <c r="CY5">
        <f t="shared" si="5"/>
        <v>-0.40568106454207115</v>
      </c>
      <c r="CZ5">
        <f t="shared" si="5"/>
        <v>-0.46776089621275496</v>
      </c>
      <c r="DA5">
        <f t="shared" si="5"/>
        <v>-0.39015676356094031</v>
      </c>
      <c r="DB5">
        <f t="shared" si="5"/>
        <v>-0.41037304780276224</v>
      </c>
      <c r="DC5">
        <f t="shared" si="5"/>
        <v>-0.94966223870025268</v>
      </c>
      <c r="DD5">
        <f t="shared" si="5"/>
        <v>-0.78365482447450019</v>
      </c>
      <c r="DE5">
        <f t="shared" si="5"/>
        <v>-0.65636618473800978</v>
      </c>
      <c r="DF5">
        <f t="shared" si="5"/>
        <v>-0.58634090157064045</v>
      </c>
      <c r="DG5">
        <f t="shared" si="5"/>
        <v>-0.59950159949764459</v>
      </c>
      <c r="DH5">
        <f t="shared" si="5"/>
        <v>-0.34833576054408361</v>
      </c>
      <c r="DI5">
        <f t="shared" si="5"/>
        <v>-0.3502670863597499</v>
      </c>
      <c r="DJ5">
        <f t="shared" si="5"/>
        <v>-0.82381734629877379</v>
      </c>
      <c r="DK5">
        <f t="shared" si="5"/>
        <v>-0.8640431804120795</v>
      </c>
      <c r="DL5">
        <f t="shared" si="5"/>
        <v>-0.78730946636452093</v>
      </c>
      <c r="DM5">
        <f t="shared" si="5"/>
        <v>-0.17358133732543893</v>
      </c>
      <c r="DN5">
        <f t="shared" si="5"/>
        <v>-0.34176455967277819</v>
      </c>
      <c r="DO5">
        <f t="shared" si="5"/>
        <v>-0.39693888969260793</v>
      </c>
      <c r="DP5">
        <f t="shared" si="5"/>
        <v>-0.51644761751683355</v>
      </c>
      <c r="DQ5">
        <f t="shared" si="5"/>
        <v>-0.40180735602056528</v>
      </c>
      <c r="DS5">
        <f t="shared" si="6"/>
        <v>-15289.99</v>
      </c>
      <c r="DT5">
        <f t="shared" ref="DT5:DT68" si="7">AVERAGE(CE5:CO5)</f>
        <v>-4.3034076747685557E-2</v>
      </c>
      <c r="DU5">
        <f t="shared" ref="DU5:DU68" si="8">AVERAGE(CP5:CX5)</f>
        <v>-1.2604135561285732</v>
      </c>
      <c r="DV5">
        <f t="shared" ref="DV5:DV68" si="9">AVERAGE(CY5:DI5)</f>
        <v>-0.54073639709121901</v>
      </c>
      <c r="DW5">
        <f t="shared" ref="DW5:DW68" si="10">AVERAGE(DJ5:DQ5)</f>
        <v>-0.5382137191629498</v>
      </c>
      <c r="DY5">
        <f t="shared" ref="DY5:DY35" si="11">STDEV(CE5:CO5)</f>
        <v>3.5219264416593517E-2</v>
      </c>
      <c r="DZ5">
        <f t="shared" ref="DZ5:DZ35" si="12">STDEV(CP5:CX5)</f>
        <v>0.32969777634008274</v>
      </c>
      <c r="EA5">
        <f t="shared" ref="EA5:EA35" si="13">STDEV(CY5:DI5)</f>
        <v>0.19536218484047835</v>
      </c>
      <c r="EB5">
        <f t="shared" ref="EB5:EB35" si="14">STDEV(DJ5:DQ5)</f>
        <v>0.25645134420234056</v>
      </c>
    </row>
    <row r="6" spans="1:132" x14ac:dyDescent="0.25">
      <c r="A6">
        <v>-15279.99</v>
      </c>
      <c r="B6">
        <v>-466.0684</v>
      </c>
      <c r="C6">
        <v>-451.20699999999999</v>
      </c>
      <c r="D6">
        <v>-631.73140000000001</v>
      </c>
      <c r="E6">
        <v>-215.1636</v>
      </c>
      <c r="F6">
        <v>-549.29349999999999</v>
      </c>
      <c r="G6">
        <v>-450.54250000000002</v>
      </c>
      <c r="H6">
        <v>-2.5319820000000002</v>
      </c>
      <c r="I6">
        <v>-388.22390000000001</v>
      </c>
      <c r="J6">
        <v>-149.6191</v>
      </c>
      <c r="K6">
        <v>-447.76609999999999</v>
      </c>
      <c r="L6">
        <v>-254.4385</v>
      </c>
      <c r="M6">
        <v>-2281.4589999999998</v>
      </c>
      <c r="N6">
        <v>-2273.66</v>
      </c>
      <c r="O6">
        <v>-2326.877</v>
      </c>
      <c r="P6">
        <v>-2226.5329999999999</v>
      </c>
      <c r="Q6">
        <v>-2262.6289999999999</v>
      </c>
      <c r="R6">
        <v>-2230.9859999999999</v>
      </c>
      <c r="S6">
        <v>-1977.8040000000001</v>
      </c>
      <c r="T6">
        <v>-2253.317</v>
      </c>
      <c r="U6">
        <v>-2486.3719999999998</v>
      </c>
      <c r="V6">
        <v>-1605.9949999999999</v>
      </c>
      <c r="W6">
        <v>-1821.4280000000001</v>
      </c>
      <c r="X6">
        <v>-1581.3050000000001</v>
      </c>
      <c r="Y6">
        <v>-1454.665</v>
      </c>
      <c r="Z6">
        <v>-2599.6860000000001</v>
      </c>
      <c r="AA6">
        <v>-2403.7260000000001</v>
      </c>
      <c r="AB6">
        <v>-1682.2850000000001</v>
      </c>
      <c r="AC6">
        <v>-1629.9649999999999</v>
      </c>
      <c r="AD6">
        <v>-1650.2170000000001</v>
      </c>
      <c r="AE6">
        <v>-1571.0809999999999</v>
      </c>
      <c r="AF6">
        <v>-1618.6510000000001</v>
      </c>
      <c r="AG6">
        <v>-2074.86</v>
      </c>
      <c r="AH6">
        <v>-2203.6089999999999</v>
      </c>
      <c r="AI6">
        <v>-2128.7240000000002</v>
      </c>
      <c r="AJ6">
        <v>-862.24609999999996</v>
      </c>
      <c r="AK6">
        <v>-1259.115</v>
      </c>
      <c r="AL6">
        <v>-1498.578</v>
      </c>
      <c r="AM6">
        <v>-1880.482</v>
      </c>
      <c r="AN6">
        <v>-1679.79</v>
      </c>
      <c r="AP6">
        <f t="shared" si="2"/>
        <v>-154.44876045879204</v>
      </c>
      <c r="AQ6">
        <f t="shared" si="3"/>
        <v>-164.66797280197449</v>
      </c>
      <c r="AR6">
        <f t="shared" si="3"/>
        <v>-234.11212594283518</v>
      </c>
      <c r="AS6">
        <f t="shared" si="3"/>
        <v>7.7740231026242697</v>
      </c>
      <c r="AT6">
        <f t="shared" si="3"/>
        <v>-174.02811186792763</v>
      </c>
      <c r="AU6">
        <f t="shared" si="3"/>
        <v>-109.96050185372567</v>
      </c>
      <c r="AV6">
        <f t="shared" si="3"/>
        <v>79.595565594317719</v>
      </c>
      <c r="AW6">
        <f t="shared" si="3"/>
        <v>-76.652844225833576</v>
      </c>
      <c r="AX6">
        <f t="shared" si="3"/>
        <v>-49.35409698655738</v>
      </c>
      <c r="AY6">
        <f t="shared" si="3"/>
        <v>-150.09300826118442</v>
      </c>
      <c r="AZ6">
        <f t="shared" si="3"/>
        <v>-89.446495928190814</v>
      </c>
      <c r="BA6">
        <f t="shared" si="3"/>
        <v>-1310.813045305779</v>
      </c>
      <c r="BB6">
        <f t="shared" si="3"/>
        <v>-1355.3912150100919</v>
      </c>
      <c r="BC6">
        <f t="shared" si="3"/>
        <v>-1401.2189230220747</v>
      </c>
      <c r="BD6">
        <f t="shared" si="3"/>
        <v>-1314.4756420376332</v>
      </c>
      <c r="BE6">
        <f t="shared" si="3"/>
        <v>-1229.444011235099</v>
      </c>
      <c r="BF6">
        <f t="shared" si="3"/>
        <v>-1339.4196603557557</v>
      </c>
      <c r="BG6">
        <f t="shared" si="3"/>
        <v>-1323.4932077539431</v>
      </c>
      <c r="BH6">
        <f t="shared" si="3"/>
        <v>-1515.2508933572528</v>
      </c>
      <c r="BI6">
        <f t="shared" si="3"/>
        <v>-1625.8939991526245</v>
      </c>
      <c r="BJ6">
        <f t="shared" si="3"/>
        <v>-707.52130626622727</v>
      </c>
      <c r="BK6">
        <f t="shared" si="3"/>
        <v>-796.42253980052453</v>
      </c>
      <c r="BL6">
        <f t="shared" si="3"/>
        <v>-671.97696201140468</v>
      </c>
      <c r="BM6">
        <f t="shared" si="3"/>
        <v>-766.00433042235454</v>
      </c>
      <c r="BN6">
        <f t="shared" si="3"/>
        <v>-1338.1081254823312</v>
      </c>
      <c r="BO6">
        <f t="shared" si="3"/>
        <v>-1220.3949665440809</v>
      </c>
      <c r="BP6">
        <f t="shared" si="3"/>
        <v>-868.27303973853759</v>
      </c>
      <c r="BQ6">
        <f t="shared" si="3"/>
        <v>-831.98173739369099</v>
      </c>
      <c r="BR6">
        <f t="shared" si="3"/>
        <v>-827.07910649407972</v>
      </c>
      <c r="BS6">
        <f t="shared" si="3"/>
        <v>-715.60403681148318</v>
      </c>
      <c r="BT6">
        <f t="shared" si="3"/>
        <v>-704.13916916914798</v>
      </c>
      <c r="BU6">
        <f t="shared" si="3"/>
        <v>-1120.2786083212848</v>
      </c>
      <c r="BV6">
        <f t="shared" si="3"/>
        <v>-1159.0024525538122</v>
      </c>
      <c r="BW6">
        <f t="shared" si="3"/>
        <v>-1135.9900954982775</v>
      </c>
      <c r="BX6">
        <f t="shared" si="3"/>
        <v>-377.20047541438845</v>
      </c>
      <c r="BY6">
        <f t="shared" si="3"/>
        <v>-616.84769552030093</v>
      </c>
      <c r="BZ6">
        <f t="shared" si="3"/>
        <v>-705.70886263636191</v>
      </c>
      <c r="CA6">
        <f t="shared" si="3"/>
        <v>-852.91396655113272</v>
      </c>
      <c r="CB6">
        <f t="shared" si="3"/>
        <v>-757.9866878983388</v>
      </c>
      <c r="CE6">
        <f t="shared" si="4"/>
        <v>-5.7135453960856626E-2</v>
      </c>
      <c r="CF6">
        <f t="shared" si="5"/>
        <v>-5.9826578291559025E-2</v>
      </c>
      <c r="CG6">
        <f t="shared" si="5"/>
        <v>-7.9214696491979514E-2</v>
      </c>
      <c r="CH6">
        <f t="shared" si="5"/>
        <v>3.8939801228883874E-3</v>
      </c>
      <c r="CI6">
        <f t="shared" si="5"/>
        <v>-8.6982156570566613E-2</v>
      </c>
      <c r="CJ6">
        <f t="shared" si="5"/>
        <v>-5.1329730185900098E-2</v>
      </c>
      <c r="CK6">
        <f t="shared" si="5"/>
        <v>3.1612308287491515E-2</v>
      </c>
      <c r="CL6">
        <f t="shared" si="5"/>
        <v>-2.9648412494031166E-2</v>
      </c>
      <c r="CM6">
        <f t="shared" si="5"/>
        <v>-1.8854647781003337E-2</v>
      </c>
      <c r="CN6">
        <f t="shared" si="5"/>
        <v>-6.162446455572855E-2</v>
      </c>
      <c r="CO6">
        <f t="shared" si="5"/>
        <v>-3.4790608485756665E-2</v>
      </c>
      <c r="CP6">
        <f t="shared" si="5"/>
        <v>-1.0924815850686389</v>
      </c>
      <c r="CQ6">
        <f t="shared" si="5"/>
        <v>-1.0514499635658681</v>
      </c>
      <c r="CR6">
        <f t="shared" si="5"/>
        <v>-1.1285151904827426</v>
      </c>
      <c r="CS6">
        <f t="shared" si="5"/>
        <v>-1.0198008089911932</v>
      </c>
      <c r="CT6">
        <f t="shared" si="5"/>
        <v>-1.0394326398300773</v>
      </c>
      <c r="CU6">
        <f t="shared" si="5"/>
        <v>-0.97976909330768003</v>
      </c>
      <c r="CV6">
        <f t="shared" si="5"/>
        <v>-1.4768948885752768</v>
      </c>
      <c r="CW6">
        <f t="shared" si="5"/>
        <v>-1.6548830339539449</v>
      </c>
      <c r="CX6">
        <f t="shared" si="5"/>
        <v>-1.8831309940056029</v>
      </c>
      <c r="CY6">
        <f t="shared" si="5"/>
        <v>-0.40085773500063709</v>
      </c>
      <c r="CZ6">
        <f t="shared" si="5"/>
        <v>-0.44483650046558337</v>
      </c>
      <c r="DA6">
        <f t="shared" si="5"/>
        <v>-0.37926185017595132</v>
      </c>
      <c r="DB6">
        <f t="shared" si="5"/>
        <v>-0.4582632295643797</v>
      </c>
      <c r="DC6">
        <f t="shared" si="5"/>
        <v>-0.93067656628435047</v>
      </c>
      <c r="DD6">
        <f t="shared" si="5"/>
        <v>-0.79482571704083838</v>
      </c>
      <c r="DE6">
        <f t="shared" si="5"/>
        <v>-0.64631219015821395</v>
      </c>
      <c r="DF6">
        <f t="shared" si="5"/>
        <v>-0.60795406846109634</v>
      </c>
      <c r="DG6">
        <f t="shared" si="5"/>
        <v>-0.58972337238386796</v>
      </c>
      <c r="DH6">
        <f t="shared" si="5"/>
        <v>-0.35386676143900198</v>
      </c>
      <c r="DI6">
        <f t="shared" si="5"/>
        <v>-0.35210220687550292</v>
      </c>
      <c r="DJ6">
        <f t="shared" si="5"/>
        <v>-0.82706804915404386</v>
      </c>
      <c r="DK6">
        <f t="shared" si="5"/>
        <v>-0.84670840791541468</v>
      </c>
      <c r="DL6">
        <f t="shared" si="5"/>
        <v>-0.7808899667403334</v>
      </c>
      <c r="DM6">
        <f t="shared" si="5"/>
        <v>-0.19522929020768592</v>
      </c>
      <c r="DN6">
        <f t="shared" si="5"/>
        <v>-0.35299311542405626</v>
      </c>
      <c r="DO6">
        <f t="shared" si="5"/>
        <v>-0.39913826348560133</v>
      </c>
      <c r="DP6">
        <f t="shared" si="5"/>
        <v>-0.49072191119923475</v>
      </c>
      <c r="DQ6">
        <f t="shared" si="5"/>
        <v>-0.40509392697668184</v>
      </c>
      <c r="DS6">
        <f t="shared" si="6"/>
        <v>-15279.99</v>
      </c>
      <c r="DT6">
        <f t="shared" si="7"/>
        <v>-4.0354587309727429E-2</v>
      </c>
      <c r="DU6">
        <f t="shared" si="8"/>
        <v>-1.2584842441978916</v>
      </c>
      <c r="DV6">
        <f t="shared" si="9"/>
        <v>-0.54169819980449307</v>
      </c>
      <c r="DW6">
        <f t="shared" si="10"/>
        <v>-0.53723036638788146</v>
      </c>
      <c r="DY6">
        <f t="shared" si="11"/>
        <v>3.5584902528205946E-2</v>
      </c>
      <c r="DZ6">
        <f t="shared" si="12"/>
        <v>0.32881726046071136</v>
      </c>
      <c r="EA6">
        <f t="shared" si="13"/>
        <v>0.19152298319517796</v>
      </c>
      <c r="EB6">
        <f t="shared" si="14"/>
        <v>0.24748828140866161</v>
      </c>
    </row>
    <row r="7" spans="1:132" x14ac:dyDescent="0.25">
      <c r="A7">
        <v>-279.99</v>
      </c>
      <c r="B7">
        <v>-102.8535</v>
      </c>
      <c r="C7">
        <v>-66.042969999999997</v>
      </c>
      <c r="D7">
        <v>-135.40719999999999</v>
      </c>
      <c r="E7">
        <v>-151.08199999999999</v>
      </c>
      <c r="F7">
        <v>-141.60400000000001</v>
      </c>
      <c r="G7">
        <v>-178.62299999999999</v>
      </c>
      <c r="H7">
        <v>-97.673100000000005</v>
      </c>
      <c r="I7">
        <v>-131.1978</v>
      </c>
      <c r="J7">
        <v>-83.837890000000002</v>
      </c>
      <c r="K7">
        <v>-100.8613</v>
      </c>
      <c r="L7">
        <v>-65.360839999999996</v>
      </c>
      <c r="M7">
        <v>-1168.4100000000001</v>
      </c>
      <c r="N7">
        <v>-1101.7760000000001</v>
      </c>
      <c r="O7">
        <v>-1248.9870000000001</v>
      </c>
      <c r="P7">
        <v>-965.19650000000001</v>
      </c>
      <c r="Q7">
        <v>-1081.9079999999999</v>
      </c>
      <c r="R7">
        <v>-1054.4280000000001</v>
      </c>
      <c r="S7">
        <v>-1234.546</v>
      </c>
      <c r="T7">
        <v>-1294.527</v>
      </c>
      <c r="U7">
        <v>-1385.604</v>
      </c>
      <c r="V7">
        <v>-736.76459999999997</v>
      </c>
      <c r="W7">
        <v>-780.35720000000003</v>
      </c>
      <c r="X7">
        <v>-739.49580000000003</v>
      </c>
      <c r="Y7">
        <v>-1056.5170000000001</v>
      </c>
      <c r="Z7">
        <v>-1138.452</v>
      </c>
      <c r="AA7">
        <v>-1188.627</v>
      </c>
      <c r="AB7">
        <v>-831.26570000000004</v>
      </c>
      <c r="AC7">
        <v>-844.35599999999999</v>
      </c>
      <c r="AD7">
        <v>-850.46849999999995</v>
      </c>
      <c r="AE7">
        <v>-835.30579999999998</v>
      </c>
      <c r="AF7">
        <v>-850.67719999999997</v>
      </c>
      <c r="AG7">
        <v>-1013.391</v>
      </c>
      <c r="AH7">
        <v>-1094.4880000000001</v>
      </c>
      <c r="AI7">
        <v>-1082.2809999999999</v>
      </c>
      <c r="AJ7">
        <v>-859.20410000000004</v>
      </c>
      <c r="AK7">
        <v>-883.78890000000001</v>
      </c>
      <c r="AL7">
        <v>-847.27160000000003</v>
      </c>
      <c r="AM7">
        <v>-861.66769999999997</v>
      </c>
      <c r="AN7">
        <v>-832.423</v>
      </c>
      <c r="AP7">
        <f t="shared" si="2"/>
        <v>0.61600125899715863</v>
      </c>
      <c r="AQ7">
        <f t="shared" si="3"/>
        <v>2.1000570167319665</v>
      </c>
      <c r="AR7">
        <f t="shared" si="3"/>
        <v>-2.5847423484493675</v>
      </c>
      <c r="AS7">
        <f t="shared" si="3"/>
        <v>-16.642652329891746</v>
      </c>
      <c r="AT7">
        <f t="shared" si="3"/>
        <v>-23.940326522606938</v>
      </c>
      <c r="AU7">
        <f t="shared" si="3"/>
        <v>-16.998149996156542</v>
      </c>
      <c r="AV7">
        <f t="shared" si="3"/>
        <v>-13.774658360369472</v>
      </c>
      <c r="AW7">
        <f t="shared" si="3"/>
        <v>17.027684967390996</v>
      </c>
      <c r="AX7">
        <f t="shared" si="3"/>
        <v>-32.979068778670523</v>
      </c>
      <c r="AY7">
        <f t="shared" si="3"/>
        <v>-14.636126362003324</v>
      </c>
      <c r="AZ7">
        <f t="shared" si="3"/>
        <v>-15.884751633576371</v>
      </c>
      <c r="BA7">
        <f t="shared" si="3"/>
        <v>-1254.3104762413939</v>
      </c>
      <c r="BB7">
        <f t="shared" si="3"/>
        <v>-1205.8286802646937</v>
      </c>
      <c r="BC7">
        <f t="shared" si="3"/>
        <v>-1383.7938181002678</v>
      </c>
      <c r="BD7">
        <f t="shared" si="3"/>
        <v>-1058.207125536017</v>
      </c>
      <c r="BE7">
        <f t="shared" si="3"/>
        <v>-1116.9707850665725</v>
      </c>
      <c r="BF7">
        <f t="shared" si="3"/>
        <v>-1137.1602491225847</v>
      </c>
      <c r="BG7">
        <f t="shared" si="3"/>
        <v>-1472.1510509920954</v>
      </c>
      <c r="BH7">
        <f t="shared" si="3"/>
        <v>-1561.2826416257924</v>
      </c>
      <c r="BI7">
        <f t="shared" si="3"/>
        <v>-1677.1672663770987</v>
      </c>
      <c r="BJ7">
        <f t="shared" si="3"/>
        <v>-592.39231230806888</v>
      </c>
      <c r="BK7">
        <f t="shared" si="3"/>
        <v>-640.0786200842806</v>
      </c>
      <c r="BL7">
        <f t="shared" si="3"/>
        <v>-589.7213029524911</v>
      </c>
      <c r="BM7">
        <f t="shared" si="3"/>
        <v>-1029.7330379888208</v>
      </c>
      <c r="BN7">
        <f t="shared" si="3"/>
        <v>-1096.0448527658582</v>
      </c>
      <c r="BO7">
        <f t="shared" si="3"/>
        <v>-1110.891008284179</v>
      </c>
      <c r="BP7">
        <f t="shared" si="3"/>
        <v>-779.54690414460106</v>
      </c>
      <c r="BQ7">
        <f t="shared" si="3"/>
        <v>-777.6194810456708</v>
      </c>
      <c r="BR7">
        <f t="shared" si="3"/>
        <v>-789.58238008442618</v>
      </c>
      <c r="BS7">
        <f t="shared" si="3"/>
        <v>-678.85783635522</v>
      </c>
      <c r="BT7">
        <f t="shared" si="3"/>
        <v>-681.51684434536321</v>
      </c>
      <c r="BU7">
        <f t="shared" si="3"/>
        <v>-998.01318953092311</v>
      </c>
      <c r="BV7">
        <f t="shared" si="3"/>
        <v>-1073.7671884052388</v>
      </c>
      <c r="BW7">
        <f t="shared" si="3"/>
        <v>-1068.0146548212258</v>
      </c>
      <c r="BX7">
        <f t="shared" si="3"/>
        <v>-777.93444646274679</v>
      </c>
      <c r="BY7">
        <f t="shared" si="3"/>
        <v>-827.50244239067013</v>
      </c>
      <c r="BZ7">
        <f t="shared" si="3"/>
        <v>-757.40966825205771</v>
      </c>
      <c r="CA7">
        <f t="shared" si="3"/>
        <v>-711.09407809819766</v>
      </c>
      <c r="CB7">
        <f t="shared" si="3"/>
        <v>-673.56197525305686</v>
      </c>
      <c r="CE7">
        <f t="shared" si="4"/>
        <v>2.2787823915655363E-4</v>
      </c>
      <c r="CF7">
        <f t="shared" si="5"/>
        <v>7.6298519615191599E-4</v>
      </c>
      <c r="CG7">
        <f t="shared" si="5"/>
        <v>-8.7457913518062776E-4</v>
      </c>
      <c r="CH7">
        <f t="shared" si="5"/>
        <v>-8.3362445041955183E-3</v>
      </c>
      <c r="CI7">
        <f t="shared" si="5"/>
        <v>-1.196577499800856E-2</v>
      </c>
      <c r="CJ7">
        <f t="shared" si="5"/>
        <v>-7.9347623760650538E-3</v>
      </c>
      <c r="CK7">
        <f t="shared" si="5"/>
        <v>-5.4707664100568758E-3</v>
      </c>
      <c r="CL7">
        <f t="shared" si="5"/>
        <v>6.5861069191934718E-3</v>
      </c>
      <c r="CM7">
        <f t="shared" si="5"/>
        <v>-1.2598928233590804E-2</v>
      </c>
      <c r="CN7">
        <f t="shared" si="5"/>
        <v>-6.0092302811262247E-3</v>
      </c>
      <c r="CO7">
        <f t="shared" si="5"/>
        <v>-6.1784440993743134E-3</v>
      </c>
      <c r="CP7">
        <f t="shared" si="5"/>
        <v>-1.0453901890583785</v>
      </c>
      <c r="CQ7">
        <f t="shared" si="5"/>
        <v>-0.93542625028859361</v>
      </c>
      <c r="CR7">
        <f t="shared" si="5"/>
        <v>-1.1144813408986938</v>
      </c>
      <c r="CS7">
        <f t="shared" si="5"/>
        <v>-0.82098172700181471</v>
      </c>
      <c r="CT7">
        <f t="shared" si="5"/>
        <v>-0.94434222390368572</v>
      </c>
      <c r="CU7">
        <f t="shared" si="5"/>
        <v>-0.83181880870140879</v>
      </c>
      <c r="CV7">
        <f t="shared" si="5"/>
        <v>-1.6427831663078438</v>
      </c>
      <c r="CW7">
        <f t="shared" si="5"/>
        <v>-1.7051566616196998</v>
      </c>
      <c r="CX7">
        <f t="shared" si="5"/>
        <v>-1.9425163406054802</v>
      </c>
      <c r="CY7">
        <f t="shared" si="5"/>
        <v>-0.33562952583967665</v>
      </c>
      <c r="CZ7">
        <f t="shared" si="5"/>
        <v>-0.35751164633342225</v>
      </c>
      <c r="DA7">
        <f t="shared" si="5"/>
        <v>-0.33283699455479038</v>
      </c>
      <c r="DB7">
        <f t="shared" si="5"/>
        <v>-0.61603932097578362</v>
      </c>
      <c r="DC7">
        <f t="shared" si="5"/>
        <v>-0.76231751428762595</v>
      </c>
      <c r="DD7">
        <f t="shared" si="5"/>
        <v>-0.72350736148484407</v>
      </c>
      <c r="DE7">
        <f t="shared" si="5"/>
        <v>-0.58026754706154482</v>
      </c>
      <c r="DF7">
        <f t="shared" si="5"/>
        <v>-0.56822993338448125</v>
      </c>
      <c r="DG7">
        <f t="shared" si="5"/>
        <v>-0.56298748245746166</v>
      </c>
      <c r="DH7">
        <f t="shared" si="5"/>
        <v>-0.33569573628857818</v>
      </c>
      <c r="DI7">
        <f t="shared" si="5"/>
        <v>-0.34078999638661922</v>
      </c>
      <c r="DJ7">
        <f t="shared" si="5"/>
        <v>-0.73680316268131585</v>
      </c>
      <c r="DK7">
        <f t="shared" si="5"/>
        <v>-0.78443984701076241</v>
      </c>
      <c r="DL7">
        <f t="shared" si="5"/>
        <v>-0.7341630279934076</v>
      </c>
      <c r="DM7">
        <f t="shared" si="5"/>
        <v>-0.402638914079263</v>
      </c>
      <c r="DN7">
        <f t="shared" si="5"/>
        <v>-0.47354098472251643</v>
      </c>
      <c r="DO7">
        <f t="shared" si="5"/>
        <v>-0.42837945750598683</v>
      </c>
      <c r="DP7">
        <f t="shared" si="5"/>
        <v>-0.4091261941199385</v>
      </c>
      <c r="DQ7">
        <f t="shared" si="5"/>
        <v>-0.35997448236719803</v>
      </c>
      <c r="DS7">
        <f t="shared" si="6"/>
        <v>-279.99</v>
      </c>
      <c r="DT7">
        <f t="shared" si="7"/>
        <v>-4.7083417893723657E-3</v>
      </c>
      <c r="DU7">
        <f t="shared" si="8"/>
        <v>-1.2203218564872889</v>
      </c>
      <c r="DV7">
        <f t="shared" si="9"/>
        <v>-0.50143755082316632</v>
      </c>
      <c r="DW7">
        <f t="shared" si="10"/>
        <v>-0.54113325881004859</v>
      </c>
      <c r="DY7">
        <f t="shared" si="11"/>
        <v>5.8266796459536677E-3</v>
      </c>
      <c r="DZ7">
        <f t="shared" si="12"/>
        <v>0.42494763554643322</v>
      </c>
      <c r="EA7">
        <f t="shared" si="13"/>
        <v>0.16579559920690684</v>
      </c>
      <c r="EB7">
        <f t="shared" si="14"/>
        <v>0.17786531224153948</v>
      </c>
    </row>
    <row r="8" spans="1:132" x14ac:dyDescent="0.25">
      <c r="A8">
        <v>-19.989999999999998</v>
      </c>
      <c r="B8">
        <v>158.21680000000001</v>
      </c>
      <c r="C8">
        <v>133.35939999999999</v>
      </c>
      <c r="D8">
        <v>193.9204</v>
      </c>
      <c r="E8">
        <v>228.70650000000001</v>
      </c>
      <c r="F8">
        <v>232.05080000000001</v>
      </c>
      <c r="G8">
        <v>267.1497</v>
      </c>
      <c r="H8">
        <v>166.31809999999999</v>
      </c>
      <c r="I8">
        <v>207.51609999999999</v>
      </c>
      <c r="J8">
        <v>130.709</v>
      </c>
      <c r="K8">
        <v>162.33690000000001</v>
      </c>
      <c r="L8">
        <v>143.57759999999999</v>
      </c>
      <c r="M8">
        <v>779.96379999999999</v>
      </c>
      <c r="N8">
        <v>717.41700000000003</v>
      </c>
      <c r="O8">
        <v>818.94349999999997</v>
      </c>
      <c r="P8">
        <v>657.85410000000002</v>
      </c>
      <c r="Q8">
        <v>742.13670000000002</v>
      </c>
      <c r="R8">
        <v>712.00519999999995</v>
      </c>
      <c r="S8">
        <v>744.64430000000004</v>
      </c>
      <c r="T8">
        <v>773.18460000000005</v>
      </c>
      <c r="U8">
        <v>854.63570000000004</v>
      </c>
      <c r="V8">
        <v>616.9307</v>
      </c>
      <c r="W8">
        <v>655.51859999999999</v>
      </c>
      <c r="X8">
        <v>615.83349999999996</v>
      </c>
      <c r="Y8">
        <v>761.88329999999996</v>
      </c>
      <c r="Z8">
        <v>817.81050000000005</v>
      </c>
      <c r="AA8">
        <v>872.14059999999995</v>
      </c>
      <c r="AB8">
        <v>619.85119999999995</v>
      </c>
      <c r="AC8">
        <v>641.27890000000002</v>
      </c>
      <c r="AD8">
        <v>635.20770000000005</v>
      </c>
      <c r="AE8">
        <v>698.77970000000005</v>
      </c>
      <c r="AF8">
        <v>717.82569999999998</v>
      </c>
      <c r="AG8">
        <v>734.86109999999996</v>
      </c>
      <c r="AH8">
        <v>792.42870000000005</v>
      </c>
      <c r="AI8">
        <v>798.10059999999999</v>
      </c>
      <c r="AJ8">
        <v>660.05079999999998</v>
      </c>
      <c r="AK8">
        <v>691.39980000000003</v>
      </c>
      <c r="AL8">
        <v>670.3682</v>
      </c>
      <c r="AM8">
        <v>713.36990000000003</v>
      </c>
      <c r="AN8">
        <v>686.15859999999998</v>
      </c>
      <c r="AP8">
        <f t="shared" si="2"/>
        <v>258.07836552877217</v>
      </c>
      <c r="AQ8">
        <f t="shared" si="3"/>
        <v>197.71689634692285</v>
      </c>
      <c r="AR8">
        <f t="shared" si="3"/>
        <v>322.15304616718663</v>
      </c>
      <c r="AS8">
        <f t="shared" si="3"/>
        <v>361.61187756261131</v>
      </c>
      <c r="AT8">
        <f t="shared" si="3"/>
        <v>345.2493770900453</v>
      </c>
      <c r="AU8">
        <f t="shared" si="3"/>
        <v>425.67262610270802</v>
      </c>
      <c r="AV8">
        <f t="shared" si="3"/>
        <v>250.24723713641595</v>
      </c>
      <c r="AW8">
        <f t="shared" si="3"/>
        <v>352.91026174007357</v>
      </c>
      <c r="AX8">
        <f t="shared" si="3"/>
        <v>180.71144740359952</v>
      </c>
      <c r="AY8">
        <f t="shared" si="3"/>
        <v>244.89697639091582</v>
      </c>
      <c r="AZ8">
        <f t="shared" si="3"/>
        <v>191.05141249419691</v>
      </c>
      <c r="BA8">
        <f t="shared" si="3"/>
        <v>675.74985228905553</v>
      </c>
      <c r="BB8">
        <f t="shared" si="3"/>
        <v>595.64408100422679</v>
      </c>
      <c r="BC8">
        <f t="shared" si="3"/>
        <v>665.75529038504374</v>
      </c>
      <c r="BD8">
        <f t="shared" si="3"/>
        <v>547.42229608334446</v>
      </c>
      <c r="BE8">
        <f t="shared" si="3"/>
        <v>688.55762018701512</v>
      </c>
      <c r="BF8">
        <f t="shared" si="3"/>
        <v>612.38510867212381</v>
      </c>
      <c r="BG8">
        <f t="shared" si="3"/>
        <v>491.57937439177704</v>
      </c>
      <c r="BH8">
        <f t="shared" si="3"/>
        <v>489.01204807088629</v>
      </c>
      <c r="BI8">
        <f t="shared" si="3"/>
        <v>543.10371832434384</v>
      </c>
      <c r="BJ8">
        <f t="shared" si="3"/>
        <v>748.23189665387247</v>
      </c>
      <c r="BK8">
        <f t="shared" si="3"/>
        <v>780.46191399080101</v>
      </c>
      <c r="BL8">
        <f t="shared" si="3"/>
        <v>752.4424023378632</v>
      </c>
      <c r="BM8">
        <f t="shared" si="3"/>
        <v>777.19473241336073</v>
      </c>
      <c r="BN8">
        <f t="shared" si="3"/>
        <v>839.08535462789405</v>
      </c>
      <c r="BO8">
        <f t="shared" si="3"/>
        <v>930.71294432565901</v>
      </c>
      <c r="BP8">
        <f t="shared" si="3"/>
        <v>658.3569143390273</v>
      </c>
      <c r="BQ8">
        <f t="shared" si="3"/>
        <v>695.34047539769472</v>
      </c>
      <c r="BR8">
        <f t="shared" si="3"/>
        <v>682.8814558400079</v>
      </c>
      <c r="BS8">
        <f t="shared" si="3"/>
        <v>843.11116098602179</v>
      </c>
      <c r="BT8">
        <f t="shared" si="3"/>
        <v>874.06663008491557</v>
      </c>
      <c r="BU8">
        <f t="shared" si="3"/>
        <v>733.95938172810952</v>
      </c>
      <c r="BV8">
        <f t="shared" si="3"/>
        <v>795.40215884000349</v>
      </c>
      <c r="BW8">
        <f t="shared" si="3"/>
        <v>795.40684081717632</v>
      </c>
      <c r="BX8">
        <f t="shared" si="3"/>
        <v>734.32167003908148</v>
      </c>
      <c r="BY8">
        <f t="shared" si="3"/>
        <v>737.52925626357683</v>
      </c>
      <c r="BZ8">
        <f t="shared" si="3"/>
        <v>748.0446735172701</v>
      </c>
      <c r="CA8">
        <f t="shared" si="3"/>
        <v>848.74228543498634</v>
      </c>
      <c r="CB8">
        <f t="shared" si="3"/>
        <v>831.79529176612789</v>
      </c>
      <c r="CE8">
        <f t="shared" si="4"/>
        <v>9.5471304063307574E-2</v>
      </c>
      <c r="CF8">
        <f t="shared" si="5"/>
        <v>7.1833794863608136E-2</v>
      </c>
      <c r="CG8">
        <f t="shared" si="5"/>
        <v>0.10900441689351696</v>
      </c>
      <c r="CH8">
        <f t="shared" si="5"/>
        <v>0.18113008475030432</v>
      </c>
      <c r="CI8">
        <f t="shared" si="5"/>
        <v>0.17256140431338762</v>
      </c>
      <c r="CJ8">
        <f t="shared" si="5"/>
        <v>0.19870463190901877</v>
      </c>
      <c r="CK8">
        <f t="shared" si="5"/>
        <v>9.9388612284879982E-2</v>
      </c>
      <c r="CL8">
        <f t="shared" si="5"/>
        <v>0.13650151040213956</v>
      </c>
      <c r="CM8">
        <f t="shared" si="5"/>
        <v>6.9036835821719419E-2</v>
      </c>
      <c r="CN8">
        <f t="shared" si="5"/>
        <v>0.10054862125986141</v>
      </c>
      <c r="CO8">
        <f t="shared" si="5"/>
        <v>7.4310288220486187E-2</v>
      </c>
      <c r="CP8">
        <f t="shared" si="5"/>
        <v>0.56319569932753644</v>
      </c>
      <c r="CQ8">
        <f t="shared" si="5"/>
        <v>0.46207319358009569</v>
      </c>
      <c r="CR8">
        <f t="shared" si="5"/>
        <v>0.53618670573144622</v>
      </c>
      <c r="CS8">
        <f t="shared" si="5"/>
        <v>0.42470296333541968</v>
      </c>
      <c r="CT8">
        <f t="shared" si="5"/>
        <v>0.58214059223982362</v>
      </c>
      <c r="CU8">
        <f t="shared" si="5"/>
        <v>0.44795221425930859</v>
      </c>
      <c r="CV8">
        <f t="shared" si="5"/>
        <v>0.54855669913133698</v>
      </c>
      <c r="CW8">
        <f t="shared" si="5"/>
        <v>0.53407507977675939</v>
      </c>
      <c r="CX8">
        <f t="shared" si="5"/>
        <v>0.62902959569891082</v>
      </c>
      <c r="CY8">
        <f t="shared" si="5"/>
        <v>0.42392298393207994</v>
      </c>
      <c r="CZ8">
        <f t="shared" si="5"/>
        <v>0.43592179931684849</v>
      </c>
      <c r="DA8">
        <f t="shared" si="5"/>
        <v>0.42467631153201985</v>
      </c>
      <c r="DB8">
        <f t="shared" si="5"/>
        <v>0.46495790419330069</v>
      </c>
      <c r="DC8">
        <f t="shared" si="5"/>
        <v>0.58359788853616557</v>
      </c>
      <c r="DD8">
        <f t="shared" si="5"/>
        <v>0.60615997575577651</v>
      </c>
      <c r="DE8">
        <f t="shared" si="5"/>
        <v>0.49005794230394639</v>
      </c>
      <c r="DF8">
        <f t="shared" si="5"/>
        <v>0.50810619029689663</v>
      </c>
      <c r="DG8">
        <f t="shared" si="5"/>
        <v>0.4869076632626283</v>
      </c>
      <c r="DH8">
        <f t="shared" si="5"/>
        <v>0.41691913505764194</v>
      </c>
      <c r="DI8">
        <f t="shared" si="5"/>
        <v>0.4370738099575916</v>
      </c>
      <c r="DJ8">
        <f t="shared" si="5"/>
        <v>0.54186016718984276</v>
      </c>
      <c r="DK8">
        <f t="shared" si="5"/>
        <v>0.58108047492042214</v>
      </c>
      <c r="DL8">
        <f t="shared" si="5"/>
        <v>0.54676992689651516</v>
      </c>
      <c r="DM8">
        <f t="shared" si="5"/>
        <v>0.38006605974808871</v>
      </c>
      <c r="DN8">
        <f t="shared" si="5"/>
        <v>0.42205353408230256</v>
      </c>
      <c r="DO8">
        <f t="shared" si="5"/>
        <v>0.42308275806816076</v>
      </c>
      <c r="DP8">
        <f t="shared" si="5"/>
        <v>0.48832174493333697</v>
      </c>
      <c r="DQ8">
        <f t="shared" si="5"/>
        <v>0.44453976113555183</v>
      </c>
      <c r="DS8">
        <f t="shared" si="6"/>
        <v>-19.989999999999998</v>
      </c>
      <c r="DT8">
        <f t="shared" si="7"/>
        <v>0.11895377316202092</v>
      </c>
      <c r="DU8">
        <f t="shared" si="8"/>
        <v>0.52532363812007077</v>
      </c>
      <c r="DV8">
        <f t="shared" si="9"/>
        <v>0.47984560037680862</v>
      </c>
      <c r="DW8">
        <f t="shared" si="10"/>
        <v>0.47847180337177753</v>
      </c>
      <c r="DY8">
        <f t="shared" si="11"/>
        <v>4.6351687468029937E-2</v>
      </c>
      <c r="DZ8">
        <f t="shared" si="12"/>
        <v>6.7326842886688568E-2</v>
      </c>
      <c r="EA8">
        <f t="shared" si="13"/>
        <v>6.4640377226818646E-2</v>
      </c>
      <c r="EB8">
        <f t="shared" si="14"/>
        <v>7.2105399528343189E-2</v>
      </c>
    </row>
    <row r="9" spans="1:132" x14ac:dyDescent="0.25">
      <c r="A9">
        <v>-9.99</v>
      </c>
      <c r="B9">
        <v>-53.947270000000003</v>
      </c>
      <c r="C9">
        <v>-66.617189999999994</v>
      </c>
      <c r="D9">
        <v>-56.365720000000003</v>
      </c>
      <c r="E9">
        <v>-75.743160000000003</v>
      </c>
      <c r="F9">
        <v>-86.555179999999993</v>
      </c>
      <c r="G9">
        <v>-85.941649999999996</v>
      </c>
      <c r="H9">
        <v>-66.58081</v>
      </c>
      <c r="I9">
        <v>-74.327640000000002</v>
      </c>
      <c r="J9">
        <v>-43.247070000000001</v>
      </c>
      <c r="K9">
        <v>-56.966799999999999</v>
      </c>
      <c r="L9">
        <v>-76.919920000000005</v>
      </c>
      <c r="M9">
        <v>407.37299999999999</v>
      </c>
      <c r="N9">
        <v>401.39260000000002</v>
      </c>
      <c r="O9">
        <v>449.97699999999998</v>
      </c>
      <c r="P9">
        <v>324.41649999999998</v>
      </c>
      <c r="Q9">
        <v>358.08839999999998</v>
      </c>
      <c r="R9">
        <v>358.66989999999998</v>
      </c>
      <c r="S9">
        <v>509.59010000000001</v>
      </c>
      <c r="T9">
        <v>541.7183</v>
      </c>
      <c r="U9">
        <v>553.20510000000002</v>
      </c>
      <c r="V9">
        <v>133.126</v>
      </c>
      <c r="W9">
        <v>140.04169999999999</v>
      </c>
      <c r="X9">
        <v>138.10839999999999</v>
      </c>
      <c r="Y9">
        <v>313.81689999999998</v>
      </c>
      <c r="Z9">
        <v>340.62700000000001</v>
      </c>
      <c r="AA9">
        <v>337.69529999999997</v>
      </c>
      <c r="AB9">
        <v>226.2286</v>
      </c>
      <c r="AC9">
        <v>217.39359999999999</v>
      </c>
      <c r="AD9">
        <v>229.30109999999999</v>
      </c>
      <c r="AE9">
        <v>149.46520000000001</v>
      </c>
      <c r="AF9">
        <v>147.4888</v>
      </c>
      <c r="AG9">
        <v>294.9135</v>
      </c>
      <c r="AH9">
        <v>319.67290000000003</v>
      </c>
      <c r="AI9">
        <v>302.8965</v>
      </c>
      <c r="AJ9">
        <v>213.95310000000001</v>
      </c>
      <c r="AK9">
        <v>207.87260000000001</v>
      </c>
      <c r="AL9">
        <v>190.9828</v>
      </c>
      <c r="AM9">
        <v>163.34960000000001</v>
      </c>
      <c r="AN9">
        <v>160.6464</v>
      </c>
      <c r="AP9">
        <f t="shared" si="2"/>
        <v>45.775528769917372</v>
      </c>
      <c r="AQ9">
        <f t="shared" si="3"/>
        <v>-2.4052909865312984</v>
      </c>
      <c r="AR9">
        <f t="shared" si="3"/>
        <v>71.690394956249577</v>
      </c>
      <c r="AS9">
        <f t="shared" si="3"/>
        <v>57.103218712322956</v>
      </c>
      <c r="AT9">
        <f t="shared" si="3"/>
        <v>26.471662613608828</v>
      </c>
      <c r="AU9">
        <f t="shared" si="3"/>
        <v>72.461971337279721</v>
      </c>
      <c r="AV9">
        <f t="shared" si="3"/>
        <v>17.34950773244617</v>
      </c>
      <c r="AW9">
        <f t="shared" si="3"/>
        <v>70.957624692869047</v>
      </c>
      <c r="AX9">
        <f t="shared" si="3"/>
        <v>6.7224399490714362</v>
      </c>
      <c r="AY9">
        <f t="shared" si="3"/>
        <v>25.452311112181917</v>
      </c>
      <c r="AZ9">
        <f t="shared" si="3"/>
        <v>-29.523118116273324</v>
      </c>
      <c r="BA9">
        <f t="shared" si="3"/>
        <v>302.45468800176536</v>
      </c>
      <c r="BB9">
        <f t="shared" si="3"/>
        <v>278.93813336072344</v>
      </c>
      <c r="BC9">
        <f t="shared" si="3"/>
        <v>296.08181378832478</v>
      </c>
      <c r="BD9">
        <f t="shared" si="3"/>
        <v>213.31465076101222</v>
      </c>
      <c r="BE9">
        <f t="shared" si="3"/>
        <v>303.79715500446082</v>
      </c>
      <c r="BF9">
        <f t="shared" si="3"/>
        <v>258.40027627961263</v>
      </c>
      <c r="BG9">
        <f t="shared" si="3"/>
        <v>255.93056382961822</v>
      </c>
      <c r="BH9">
        <f t="shared" si="3"/>
        <v>256.87586690537387</v>
      </c>
      <c r="BI9">
        <f t="shared" si="3"/>
        <v>240.90509081286064</v>
      </c>
      <c r="BJ9">
        <f t="shared" si="3"/>
        <v>263.92446238317791</v>
      </c>
      <c r="BK9">
        <f t="shared" si="3"/>
        <v>264.39519607061186</v>
      </c>
      <c r="BL9">
        <f t="shared" si="3"/>
        <v>274.21093331056932</v>
      </c>
      <c r="BM9">
        <f t="shared" si="3"/>
        <v>328.68708127498303</v>
      </c>
      <c r="BN9">
        <f t="shared" si="3"/>
        <v>361.08907414303826</v>
      </c>
      <c r="BO9">
        <f t="shared" si="3"/>
        <v>395.53058096449922</v>
      </c>
      <c r="BP9">
        <f t="shared" si="3"/>
        <v>264.22611889608993</v>
      </c>
      <c r="BQ9">
        <f t="shared" si="3"/>
        <v>270.96767756859344</v>
      </c>
      <c r="BR9">
        <f t="shared" si="3"/>
        <v>276.46668799094755</v>
      </c>
      <c r="BS9">
        <f t="shared" si="3"/>
        <v>293.33064165299265</v>
      </c>
      <c r="BT9">
        <f t="shared" si="3"/>
        <v>303.23282910146486</v>
      </c>
      <c r="BU9">
        <f t="shared" si="3"/>
        <v>293.38564600730319</v>
      </c>
      <c r="BV9">
        <f t="shared" si="3"/>
        <v>321.96376834943567</v>
      </c>
      <c r="BW9">
        <f t="shared" si="3"/>
        <v>299.5504291109612</v>
      </c>
      <c r="BX9">
        <f t="shared" si="3"/>
        <v>287.95478605838281</v>
      </c>
      <c r="BY9">
        <f t="shared" si="3"/>
        <v>253.61140236566325</v>
      </c>
      <c r="BZ9">
        <f t="shared" si="3"/>
        <v>268.19060204685979</v>
      </c>
      <c r="CA9">
        <f t="shared" si="3"/>
        <v>298.13732249395503</v>
      </c>
      <c r="CB9">
        <f t="shared" si="3"/>
        <v>305.77446357455835</v>
      </c>
      <c r="CE9">
        <f t="shared" si="4"/>
        <v>1.6933807748268005E-2</v>
      </c>
      <c r="CF9">
        <f t="shared" si="5"/>
        <v>-8.738817091818264E-4</v>
      </c>
      <c r="CG9">
        <f t="shared" si="5"/>
        <v>2.4257320525277341E-2</v>
      </c>
      <c r="CH9">
        <f t="shared" si="5"/>
        <v>2.8602796220617399E-2</v>
      </c>
      <c r="CI9">
        <f t="shared" si="5"/>
        <v>1.3230979049451414E-2</v>
      </c>
      <c r="CJ9">
        <f t="shared" si="5"/>
        <v>3.3825358876851765E-2</v>
      </c>
      <c r="CK9">
        <f t="shared" si="5"/>
        <v>6.8905595805384958E-3</v>
      </c>
      <c r="CL9">
        <f t="shared" si="5"/>
        <v>2.7445569016235093E-2</v>
      </c>
      <c r="CM9">
        <f t="shared" si="5"/>
        <v>2.56816040020367E-3</v>
      </c>
      <c r="CN9">
        <f t="shared" si="5"/>
        <v>1.0450087330281438E-2</v>
      </c>
      <c r="CO9">
        <f t="shared" si="5"/>
        <v>-1.148314680193409E-2</v>
      </c>
      <c r="CP9">
        <f t="shared" si="5"/>
        <v>0.25207727230280141</v>
      </c>
      <c r="CQ9">
        <f t="shared" si="5"/>
        <v>0.21638733297904708</v>
      </c>
      <c r="CR9">
        <f t="shared" si="5"/>
        <v>0.23845868693035296</v>
      </c>
      <c r="CS9">
        <f t="shared" si="5"/>
        <v>0.1654944728215253</v>
      </c>
      <c r="CT9">
        <f t="shared" si="5"/>
        <v>0.25684510714881986</v>
      </c>
      <c r="CU9">
        <f t="shared" si="5"/>
        <v>0.18901664048569089</v>
      </c>
      <c r="CV9">
        <f t="shared" si="5"/>
        <v>0.28559462136690039</v>
      </c>
      <c r="CW9">
        <f t="shared" si="5"/>
        <v>0.28054727823459435</v>
      </c>
      <c r="CX9">
        <f t="shared" si="5"/>
        <v>0.27901932312922395</v>
      </c>
      <c r="CY9">
        <f t="shared" si="5"/>
        <v>0.14953070849625041</v>
      </c>
      <c r="CZ9">
        <f t="shared" si="5"/>
        <v>0.14767617424466731</v>
      </c>
      <c r="DA9">
        <f t="shared" si="5"/>
        <v>0.15476385618124194</v>
      </c>
      <c r="DB9">
        <f t="shared" si="5"/>
        <v>0.19663753506212259</v>
      </c>
      <c r="DC9">
        <f t="shared" si="5"/>
        <v>0.25114348627477601</v>
      </c>
      <c r="DD9">
        <f t="shared" si="5"/>
        <v>0.257603387628633</v>
      </c>
      <c r="DE9">
        <f t="shared" si="5"/>
        <v>0.19668071422805106</v>
      </c>
      <c r="DF9">
        <f t="shared" si="5"/>
        <v>0.19800422845258739</v>
      </c>
      <c r="DG9">
        <f t="shared" si="5"/>
        <v>0.19712608662662093</v>
      </c>
      <c r="DH9">
        <f t="shared" si="5"/>
        <v>0.14505223399111947</v>
      </c>
      <c r="DI9">
        <f t="shared" si="5"/>
        <v>0.15163046312238315</v>
      </c>
      <c r="DJ9">
        <f t="shared" si="5"/>
        <v>0.21659781066128292</v>
      </c>
      <c r="DK9">
        <f t="shared" si="5"/>
        <v>0.23521039934377608</v>
      </c>
      <c r="DL9">
        <f t="shared" si="5"/>
        <v>0.20591370079059443</v>
      </c>
      <c r="DM9">
        <f t="shared" si="5"/>
        <v>0.14903801070856154</v>
      </c>
      <c r="DN9">
        <f t="shared" si="5"/>
        <v>0.14512995619219765</v>
      </c>
      <c r="DO9">
        <f t="shared" si="5"/>
        <v>0.15168454989249563</v>
      </c>
      <c r="DP9">
        <f t="shared" si="5"/>
        <v>0.17153256064694222</v>
      </c>
      <c r="DQ9">
        <f t="shared" si="5"/>
        <v>0.16341629766883098</v>
      </c>
      <c r="DS9">
        <f t="shared" si="6"/>
        <v>-9.99</v>
      </c>
      <c r="DT9">
        <f t="shared" si="7"/>
        <v>1.3804328203328064E-2</v>
      </c>
      <c r="DU9">
        <f t="shared" si="8"/>
        <v>0.24038230393321738</v>
      </c>
      <c r="DV9">
        <f t="shared" si="9"/>
        <v>0.18598626130076851</v>
      </c>
      <c r="DW9">
        <f t="shared" si="10"/>
        <v>0.17981541073808519</v>
      </c>
      <c r="DY9">
        <f t="shared" si="11"/>
        <v>1.40196862641185E-2</v>
      </c>
      <c r="DZ9">
        <f t="shared" si="12"/>
        <v>4.240293592292755E-2</v>
      </c>
      <c r="EA9">
        <f t="shared" si="13"/>
        <v>4.0618036745907006E-2</v>
      </c>
      <c r="EB9">
        <f t="shared" si="14"/>
        <v>3.4603636074502384E-2</v>
      </c>
    </row>
    <row r="10" spans="1:132" x14ac:dyDescent="0.25">
      <c r="A10">
        <v>1.21</v>
      </c>
      <c r="B10">
        <v>-99.56738</v>
      </c>
      <c r="C10">
        <v>-64.048829999999995</v>
      </c>
      <c r="D10">
        <v>-127.8584</v>
      </c>
      <c r="E10">
        <v>-132.78030000000001</v>
      </c>
      <c r="F10">
        <v>-112.83450000000001</v>
      </c>
      <c r="G10">
        <v>-158.27000000000001</v>
      </c>
      <c r="H10">
        <v>-83.931640000000002</v>
      </c>
      <c r="I10">
        <v>-145.16329999999999</v>
      </c>
      <c r="J10">
        <v>-49.93262</v>
      </c>
      <c r="K10">
        <v>-82.261229999999998</v>
      </c>
      <c r="L10">
        <v>-47.310549999999999</v>
      </c>
      <c r="M10">
        <v>105.7072</v>
      </c>
      <c r="N10">
        <v>123.2178</v>
      </c>
      <c r="O10">
        <v>154.68700000000001</v>
      </c>
      <c r="P10">
        <v>111.8523</v>
      </c>
      <c r="Q10">
        <v>55.08887</v>
      </c>
      <c r="R10">
        <v>100.9971</v>
      </c>
      <c r="S10">
        <v>254.32550000000001</v>
      </c>
      <c r="T10">
        <v>285.59269999999998</v>
      </c>
      <c r="U10">
        <v>313.16019999999997</v>
      </c>
      <c r="V10">
        <v>-130.2354</v>
      </c>
      <c r="W10">
        <v>-123.69289999999999</v>
      </c>
      <c r="X10">
        <v>-135.53540000000001</v>
      </c>
      <c r="Y10">
        <v>-14.37598</v>
      </c>
      <c r="Z10">
        <v>-19.551760000000002</v>
      </c>
      <c r="AA10">
        <v>-57.009770000000003</v>
      </c>
      <c r="AB10">
        <v>-37.428339999999999</v>
      </c>
      <c r="AC10">
        <v>-53.028080000000003</v>
      </c>
      <c r="AD10">
        <v>-46.596440000000001</v>
      </c>
      <c r="AE10">
        <v>-143.34350000000001</v>
      </c>
      <c r="AF10">
        <v>-155.1875</v>
      </c>
      <c r="AG10">
        <v>2.2291259999999999</v>
      </c>
      <c r="AH10">
        <v>-1.526367</v>
      </c>
      <c r="AI10">
        <v>4.0766600000000004</v>
      </c>
      <c r="AJ10">
        <v>-73.700199999999995</v>
      </c>
      <c r="AK10">
        <v>-45.301270000000002</v>
      </c>
      <c r="AL10">
        <v>-76.68289</v>
      </c>
      <c r="AM10">
        <v>-134.13290000000001</v>
      </c>
      <c r="AN10">
        <v>-144.55840000000001</v>
      </c>
      <c r="AP10">
        <f t="shared" si="2"/>
        <v>0</v>
      </c>
      <c r="AQ10">
        <f t="shared" si="3"/>
        <v>0</v>
      </c>
      <c r="AR10">
        <f t="shared" si="3"/>
        <v>0</v>
      </c>
      <c r="AS10">
        <f t="shared" si="3"/>
        <v>0</v>
      </c>
      <c r="AT10">
        <f t="shared" si="3"/>
        <v>0</v>
      </c>
      <c r="AU10">
        <f t="shared" si="3"/>
        <v>0</v>
      </c>
      <c r="AV10">
        <f t="shared" si="3"/>
        <v>0</v>
      </c>
      <c r="AW10">
        <f t="shared" si="3"/>
        <v>0</v>
      </c>
      <c r="AX10">
        <f t="shared" si="3"/>
        <v>0</v>
      </c>
      <c r="AY10">
        <f t="shared" si="3"/>
        <v>0</v>
      </c>
      <c r="AZ10">
        <f t="shared" si="3"/>
        <v>0</v>
      </c>
      <c r="BA10">
        <f t="shared" si="3"/>
        <v>0</v>
      </c>
      <c r="BB10">
        <f t="shared" si="3"/>
        <v>0</v>
      </c>
      <c r="BC10">
        <f t="shared" si="3"/>
        <v>0</v>
      </c>
      <c r="BD10">
        <f t="shared" si="3"/>
        <v>0</v>
      </c>
      <c r="BE10">
        <f t="shared" si="3"/>
        <v>0</v>
      </c>
      <c r="BF10">
        <f t="shared" si="3"/>
        <v>0</v>
      </c>
      <c r="BG10">
        <f t="shared" si="3"/>
        <v>0</v>
      </c>
      <c r="BH10">
        <f t="shared" si="3"/>
        <v>0</v>
      </c>
      <c r="BI10">
        <f t="shared" si="3"/>
        <v>0</v>
      </c>
      <c r="BJ10">
        <f t="shared" si="3"/>
        <v>0</v>
      </c>
      <c r="BK10">
        <f t="shared" si="3"/>
        <v>0</v>
      </c>
      <c r="BL10">
        <f t="shared" si="3"/>
        <v>0</v>
      </c>
      <c r="BM10">
        <f t="shared" si="3"/>
        <v>0</v>
      </c>
      <c r="BN10">
        <f t="shared" si="3"/>
        <v>0</v>
      </c>
      <c r="BO10">
        <f t="shared" si="3"/>
        <v>0</v>
      </c>
      <c r="BP10">
        <f t="shared" si="3"/>
        <v>0</v>
      </c>
      <c r="BQ10">
        <f t="shared" si="3"/>
        <v>0</v>
      </c>
      <c r="BR10">
        <f t="shared" ref="BR10:CB25" si="15">(AD10-($A10*SLOPE(AD$74:AD$78,$A$74:$A$78)+INTERCEPT(AD$74:AD$78,$A$74:$A$78)))-(AD$10-($A$10*SLOPE(AD$74:AD$78,$A$74:$A$78)+INTERCEPT(AD$74:AD$78,$A$74:$A$78)))</f>
        <v>0</v>
      </c>
      <c r="BS10">
        <f t="shared" si="15"/>
        <v>0</v>
      </c>
      <c r="BT10">
        <f t="shared" si="15"/>
        <v>0</v>
      </c>
      <c r="BU10">
        <f t="shared" si="15"/>
        <v>0</v>
      </c>
      <c r="BV10">
        <f t="shared" si="15"/>
        <v>0</v>
      </c>
      <c r="BW10">
        <f t="shared" si="15"/>
        <v>0</v>
      </c>
      <c r="BX10">
        <f t="shared" si="15"/>
        <v>0</v>
      </c>
      <c r="BY10">
        <f t="shared" si="15"/>
        <v>0</v>
      </c>
      <c r="BZ10">
        <f t="shared" si="15"/>
        <v>0</v>
      </c>
      <c r="CA10">
        <f t="shared" si="15"/>
        <v>0</v>
      </c>
      <c r="CB10">
        <f t="shared" si="15"/>
        <v>0</v>
      </c>
      <c r="CE10">
        <f t="shared" si="4"/>
        <v>0</v>
      </c>
      <c r="CF10">
        <f t="shared" si="5"/>
        <v>0</v>
      </c>
      <c r="CG10">
        <f t="shared" si="5"/>
        <v>0</v>
      </c>
      <c r="CH10">
        <f t="shared" si="5"/>
        <v>0</v>
      </c>
      <c r="CI10">
        <f t="shared" si="5"/>
        <v>0</v>
      </c>
      <c r="CJ10">
        <f t="shared" si="5"/>
        <v>0</v>
      </c>
      <c r="CK10">
        <f t="shared" si="5"/>
        <v>0</v>
      </c>
      <c r="CL10">
        <f t="shared" si="5"/>
        <v>0</v>
      </c>
      <c r="CM10">
        <f t="shared" si="5"/>
        <v>0</v>
      </c>
      <c r="CN10">
        <f t="shared" si="5"/>
        <v>0</v>
      </c>
      <c r="CO10">
        <f t="shared" si="5"/>
        <v>0</v>
      </c>
      <c r="CP10">
        <f t="shared" si="5"/>
        <v>0</v>
      </c>
      <c r="CQ10">
        <f t="shared" si="5"/>
        <v>0</v>
      </c>
      <c r="CR10">
        <f t="shared" si="5"/>
        <v>0</v>
      </c>
      <c r="CS10">
        <f t="shared" si="5"/>
        <v>0</v>
      </c>
      <c r="CT10">
        <f t="shared" si="5"/>
        <v>0</v>
      </c>
      <c r="CU10">
        <f t="shared" si="5"/>
        <v>0</v>
      </c>
      <c r="CV10">
        <f t="shared" si="5"/>
        <v>0</v>
      </c>
      <c r="CW10">
        <f t="shared" si="5"/>
        <v>0</v>
      </c>
      <c r="CX10">
        <f t="shared" si="5"/>
        <v>0</v>
      </c>
      <c r="CY10">
        <f t="shared" si="5"/>
        <v>0</v>
      </c>
      <c r="CZ10">
        <f t="shared" si="5"/>
        <v>0</v>
      </c>
      <c r="DA10">
        <f t="shared" si="5"/>
        <v>0</v>
      </c>
      <c r="DB10">
        <f t="shared" si="5"/>
        <v>0</v>
      </c>
      <c r="DC10">
        <f t="shared" si="5"/>
        <v>0</v>
      </c>
      <c r="DD10">
        <f t="shared" si="5"/>
        <v>0</v>
      </c>
      <c r="DE10">
        <f t="shared" si="5"/>
        <v>0</v>
      </c>
      <c r="DF10">
        <f t="shared" si="5"/>
        <v>0</v>
      </c>
      <c r="DG10">
        <f t="shared" ref="DG10:DQ25" si="16">BR10/MAX(BR$4:BR$46)</f>
        <v>0</v>
      </c>
      <c r="DH10">
        <f t="shared" si="16"/>
        <v>0</v>
      </c>
      <c r="DI10">
        <f t="shared" si="16"/>
        <v>0</v>
      </c>
      <c r="DJ10">
        <f t="shared" si="16"/>
        <v>0</v>
      </c>
      <c r="DK10">
        <f t="shared" si="16"/>
        <v>0</v>
      </c>
      <c r="DL10">
        <f t="shared" si="16"/>
        <v>0</v>
      </c>
      <c r="DM10">
        <f t="shared" si="16"/>
        <v>0</v>
      </c>
      <c r="DN10">
        <f t="shared" si="16"/>
        <v>0</v>
      </c>
      <c r="DO10">
        <f t="shared" si="16"/>
        <v>0</v>
      </c>
      <c r="DP10">
        <f t="shared" si="16"/>
        <v>0</v>
      </c>
      <c r="DQ10">
        <f t="shared" si="16"/>
        <v>0</v>
      </c>
      <c r="DS10">
        <f t="shared" si="6"/>
        <v>1.21</v>
      </c>
      <c r="DT10">
        <f t="shared" si="7"/>
        <v>0</v>
      </c>
      <c r="DU10">
        <f t="shared" si="8"/>
        <v>0</v>
      </c>
      <c r="DV10">
        <f t="shared" si="9"/>
        <v>0</v>
      </c>
      <c r="DW10">
        <f t="shared" si="10"/>
        <v>0</v>
      </c>
      <c r="DY10">
        <f t="shared" si="11"/>
        <v>0</v>
      </c>
      <c r="DZ10">
        <f t="shared" si="12"/>
        <v>0</v>
      </c>
      <c r="EA10">
        <f t="shared" si="13"/>
        <v>0</v>
      </c>
      <c r="EB10">
        <f t="shared" si="14"/>
        <v>0</v>
      </c>
    </row>
    <row r="11" spans="1:132" x14ac:dyDescent="0.25">
      <c r="A11">
        <v>2.5099999999999998</v>
      </c>
      <c r="B11">
        <v>-88.766599999999997</v>
      </c>
      <c r="C11">
        <v>-45.275390000000002</v>
      </c>
      <c r="D11">
        <v>-77.240719999999996</v>
      </c>
      <c r="E11">
        <v>-91.55762</v>
      </c>
      <c r="F11">
        <v>-119.7944</v>
      </c>
      <c r="G11">
        <v>-128.7715</v>
      </c>
      <c r="H11">
        <v>-61.708739999999999</v>
      </c>
      <c r="I11">
        <v>-87.164789999999996</v>
      </c>
      <c r="J11">
        <v>-68.251949999999994</v>
      </c>
      <c r="K11">
        <v>-75.410160000000005</v>
      </c>
      <c r="L11">
        <v>-62.771479999999997</v>
      </c>
      <c r="M11">
        <v>118.1357</v>
      </c>
      <c r="N11">
        <v>103.85209999999999</v>
      </c>
      <c r="O11">
        <v>168.73070000000001</v>
      </c>
      <c r="P11">
        <v>76.86206</v>
      </c>
      <c r="Q11">
        <v>84.12012</v>
      </c>
      <c r="R11">
        <v>66.068539999999999</v>
      </c>
      <c r="S11">
        <v>227.99870000000001</v>
      </c>
      <c r="T11">
        <v>273.29509999999999</v>
      </c>
      <c r="U11">
        <v>315.1123</v>
      </c>
      <c r="V11">
        <v>-181.84280000000001</v>
      </c>
      <c r="W11">
        <v>-150.40309999999999</v>
      </c>
      <c r="X11">
        <v>-129.376</v>
      </c>
      <c r="Y11">
        <v>-12.97852</v>
      </c>
      <c r="Z11">
        <v>-34.900390000000002</v>
      </c>
      <c r="AA11">
        <v>-49.599609999999998</v>
      </c>
      <c r="AB11">
        <v>-41.129269999999998</v>
      </c>
      <c r="AC11">
        <v>-38.680909999999997</v>
      </c>
      <c r="AD11">
        <v>-30.812259999999998</v>
      </c>
      <c r="AE11">
        <v>-130.23439999999999</v>
      </c>
      <c r="AF11">
        <v>-143.92529999999999</v>
      </c>
      <c r="AG11">
        <v>13.90662</v>
      </c>
      <c r="AH11">
        <v>-8.5859380000000005</v>
      </c>
      <c r="AI11">
        <v>-21.655270000000002</v>
      </c>
      <c r="AJ11">
        <v>-110.6465</v>
      </c>
      <c r="AK11">
        <v>-71.78125</v>
      </c>
      <c r="AL11">
        <v>-99.827910000000003</v>
      </c>
      <c r="AM11">
        <v>-146.18369999999999</v>
      </c>
      <c r="AN11">
        <v>-148.4615</v>
      </c>
      <c r="AP11">
        <f t="shared" si="2"/>
        <v>10.782740321348854</v>
      </c>
      <c r="AQ11">
        <f t="shared" ref="AQ11:BQ20" si="17">(C11-($A11*SLOPE(C$74:C$78,$A$74:$A$78)+INTERCEPT(C$74:C$78,$A$74:$A$78)))-(C$10-($A$10*SLOPE(C$74:C$78,$A$74:$A$78)+INTERCEPT(C$74:C$78,$A$74:$A$78)))</f>
        <v>18.754512346650927</v>
      </c>
      <c r="AR11">
        <f t="shared" si="17"/>
        <v>50.594730942578224</v>
      </c>
      <c r="AS11">
        <f t="shared" si="17"/>
        <v>41.215010149462529</v>
      </c>
      <c r="AT11">
        <f t="shared" si="17"/>
        <v>-6.9822254819367231</v>
      </c>
      <c r="AU11">
        <f t="shared" si="17"/>
        <v>29.482990380494329</v>
      </c>
      <c r="AV11">
        <f t="shared" si="17"/>
        <v>22.22305347748393</v>
      </c>
      <c r="AW11">
        <f t="shared" si="17"/>
        <v>57.984353383863393</v>
      </c>
      <c r="AX11">
        <f t="shared" si="17"/>
        <v>-18.323611869088651</v>
      </c>
      <c r="AY11">
        <f t="shared" si="17"/>
        <v>6.8327445137645668</v>
      </c>
      <c r="AZ11">
        <f t="shared" si="17"/>
        <v>-15.470941379361136</v>
      </c>
      <c r="BA11">
        <f t="shared" si="17"/>
        <v>12.3369326426523</v>
      </c>
      <c r="BB11">
        <f t="shared" si="17"/>
        <v>-19.454301193655283</v>
      </c>
      <c r="BC11">
        <f t="shared" si="17"/>
        <v>13.951793042426516</v>
      </c>
      <c r="BD11">
        <f t="shared" si="17"/>
        <v>-35.077345891903178</v>
      </c>
      <c r="BE11">
        <f t="shared" si="17"/>
        <v>28.938668526267975</v>
      </c>
      <c r="BF11">
        <f t="shared" si="17"/>
        <v>-35.012999211026454</v>
      </c>
      <c r="BG11">
        <f t="shared" si="17"/>
        <v>-26.404099373080271</v>
      </c>
      <c r="BH11">
        <f t="shared" si="17"/>
        <v>-12.384684551516557</v>
      </c>
      <c r="BI11">
        <f t="shared" si="17"/>
        <v>1.8522564235070149</v>
      </c>
      <c r="BJ11">
        <f t="shared" si="17"/>
        <v>-51.672755455190327</v>
      </c>
      <c r="BK11">
        <f t="shared" si="17"/>
        <v>-26.786876329624533</v>
      </c>
      <c r="BL11">
        <f t="shared" si="17"/>
        <v>6.0935720264517386</v>
      </c>
      <c r="BM11">
        <f t="shared" si="17"/>
        <v>1.3400973520108437</v>
      </c>
      <c r="BN11">
        <f t="shared" si="17"/>
        <v>-15.454291463031268</v>
      </c>
      <c r="BO11">
        <f t="shared" si="17"/>
        <v>7.3143417630492422</v>
      </c>
      <c r="BP11">
        <f t="shared" si="17"/>
        <v>-3.7669954075818168</v>
      </c>
      <c r="BQ11">
        <f t="shared" si="17"/>
        <v>14.283795282216829</v>
      </c>
      <c r="BR11">
        <f t="shared" si="15"/>
        <v>15.718118179622138</v>
      </c>
      <c r="BS11">
        <f t="shared" si="15"/>
        <v>13.04851748670626</v>
      </c>
      <c r="BT11">
        <f t="shared" si="15"/>
        <v>11.197602872151379</v>
      </c>
      <c r="BU11">
        <f t="shared" si="15"/>
        <v>11.59609635629522</v>
      </c>
      <c r="BV11">
        <f t="shared" si="15"/>
        <v>-7.1483077637738006</v>
      </c>
      <c r="BW11">
        <f t="shared" si="15"/>
        <v>-25.81673052180804</v>
      </c>
      <c r="BX11">
        <f t="shared" si="15"/>
        <v>-36.981293917490916</v>
      </c>
      <c r="BY11">
        <f t="shared" si="15"/>
        <v>-26.530765006728757</v>
      </c>
      <c r="BZ11">
        <f t="shared" si="15"/>
        <v>-23.205947291153279</v>
      </c>
      <c r="CA11">
        <f t="shared" si="15"/>
        <v>-12.126806182334121</v>
      </c>
      <c r="CB11">
        <f t="shared" si="15"/>
        <v>-3.969221664904012</v>
      </c>
      <c r="CE11">
        <f t="shared" si="4"/>
        <v>3.9888747657944017E-3</v>
      </c>
      <c r="CF11">
        <f t="shared" ref="CF11:DF20" si="18">AQ11/MAX(AQ$4:AQ$46)</f>
        <v>6.8138222760307657E-3</v>
      </c>
      <c r="CG11">
        <f t="shared" si="18"/>
        <v>1.7119345012860731E-2</v>
      </c>
      <c r="CH11">
        <f t="shared" si="18"/>
        <v>2.0644449877242278E-2</v>
      </c>
      <c r="CI11">
        <f t="shared" si="18"/>
        <v>-3.4898328986165779E-3</v>
      </c>
      <c r="CJ11">
        <f t="shared" si="18"/>
        <v>1.3762704933062166E-2</v>
      </c>
      <c r="CK11">
        <f t="shared" si="18"/>
        <v>8.826145179999639E-3</v>
      </c>
      <c r="CL11">
        <f t="shared" si="18"/>
        <v>2.2427661291465388E-2</v>
      </c>
      <c r="CM11">
        <f t="shared" si="18"/>
        <v>-7.0001330986073735E-3</v>
      </c>
      <c r="CN11">
        <f t="shared" si="18"/>
        <v>2.8053553392315125E-3</v>
      </c>
      <c r="CO11">
        <f t="shared" si="18"/>
        <v>-6.0174907787059265E-3</v>
      </c>
      <c r="CP11">
        <f t="shared" si="18"/>
        <v>1.0282070182774062E-2</v>
      </c>
      <c r="CQ11">
        <f t="shared" si="18"/>
        <v>-1.5091749197382815E-2</v>
      </c>
      <c r="CR11">
        <f t="shared" si="18"/>
        <v>1.123650995869524E-2</v>
      </c>
      <c r="CS11">
        <f t="shared" si="18"/>
        <v>-2.7213821674454904E-2</v>
      </c>
      <c r="CT11">
        <f t="shared" si="18"/>
        <v>2.4466178487630472E-2</v>
      </c>
      <c r="CU11">
        <f t="shared" si="18"/>
        <v>-2.5611580527240014E-2</v>
      </c>
      <c r="CV11">
        <f t="shared" si="18"/>
        <v>-2.9464510413102076E-2</v>
      </c>
      <c r="CW11">
        <f t="shared" si="18"/>
        <v>-1.3525947706103143E-2</v>
      </c>
      <c r="CX11">
        <f t="shared" si="18"/>
        <v>2.1453068169080569E-3</v>
      </c>
      <c r="CY11">
        <f t="shared" si="18"/>
        <v>-2.9276042331953925E-2</v>
      </c>
      <c r="CZ11">
        <f t="shared" si="18"/>
        <v>-1.4961631206292863E-2</v>
      </c>
      <c r="DA11">
        <f t="shared" si="18"/>
        <v>3.439194394425213E-3</v>
      </c>
      <c r="DB11">
        <f t="shared" si="18"/>
        <v>8.017152332866768E-4</v>
      </c>
      <c r="DC11">
        <f t="shared" si="18"/>
        <v>-1.0748718014089519E-2</v>
      </c>
      <c r="DD11">
        <f t="shared" si="18"/>
        <v>4.7637257575393107E-3</v>
      </c>
      <c r="DE11">
        <f t="shared" si="18"/>
        <v>-2.8040200959404244E-3</v>
      </c>
      <c r="DF11">
        <f t="shared" si="18"/>
        <v>1.0437598645004809E-2</v>
      </c>
      <c r="DG11">
        <f t="shared" si="16"/>
        <v>1.1207321751491132E-2</v>
      </c>
      <c r="DH11">
        <f t="shared" si="16"/>
        <v>6.4525022038372523E-3</v>
      </c>
      <c r="DI11">
        <f t="shared" si="16"/>
        <v>5.5993202134347634E-3</v>
      </c>
      <c r="DJ11">
        <f t="shared" si="16"/>
        <v>8.5610496531527708E-3</v>
      </c>
      <c r="DK11">
        <f t="shared" si="16"/>
        <v>-5.2221910942619821E-3</v>
      </c>
      <c r="DL11">
        <f t="shared" si="16"/>
        <v>-1.7746656347101399E-2</v>
      </c>
      <c r="DM11">
        <f t="shared" si="16"/>
        <v>-1.914056909536483E-2</v>
      </c>
      <c r="DN11">
        <f t="shared" si="16"/>
        <v>-1.5182317227284674E-2</v>
      </c>
      <c r="DO11">
        <f t="shared" si="16"/>
        <v>-1.3124932950008933E-2</v>
      </c>
      <c r="DP11">
        <f t="shared" si="16"/>
        <v>-6.9771275180319564E-3</v>
      </c>
      <c r="DQ11">
        <f t="shared" si="16"/>
        <v>-2.1212873747626319E-3</v>
      </c>
      <c r="DS11">
        <f t="shared" si="6"/>
        <v>2.5099999999999998</v>
      </c>
      <c r="DT11">
        <f t="shared" si="7"/>
        <v>7.2619001727051817E-3</v>
      </c>
      <c r="DU11">
        <f t="shared" si="8"/>
        <v>-6.9752826746972358E-3</v>
      </c>
      <c r="DV11">
        <f t="shared" si="9"/>
        <v>-1.3717303135688697E-3</v>
      </c>
      <c r="DW11">
        <f t="shared" si="10"/>
        <v>-8.8692539942079561E-3</v>
      </c>
      <c r="DY11">
        <f t="shared" si="11"/>
        <v>1.0378301078382106E-2</v>
      </c>
      <c r="DZ11">
        <f t="shared" si="12"/>
        <v>1.9598150152489849E-2</v>
      </c>
      <c r="EA11">
        <f t="shared" si="13"/>
        <v>1.2354493240862829E-2</v>
      </c>
      <c r="EB11">
        <f t="shared" si="14"/>
        <v>9.3235914779693351E-3</v>
      </c>
    </row>
    <row r="12" spans="1:132" x14ac:dyDescent="0.25">
      <c r="A12">
        <v>5.81</v>
      </c>
      <c r="B12">
        <v>-91.99512</v>
      </c>
      <c r="C12">
        <v>-72.849609999999998</v>
      </c>
      <c r="D12">
        <v>-118.6221</v>
      </c>
      <c r="E12">
        <v>-115.3398</v>
      </c>
      <c r="F12">
        <v>-94.008300000000006</v>
      </c>
      <c r="G12">
        <v>-142.24019999999999</v>
      </c>
      <c r="H12">
        <v>-90.545649999999995</v>
      </c>
      <c r="I12">
        <v>-133.28149999999999</v>
      </c>
      <c r="J12">
        <v>-35.866210000000002</v>
      </c>
      <c r="K12">
        <v>-77.226070000000007</v>
      </c>
      <c r="L12">
        <v>-48.08887</v>
      </c>
      <c r="M12">
        <v>95.950810000000004</v>
      </c>
      <c r="N12">
        <v>154.11279999999999</v>
      </c>
      <c r="O12">
        <v>165.01060000000001</v>
      </c>
      <c r="P12">
        <v>81.391599999999997</v>
      </c>
      <c r="Q12">
        <v>43.485840000000003</v>
      </c>
      <c r="R12">
        <v>62.166319999999999</v>
      </c>
      <c r="S12">
        <v>238.58510000000001</v>
      </c>
      <c r="T12">
        <v>259.20780000000002</v>
      </c>
      <c r="U12">
        <v>267.3408</v>
      </c>
      <c r="V12">
        <v>-194.4658</v>
      </c>
      <c r="W12">
        <v>-196.87700000000001</v>
      </c>
      <c r="X12">
        <v>-148.43129999999999</v>
      </c>
      <c r="Y12">
        <v>-41.986820000000002</v>
      </c>
      <c r="Z12">
        <v>-39.327150000000003</v>
      </c>
      <c r="AA12">
        <v>-60.427729999999997</v>
      </c>
      <c r="AB12">
        <v>-46.666989999999998</v>
      </c>
      <c r="AC12">
        <v>-80.308350000000004</v>
      </c>
      <c r="AD12">
        <v>-66.392399999999995</v>
      </c>
      <c r="AE12">
        <v>-198.34639999999999</v>
      </c>
      <c r="AF12">
        <v>-200.333</v>
      </c>
      <c r="AG12">
        <v>-22.884399999999999</v>
      </c>
      <c r="AH12">
        <v>-30.825679999999998</v>
      </c>
      <c r="AI12">
        <v>-37.288089999999997</v>
      </c>
      <c r="AJ12">
        <v>-87.996089999999995</v>
      </c>
      <c r="AK12">
        <v>-75.522090000000006</v>
      </c>
      <c r="AL12">
        <v>-101.634</v>
      </c>
      <c r="AM12">
        <v>-146.2517</v>
      </c>
      <c r="AN12">
        <v>-164.27549999999999</v>
      </c>
      <c r="AP12">
        <f t="shared" si="2"/>
        <v>7.5084272909267611</v>
      </c>
      <c r="AQ12">
        <f t="shared" si="17"/>
        <v>-8.8677547733889241</v>
      </c>
      <c r="AR12">
        <f t="shared" si="17"/>
        <v>9.1550956429690018</v>
      </c>
      <c r="AS12">
        <f t="shared" si="17"/>
        <v>17.413360528867386</v>
      </c>
      <c r="AT12">
        <f t="shared" si="17"/>
        <v>18.747202140839249</v>
      </c>
      <c r="AU12">
        <f t="shared" si="17"/>
        <v>15.974919807903007</v>
      </c>
      <c r="AV12">
        <f t="shared" si="17"/>
        <v>-6.6134669258261027</v>
      </c>
      <c r="AW12">
        <f t="shared" si="17"/>
        <v>11.831707358285911</v>
      </c>
      <c r="AX12">
        <f t="shared" si="17"/>
        <v>14.05125877091708</v>
      </c>
      <c r="AY12">
        <f t="shared" si="17"/>
        <v>4.9703159717823837</v>
      </c>
      <c r="AZ12">
        <f t="shared" si="17"/>
        <v>-0.81374488081631569</v>
      </c>
      <c r="BA12">
        <f t="shared" si="17"/>
        <v>-10.080397572153515</v>
      </c>
      <c r="BB12">
        <f t="shared" si="17"/>
        <v>30.581488083988916</v>
      </c>
      <c r="BC12">
        <f t="shared" si="17"/>
        <v>9.9983907655091571</v>
      </c>
      <c r="BD12">
        <f t="shared" si="17"/>
        <v>-30.768920848272955</v>
      </c>
      <c r="BE12">
        <f t="shared" si="17"/>
        <v>-11.930625983975006</v>
      </c>
      <c r="BF12">
        <f t="shared" si="17"/>
        <v>-39.129564900555124</v>
      </c>
      <c r="BG12">
        <f t="shared" si="17"/>
        <v>-16.013920858592883</v>
      </c>
      <c r="BH12">
        <f t="shared" si="17"/>
        <v>-26.69304533613581</v>
      </c>
      <c r="BI12">
        <f t="shared" si="17"/>
        <v>-46.17269265528239</v>
      </c>
      <c r="BJ12">
        <f t="shared" si="17"/>
        <v>-64.4616577645196</v>
      </c>
      <c r="BK12">
        <f t="shared" si="17"/>
        <v>-73.455416243287004</v>
      </c>
      <c r="BL12">
        <f t="shared" si="17"/>
        <v>-13.128829752555248</v>
      </c>
      <c r="BM12">
        <f t="shared" si="17"/>
        <v>-27.813815523653716</v>
      </c>
      <c r="BN12">
        <f t="shared" si="17"/>
        <v>-20.149269023033639</v>
      </c>
      <c r="BO12">
        <f t="shared" si="17"/>
        <v>-3.7570091461334414</v>
      </c>
      <c r="BP12">
        <f t="shared" si="17"/>
        <v>-9.472419903751188</v>
      </c>
      <c r="BQ12">
        <f t="shared" si="17"/>
        <v>-27.504519001386598</v>
      </c>
      <c r="BR12">
        <f t="shared" si="15"/>
        <v>-20.029717210567583</v>
      </c>
      <c r="BS12">
        <f t="shared" si="15"/>
        <v>-55.217268893193364</v>
      </c>
      <c r="BT12">
        <f t="shared" si="15"/>
        <v>-45.37407445238739</v>
      </c>
      <c r="BU12">
        <f t="shared" si="15"/>
        <v>-25.401548431570745</v>
      </c>
      <c r="BV12">
        <f t="shared" si="15"/>
        <v>-29.613304625661158</v>
      </c>
      <c r="BW12">
        <f t="shared" si="15"/>
        <v>-41.664813384859144</v>
      </c>
      <c r="BX12">
        <f t="shared" si="15"/>
        <v>-14.419714631121508</v>
      </c>
      <c r="BY12">
        <f t="shared" si="15"/>
        <v>-30.400520793040187</v>
      </c>
      <c r="BZ12">
        <f t="shared" si="15"/>
        <v>-25.16669887638875</v>
      </c>
      <c r="CA12">
        <f t="shared" si="15"/>
        <v>-12.387744952874527</v>
      </c>
      <c r="CB12">
        <f t="shared" si="15"/>
        <v>-19.951068968122058</v>
      </c>
      <c r="CE12">
        <f t="shared" si="4"/>
        <v>2.7776033975594433E-3</v>
      </c>
      <c r="CF12">
        <f t="shared" si="18"/>
        <v>-3.2218009136390931E-3</v>
      </c>
      <c r="CG12">
        <f t="shared" si="18"/>
        <v>3.0977384011707074E-3</v>
      </c>
      <c r="CH12">
        <f t="shared" si="18"/>
        <v>8.7222894602936255E-3</v>
      </c>
      <c r="CI12">
        <f t="shared" si="18"/>
        <v>9.370164707136976E-3</v>
      </c>
      <c r="CJ12">
        <f t="shared" si="18"/>
        <v>7.4571169616144267E-3</v>
      </c>
      <c r="CK12">
        <f t="shared" si="18"/>
        <v>-2.6266156129088267E-3</v>
      </c>
      <c r="CL12">
        <f t="shared" si="18"/>
        <v>4.5763643059822771E-3</v>
      </c>
      <c r="CM12">
        <f t="shared" si="18"/>
        <v>5.36797451845862E-3</v>
      </c>
      <c r="CN12">
        <f t="shared" si="18"/>
        <v>2.0406883970296536E-3</v>
      </c>
      <c r="CO12">
        <f t="shared" si="18"/>
        <v>-3.1650965487231E-4</v>
      </c>
      <c r="CP12">
        <f t="shared" si="18"/>
        <v>-8.4013877930085457E-3</v>
      </c>
      <c r="CQ12">
        <f t="shared" si="18"/>
        <v>2.3723707351504975E-2</v>
      </c>
      <c r="CR12">
        <f t="shared" si="18"/>
        <v>8.0525146170051434E-3</v>
      </c>
      <c r="CS12">
        <f t="shared" si="18"/>
        <v>-2.3871245209393085E-2</v>
      </c>
      <c r="CT12">
        <f t="shared" si="18"/>
        <v>-1.0086739980042142E-2</v>
      </c>
      <c r="CU12">
        <f t="shared" si="18"/>
        <v>-2.8622797961587475E-2</v>
      </c>
      <c r="CV12">
        <f t="shared" si="18"/>
        <v>-1.7870040982108225E-2</v>
      </c>
      <c r="CW12">
        <f t="shared" si="18"/>
        <v>-2.9152840658262985E-2</v>
      </c>
      <c r="CX12">
        <f t="shared" si="18"/>
        <v>-5.3477796622149354E-2</v>
      </c>
      <c r="CY12">
        <f t="shared" si="18"/>
        <v>-3.6521803508979357E-2</v>
      </c>
      <c r="CZ12">
        <f t="shared" si="18"/>
        <v>-4.1028033071603728E-2</v>
      </c>
      <c r="DA12">
        <f t="shared" si="18"/>
        <v>-7.4098734690173397E-3</v>
      </c>
      <c r="DB12">
        <f t="shared" si="18"/>
        <v>-1.6639656490387719E-2</v>
      </c>
      <c r="DC12">
        <f t="shared" si="18"/>
        <v>-1.4014153378477627E-2</v>
      </c>
      <c r="DD12">
        <f t="shared" si="18"/>
        <v>-2.4468861068484581E-3</v>
      </c>
      <c r="DE12">
        <f t="shared" si="18"/>
        <v>-7.0509392482521905E-3</v>
      </c>
      <c r="DF12">
        <f t="shared" si="18"/>
        <v>-2.0098378938390043E-2</v>
      </c>
      <c r="DG12">
        <f t="shared" si="16"/>
        <v>-1.428157511000511E-2</v>
      </c>
      <c r="DH12">
        <f t="shared" si="16"/>
        <v>-2.7304983082268901E-2</v>
      </c>
      <c r="DI12">
        <f t="shared" si="16"/>
        <v>-2.2689139376339901E-2</v>
      </c>
      <c r="DJ12">
        <f t="shared" si="16"/>
        <v>-1.8753200276021037E-2</v>
      </c>
      <c r="DK12">
        <f t="shared" si="16"/>
        <v>-2.1633978390173919E-2</v>
      </c>
      <c r="DL12">
        <f t="shared" si="16"/>
        <v>-2.8640773249060596E-2</v>
      </c>
      <c r="DM12">
        <f t="shared" si="16"/>
        <v>-7.463274401599153E-3</v>
      </c>
      <c r="DN12">
        <f t="shared" si="16"/>
        <v>-1.7396797658776185E-2</v>
      </c>
      <c r="DO12">
        <f t="shared" si="16"/>
        <v>-1.4233904403100617E-2</v>
      </c>
      <c r="DP12">
        <f t="shared" si="16"/>
        <v>-7.1272579851215587E-3</v>
      </c>
      <c r="DQ12">
        <f t="shared" si="16"/>
        <v>-1.0662531420028246E-2</v>
      </c>
      <c r="DS12">
        <f t="shared" si="6"/>
        <v>5.81</v>
      </c>
      <c r="DT12">
        <f t="shared" si="7"/>
        <v>3.3859103607114084E-3</v>
      </c>
      <c r="DU12">
        <f t="shared" si="8"/>
        <v>-1.5522958582004634E-2</v>
      </c>
      <c r="DV12">
        <f t="shared" si="9"/>
        <v>-1.9044129252779124E-2</v>
      </c>
      <c r="DW12">
        <f t="shared" si="10"/>
        <v>-1.5738964722985162E-2</v>
      </c>
      <c r="DY12">
        <f t="shared" si="11"/>
        <v>4.266048024780463E-3</v>
      </c>
      <c r="DZ12">
        <f t="shared" si="12"/>
        <v>2.2498680127642601E-2</v>
      </c>
      <c r="EA12">
        <f t="shared" si="13"/>
        <v>1.2164807579282363E-2</v>
      </c>
      <c r="EB12">
        <f t="shared" si="14"/>
        <v>7.4039159549172014E-3</v>
      </c>
    </row>
    <row r="13" spans="1:132" x14ac:dyDescent="0.25">
      <c r="A13">
        <v>9.11</v>
      </c>
      <c r="B13">
        <v>-54.09375</v>
      </c>
      <c r="C13">
        <v>-50.119140000000002</v>
      </c>
      <c r="D13">
        <v>-131.0273</v>
      </c>
      <c r="E13">
        <v>-144.41499999999999</v>
      </c>
      <c r="F13">
        <v>-120.18600000000001</v>
      </c>
      <c r="G13">
        <v>-121.6074</v>
      </c>
      <c r="H13">
        <v>-46.61768</v>
      </c>
      <c r="I13">
        <v>-99.484380000000002</v>
      </c>
      <c r="J13">
        <v>-25.387699999999999</v>
      </c>
      <c r="K13">
        <v>-51.893549999999998</v>
      </c>
      <c r="L13">
        <v>-57.306150000000002</v>
      </c>
      <c r="M13">
        <v>120.4346</v>
      </c>
      <c r="N13">
        <v>90.40625</v>
      </c>
      <c r="O13">
        <v>103.6193</v>
      </c>
      <c r="P13">
        <v>81.750730000000004</v>
      </c>
      <c r="Q13">
        <v>56.202150000000003</v>
      </c>
      <c r="R13">
        <v>58.369019999999999</v>
      </c>
      <c r="S13">
        <v>212.51900000000001</v>
      </c>
      <c r="T13">
        <v>255.33439999999999</v>
      </c>
      <c r="U13">
        <v>262.18259999999998</v>
      </c>
      <c r="V13">
        <v>-168.85550000000001</v>
      </c>
      <c r="W13">
        <v>-177.1626</v>
      </c>
      <c r="X13">
        <v>-180.6968</v>
      </c>
      <c r="Y13">
        <v>-65.428709999999995</v>
      </c>
      <c r="Z13">
        <v>-33.283200000000001</v>
      </c>
      <c r="AA13">
        <v>-62.476559999999999</v>
      </c>
      <c r="AB13">
        <v>-68.358519999999999</v>
      </c>
      <c r="AC13">
        <v>-73.800290000000004</v>
      </c>
      <c r="AD13">
        <v>-94.176820000000006</v>
      </c>
      <c r="AE13">
        <v>-191.6028</v>
      </c>
      <c r="AF13">
        <v>-224.72069999999999</v>
      </c>
      <c r="AG13">
        <v>-1.6231690000000001</v>
      </c>
      <c r="AH13">
        <v>-34.957030000000003</v>
      </c>
      <c r="AI13" s="30">
        <v>-2.2949219999999999E-2</v>
      </c>
      <c r="AJ13">
        <v>-147.7139</v>
      </c>
      <c r="AK13">
        <v>-89.398070000000004</v>
      </c>
      <c r="AL13">
        <v>-116.1811</v>
      </c>
      <c r="AM13">
        <v>-187.70410000000001</v>
      </c>
      <c r="AN13">
        <v>-168.17670000000001</v>
      </c>
      <c r="AP13">
        <f t="shared" si="2"/>
        <v>45.364004260504686</v>
      </c>
      <c r="AQ13">
        <f t="shared" si="17"/>
        <v>13.814668106571162</v>
      </c>
      <c r="AR13">
        <f t="shared" si="17"/>
        <v>-3.3083596566402491</v>
      </c>
      <c r="AS13">
        <f t="shared" si="17"/>
        <v>-11.681309091727769</v>
      </c>
      <c r="AT13">
        <f t="shared" si="17"/>
        <v>-7.4871702363847703</v>
      </c>
      <c r="AU13">
        <f t="shared" si="17"/>
        <v>36.568349235311658</v>
      </c>
      <c r="AV13">
        <f t="shared" si="17"/>
        <v>37.31489267086387</v>
      </c>
      <c r="AW13">
        <f t="shared" si="17"/>
        <v>45.592891332708419</v>
      </c>
      <c r="AX13">
        <f t="shared" si="17"/>
        <v>24.518899410922813</v>
      </c>
      <c r="AY13">
        <f t="shared" si="17"/>
        <v>30.25631742980022</v>
      </c>
      <c r="AZ13">
        <f t="shared" si="17"/>
        <v>-10.056438382271523</v>
      </c>
      <c r="BA13">
        <f t="shared" si="17"/>
        <v>14.170952213040664</v>
      </c>
      <c r="BB13">
        <f t="shared" si="17"/>
        <v>-33.349972638367262</v>
      </c>
      <c r="BC13">
        <f t="shared" si="17"/>
        <v>-51.626211511407973</v>
      </c>
      <c r="BD13">
        <f t="shared" si="17"/>
        <v>-30.630905804642452</v>
      </c>
      <c r="BE13">
        <f t="shared" si="17"/>
        <v>0.55066950578202523</v>
      </c>
      <c r="BF13">
        <f t="shared" si="17"/>
        <v>-43.141210590083801</v>
      </c>
      <c r="BG13">
        <f t="shared" si="17"/>
        <v>-42.276242344105185</v>
      </c>
      <c r="BH13">
        <f t="shared" si="17"/>
        <v>-30.78750612075487</v>
      </c>
      <c r="BI13">
        <f t="shared" si="17"/>
        <v>-51.584341734071586</v>
      </c>
      <c r="BJ13">
        <f t="shared" si="17"/>
        <v>-39.017260073848661</v>
      </c>
      <c r="BK13">
        <f t="shared" si="17"/>
        <v>-53.935656156949449</v>
      </c>
      <c r="BL13">
        <f t="shared" si="17"/>
        <v>-45.561431531562334</v>
      </c>
      <c r="BM13">
        <f t="shared" si="17"/>
        <v>-51.40131839931837</v>
      </c>
      <c r="BN13">
        <f t="shared" si="17"/>
        <v>-14.373536583036184</v>
      </c>
      <c r="BO13">
        <f t="shared" si="17"/>
        <v>-6.0490700553164061</v>
      </c>
      <c r="BP13">
        <f t="shared" si="17"/>
        <v>-31.331654399920467</v>
      </c>
      <c r="BQ13">
        <f t="shared" si="17"/>
        <v>-21.157333284990045</v>
      </c>
      <c r="BR13">
        <f t="shared" si="15"/>
        <v>-47.981832600757571</v>
      </c>
      <c r="BS13">
        <f t="shared" si="15"/>
        <v>-48.627455273093005</v>
      </c>
      <c r="BT13">
        <f t="shared" si="15"/>
        <v>-69.925751776926177</v>
      </c>
      <c r="BU13">
        <f t="shared" si="15"/>
        <v>-4.346942219436869</v>
      </c>
      <c r="BV13">
        <f t="shared" si="15"/>
        <v>-33.969909487548421</v>
      </c>
      <c r="BW13">
        <f t="shared" si="15"/>
        <v>-4.6149354679102998</v>
      </c>
      <c r="BX13">
        <f t="shared" si="15"/>
        <v>-74.226355344752108</v>
      </c>
      <c r="BY13">
        <f t="shared" si="15"/>
        <v>-44.405416579351595</v>
      </c>
      <c r="BZ13">
        <f t="shared" si="15"/>
        <v>-39.868460461624181</v>
      </c>
      <c r="CA13">
        <f t="shared" si="15"/>
        <v>-54.033083723414848</v>
      </c>
      <c r="CB13">
        <f t="shared" si="15"/>
        <v>-24.020116271340044</v>
      </c>
      <c r="CE13">
        <f t="shared" si="4"/>
        <v>1.6781571889647528E-2</v>
      </c>
      <c r="CF13">
        <f t="shared" si="18"/>
        <v>5.0190957536326271E-3</v>
      </c>
      <c r="CG13">
        <f t="shared" si="18"/>
        <v>-1.119423887300304E-3</v>
      </c>
      <c r="CH13">
        <f t="shared" si="18"/>
        <v>-5.8511255770706937E-3</v>
      </c>
      <c r="CI13">
        <f t="shared" si="18"/>
        <v>-3.7422127194366691E-3</v>
      </c>
      <c r="CJ13">
        <f t="shared" si="18"/>
        <v>1.7070161266535867E-2</v>
      </c>
      <c r="CK13">
        <f t="shared" si="18"/>
        <v>1.482004533818173E-2</v>
      </c>
      <c r="CL13">
        <f t="shared" si="18"/>
        <v>1.7634790498381896E-2</v>
      </c>
      <c r="CM13">
        <f t="shared" si="18"/>
        <v>9.3669065102480881E-3</v>
      </c>
      <c r="CN13">
        <f t="shared" si="18"/>
        <v>1.2422493110372163E-2</v>
      </c>
      <c r="CO13">
        <f t="shared" si="18"/>
        <v>-3.911495994204468E-3</v>
      </c>
      <c r="CP13">
        <f t="shared" si="18"/>
        <v>1.1810612040425003E-2</v>
      </c>
      <c r="CQ13">
        <f t="shared" si="18"/>
        <v>-2.5871369924197765E-2</v>
      </c>
      <c r="CR13">
        <f t="shared" si="18"/>
        <v>-4.1578773281226299E-2</v>
      </c>
      <c r="CS13">
        <f t="shared" si="18"/>
        <v>-2.3764169925039269E-2</v>
      </c>
      <c r="CT13">
        <f t="shared" si="18"/>
        <v>4.6556317558041371E-4</v>
      </c>
      <c r="CU13">
        <f t="shared" si="18"/>
        <v>-3.1557267699665846E-2</v>
      </c>
      <c r="CV13">
        <f t="shared" si="18"/>
        <v>-4.7176340505849193E-2</v>
      </c>
      <c r="CW13">
        <f t="shared" si="18"/>
        <v>-3.3624610789111067E-2</v>
      </c>
      <c r="CX13">
        <f t="shared" si="18"/>
        <v>-5.9745637031340247E-2</v>
      </c>
      <c r="CY13">
        <f t="shared" si="18"/>
        <v>-2.2105865025707903E-2</v>
      </c>
      <c r="CZ13">
        <f t="shared" si="18"/>
        <v>-3.0125401198692423E-2</v>
      </c>
      <c r="DA13">
        <f t="shared" si="18"/>
        <v>-2.5714739933349069E-2</v>
      </c>
      <c r="DB13">
        <f t="shared" si="18"/>
        <v>-3.0750915155467618E-2</v>
      </c>
      <c r="DC13">
        <f t="shared" si="18"/>
        <v>-9.9970349314191104E-3</v>
      </c>
      <c r="DD13">
        <f t="shared" si="18"/>
        <v>-3.9396724633847975E-3</v>
      </c>
      <c r="DE13">
        <f t="shared" si="18"/>
        <v>-2.3322191579955902E-2</v>
      </c>
      <c r="DF13">
        <f t="shared" si="18"/>
        <v>-1.5460299511731338E-2</v>
      </c>
      <c r="DG13">
        <f t="shared" si="16"/>
        <v>-3.4211973089758513E-2</v>
      </c>
      <c r="DH13">
        <f t="shared" si="16"/>
        <v>-2.4046315042018797E-2</v>
      </c>
      <c r="DI13">
        <f t="shared" si="16"/>
        <v>-3.4966115501195591E-2</v>
      </c>
      <c r="DJ13">
        <f t="shared" si="16"/>
        <v>-3.2092168809706744E-3</v>
      </c>
      <c r="DK13">
        <f t="shared" si="16"/>
        <v>-2.4816692937841237E-2</v>
      </c>
      <c r="DL13">
        <f t="shared" si="16"/>
        <v>-3.1723487892423474E-3</v>
      </c>
      <c r="DM13">
        <f t="shared" si="16"/>
        <v>-3.8417657487678392E-2</v>
      </c>
      <c r="DN13">
        <f t="shared" si="16"/>
        <v>-2.54111451722729E-2</v>
      </c>
      <c r="DO13">
        <f t="shared" si="16"/>
        <v>-2.2548998487917114E-2</v>
      </c>
      <c r="DP13">
        <f t="shared" si="16"/>
        <v>-3.1087799183263574E-2</v>
      </c>
      <c r="DQ13">
        <f t="shared" si="16"/>
        <v>-1.2837169019119599E-2</v>
      </c>
      <c r="DS13">
        <f t="shared" si="6"/>
        <v>9.11</v>
      </c>
      <c r="DT13">
        <f t="shared" si="7"/>
        <v>7.1355278353625231E-3</v>
      </c>
      <c r="DU13">
        <f t="shared" si="8"/>
        <v>-2.7893554882269363E-2</v>
      </c>
      <c r="DV13">
        <f t="shared" si="9"/>
        <v>-2.3149138493880096E-2</v>
      </c>
      <c r="DW13">
        <f t="shared" si="10"/>
        <v>-2.018762849478823E-2</v>
      </c>
      <c r="DY13">
        <f t="shared" si="11"/>
        <v>9.3573454583037088E-3</v>
      </c>
      <c r="DZ13">
        <f t="shared" si="12"/>
        <v>2.2421349911559842E-2</v>
      </c>
      <c r="EA13">
        <f t="shared" si="13"/>
        <v>9.8898319814797065E-3</v>
      </c>
      <c r="EB13">
        <f t="shared" si="14"/>
        <v>1.2746162275936146E-2</v>
      </c>
    </row>
    <row r="14" spans="1:132" x14ac:dyDescent="0.25">
      <c r="A14">
        <v>13.222060000000001</v>
      </c>
      <c r="B14">
        <v>-100.042</v>
      </c>
      <c r="C14">
        <v>-47.69238</v>
      </c>
      <c r="D14">
        <v>-88.308589999999995</v>
      </c>
      <c r="E14">
        <v>-118.05710000000001</v>
      </c>
      <c r="F14">
        <v>-116.1431</v>
      </c>
      <c r="G14">
        <v>-122.1895</v>
      </c>
      <c r="H14">
        <v>-75.855469999999997</v>
      </c>
      <c r="I14">
        <v>-103.0972</v>
      </c>
      <c r="J14">
        <v>-49.268549999999998</v>
      </c>
      <c r="K14">
        <v>-73.981930000000006</v>
      </c>
      <c r="L14">
        <v>-54.467770000000002</v>
      </c>
      <c r="M14">
        <v>140.6994</v>
      </c>
      <c r="N14">
        <v>94.540040000000005</v>
      </c>
      <c r="O14">
        <v>151.6712</v>
      </c>
      <c r="P14">
        <v>82.429689999999994</v>
      </c>
      <c r="Q14">
        <v>67.731930000000006</v>
      </c>
      <c r="R14">
        <v>56.659610000000001</v>
      </c>
      <c r="S14">
        <v>264.0154</v>
      </c>
      <c r="T14">
        <v>260.02269999999999</v>
      </c>
      <c r="U14">
        <v>285.43360000000001</v>
      </c>
      <c r="V14">
        <v>-177.08789999999999</v>
      </c>
      <c r="W14">
        <v>-225.76900000000001</v>
      </c>
      <c r="X14">
        <v>-174.72970000000001</v>
      </c>
      <c r="Y14">
        <v>-55.063960000000002</v>
      </c>
      <c r="Z14">
        <v>-62.383789999999998</v>
      </c>
      <c r="AA14">
        <v>-40.847659999999998</v>
      </c>
      <c r="AB14">
        <v>-56.203609999999998</v>
      </c>
      <c r="AC14">
        <v>-87.166989999999998</v>
      </c>
      <c r="AD14">
        <v>-98.028559999999999</v>
      </c>
      <c r="AE14">
        <v>-222.1371</v>
      </c>
      <c r="AF14">
        <v>-235.67580000000001</v>
      </c>
      <c r="AG14">
        <v>-15.05212</v>
      </c>
      <c r="AH14">
        <v>-69.445310000000006</v>
      </c>
      <c r="AI14">
        <v>-24.308109999999999</v>
      </c>
      <c r="AJ14">
        <v>-123.7227</v>
      </c>
      <c r="AK14">
        <v>-132.5292</v>
      </c>
      <c r="AL14">
        <v>-88.323350000000005</v>
      </c>
      <c r="AM14">
        <v>-180.25810000000001</v>
      </c>
      <c r="AN14">
        <v>-195.85730000000001</v>
      </c>
      <c r="AP14">
        <f t="shared" si="2"/>
        <v>-0.64130746333697175</v>
      </c>
      <c r="AQ14">
        <f t="shared" si="17"/>
        <v>16.181557609470815</v>
      </c>
      <c r="AR14">
        <f t="shared" si="17"/>
        <v>39.337759650235171</v>
      </c>
      <c r="AS14">
        <f t="shared" si="17"/>
        <v>14.652330227040551</v>
      </c>
      <c r="AT14">
        <f t="shared" si="17"/>
        <v>-3.5148884835023182</v>
      </c>
      <c r="AU14">
        <f t="shared" si="17"/>
        <v>35.937190399938984</v>
      </c>
      <c r="AV14">
        <f t="shared" si="17"/>
        <v>8.0775881390350719</v>
      </c>
      <c r="AW14">
        <f t="shared" si="17"/>
        <v>41.935292213515638</v>
      </c>
      <c r="AX14">
        <f t="shared" si="17"/>
        <v>0.62450533199614</v>
      </c>
      <c r="AY14">
        <f t="shared" si="17"/>
        <v>8.1099716613931605</v>
      </c>
      <c r="AZ14">
        <f t="shared" si="17"/>
        <v>-7.2497256073605456</v>
      </c>
      <c r="BA14">
        <f t="shared" si="17"/>
        <v>34.146113391921062</v>
      </c>
      <c r="BB14">
        <f t="shared" si="17"/>
        <v>-29.496439118661556</v>
      </c>
      <c r="BC14">
        <f t="shared" si="17"/>
        <v>-3.8650245298383652</v>
      </c>
      <c r="BD14">
        <f t="shared" si="17"/>
        <v>-30.22747246145741</v>
      </c>
      <c r="BE14">
        <f t="shared" si="17"/>
        <v>11.787602909724455</v>
      </c>
      <c r="BF14">
        <f t="shared" si="17"/>
        <v>-45.117712207078966</v>
      </c>
      <c r="BG14">
        <f t="shared" si="17"/>
        <v>8.9756502250716039</v>
      </c>
      <c r="BH14">
        <f t="shared" si="17"/>
        <v>-26.374665275300458</v>
      </c>
      <c r="BI14">
        <f t="shared" si="17"/>
        <v>-28.649159254958477</v>
      </c>
      <c r="BJ14">
        <f t="shared" si="17"/>
        <v>-47.456387422363946</v>
      </c>
      <c r="BK14">
        <f t="shared" si="17"/>
        <v>-102.78459282463871</v>
      </c>
      <c r="BL14">
        <f t="shared" si="17"/>
        <v>-39.802553513799808</v>
      </c>
      <c r="BM14">
        <f t="shared" si="17"/>
        <v>-41.218013514926042</v>
      </c>
      <c r="BN14">
        <f t="shared" si="17"/>
        <v>-43.808346795091666</v>
      </c>
      <c r="BO14">
        <f t="shared" si="17"/>
        <v>15.276745068194487</v>
      </c>
      <c r="BP14">
        <f t="shared" si="17"/>
        <v>-19.38571741522901</v>
      </c>
      <c r="BQ14">
        <f t="shared" si="17"/>
        <v>-34.724495317303308</v>
      </c>
      <c r="BR14">
        <f t="shared" si="15"/>
        <v>-52.04253426929813</v>
      </c>
      <c r="BS14">
        <f t="shared" si="15"/>
        <v>-79.353385218950621</v>
      </c>
      <c r="BT14">
        <f t="shared" si="15"/>
        <v>-81.085180442727051</v>
      </c>
      <c r="BU14">
        <f t="shared" si="15"/>
        <v>-18.03336398464694</v>
      </c>
      <c r="BV14">
        <f t="shared" si="15"/>
        <v>-68.738874792812794</v>
      </c>
      <c r="BW14">
        <f t="shared" si="15"/>
        <v>-29.168330735376003</v>
      </c>
      <c r="BX14">
        <f t="shared" si="15"/>
        <v>-50.345845412719484</v>
      </c>
      <c r="BY14">
        <f t="shared" si="15"/>
        <v>-87.697185806097195</v>
      </c>
      <c r="BZ14">
        <f t="shared" si="15"/>
        <v>-12.203430982285795</v>
      </c>
      <c r="CA14">
        <f t="shared" si="15"/>
        <v>-46.827500632744545</v>
      </c>
      <c r="CB14">
        <f t="shared" si="15"/>
        <v>-51.909867235482807</v>
      </c>
      <c r="CE14">
        <f t="shared" si="4"/>
        <v>-2.3723980003076468E-4</v>
      </c>
      <c r="CF14">
        <f t="shared" si="18"/>
        <v>5.8790255732763252E-3</v>
      </c>
      <c r="CG14">
        <f t="shared" si="18"/>
        <v>1.3310411320294894E-2</v>
      </c>
      <c r="CH14">
        <f t="shared" si="18"/>
        <v>7.3392993440979477E-3</v>
      </c>
      <c r="CI14">
        <f t="shared" si="18"/>
        <v>-1.7567999624802273E-3</v>
      </c>
      <c r="CJ14">
        <f t="shared" si="18"/>
        <v>1.677553535834183E-2</v>
      </c>
      <c r="CK14">
        <f t="shared" si="18"/>
        <v>3.2081084488052303E-3</v>
      </c>
      <c r="CL14">
        <f t="shared" si="18"/>
        <v>1.6220074469004798E-2</v>
      </c>
      <c r="CM14">
        <f t="shared" si="18"/>
        <v>2.3857853331513479E-4</v>
      </c>
      <c r="CN14">
        <f t="shared" si="18"/>
        <v>3.3297531109897282E-3</v>
      </c>
      <c r="CO14">
        <f t="shared" si="18"/>
        <v>-2.819812700514659E-3</v>
      </c>
      <c r="CP14">
        <f t="shared" si="18"/>
        <v>2.8458673199760025E-2</v>
      </c>
      <c r="CQ14">
        <f t="shared" si="18"/>
        <v>-2.2881976430995696E-2</v>
      </c>
      <c r="CR14">
        <f t="shared" si="18"/>
        <v>-3.1128175775016285E-3</v>
      </c>
      <c r="CS14">
        <f t="shared" si="18"/>
        <v>-2.3451176943962523E-2</v>
      </c>
      <c r="CT14">
        <f t="shared" si="18"/>
        <v>9.9658212149204058E-3</v>
      </c>
      <c r="CU14">
        <f t="shared" si="18"/>
        <v>-3.30030544493468E-2</v>
      </c>
      <c r="CV14">
        <f t="shared" si="18"/>
        <v>1.001598788825238E-2</v>
      </c>
      <c r="CW14">
        <f t="shared" si="18"/>
        <v>-2.8805121502751867E-2</v>
      </c>
      <c r="CX14">
        <f t="shared" si="18"/>
        <v>-3.3181818601539972E-2</v>
      </c>
      <c r="CY14">
        <f t="shared" si="18"/>
        <v>-2.6887190258385561E-2</v>
      </c>
      <c r="CZ14">
        <f t="shared" si="18"/>
        <v>-5.7409649135927276E-2</v>
      </c>
      <c r="DA14">
        <f t="shared" si="18"/>
        <v>-2.2464445867587387E-2</v>
      </c>
      <c r="DB14">
        <f t="shared" si="18"/>
        <v>-2.4658737867922401E-2</v>
      </c>
      <c r="DC14">
        <f t="shared" si="18"/>
        <v>-3.0469437404509879E-2</v>
      </c>
      <c r="DD14">
        <f t="shared" si="18"/>
        <v>9.9495246913894816E-3</v>
      </c>
      <c r="DE14">
        <f t="shared" si="18"/>
        <v>-1.4430052422447446E-2</v>
      </c>
      <c r="DF14">
        <f t="shared" si="18"/>
        <v>-2.5374232695955477E-2</v>
      </c>
      <c r="DG14">
        <f t="shared" si="16"/>
        <v>-3.7107331784487774E-2</v>
      </c>
      <c r="DH14">
        <f t="shared" si="16"/>
        <v>-3.9240311669802783E-2</v>
      </c>
      <c r="DI14">
        <f t="shared" si="16"/>
        <v>-4.0546346842869965E-2</v>
      </c>
      <c r="DJ14">
        <f t="shared" si="16"/>
        <v>-1.3313491000971893E-2</v>
      </c>
      <c r="DK14">
        <f t="shared" si="16"/>
        <v>-5.0217135528466239E-2</v>
      </c>
      <c r="DL14">
        <f t="shared" si="16"/>
        <v>-2.0050576944359768E-2</v>
      </c>
      <c r="DM14">
        <f t="shared" si="16"/>
        <v>-2.6057718124647349E-2</v>
      </c>
      <c r="DN14">
        <f t="shared" si="16"/>
        <v>-5.0185001997138483E-2</v>
      </c>
      <c r="DO14">
        <f t="shared" si="16"/>
        <v>-6.9020760666651795E-3</v>
      </c>
      <c r="DP14">
        <f t="shared" si="16"/>
        <v>-2.6942085026586508E-2</v>
      </c>
      <c r="DQ14">
        <f t="shared" si="16"/>
        <v>-2.7742402740033673E-2</v>
      </c>
      <c r="DS14">
        <f t="shared" si="6"/>
        <v>13.222060000000001</v>
      </c>
      <c r="DT14">
        <f t="shared" si="7"/>
        <v>5.5897212450091117E-3</v>
      </c>
      <c r="DU14">
        <f t="shared" si="8"/>
        <v>-1.0666164800351742E-2</v>
      </c>
      <c r="DV14">
        <f t="shared" si="9"/>
        <v>-2.8058019205318772E-2</v>
      </c>
      <c r="DW14">
        <f t="shared" si="10"/>
        <v>-2.767631092860864E-2</v>
      </c>
      <c r="DY14">
        <f t="shared" si="11"/>
        <v>7.0635684795639303E-3</v>
      </c>
      <c r="DZ14">
        <f t="shared" si="12"/>
        <v>2.2607609157147154E-2</v>
      </c>
      <c r="EA14">
        <f t="shared" si="13"/>
        <v>1.7064397926255078E-2</v>
      </c>
      <c r="EB14">
        <f t="shared" si="14"/>
        <v>1.5647475811495084E-2</v>
      </c>
    </row>
    <row r="15" spans="1:132" x14ac:dyDescent="0.25">
      <c r="A15">
        <v>18.366</v>
      </c>
      <c r="B15">
        <v>-91.704099999999997</v>
      </c>
      <c r="C15">
        <v>-17.777339999999999</v>
      </c>
      <c r="D15">
        <v>-76.341800000000006</v>
      </c>
      <c r="E15">
        <v>-106.2676</v>
      </c>
      <c r="F15">
        <v>-117.4683</v>
      </c>
      <c r="G15">
        <v>-106.87649999999999</v>
      </c>
      <c r="H15">
        <v>-67.763670000000005</v>
      </c>
      <c r="I15">
        <v>-82.246089999999995</v>
      </c>
      <c r="J15">
        <v>-70.414060000000006</v>
      </c>
      <c r="K15">
        <v>-61.934080000000002</v>
      </c>
      <c r="L15">
        <v>-32.461910000000003</v>
      </c>
      <c r="M15">
        <v>175.40090000000001</v>
      </c>
      <c r="N15">
        <v>116.604</v>
      </c>
      <c r="O15">
        <v>167.9873</v>
      </c>
      <c r="P15">
        <v>95.146000000000001</v>
      </c>
      <c r="Q15">
        <v>36.700679999999998</v>
      </c>
      <c r="R15">
        <v>87.962519999999998</v>
      </c>
      <c r="S15">
        <v>242.30199999999999</v>
      </c>
      <c r="T15">
        <v>254.34129999999999</v>
      </c>
      <c r="U15">
        <v>274.11720000000003</v>
      </c>
      <c r="V15">
        <v>-225.61429999999999</v>
      </c>
      <c r="W15">
        <v>-203.9512</v>
      </c>
      <c r="X15">
        <v>-166.69200000000001</v>
      </c>
      <c r="Y15">
        <v>-60.238280000000003</v>
      </c>
      <c r="Z15">
        <v>-33.035159999999998</v>
      </c>
      <c r="AA15">
        <v>-66.864260000000002</v>
      </c>
      <c r="AB15">
        <v>-85.848020000000005</v>
      </c>
      <c r="AC15">
        <v>-75.203130000000002</v>
      </c>
      <c r="AD15">
        <v>-93.896789999999996</v>
      </c>
      <c r="AE15">
        <v>-202.7389</v>
      </c>
      <c r="AF15">
        <v>-208.79640000000001</v>
      </c>
      <c r="AG15">
        <v>12.016719999999999</v>
      </c>
      <c r="AH15">
        <v>-48.665529999999997</v>
      </c>
      <c r="AI15">
        <v>-2.5244140000000002</v>
      </c>
      <c r="AJ15">
        <v>-184.71780000000001</v>
      </c>
      <c r="AK15">
        <v>-119.0941</v>
      </c>
      <c r="AL15">
        <v>-106.9547</v>
      </c>
      <c r="AM15">
        <v>-170.32230000000001</v>
      </c>
      <c r="AN15">
        <v>-166.02879999999999</v>
      </c>
      <c r="AP15">
        <f t="shared" si="2"/>
        <v>7.6252117485086615</v>
      </c>
      <c r="AQ15">
        <f t="shared" si="17"/>
        <v>46.02170321472596</v>
      </c>
      <c r="AR15">
        <f t="shared" si="17"/>
        <v>51.213743054516414</v>
      </c>
      <c r="AS15">
        <f t="shared" si="17"/>
        <v>26.411481572445325</v>
      </c>
      <c r="AT15">
        <f t="shared" si="17"/>
        <v>-4.9284276677743435</v>
      </c>
      <c r="AU15">
        <f t="shared" si="17"/>
        <v>51.188820744431268</v>
      </c>
      <c r="AV15">
        <f t="shared" si="17"/>
        <v>16.16999543054942</v>
      </c>
      <c r="AW15">
        <f t="shared" si="17"/>
        <v>62.730386225815906</v>
      </c>
      <c r="AX15">
        <f t="shared" si="17"/>
        <v>-20.53794749698838</v>
      </c>
      <c r="AY15">
        <f t="shared" si="17"/>
        <v>20.085309967804136</v>
      </c>
      <c r="AZ15">
        <f t="shared" si="17"/>
        <v>14.716520596677228</v>
      </c>
      <c r="BA15">
        <f t="shared" si="17"/>
        <v>68.485292628724665</v>
      </c>
      <c r="BB15">
        <f t="shared" si="17"/>
        <v>-7.7830631371937216</v>
      </c>
      <c r="BC15">
        <f t="shared" si="17"/>
        <v>12.087410950668982</v>
      </c>
      <c r="BD15">
        <f t="shared" si="17"/>
        <v>-17.855829754993238</v>
      </c>
      <c r="BE15">
        <f t="shared" si="17"/>
        <v>-19.609980587190194</v>
      </c>
      <c r="BF15">
        <f t="shared" si="17"/>
        <v>-14.148917772592085</v>
      </c>
      <c r="BG15">
        <f t="shared" si="17"/>
        <v>-13.04361388043958</v>
      </c>
      <c r="BH15">
        <f t="shared" si="17"/>
        <v>-32.400648127552813</v>
      </c>
      <c r="BI15">
        <f t="shared" si="17"/>
        <v>-40.360627998700238</v>
      </c>
      <c r="BJ15">
        <f t="shared" si="17"/>
        <v>-96.24139091480356</v>
      </c>
      <c r="BK15">
        <f t="shared" si="17"/>
        <v>-81.270191623876485</v>
      </c>
      <c r="BL15">
        <f t="shared" si="17"/>
        <v>-32.025326703225687</v>
      </c>
      <c r="BM15">
        <f t="shared" si="17"/>
        <v>-46.619310453000708</v>
      </c>
      <c r="BN15">
        <f t="shared" si="17"/>
        <v>-14.877806199818224</v>
      </c>
      <c r="BO15">
        <f t="shared" si="17"/>
        <v>-11.118995902406368</v>
      </c>
      <c r="BP15">
        <f t="shared" si="17"/>
        <v>-49.291540101903365</v>
      </c>
      <c r="BQ15">
        <f t="shared" si="17"/>
        <v>-23.011401275606204</v>
      </c>
      <c r="BR15">
        <f t="shared" si="15"/>
        <v>-48.17216276184763</v>
      </c>
      <c r="BS15">
        <f t="shared" si="15"/>
        <v>-60.194902767744679</v>
      </c>
      <c r="BT15">
        <f t="shared" si="15"/>
        <v>-54.461383327208182</v>
      </c>
      <c r="BU15">
        <f t="shared" si="15"/>
        <v>8.7133955573847288</v>
      </c>
      <c r="BV15">
        <f t="shared" si="15"/>
        <v>-48.310215245617883</v>
      </c>
      <c r="BW15">
        <f t="shared" si="15"/>
        <v>-7.7201799631829999</v>
      </c>
      <c r="BX15">
        <f t="shared" si="15"/>
        <v>-111.47941203728709</v>
      </c>
      <c r="BY15">
        <f t="shared" si="15"/>
        <v>-74.463035827260455</v>
      </c>
      <c r="BZ15">
        <f t="shared" si="15"/>
        <v>-31.075862774636107</v>
      </c>
      <c r="CA15">
        <f t="shared" si="15"/>
        <v>-37.192447741633487</v>
      </c>
      <c r="CB15">
        <f t="shared" si="15"/>
        <v>-22.343002525457109</v>
      </c>
      <c r="CE15">
        <f t="shared" si="4"/>
        <v>2.8208056413307333E-3</v>
      </c>
      <c r="CF15">
        <f t="shared" si="18"/>
        <v>1.6720440433172577E-2</v>
      </c>
      <c r="CG15">
        <f t="shared" si="18"/>
        <v>1.7328795319522829E-2</v>
      </c>
      <c r="CH15">
        <f t="shared" si="18"/>
        <v>1.3229415825175186E-2</v>
      </c>
      <c r="CI15">
        <f t="shared" si="18"/>
        <v>-2.4633104527985433E-3</v>
      </c>
      <c r="CJ15">
        <f t="shared" si="18"/>
        <v>2.3895019693901457E-2</v>
      </c>
      <c r="CK15">
        <f t="shared" si="18"/>
        <v>6.422102497056062E-3</v>
      </c>
      <c r="CL15">
        <f t="shared" si="18"/>
        <v>2.4263370596574307E-2</v>
      </c>
      <c r="CM15">
        <f t="shared" si="18"/>
        <v>-7.8460713465373852E-3</v>
      </c>
      <c r="CN15">
        <f t="shared" si="18"/>
        <v>8.2465298453336493E-3</v>
      </c>
      <c r="CO15">
        <f t="shared" si="18"/>
        <v>5.7240554930470524E-3</v>
      </c>
      <c r="CP15">
        <f t="shared" si="18"/>
        <v>5.7078254837985197E-2</v>
      </c>
      <c r="CQ15">
        <f t="shared" si="18"/>
        <v>-6.0377412524193303E-3</v>
      </c>
      <c r="CR15">
        <f t="shared" si="18"/>
        <v>9.7349719214593414E-3</v>
      </c>
      <c r="CS15">
        <f t="shared" si="18"/>
        <v>-1.3852968474276065E-2</v>
      </c>
      <c r="CT15">
        <f t="shared" si="18"/>
        <v>-1.6579245335688497E-2</v>
      </c>
      <c r="CU15">
        <f t="shared" si="18"/>
        <v>-1.0349760233962432E-2</v>
      </c>
      <c r="CV15">
        <f t="shared" si="18"/>
        <v>-1.4555455634912649E-2</v>
      </c>
      <c r="CW15">
        <f t="shared" si="18"/>
        <v>-3.5386405717008157E-2</v>
      </c>
      <c r="CX15">
        <f t="shared" si="18"/>
        <v>-4.6746189826332052E-2</v>
      </c>
      <c r="CY15">
        <f t="shared" si="18"/>
        <v>-5.4527129619616622E-2</v>
      </c>
      <c r="CZ15">
        <f t="shared" si="18"/>
        <v>-4.5392923765300963E-2</v>
      </c>
      <c r="DA15">
        <f t="shared" si="18"/>
        <v>-1.8075001591719052E-2</v>
      </c>
      <c r="DB15">
        <f t="shared" si="18"/>
        <v>-2.7890071791731322E-2</v>
      </c>
      <c r="DC15">
        <f t="shared" si="18"/>
        <v>-1.0347762878205225E-2</v>
      </c>
      <c r="DD15">
        <f t="shared" si="18"/>
        <v>-7.2416423643001538E-3</v>
      </c>
      <c r="DE15">
        <f t="shared" si="18"/>
        <v>-3.6690904567445615E-2</v>
      </c>
      <c r="DF15">
        <f t="shared" si="18"/>
        <v>-1.681512273372858E-2</v>
      </c>
      <c r="DG15">
        <f t="shared" si="16"/>
        <v>-3.4347682169558851E-2</v>
      </c>
      <c r="DH15">
        <f t="shared" si="16"/>
        <v>-2.9766426964929066E-2</v>
      </c>
      <c r="DI15">
        <f t="shared" si="16"/>
        <v>-2.7233214822617372E-2</v>
      </c>
      <c r="DJ15">
        <f t="shared" si="16"/>
        <v>6.4328382347250248E-3</v>
      </c>
      <c r="DK15">
        <f t="shared" si="16"/>
        <v>-3.5292992992841762E-2</v>
      </c>
      <c r="DL15">
        <f t="shared" si="16"/>
        <v>-5.3069222157566803E-3</v>
      </c>
      <c r="DM15">
        <f t="shared" si="16"/>
        <v>-5.7698884024204811E-2</v>
      </c>
      <c r="DN15">
        <f t="shared" si="16"/>
        <v>-4.2611716298018867E-2</v>
      </c>
      <c r="DO15">
        <f t="shared" si="16"/>
        <v>-1.75760381665724E-2</v>
      </c>
      <c r="DP15">
        <f t="shared" si="16"/>
        <v>-2.1398581514326602E-2</v>
      </c>
      <c r="DQ15">
        <f t="shared" si="16"/>
        <v>-1.1940862257862322E-2</v>
      </c>
      <c r="DS15">
        <f t="shared" si="6"/>
        <v>18.366</v>
      </c>
      <c r="DT15">
        <f t="shared" si="7"/>
        <v>9.8491957768889037E-3</v>
      </c>
      <c r="DU15">
        <f t="shared" si="8"/>
        <v>-8.521615523906071E-3</v>
      </c>
      <c r="DV15">
        <f t="shared" si="9"/>
        <v>-2.8029807569922981E-2</v>
      </c>
      <c r="DW15">
        <f t="shared" si="10"/>
        <v>-2.3174144904357305E-2</v>
      </c>
      <c r="DY15">
        <f t="shared" si="11"/>
        <v>1.0320304017716825E-2</v>
      </c>
      <c r="DZ15">
        <f t="shared" si="12"/>
        <v>2.9493110854053886E-2</v>
      </c>
      <c r="EA15">
        <f t="shared" si="13"/>
        <v>1.4463249249831462E-2</v>
      </c>
      <c r="EB15">
        <f t="shared" si="14"/>
        <v>2.0952778310786058E-2</v>
      </c>
    </row>
    <row r="16" spans="1:132" x14ac:dyDescent="0.25">
      <c r="A16">
        <v>24.82113</v>
      </c>
      <c r="B16">
        <v>-66.59863</v>
      </c>
      <c r="C16">
        <v>-62.548830000000002</v>
      </c>
      <c r="D16">
        <v>-109.18899999999999</v>
      </c>
      <c r="E16">
        <v>-124.8154</v>
      </c>
      <c r="F16">
        <v>-90.768069999999994</v>
      </c>
      <c r="G16">
        <v>-116.0544</v>
      </c>
      <c r="H16">
        <v>-68.015379999999993</v>
      </c>
      <c r="I16">
        <v>-111.02249999999999</v>
      </c>
      <c r="J16">
        <v>-26.83203</v>
      </c>
      <c r="K16">
        <v>-74.625489999999999</v>
      </c>
      <c r="L16">
        <v>-27.282229999999998</v>
      </c>
      <c r="M16">
        <v>161.36000000000001</v>
      </c>
      <c r="N16">
        <v>132.9727</v>
      </c>
      <c r="O16">
        <v>190.3355</v>
      </c>
      <c r="P16">
        <v>83.950680000000006</v>
      </c>
      <c r="Q16">
        <v>105.9434</v>
      </c>
      <c r="R16">
        <v>51.046509999999998</v>
      </c>
      <c r="S16">
        <v>237.047</v>
      </c>
      <c r="T16">
        <v>269.70940000000002</v>
      </c>
      <c r="U16">
        <v>260.97559999999999</v>
      </c>
      <c r="V16">
        <v>-205.53710000000001</v>
      </c>
      <c r="W16">
        <v>-187.6584</v>
      </c>
      <c r="X16">
        <v>-181.61080000000001</v>
      </c>
      <c r="Y16">
        <v>-27.911619999999999</v>
      </c>
      <c r="Z16">
        <v>-54.791020000000003</v>
      </c>
      <c r="AA16">
        <v>-19.477540000000001</v>
      </c>
      <c r="AB16">
        <v>-73.479249999999993</v>
      </c>
      <c r="AC16">
        <v>-47.538089999999997</v>
      </c>
      <c r="AD16">
        <v>-63.803339999999999</v>
      </c>
      <c r="AE16">
        <v>-193.18190000000001</v>
      </c>
      <c r="AF16">
        <v>-212.43549999999999</v>
      </c>
      <c r="AG16">
        <v>0.26416020000000001</v>
      </c>
      <c r="AH16">
        <v>-35.653320000000001</v>
      </c>
      <c r="AI16">
        <v>4.1420899999999996</v>
      </c>
      <c r="AJ16">
        <v>-150.34180000000001</v>
      </c>
      <c r="AK16">
        <v>-112.0543</v>
      </c>
      <c r="AL16">
        <v>-127.5842</v>
      </c>
      <c r="AM16">
        <v>-176.31229999999999</v>
      </c>
      <c r="AN16">
        <v>-191.66409999999999</v>
      </c>
      <c r="AP16">
        <f t="shared" si="2"/>
        <v>32.641106001700052</v>
      </c>
      <c r="AQ16">
        <f t="shared" si="17"/>
        <v>1.156228243215935</v>
      </c>
      <c r="AR16">
        <f t="shared" si="17"/>
        <v>18.252589862950771</v>
      </c>
      <c r="AS16">
        <f t="shared" si="17"/>
        <v>7.8255970475991603</v>
      </c>
      <c r="AT16">
        <f t="shared" si="17"/>
        <v>21.660945495137724</v>
      </c>
      <c r="AU16">
        <f t="shared" si="17"/>
        <v>41.933907967385338</v>
      </c>
      <c r="AV16">
        <f t="shared" si="17"/>
        <v>15.919047520634678</v>
      </c>
      <c r="AW16">
        <f t="shared" si="17"/>
        <v>33.883681766183784</v>
      </c>
      <c r="AX16">
        <f t="shared" si="17"/>
        <v>23.022820947926846</v>
      </c>
      <c r="AY16">
        <f t="shared" si="17"/>
        <v>7.3029050478327804</v>
      </c>
      <c r="AZ16">
        <f t="shared" si="17"/>
        <v>19.846489246480729</v>
      </c>
      <c r="BA16">
        <f t="shared" si="17"/>
        <v>53.989716324542997</v>
      </c>
      <c r="BB16">
        <f t="shared" si="17"/>
        <v>8.145688998805781</v>
      </c>
      <c r="BC16">
        <f t="shared" si="17"/>
        <v>33.979248366791126</v>
      </c>
      <c r="BD16">
        <f t="shared" si="17"/>
        <v>-29.483672721147968</v>
      </c>
      <c r="BE16">
        <f t="shared" si="17"/>
        <v>49.173027529323463</v>
      </c>
      <c r="BF16">
        <f t="shared" si="17"/>
        <v>-51.484209375879345</v>
      </c>
      <c r="BG16">
        <f t="shared" si="17"/>
        <v>-18.68244272825018</v>
      </c>
      <c r="BH16">
        <f t="shared" si="17"/>
        <v>-17.464965128346421</v>
      </c>
      <c r="BI16">
        <f t="shared" si="17"/>
        <v>-53.997999741720378</v>
      </c>
      <c r="BJ16">
        <f t="shared" si="17"/>
        <v>-76.488712422082472</v>
      </c>
      <c r="BK16">
        <f t="shared" si="17"/>
        <v>-65.358126758991602</v>
      </c>
      <c r="BL16">
        <f t="shared" si="17"/>
        <v>-47.270994493141416</v>
      </c>
      <c r="BM16">
        <f t="shared" si="17"/>
        <v>-14.577483799088213</v>
      </c>
      <c r="BN16">
        <f t="shared" si="17"/>
        <v>-37.158326568939174</v>
      </c>
      <c r="BO16">
        <f t="shared" si="17"/>
        <v>35.791940116141177</v>
      </c>
      <c r="BP16">
        <f t="shared" si="17"/>
        <v>-37.250816866860191</v>
      </c>
      <c r="BQ16">
        <f t="shared" si="17"/>
        <v>4.3389525382370948</v>
      </c>
      <c r="BR16">
        <f t="shared" si="15"/>
        <v>-18.406741714598184</v>
      </c>
      <c r="BS16">
        <f t="shared" si="15"/>
        <v>-50.938724305466508</v>
      </c>
      <c r="BT16">
        <f t="shared" si="15"/>
        <v>-58.421239371738579</v>
      </c>
      <c r="BU16">
        <f t="shared" si="15"/>
        <v>-3.4433429901603176</v>
      </c>
      <c r="BV16">
        <f t="shared" si="15"/>
        <v>-35.738626280955486</v>
      </c>
      <c r="BW16">
        <f t="shared" si="15"/>
        <v>-1.4747516495970103</v>
      </c>
      <c r="BX16">
        <f t="shared" si="15"/>
        <v>-77.277173796219984</v>
      </c>
      <c r="BY16">
        <f t="shared" si="15"/>
        <v>-67.675407996864351</v>
      </c>
      <c r="BZ16">
        <f t="shared" si="15"/>
        <v>-52.007896301515188</v>
      </c>
      <c r="CA16">
        <f t="shared" si="15"/>
        <v>-43.559855270687422</v>
      </c>
      <c r="CB16">
        <f t="shared" si="15"/>
        <v>-48.306628635281868</v>
      </c>
      <c r="CE16">
        <f t="shared" si="4"/>
        <v>1.2074971684147373E-2</v>
      </c>
      <c r="CF16">
        <f t="shared" si="18"/>
        <v>4.2007670549789174E-4</v>
      </c>
      <c r="CG16">
        <f t="shared" si="18"/>
        <v>6.175986657518443E-3</v>
      </c>
      <c r="CH16">
        <f t="shared" si="18"/>
        <v>3.9198133258439294E-3</v>
      </c>
      <c r="CI16">
        <f t="shared" si="18"/>
        <v>1.0826502294953707E-2</v>
      </c>
      <c r="CJ16">
        <f t="shared" si="18"/>
        <v>1.9574812276407651E-2</v>
      </c>
      <c r="CK16">
        <f t="shared" si="18"/>
        <v>6.3224356043957396E-3</v>
      </c>
      <c r="CL16">
        <f t="shared" si="18"/>
        <v>1.3105806887746633E-2</v>
      </c>
      <c r="CM16">
        <f t="shared" si="18"/>
        <v>8.7953626224079994E-3</v>
      </c>
      <c r="CN16">
        <f t="shared" si="18"/>
        <v>2.9983915872409533E-3</v>
      </c>
      <c r="CO16">
        <f t="shared" si="18"/>
        <v>7.7193793901710042E-3</v>
      </c>
      <c r="CP16">
        <f t="shared" si="18"/>
        <v>4.499708869916208E-2</v>
      </c>
      <c r="CQ16">
        <f t="shared" si="18"/>
        <v>6.3190496634209486E-3</v>
      </c>
      <c r="CR16">
        <f t="shared" si="18"/>
        <v>2.7366243285101285E-2</v>
      </c>
      <c r="CS16">
        <f t="shared" si="18"/>
        <v>-2.2874119786996744E-2</v>
      </c>
      <c r="CT16">
        <f t="shared" si="18"/>
        <v>4.1573304148998708E-2</v>
      </c>
      <c r="CU16">
        <f t="shared" si="18"/>
        <v>-3.7660069232125712E-2</v>
      </c>
      <c r="CV16">
        <f t="shared" si="18"/>
        <v>-2.0847862316028448E-2</v>
      </c>
      <c r="CW16">
        <f t="shared" si="18"/>
        <v>-1.9074382075076855E-2</v>
      </c>
      <c r="CX16">
        <f t="shared" si="18"/>
        <v>-6.2541166263567025E-2</v>
      </c>
      <c r="CY16">
        <f t="shared" si="18"/>
        <v>-4.333592747395492E-2</v>
      </c>
      <c r="CZ16">
        <f t="shared" si="18"/>
        <v>-3.6505346008587028E-2</v>
      </c>
      <c r="DA16">
        <f t="shared" si="18"/>
        <v>-2.6679612315074794E-2</v>
      </c>
      <c r="DB16">
        <f t="shared" si="18"/>
        <v>-8.7210013564926366E-3</v>
      </c>
      <c r="DC16">
        <f t="shared" si="18"/>
        <v>-2.5844237189417991E-2</v>
      </c>
      <c r="DD16">
        <f t="shared" si="18"/>
        <v>2.3310776631318645E-2</v>
      </c>
      <c r="DE16">
        <f t="shared" si="18"/>
        <v>-2.7728209828618924E-2</v>
      </c>
      <c r="DF16">
        <f t="shared" si="18"/>
        <v>3.1706030672553152E-3</v>
      </c>
      <c r="DG16">
        <f t="shared" si="16"/>
        <v>-1.3124362244555576E-2</v>
      </c>
      <c r="DH16">
        <f t="shared" si="16"/>
        <v>-2.5189239404134613E-2</v>
      </c>
      <c r="DI16">
        <f t="shared" si="16"/>
        <v>-2.9213326302331862E-2</v>
      </c>
      <c r="DJ16">
        <f t="shared" si="16"/>
        <v>-2.5421167094385887E-3</v>
      </c>
      <c r="DK16">
        <f t="shared" si="16"/>
        <v>-2.6108827718832498E-2</v>
      </c>
      <c r="DL16">
        <f t="shared" si="16"/>
        <v>-1.0137577529660843E-3</v>
      </c>
      <c r="DM16">
        <f t="shared" si="16"/>
        <v>-3.9996682859208627E-2</v>
      </c>
      <c r="DN16">
        <f t="shared" si="16"/>
        <v>-3.872747402623803E-2</v>
      </c>
      <c r="DO16">
        <f t="shared" si="16"/>
        <v>-2.9414879869550926E-2</v>
      </c>
      <c r="DP16">
        <f t="shared" si="16"/>
        <v>-2.5062053464113724E-2</v>
      </c>
      <c r="DQ16">
        <f t="shared" si="16"/>
        <v>-2.5816709191989293E-2</v>
      </c>
      <c r="DS16">
        <f t="shared" si="6"/>
        <v>24.82113</v>
      </c>
      <c r="DT16">
        <f t="shared" si="7"/>
        <v>8.3575944578483038E-3</v>
      </c>
      <c r="DU16">
        <f t="shared" si="8"/>
        <v>-4.7491015419013063E-3</v>
      </c>
      <c r="DV16">
        <f t="shared" si="9"/>
        <v>-1.9078171129508579E-2</v>
      </c>
      <c r="DW16">
        <f t="shared" si="10"/>
        <v>-2.3585312699042224E-2</v>
      </c>
      <c r="DY16">
        <f t="shared" si="11"/>
        <v>5.3777809983645702E-3</v>
      </c>
      <c r="DZ16">
        <f t="shared" si="12"/>
        <v>3.7064643940107438E-2</v>
      </c>
      <c r="EA16">
        <f t="shared" si="13"/>
        <v>1.9092265638111131E-2</v>
      </c>
      <c r="EB16">
        <f t="shared" si="14"/>
        <v>1.4630795239493838E-2</v>
      </c>
    </row>
    <row r="17" spans="1:132" x14ac:dyDescent="0.25">
      <c r="A17">
        <v>32.942390000000003</v>
      </c>
      <c r="B17">
        <v>-61.880859999999998</v>
      </c>
      <c r="C17">
        <v>-49.109380000000002</v>
      </c>
      <c r="D17">
        <v>-95.561520000000002</v>
      </c>
      <c r="E17">
        <v>-103.68210000000001</v>
      </c>
      <c r="F17">
        <v>-85.527829999999994</v>
      </c>
      <c r="G17">
        <v>-116.42019999999999</v>
      </c>
      <c r="H17">
        <v>-66.509280000000004</v>
      </c>
      <c r="I17">
        <v>-97.758539999999996</v>
      </c>
      <c r="J17">
        <v>-86.950199999999995</v>
      </c>
      <c r="K17">
        <v>-104.8379</v>
      </c>
      <c r="L17">
        <v>-63.514159999999997</v>
      </c>
      <c r="M17">
        <v>183.9058</v>
      </c>
      <c r="N17">
        <v>180.7749</v>
      </c>
      <c r="O17">
        <v>222.7269</v>
      </c>
      <c r="P17">
        <v>118.88890000000001</v>
      </c>
      <c r="Q17">
        <v>106.12990000000001</v>
      </c>
      <c r="R17">
        <v>131.517</v>
      </c>
      <c r="S17">
        <v>232.06229999999999</v>
      </c>
      <c r="T17">
        <v>297.68400000000003</v>
      </c>
      <c r="U17">
        <v>314.42770000000002</v>
      </c>
      <c r="V17">
        <v>-175.9512</v>
      </c>
      <c r="W17">
        <v>-171.71440000000001</v>
      </c>
      <c r="X17">
        <v>-169.6833</v>
      </c>
      <c r="Y17">
        <v>-4.7050780000000003</v>
      </c>
      <c r="Z17" s="30">
        <v>-2.4414060000000001E-2</v>
      </c>
      <c r="AA17">
        <v>-25.943359999999998</v>
      </c>
      <c r="AB17">
        <v>-36.046999999999997</v>
      </c>
      <c r="AC17">
        <v>-52.929690000000001</v>
      </c>
      <c r="AD17">
        <v>-23.90063</v>
      </c>
      <c r="AE17">
        <v>-206.00319999999999</v>
      </c>
      <c r="AF17">
        <v>-181.5718</v>
      </c>
      <c r="AG17">
        <v>29.265499999999999</v>
      </c>
      <c r="AH17">
        <v>17.80566</v>
      </c>
      <c r="AI17">
        <v>51.471679999999999</v>
      </c>
      <c r="AJ17">
        <v>-95.429689999999994</v>
      </c>
      <c r="AK17">
        <v>-98.45532</v>
      </c>
      <c r="AL17">
        <v>-78.245649999999998</v>
      </c>
      <c r="AM17">
        <v>-168.7216</v>
      </c>
      <c r="AN17">
        <v>-181.57239999999999</v>
      </c>
      <c r="AP17">
        <f t="shared" si="2"/>
        <v>37.246179908898341</v>
      </c>
      <c r="AQ17">
        <f t="shared" si="17"/>
        <v>14.477434863187113</v>
      </c>
      <c r="AR17">
        <f t="shared" si="17"/>
        <v>31.736704276737299</v>
      </c>
      <c r="AS17">
        <f t="shared" si="17"/>
        <v>28.910982547309871</v>
      </c>
      <c r="AT17">
        <f t="shared" si="17"/>
        <v>26.761715461727306</v>
      </c>
      <c r="AU17">
        <f t="shared" si="17"/>
        <v>41.47121746545713</v>
      </c>
      <c r="AV17">
        <f t="shared" si="17"/>
        <v>17.426106313366304</v>
      </c>
      <c r="AW17">
        <f t="shared" si="17"/>
        <v>47.059203642825779</v>
      </c>
      <c r="AX17">
        <f t="shared" si="17"/>
        <v>-37.122098415269221</v>
      </c>
      <c r="AY17">
        <f t="shared" si="17"/>
        <v>-23.02398652012424</v>
      </c>
      <c r="AZ17">
        <f t="shared" si="17"/>
        <v>-16.447983072558031</v>
      </c>
      <c r="BA17">
        <f t="shared" si="17"/>
        <v>75.963483773362896</v>
      </c>
      <c r="BB17">
        <f t="shared" si="17"/>
        <v>55.394386437278172</v>
      </c>
      <c r="BC17">
        <f t="shared" si="17"/>
        <v>65.796494291204453</v>
      </c>
      <c r="BD17">
        <f t="shared" si="17"/>
        <v>4.9103860514076132</v>
      </c>
      <c r="BE17">
        <f t="shared" si="17"/>
        <v>48.781159668276359</v>
      </c>
      <c r="BF17">
        <f t="shared" si="17"/>
        <v>28.458778480320234</v>
      </c>
      <c r="BG17">
        <f t="shared" si="17"/>
        <v>-24.150041425653853</v>
      </c>
      <c r="BH17">
        <f t="shared" si="17"/>
        <v>9.9656069602308435</v>
      </c>
      <c r="BI17">
        <f t="shared" si="17"/>
        <v>-1.1696348525108533</v>
      </c>
      <c r="BJ17">
        <f t="shared" si="17"/>
        <v>-47.311095994404468</v>
      </c>
      <c r="BK17">
        <f t="shared" si="17"/>
        <v>-49.893133227243084</v>
      </c>
      <c r="BL17">
        <f t="shared" si="17"/>
        <v>-35.754729945801614</v>
      </c>
      <c r="BM17">
        <f t="shared" si="17"/>
        <v>8.2707066789056398</v>
      </c>
      <c r="BN17">
        <f t="shared" si="17"/>
        <v>16.948199207017069</v>
      </c>
      <c r="BO17">
        <f t="shared" si="17"/>
        <v>28.727531796895846</v>
      </c>
      <c r="BP17">
        <f t="shared" si="17"/>
        <v>-0.2312855991511924</v>
      </c>
      <c r="BQ17">
        <f t="shared" si="17"/>
        <v>-1.4485571237196382</v>
      </c>
      <c r="BR17">
        <f t="shared" si="15"/>
        <v>21.08327196281607</v>
      </c>
      <c r="BS17">
        <f t="shared" si="15"/>
        <v>-64.138490722322103</v>
      </c>
      <c r="BT17">
        <f t="shared" si="15"/>
        <v>-27.961085579824498</v>
      </c>
      <c r="BU17">
        <f t="shared" si="15"/>
        <v>25.049495711444024</v>
      </c>
      <c r="BV17">
        <f t="shared" si="15"/>
        <v>17.166004234301681</v>
      </c>
      <c r="BW17">
        <f t="shared" si="15"/>
        <v>45.325079053681065</v>
      </c>
      <c r="BX17">
        <f t="shared" si="15"/>
        <v>-22.583675105729014</v>
      </c>
      <c r="BY17">
        <f t="shared" si="15"/>
        <v>-54.393688184361395</v>
      </c>
      <c r="BZ17">
        <f t="shared" si="15"/>
        <v>-3.0499665880937528</v>
      </c>
      <c r="CA17">
        <f t="shared" si="15"/>
        <v>-36.443975246335526</v>
      </c>
      <c r="CB17">
        <f t="shared" si="15"/>
        <v>-38.627998813988711</v>
      </c>
      <c r="CE17">
        <f t="shared" si="4"/>
        <v>1.3778533353593534E-2</v>
      </c>
      <c r="CF17">
        <f t="shared" si="18"/>
        <v>5.2598897986374212E-3</v>
      </c>
      <c r="CG17">
        <f t="shared" si="18"/>
        <v>1.0738501420260982E-2</v>
      </c>
      <c r="CH17">
        <f t="shared" si="18"/>
        <v>1.4481406845111457E-2</v>
      </c>
      <c r="CI17">
        <f t="shared" si="18"/>
        <v>1.3375952306806107E-2</v>
      </c>
      <c r="CJ17">
        <f t="shared" si="18"/>
        <v>1.9358827643533326E-2</v>
      </c>
      <c r="CK17">
        <f t="shared" si="18"/>
        <v>6.9209816013678128E-3</v>
      </c>
      <c r="CL17">
        <f t="shared" si="18"/>
        <v>1.8201942737212765E-2</v>
      </c>
      <c r="CM17">
        <f t="shared" si="18"/>
        <v>-1.4181681628219887E-2</v>
      </c>
      <c r="CN17">
        <f t="shared" si="18"/>
        <v>-9.4530775129243304E-3</v>
      </c>
      <c r="CO17">
        <f t="shared" si="18"/>
        <v>-6.3975154478619232E-3</v>
      </c>
      <c r="CP17">
        <f t="shared" si="18"/>
        <v>6.3310864548727613E-2</v>
      </c>
      <c r="CQ17">
        <f t="shared" si="18"/>
        <v>4.2972408966658444E-2</v>
      </c>
      <c r="CR17">
        <f t="shared" si="18"/>
        <v>5.2991250737601914E-2</v>
      </c>
      <c r="CS17">
        <f t="shared" si="18"/>
        <v>3.8095918307942201E-3</v>
      </c>
      <c r="CT17">
        <f t="shared" si="18"/>
        <v>4.1241999720695734E-2</v>
      </c>
      <c r="CU17">
        <f t="shared" si="18"/>
        <v>2.081724825578685E-2</v>
      </c>
      <c r="CV17">
        <f t="shared" si="18"/>
        <v>-2.6949192131449459E-2</v>
      </c>
      <c r="CW17">
        <f t="shared" si="18"/>
        <v>1.0883949287763955E-2</v>
      </c>
      <c r="CX17">
        <f t="shared" si="18"/>
        <v>-1.3546858796331664E-3</v>
      </c>
      <c r="CY17">
        <f t="shared" si="18"/>
        <v>-2.6804873030323275E-2</v>
      </c>
      <c r="CZ17">
        <f t="shared" si="18"/>
        <v>-2.7867476964713742E-2</v>
      </c>
      <c r="DA17">
        <f t="shared" si="18"/>
        <v>-2.0179865975161315E-2</v>
      </c>
      <c r="DB17">
        <f t="shared" si="18"/>
        <v>4.9479625674768565E-3</v>
      </c>
      <c r="DC17">
        <f t="shared" si="18"/>
        <v>1.1787755819062974E-2</v>
      </c>
      <c r="DD17">
        <f t="shared" si="18"/>
        <v>1.8709828936726017E-2</v>
      </c>
      <c r="DE17">
        <f t="shared" si="18"/>
        <v>-1.7216093935667464E-4</v>
      </c>
      <c r="DF17">
        <f t="shared" si="18"/>
        <v>-1.0585042401560964E-3</v>
      </c>
      <c r="DG17">
        <f t="shared" si="16"/>
        <v>1.5032779990661198E-2</v>
      </c>
      <c r="DH17">
        <f t="shared" si="16"/>
        <v>-3.1716534323398035E-2</v>
      </c>
      <c r="DI17">
        <f t="shared" si="16"/>
        <v>-1.3981838208074472E-2</v>
      </c>
      <c r="DJ17">
        <f t="shared" si="16"/>
        <v>1.8493290326592568E-2</v>
      </c>
      <c r="DK17">
        <f t="shared" si="16"/>
        <v>1.2540612043976676E-2</v>
      </c>
      <c r="DL17">
        <f t="shared" si="16"/>
        <v>3.1156873299328567E-2</v>
      </c>
      <c r="DM17">
        <f t="shared" si="16"/>
        <v>-1.1688730923068925E-2</v>
      </c>
      <c r="DN17">
        <f t="shared" si="16"/>
        <v>-3.1126966333897086E-2</v>
      </c>
      <c r="DO17">
        <f t="shared" si="16"/>
        <v>-1.7250149914698266E-3</v>
      </c>
      <c r="DP17">
        <f t="shared" si="16"/>
        <v>-2.0967949741631089E-2</v>
      </c>
      <c r="DQ17">
        <f t="shared" si="16"/>
        <v>-2.0644119455707384E-2</v>
      </c>
      <c r="DS17">
        <f t="shared" si="6"/>
        <v>32.942390000000003</v>
      </c>
      <c r="DT17">
        <f t="shared" si="7"/>
        <v>6.5530691925015675E-3</v>
      </c>
      <c r="DU17">
        <f t="shared" si="8"/>
        <v>2.3080381704105118E-2</v>
      </c>
      <c r="DV17">
        <f t="shared" si="9"/>
        <v>-6.4820842152051418E-3</v>
      </c>
      <c r="DW17">
        <f t="shared" si="10"/>
        <v>-2.9952507219845625E-3</v>
      </c>
      <c r="DY17">
        <f t="shared" si="11"/>
        <v>1.1551930966440398E-2</v>
      </c>
      <c r="DZ17">
        <f t="shared" si="12"/>
        <v>2.9291547029106406E-2</v>
      </c>
      <c r="EA17">
        <f t="shared" si="13"/>
        <v>1.8390728700926055E-2</v>
      </c>
      <c r="EB17">
        <f t="shared" si="14"/>
        <v>2.1949851939508921E-2</v>
      </c>
    </row>
    <row r="18" spans="1:132" x14ac:dyDescent="0.25">
      <c r="A18">
        <v>43.180750000000003</v>
      </c>
      <c r="B18">
        <v>-86.31738</v>
      </c>
      <c r="C18">
        <v>-54.365229999999997</v>
      </c>
      <c r="D18">
        <v>-51.051270000000002</v>
      </c>
      <c r="E18">
        <v>-131.7456</v>
      </c>
      <c r="F18">
        <v>-112.0835</v>
      </c>
      <c r="G18">
        <v>-140.22460000000001</v>
      </c>
      <c r="H18">
        <v>-80.000240000000005</v>
      </c>
      <c r="I18">
        <v>-80.697749999999999</v>
      </c>
      <c r="J18">
        <v>-37.883789999999998</v>
      </c>
      <c r="K18">
        <v>-75.449219999999997</v>
      </c>
      <c r="L18">
        <v>-37.566409999999998</v>
      </c>
      <c r="M18">
        <v>230.8066</v>
      </c>
      <c r="N18">
        <v>215.1831</v>
      </c>
      <c r="O18">
        <v>239.41059999999999</v>
      </c>
      <c r="P18">
        <v>147.9734</v>
      </c>
      <c r="Q18">
        <v>132.5078</v>
      </c>
      <c r="R18">
        <v>143.42830000000001</v>
      </c>
      <c r="S18">
        <v>288.43060000000003</v>
      </c>
      <c r="T18">
        <v>298.88189999999997</v>
      </c>
      <c r="U18">
        <v>316.8193</v>
      </c>
      <c r="V18">
        <v>-136.73140000000001</v>
      </c>
      <c r="W18">
        <v>-130.02930000000001</v>
      </c>
      <c r="X18">
        <v>-103.52030000000001</v>
      </c>
      <c r="Y18">
        <v>41.353520000000003</v>
      </c>
      <c r="Z18">
        <v>40.198239999999998</v>
      </c>
      <c r="AA18">
        <v>53.715820000000001</v>
      </c>
      <c r="AB18">
        <v>-20.011839999999999</v>
      </c>
      <c r="AC18">
        <v>8.4248049999999992</v>
      </c>
      <c r="AD18">
        <v>-1.722961</v>
      </c>
      <c r="AE18">
        <v>-130.73689999999999</v>
      </c>
      <c r="AF18">
        <v>-147.999</v>
      </c>
      <c r="AG18">
        <v>91.314089999999993</v>
      </c>
      <c r="AH18">
        <v>52.875979999999998</v>
      </c>
      <c r="AI18">
        <v>97.178219999999996</v>
      </c>
      <c r="AJ18">
        <v>-71.060550000000006</v>
      </c>
      <c r="AK18">
        <v>-57.599490000000003</v>
      </c>
      <c r="AL18">
        <v>-13.936</v>
      </c>
      <c r="AM18">
        <v>-117.1161</v>
      </c>
      <c r="AN18">
        <v>-102.06010000000001</v>
      </c>
      <c r="AP18">
        <f t="shared" si="2"/>
        <v>12.667585505579439</v>
      </c>
      <c r="AQ18">
        <f t="shared" si="17"/>
        <v>9.0725170716927153</v>
      </c>
      <c r="AR18">
        <f t="shared" si="17"/>
        <v>76.066215267856307</v>
      </c>
      <c r="AS18">
        <f t="shared" si="17"/>
        <v>0.78707740042607099</v>
      </c>
      <c r="AT18">
        <f t="shared" si="17"/>
        <v>3.0217522310522327E-2</v>
      </c>
      <c r="AU18">
        <f t="shared" si="17"/>
        <v>17.544668951640091</v>
      </c>
      <c r="AV18">
        <f t="shared" si="17"/>
        <v>3.9363550500834847</v>
      </c>
      <c r="AW18">
        <f t="shared" si="17"/>
        <v>64.008500925604082</v>
      </c>
      <c r="AX18">
        <f t="shared" si="17"/>
        <v>11.91058903303658</v>
      </c>
      <c r="AY18">
        <f t="shared" si="17"/>
        <v>6.2203681527579988</v>
      </c>
      <c r="AZ18">
        <f t="shared" si="17"/>
        <v>9.4209206920605482</v>
      </c>
      <c r="BA18">
        <f t="shared" si="17"/>
        <v>122.14313025892056</v>
      </c>
      <c r="BB18">
        <f t="shared" si="17"/>
        <v>89.104793424144418</v>
      </c>
      <c r="BC18">
        <f t="shared" si="17"/>
        <v>81.756366200326283</v>
      </c>
      <c r="BD18">
        <f t="shared" si="17"/>
        <v>33.308869528772448</v>
      </c>
      <c r="BE18">
        <f t="shared" si="17"/>
        <v>74.429919316430869</v>
      </c>
      <c r="BF18">
        <f t="shared" si="17"/>
        <v>39.705063833700933</v>
      </c>
      <c r="BG18">
        <f t="shared" si="17"/>
        <v>31.609474874827811</v>
      </c>
      <c r="BH18">
        <f t="shared" si="17"/>
        <v>10.477658507257047</v>
      </c>
      <c r="BI18">
        <f t="shared" si="17"/>
        <v>0.43563093224247496</v>
      </c>
      <c r="BJ18">
        <f t="shared" si="17"/>
        <v>-8.6060134391753991</v>
      </c>
      <c r="BK18">
        <f t="shared" si="17"/>
        <v>-8.8119100473779781</v>
      </c>
      <c r="BL18">
        <f t="shared" si="17"/>
        <v>29.889831214769742</v>
      </c>
      <c r="BM18">
        <f t="shared" si="17"/>
        <v>53.877535878393587</v>
      </c>
      <c r="BN18">
        <f t="shared" si="17"/>
        <v>56.338699346524209</v>
      </c>
      <c r="BO18">
        <f t="shared" si="17"/>
        <v>107.63207979345907</v>
      </c>
      <c r="BP18">
        <f t="shared" si="17"/>
        <v>15.283565611333643</v>
      </c>
      <c r="BQ18">
        <f t="shared" si="17"/>
        <v>59.406820048924601</v>
      </c>
      <c r="BR18">
        <f t="shared" si="15"/>
        <v>42.740660424905514</v>
      </c>
      <c r="BS18">
        <f t="shared" si="15"/>
        <v>10.650681907826652</v>
      </c>
      <c r="BT18">
        <f t="shared" si="15"/>
        <v>5.1029693048831177</v>
      </c>
      <c r="BU18">
        <f t="shared" si="15"/>
        <v>86.457025419596448</v>
      </c>
      <c r="BV18">
        <f t="shared" si="15"/>
        <v>51.537463516800926</v>
      </c>
      <c r="BW18">
        <f t="shared" si="15"/>
        <v>90.363758845636312</v>
      </c>
      <c r="BX18">
        <f t="shared" si="15"/>
        <v>1.5098646442081076</v>
      </c>
      <c r="BY18">
        <f t="shared" si="15"/>
        <v>-13.937823708585483</v>
      </c>
      <c r="BZ18">
        <f t="shared" si="15"/>
        <v>60.779840688326999</v>
      </c>
      <c r="CA18">
        <f t="shared" si="15"/>
        <v>14.562925786770734</v>
      </c>
      <c r="CB18">
        <f t="shared" si="15"/>
        <v>40.363549332867137</v>
      </c>
      <c r="CE18">
        <f t="shared" si="4"/>
        <v>4.6861382784768608E-3</v>
      </c>
      <c r="CF18">
        <f t="shared" si="18"/>
        <v>3.2961944187159006E-3</v>
      </c>
      <c r="CG18">
        <f t="shared" si="18"/>
        <v>2.5737932759656031E-2</v>
      </c>
      <c r="CH18">
        <f t="shared" si="18"/>
        <v>3.942442300434097E-4</v>
      </c>
      <c r="CI18">
        <f t="shared" si="18"/>
        <v>1.5103222281599889E-5</v>
      </c>
      <c r="CJ18">
        <f t="shared" si="18"/>
        <v>8.1898782590733663E-3</v>
      </c>
      <c r="CK18">
        <f t="shared" si="18"/>
        <v>1.563369371687042E-3</v>
      </c>
      <c r="CL18">
        <f t="shared" si="18"/>
        <v>2.4757730228192953E-2</v>
      </c>
      <c r="CM18">
        <f t="shared" si="18"/>
        <v>4.5501787043809583E-3</v>
      </c>
      <c r="CN18">
        <f t="shared" si="18"/>
        <v>2.5539288018411326E-3</v>
      </c>
      <c r="CO18">
        <f t="shared" si="18"/>
        <v>3.6643085899750981E-3</v>
      </c>
      <c r="CP18">
        <f t="shared" si="18"/>
        <v>0.10179874317575383</v>
      </c>
      <c r="CQ18">
        <f t="shared" si="18"/>
        <v>6.9123387227106439E-2</v>
      </c>
      <c r="CR18">
        <f t="shared" si="18"/>
        <v>6.5845029395370624E-2</v>
      </c>
      <c r="CS18">
        <f t="shared" si="18"/>
        <v>2.5841796535208628E-2</v>
      </c>
      <c r="CT18">
        <f t="shared" si="18"/>
        <v>6.292672688664909E-2</v>
      </c>
      <c r="CU18">
        <f t="shared" si="18"/>
        <v>2.9043768389763844E-2</v>
      </c>
      <c r="CV18">
        <f t="shared" si="18"/>
        <v>3.5273223617375039E-2</v>
      </c>
      <c r="CW18">
        <f t="shared" si="18"/>
        <v>1.1443186983249507E-2</v>
      </c>
      <c r="CX18">
        <f t="shared" si="18"/>
        <v>5.0455325555104173E-4</v>
      </c>
      <c r="CY18">
        <f t="shared" si="18"/>
        <v>-4.8758772690794443E-3</v>
      </c>
      <c r="CZ18">
        <f t="shared" si="18"/>
        <v>-4.9218336146976925E-3</v>
      </c>
      <c r="DA18">
        <f t="shared" si="18"/>
        <v>1.6869734126045949E-2</v>
      </c>
      <c r="DB18">
        <f t="shared" si="18"/>
        <v>3.2232315943945017E-2</v>
      </c>
      <c r="DC18">
        <f t="shared" si="18"/>
        <v>3.9184507035146823E-2</v>
      </c>
      <c r="DD18">
        <f t="shared" si="18"/>
        <v>7.0099227990664453E-2</v>
      </c>
      <c r="DE18">
        <f t="shared" si="18"/>
        <v>1.1376553585796411E-2</v>
      </c>
      <c r="DF18">
        <f t="shared" si="18"/>
        <v>4.341034943413629E-2</v>
      </c>
      <c r="DG18">
        <f t="shared" si="16"/>
        <v>3.0474916130491591E-2</v>
      </c>
      <c r="DH18">
        <f t="shared" si="16"/>
        <v>5.2667706160976603E-3</v>
      </c>
      <c r="DI18">
        <f t="shared" si="16"/>
        <v>2.5517210695541899E-3</v>
      </c>
      <c r="DJ18">
        <f t="shared" si="16"/>
        <v>6.3828625145844128E-2</v>
      </c>
      <c r="DK18">
        <f t="shared" si="16"/>
        <v>3.7650656895640365E-2</v>
      </c>
      <c r="DL18">
        <f t="shared" si="16"/>
        <v>6.2116873130437823E-2</v>
      </c>
      <c r="DM18">
        <f t="shared" si="16"/>
        <v>7.8146720911366333E-4</v>
      </c>
      <c r="DN18">
        <f t="shared" si="16"/>
        <v>-7.9759652971953809E-3</v>
      </c>
      <c r="DO18">
        <f t="shared" si="16"/>
        <v>3.4376158996561754E-2</v>
      </c>
      <c r="DP18">
        <f t="shared" si="16"/>
        <v>8.3787428216633934E-3</v>
      </c>
      <c r="DQ18">
        <f t="shared" si="16"/>
        <v>2.1571656820655375E-2</v>
      </c>
      <c r="DS18">
        <f t="shared" si="6"/>
        <v>43.180750000000003</v>
      </c>
      <c r="DT18">
        <f t="shared" si="7"/>
        <v>7.2190006240294867E-3</v>
      </c>
      <c r="DU18">
        <f t="shared" si="8"/>
        <v>4.4644490607336454E-2</v>
      </c>
      <c r="DV18">
        <f t="shared" si="9"/>
        <v>2.1969853186191022E-2</v>
      </c>
      <c r="DW18">
        <f t="shared" si="10"/>
        <v>2.7591026965340139E-2</v>
      </c>
      <c r="DY18">
        <f t="shared" si="11"/>
        <v>9.1939394745488359E-3</v>
      </c>
      <c r="DZ18">
        <f t="shared" si="12"/>
        <v>3.237462951426389E-2</v>
      </c>
      <c r="EA18">
        <f t="shared" si="13"/>
        <v>2.3427061785200102E-2</v>
      </c>
      <c r="EB18">
        <f t="shared" si="14"/>
        <v>2.6836914497453457E-2</v>
      </c>
    </row>
    <row r="19" spans="1:132" x14ac:dyDescent="0.25">
      <c r="A19">
        <v>56.109299999999998</v>
      </c>
      <c r="B19">
        <v>-70.864260000000002</v>
      </c>
      <c r="C19">
        <v>-48.90137</v>
      </c>
      <c r="D19">
        <v>-88.665040000000005</v>
      </c>
      <c r="E19">
        <v>-95.390140000000002</v>
      </c>
      <c r="F19">
        <v>-106.271</v>
      </c>
      <c r="G19">
        <v>-116.7024</v>
      </c>
      <c r="H19">
        <v>-72.184569999999994</v>
      </c>
      <c r="I19">
        <v>-78.319339999999997</v>
      </c>
      <c r="J19">
        <v>-43.667969999999997</v>
      </c>
      <c r="K19">
        <v>-64.224119999999999</v>
      </c>
      <c r="L19">
        <v>-50.636719999999997</v>
      </c>
      <c r="M19">
        <v>302.13920000000002</v>
      </c>
      <c r="N19">
        <v>294.29930000000002</v>
      </c>
      <c r="O19">
        <v>329.8766</v>
      </c>
      <c r="P19">
        <v>183.78129999999999</v>
      </c>
      <c r="Q19">
        <v>197.9229</v>
      </c>
      <c r="R19">
        <v>184.88210000000001</v>
      </c>
      <c r="S19">
        <v>312.58390000000003</v>
      </c>
      <c r="T19">
        <v>337.78269999999998</v>
      </c>
      <c r="U19">
        <v>391.78320000000002</v>
      </c>
      <c r="V19">
        <v>-69.167969999999997</v>
      </c>
      <c r="W19">
        <v>-69.342039999999997</v>
      </c>
      <c r="X19">
        <v>-66.508669999999995</v>
      </c>
      <c r="Y19">
        <v>110.1938</v>
      </c>
      <c r="Z19">
        <v>100.6504</v>
      </c>
      <c r="AA19">
        <v>123.01560000000001</v>
      </c>
      <c r="AB19">
        <v>41.676389999999998</v>
      </c>
      <c r="AC19">
        <v>67.873779999999996</v>
      </c>
      <c r="AD19">
        <v>84.246399999999994</v>
      </c>
      <c r="AE19">
        <v>-73.174930000000003</v>
      </c>
      <c r="AF19">
        <v>-89.893069999999994</v>
      </c>
      <c r="AG19">
        <v>153.34899999999999</v>
      </c>
      <c r="AH19">
        <v>154.20310000000001</v>
      </c>
      <c r="AI19">
        <v>189.71969999999999</v>
      </c>
      <c r="AJ19">
        <v>-10.871090000000001</v>
      </c>
      <c r="AK19">
        <v>-6.0193479999999999</v>
      </c>
      <c r="AL19">
        <v>44.272759999999998</v>
      </c>
      <c r="AM19">
        <v>-46.495359999999998</v>
      </c>
      <c r="AN19">
        <v>-66.125140000000002</v>
      </c>
      <c r="AP19">
        <f t="shared" si="2"/>
        <v>27.941300207560204</v>
      </c>
      <c r="AQ19">
        <f t="shared" si="17"/>
        <v>14.348140831149806</v>
      </c>
      <c r="AR19">
        <f t="shared" si="17"/>
        <v>38.224216009140235</v>
      </c>
      <c r="AS19">
        <f t="shared" si="17"/>
        <v>37.066260441836519</v>
      </c>
      <c r="AT19">
        <f t="shared" si="17"/>
        <v>5.6206897457772698</v>
      </c>
      <c r="AU19">
        <f t="shared" si="17"/>
        <v>40.912625189132299</v>
      </c>
      <c r="AV19">
        <f t="shared" si="17"/>
        <v>11.75355138956413</v>
      </c>
      <c r="AW19">
        <f t="shared" si="17"/>
        <v>66.246122833640484</v>
      </c>
      <c r="AX19">
        <f t="shared" si="17"/>
        <v>6.0838256802626773</v>
      </c>
      <c r="AY19">
        <f t="shared" si="17"/>
        <v>17.263220487320496</v>
      </c>
      <c r="AZ19">
        <f t="shared" si="17"/>
        <v>-3.7489528607389673</v>
      </c>
      <c r="BA19">
        <f t="shared" si="17"/>
        <v>192.56508936827572</v>
      </c>
      <c r="BB19">
        <f t="shared" si="17"/>
        <v>167.33985114550342</v>
      </c>
      <c r="BC19">
        <f t="shared" si="17"/>
        <v>171.30834797237549</v>
      </c>
      <c r="BD19">
        <f t="shared" si="17"/>
        <v>68.250498083568573</v>
      </c>
      <c r="BE19">
        <f t="shared" si="17"/>
        <v>138.92429299933951</v>
      </c>
      <c r="BF19">
        <f t="shared" si="17"/>
        <v>80.319112632380893</v>
      </c>
      <c r="BG19">
        <f t="shared" si="17"/>
        <v>54.994029636487994</v>
      </c>
      <c r="BH19">
        <f t="shared" si="17"/>
        <v>48.512399293018689</v>
      </c>
      <c r="BI19">
        <f t="shared" si="17"/>
        <v>74.406582723884185</v>
      </c>
      <c r="BJ19">
        <f t="shared" si="17"/>
        <v>58.307454045285795</v>
      </c>
      <c r="BK19">
        <f t="shared" si="17"/>
        <v>51.112800905415838</v>
      </c>
      <c r="BL19">
        <f t="shared" si="17"/>
        <v>66.246799485987481</v>
      </c>
      <c r="BM19">
        <f t="shared" si="17"/>
        <v>122.14734213788643</v>
      </c>
      <c r="BN19">
        <f t="shared" si="17"/>
        <v>115.74005203277625</v>
      </c>
      <c r="BO19">
        <f t="shared" si="17"/>
        <v>175.9789437416664</v>
      </c>
      <c r="BP19">
        <f t="shared" si="17"/>
        <v>76.314772591954807</v>
      </c>
      <c r="BQ19">
        <f t="shared" si="17"/>
        <v>118.2255310430819</v>
      </c>
      <c r="BR19">
        <f t="shared" si="15"/>
        <v>128.05303408040879</v>
      </c>
      <c r="BS19">
        <f t="shared" si="15"/>
        <v>67.610156483023275</v>
      </c>
      <c r="BT19">
        <f t="shared" si="15"/>
        <v>62.566478383923823</v>
      </c>
      <c r="BU19">
        <f t="shared" si="15"/>
        <v>147.68243272227323</v>
      </c>
      <c r="BV19">
        <f t="shared" si="15"/>
        <v>151.98209298811798</v>
      </c>
      <c r="BW19">
        <f t="shared" si="15"/>
        <v>182.06189439469722</v>
      </c>
      <c r="BX19">
        <f t="shared" si="15"/>
        <v>61.351308788841663</v>
      </c>
      <c r="BY19">
        <f t="shared" si="15"/>
        <v>37.13725944622729</v>
      </c>
      <c r="BZ19">
        <f t="shared" si="15"/>
        <v>118.38267643444954</v>
      </c>
      <c r="CA19">
        <f t="shared" si="15"/>
        <v>84.427781380143529</v>
      </c>
      <c r="CB19">
        <f t="shared" si="15"/>
        <v>75.640926832255218</v>
      </c>
      <c r="CE19">
        <f t="shared" si="4"/>
        <v>1.0336365710370788E-2</v>
      </c>
      <c r="CF19">
        <f t="shared" si="18"/>
        <v>5.2129151538495514E-3</v>
      </c>
      <c r="CG19">
        <f t="shared" si="18"/>
        <v>1.2933630232153191E-2</v>
      </c>
      <c r="CH19">
        <f t="shared" si="18"/>
        <v>1.8566356117669939E-2</v>
      </c>
      <c r="CI19">
        <f t="shared" si="18"/>
        <v>2.8093146001193733E-3</v>
      </c>
      <c r="CJ19">
        <f t="shared" si="18"/>
        <v>1.9098075915919145E-2</v>
      </c>
      <c r="CK19">
        <f t="shared" si="18"/>
        <v>4.6680601767883009E-3</v>
      </c>
      <c r="CL19">
        <f t="shared" si="18"/>
        <v>2.5623215886359643E-2</v>
      </c>
      <c r="CM19">
        <f t="shared" si="18"/>
        <v>2.324191857742206E-3</v>
      </c>
      <c r="CN19">
        <f t="shared" si="18"/>
        <v>7.087849936270001E-3</v>
      </c>
      <c r="CO19">
        <f t="shared" si="18"/>
        <v>-1.45817172440424E-3</v>
      </c>
      <c r="CP19">
        <f t="shared" si="18"/>
        <v>0.16049108972123721</v>
      </c>
      <c r="CQ19">
        <f t="shared" si="18"/>
        <v>0.12981453505196822</v>
      </c>
      <c r="CR19">
        <f t="shared" si="18"/>
        <v>0.13796849997313637</v>
      </c>
      <c r="CS19">
        <f t="shared" si="18"/>
        <v>5.2950325539529795E-2</v>
      </c>
      <c r="CT19">
        <f t="shared" si="18"/>
        <v>0.11745345317820854</v>
      </c>
      <c r="CU19">
        <f t="shared" si="18"/>
        <v>5.8752448159678151E-2</v>
      </c>
      <c r="CV19">
        <f t="shared" si="18"/>
        <v>6.1368204080263389E-2</v>
      </c>
      <c r="CW19">
        <f t="shared" si="18"/>
        <v>5.2982873581113074E-2</v>
      </c>
      <c r="CX19">
        <f t="shared" si="18"/>
        <v>8.617864519975707E-2</v>
      </c>
      <c r="CY19">
        <f t="shared" si="18"/>
        <v>3.3035039023195392E-2</v>
      </c>
      <c r="CZ19">
        <f t="shared" si="18"/>
        <v>2.8548714215765478E-2</v>
      </c>
      <c r="DA19">
        <f t="shared" si="18"/>
        <v>3.7389501666970033E-2</v>
      </c>
      <c r="DB19">
        <f t="shared" si="18"/>
        <v>7.3074829041696918E-2</v>
      </c>
      <c r="DC19">
        <f t="shared" si="18"/>
        <v>8.0499140656969712E-2</v>
      </c>
      <c r="DD19">
        <f t="shared" si="18"/>
        <v>0.11461255903050066</v>
      </c>
      <c r="DE19">
        <f t="shared" si="18"/>
        <v>5.6806057032687554E-2</v>
      </c>
      <c r="DF19">
        <f t="shared" si="18"/>
        <v>8.6390949900867778E-2</v>
      </c>
      <c r="DG19">
        <f t="shared" si="16"/>
        <v>9.1304285779857983E-2</v>
      </c>
      <c r="DH19">
        <f t="shared" si="16"/>
        <v>3.3433275784236979E-2</v>
      </c>
      <c r="DI19">
        <f t="shared" si="16"/>
        <v>3.1286137854541138E-2</v>
      </c>
      <c r="DJ19">
        <f t="shared" si="16"/>
        <v>0.10902950446314721</v>
      </c>
      <c r="DK19">
        <f t="shared" si="16"/>
        <v>0.11103040869505588</v>
      </c>
      <c r="DL19">
        <f t="shared" si="16"/>
        <v>0.12515100899378642</v>
      </c>
      <c r="DM19">
        <f t="shared" si="16"/>
        <v>3.1753863658309782E-2</v>
      </c>
      <c r="DN19">
        <f t="shared" si="16"/>
        <v>2.1251918432114495E-2</v>
      </c>
      <c r="DO19">
        <f t="shared" si="16"/>
        <v>6.695545202919119E-2</v>
      </c>
      <c r="DP19">
        <f t="shared" si="16"/>
        <v>4.8575312237768842E-2</v>
      </c>
      <c r="DQ19">
        <f t="shared" si="16"/>
        <v>4.0425090017865581E-2</v>
      </c>
      <c r="DS19">
        <f t="shared" si="6"/>
        <v>56.109299999999998</v>
      </c>
      <c r="DT19">
        <f t="shared" si="7"/>
        <v>9.7456185329852629E-3</v>
      </c>
      <c r="DU19">
        <f t="shared" si="8"/>
        <v>9.5328897164987991E-2</v>
      </c>
      <c r="DV19">
        <f t="shared" si="9"/>
        <v>6.0580044544299057E-2</v>
      </c>
      <c r="DW19">
        <f t="shared" si="10"/>
        <v>6.9271569815904932E-2</v>
      </c>
      <c r="DY19">
        <f t="shared" si="11"/>
        <v>8.4260898651102745E-3</v>
      </c>
      <c r="DZ19">
        <f t="shared" si="12"/>
        <v>4.1693860039082369E-2</v>
      </c>
      <c r="EA19">
        <f t="shared" si="13"/>
        <v>3.0024060721073713E-2</v>
      </c>
      <c r="EB19">
        <f t="shared" si="14"/>
        <v>4.0402068167030097E-2</v>
      </c>
    </row>
    <row r="20" spans="1:132" x14ac:dyDescent="0.25">
      <c r="A20">
        <v>72.456249999999997</v>
      </c>
      <c r="B20">
        <v>-69.795900000000003</v>
      </c>
      <c r="C20">
        <v>-36.926760000000002</v>
      </c>
      <c r="D20">
        <v>-73.94238</v>
      </c>
      <c r="E20">
        <v>-100.8198</v>
      </c>
      <c r="F20">
        <v>-130.70070000000001</v>
      </c>
      <c r="G20">
        <v>-126.1782</v>
      </c>
      <c r="H20">
        <v>-40.53369</v>
      </c>
      <c r="I20">
        <v>-99.007080000000002</v>
      </c>
      <c r="J20">
        <v>-52.061520000000002</v>
      </c>
      <c r="K20">
        <v>6.4643550000000003</v>
      </c>
      <c r="L20">
        <v>-45.993160000000003</v>
      </c>
      <c r="M20">
        <v>408.00799999999998</v>
      </c>
      <c r="N20">
        <v>353.92970000000003</v>
      </c>
      <c r="O20">
        <v>426.524</v>
      </c>
      <c r="P20">
        <v>284.60180000000003</v>
      </c>
      <c r="Q20">
        <v>263.2373</v>
      </c>
      <c r="R20">
        <v>255.91489999999999</v>
      </c>
      <c r="S20">
        <v>373.84550000000002</v>
      </c>
      <c r="T20">
        <v>414.47800000000001</v>
      </c>
      <c r="U20">
        <v>435.33109999999999</v>
      </c>
      <c r="V20">
        <v>63.118160000000003</v>
      </c>
      <c r="W20">
        <v>27.630130000000001</v>
      </c>
      <c r="X20">
        <v>55.918460000000003</v>
      </c>
      <c r="Y20">
        <v>175.34229999999999</v>
      </c>
      <c r="Z20">
        <v>252.92869999999999</v>
      </c>
      <c r="AA20">
        <v>250.53909999999999</v>
      </c>
      <c r="AB20">
        <v>183.76320000000001</v>
      </c>
      <c r="AC20">
        <v>174.8347</v>
      </c>
      <c r="AD20">
        <v>180.14060000000001</v>
      </c>
      <c r="AE20">
        <v>75.408810000000003</v>
      </c>
      <c r="AF20">
        <v>44.814450000000001</v>
      </c>
      <c r="AG20">
        <v>281.23219999999998</v>
      </c>
      <c r="AH20">
        <v>272.05759999999998</v>
      </c>
      <c r="AI20">
        <v>284.6216</v>
      </c>
      <c r="AJ20">
        <v>99.015630000000002</v>
      </c>
      <c r="AK20">
        <v>116.54859999999999</v>
      </c>
      <c r="AL20">
        <v>155.6071</v>
      </c>
      <c r="AM20">
        <v>36.577390000000001</v>
      </c>
      <c r="AN20">
        <v>67.048000000000002</v>
      </c>
      <c r="AP20">
        <f t="shared" si="2"/>
        <v>28.782818880694037</v>
      </c>
      <c r="AQ20">
        <f t="shared" si="17"/>
        <v>26.084743598138886</v>
      </c>
      <c r="AR20">
        <f t="shared" si="17"/>
        <v>52.658301321277463</v>
      </c>
      <c r="AS20">
        <f t="shared" si="17"/>
        <v>31.540155316264418</v>
      </c>
      <c r="AT20">
        <f t="shared" si="17"/>
        <v>-19.08974374418105</v>
      </c>
      <c r="AU20">
        <f t="shared" si="17"/>
        <v>31.241798285610514</v>
      </c>
      <c r="AV20">
        <f t="shared" si="17"/>
        <v>43.40636130399173</v>
      </c>
      <c r="AW20">
        <f t="shared" si="17"/>
        <v>45.380369375060496</v>
      </c>
      <c r="AX20">
        <f t="shared" si="17"/>
        <v>-2.363567011967092</v>
      </c>
      <c r="AY20">
        <f t="shared" si="17"/>
        <v>87.721260251000643</v>
      </c>
      <c r="AZ20">
        <f t="shared" si="17"/>
        <v>0.7687182793783478</v>
      </c>
      <c r="BA20">
        <f t="shared" si="17"/>
        <v>297.28246858966349</v>
      </c>
      <c r="BB20">
        <f t="shared" si="17"/>
        <v>225.85612862040716</v>
      </c>
      <c r="BC20">
        <f t="shared" ref="BC20:BQ35" si="19">(O20-($A20*SLOPE(O$74:O$78,$A$74:$A$78)+INTERCEPT(O$74:O$78,$A$74:$A$78)))-(O$10-($A$10*SLOPE(O$74:O$78,$A$74:$A$78)+INTERCEPT(O$74:O$78,$A$74:$A$78)))</f>
        <v>266.80005686460208</v>
      </c>
      <c r="BD20">
        <f t="shared" si="19"/>
        <v>167.97567834537836</v>
      </c>
      <c r="BE20">
        <f t="shared" si="19"/>
        <v>203.07452013624402</v>
      </c>
      <c r="BF20">
        <f t="shared" si="19"/>
        <v>150.29012527800478</v>
      </c>
      <c r="BG20">
        <f t="shared" si="19"/>
        <v>115.28362272357981</v>
      </c>
      <c r="BH20">
        <f t="shared" si="19"/>
        <v>124.11264790116161</v>
      </c>
      <c r="BI20">
        <f t="shared" si="19"/>
        <v>116.69899199100018</v>
      </c>
      <c r="BJ20">
        <f t="shared" si="19"/>
        <v>189.77176684665278</v>
      </c>
      <c r="BK20">
        <f t="shared" si="19"/>
        <v>147.12079850037219</v>
      </c>
      <c r="BL20">
        <f t="shared" si="19"/>
        <v>187.846170568915</v>
      </c>
      <c r="BM20">
        <f t="shared" si="19"/>
        <v>186.57453110823622</v>
      </c>
      <c r="BN20">
        <f t="shared" si="19"/>
        <v>266.68970383808505</v>
      </c>
      <c r="BO20">
        <f t="shared" si="19"/>
        <v>302.29756995049502</v>
      </c>
      <c r="BP20">
        <f t="shared" si="19"/>
        <v>217.57083804236231</v>
      </c>
      <c r="BQ20">
        <f t="shared" si="19"/>
        <v>224.38954077933909</v>
      </c>
      <c r="BR20">
        <f t="shared" si="15"/>
        <v>223.11653463838934</v>
      </c>
      <c r="BS20">
        <f t="shared" si="15"/>
        <v>215.43209700941725</v>
      </c>
      <c r="BT20">
        <f t="shared" si="15"/>
        <v>196.46171683078171</v>
      </c>
      <c r="BU20">
        <f t="shared" si="15"/>
        <v>274.54209179014947</v>
      </c>
      <c r="BV20">
        <f t="shared" si="15"/>
        <v>268.72076572613946</v>
      </c>
      <c r="BW20">
        <f t="shared" si="15"/>
        <v>275.89746371010574</v>
      </c>
      <c r="BX20">
        <f t="shared" si="15"/>
        <v>170.79799508151308</v>
      </c>
      <c r="BY20">
        <f t="shared" si="15"/>
        <v>159.06660747257752</v>
      </c>
      <c r="BZ20">
        <f t="shared" si="15"/>
        <v>228.95088152512687</v>
      </c>
      <c r="CA20">
        <f t="shared" si="15"/>
        <v>166.54478579375427</v>
      </c>
      <c r="CB20">
        <f t="shared" si="15"/>
        <v>207.98261487063701</v>
      </c>
      <c r="CE20">
        <f t="shared" si="4"/>
        <v>1.0647669933617484E-2</v>
      </c>
      <c r="CF20">
        <f t="shared" si="18"/>
        <v>9.4770156487320699E-3</v>
      </c>
      <c r="CG20">
        <f t="shared" si="18"/>
        <v>1.7817579248187842E-2</v>
      </c>
      <c r="CH20">
        <f t="shared" si="18"/>
        <v>1.5798349998842557E-2</v>
      </c>
      <c r="CI20">
        <f t="shared" si="18"/>
        <v>-9.5413727209113335E-3</v>
      </c>
      <c r="CJ20">
        <f t="shared" si="18"/>
        <v>1.4583719149044331E-2</v>
      </c>
      <c r="CK20">
        <f t="shared" si="18"/>
        <v>1.7239343233940004E-2</v>
      </c>
      <c r="CL20">
        <f t="shared" si="18"/>
        <v>1.7552589521653349E-2</v>
      </c>
      <c r="CM20">
        <f t="shared" si="18"/>
        <v>-9.029488175941303E-4</v>
      </c>
      <c r="CN20">
        <f t="shared" si="18"/>
        <v>3.6016172610217563E-2</v>
      </c>
      <c r="CO20">
        <f t="shared" si="18"/>
        <v>2.9899635995989484E-4</v>
      </c>
      <c r="CP20">
        <f t="shared" si="18"/>
        <v>0.24776654738143195</v>
      </c>
      <c r="CQ20">
        <f t="shared" si="18"/>
        <v>0.17520876303399013</v>
      </c>
      <c r="CR20">
        <f t="shared" ref="CR20:DF35" si="20">BC20/MAX(BC$4:BC$46)</f>
        <v>0.21487571431307287</v>
      </c>
      <c r="CS20">
        <f t="shared" si="20"/>
        <v>0.13031944236099963</v>
      </c>
      <c r="CT20">
        <f t="shared" si="20"/>
        <v>0.17168922099623643</v>
      </c>
      <c r="CU20">
        <f t="shared" si="20"/>
        <v>0.10993538779146951</v>
      </c>
      <c r="CV20">
        <f t="shared" si="20"/>
        <v>0.12864576269782402</v>
      </c>
      <c r="CW20">
        <f t="shared" si="20"/>
        <v>0.13554977344752273</v>
      </c>
      <c r="CX20">
        <f t="shared" si="20"/>
        <v>0.13516224852419484</v>
      </c>
      <c r="CY20">
        <f t="shared" si="20"/>
        <v>0.10751828948681005</v>
      </c>
      <c r="CZ20">
        <f t="shared" si="20"/>
        <v>8.2173341260531593E-2</v>
      </c>
      <c r="DA20">
        <f t="shared" si="20"/>
        <v>0.10601983434846522</v>
      </c>
      <c r="DB20">
        <f t="shared" si="20"/>
        <v>0.11161849063304587</v>
      </c>
      <c r="DC20">
        <f t="shared" si="20"/>
        <v>0.18548714644562309</v>
      </c>
      <c r="DD20">
        <f t="shared" si="20"/>
        <v>0.19688206636578787</v>
      </c>
      <c r="DE20">
        <f t="shared" si="20"/>
        <v>0.16195214916734216</v>
      </c>
      <c r="DF20">
        <f t="shared" si="20"/>
        <v>0.16396818356165851</v>
      </c>
      <c r="DG20">
        <f t="shared" si="16"/>
        <v>0.15908639718792714</v>
      </c>
      <c r="DH20">
        <f t="shared" si="16"/>
        <v>0.10653134213497782</v>
      </c>
      <c r="DI20">
        <f t="shared" si="16"/>
        <v>9.8239960353705719E-2</v>
      </c>
      <c r="DJ20">
        <f t="shared" si="16"/>
        <v>0.20268618054557139</v>
      </c>
      <c r="DK20">
        <f t="shared" si="16"/>
        <v>0.1963137620808672</v>
      </c>
      <c r="DL20">
        <f t="shared" si="16"/>
        <v>0.18965443634948798</v>
      </c>
      <c r="DM20">
        <f t="shared" si="16"/>
        <v>8.8400660980152312E-2</v>
      </c>
      <c r="DN20">
        <f t="shared" si="16"/>
        <v>9.1026387452610144E-2</v>
      </c>
      <c r="DO20">
        <f t="shared" si="16"/>
        <v>0.12949115720901</v>
      </c>
      <c r="DP20">
        <f t="shared" si="16"/>
        <v>9.5821124744213768E-2</v>
      </c>
      <c r="DQ20">
        <f t="shared" si="16"/>
        <v>0.11115299984282194</v>
      </c>
      <c r="DS20">
        <f t="shared" si="6"/>
        <v>72.456249999999997</v>
      </c>
      <c r="DT20">
        <f t="shared" si="7"/>
        <v>1.1726101287789965E-2</v>
      </c>
      <c r="DU20">
        <f t="shared" si="8"/>
        <v>0.16101698450519356</v>
      </c>
      <c r="DV20">
        <f t="shared" si="9"/>
        <v>0.13449792735871588</v>
      </c>
      <c r="DW20">
        <f t="shared" si="10"/>
        <v>0.13806833865059184</v>
      </c>
      <c r="DY20">
        <f t="shared" si="11"/>
        <v>1.2102913469890642E-2</v>
      </c>
      <c r="DZ20">
        <f t="shared" si="12"/>
        <v>4.5631901498281321E-2</v>
      </c>
      <c r="EA20">
        <f t="shared" si="13"/>
        <v>3.951646244784017E-2</v>
      </c>
      <c r="EB20">
        <f t="shared" si="14"/>
        <v>4.9988247594087841E-2</v>
      </c>
    </row>
    <row r="21" spans="1:132" x14ac:dyDescent="0.25">
      <c r="A21">
        <v>93.146900000000002</v>
      </c>
      <c r="B21">
        <v>-63.582030000000003</v>
      </c>
      <c r="C21">
        <v>-15.257809999999999</v>
      </c>
      <c r="D21">
        <v>-52.281739999999999</v>
      </c>
      <c r="E21">
        <v>-98.761229999999998</v>
      </c>
      <c r="F21">
        <v>-97.891109999999998</v>
      </c>
      <c r="G21">
        <v>-120.8643</v>
      </c>
      <c r="H21">
        <v>-54.35107</v>
      </c>
      <c r="I21">
        <v>-78.469729999999998</v>
      </c>
      <c r="J21">
        <v>-46.896479999999997</v>
      </c>
      <c r="K21">
        <v>-57.991700000000002</v>
      </c>
      <c r="L21">
        <v>-22.484860000000001</v>
      </c>
      <c r="M21">
        <v>538.40309999999999</v>
      </c>
      <c r="N21">
        <v>459.86329999999998</v>
      </c>
      <c r="O21">
        <v>557.29430000000002</v>
      </c>
      <c r="P21">
        <v>434.11840000000001</v>
      </c>
      <c r="Q21">
        <v>381.37939999999998</v>
      </c>
      <c r="R21">
        <v>407.14760000000001</v>
      </c>
      <c r="S21">
        <v>445.9898</v>
      </c>
      <c r="T21">
        <v>456.3827</v>
      </c>
      <c r="U21">
        <v>523.62300000000005</v>
      </c>
      <c r="V21">
        <v>210.4033</v>
      </c>
      <c r="W21">
        <v>242.1985</v>
      </c>
      <c r="X21">
        <v>243.4615</v>
      </c>
      <c r="Y21">
        <v>346.14010000000002</v>
      </c>
      <c r="Z21">
        <v>394.4443</v>
      </c>
      <c r="AA21">
        <v>430.11520000000002</v>
      </c>
      <c r="AB21">
        <v>371.66989999999998</v>
      </c>
      <c r="AC21">
        <v>343.08569999999997</v>
      </c>
      <c r="AD21">
        <v>339.77679999999998</v>
      </c>
      <c r="AE21">
        <v>243.74350000000001</v>
      </c>
      <c r="AF21">
        <v>217.71090000000001</v>
      </c>
      <c r="AG21">
        <v>393.62939999999998</v>
      </c>
      <c r="AH21">
        <v>430.06450000000001</v>
      </c>
      <c r="AI21">
        <v>477.91160000000002</v>
      </c>
      <c r="AJ21">
        <v>282.1377</v>
      </c>
      <c r="AK21">
        <v>316.59480000000002</v>
      </c>
      <c r="AL21">
        <v>309.6309</v>
      </c>
      <c r="AM21">
        <v>257.04910000000001</v>
      </c>
      <c r="AN21">
        <v>230.05250000000001</v>
      </c>
      <c r="AP21">
        <f t="shared" si="2"/>
        <v>34.709571436784131</v>
      </c>
      <c r="AQ21">
        <f t="shared" ref="AQ21:BB36" si="21">(C21-($A21*SLOPE(C$74:C$78,$A$74:$A$78)+INTERCEPT(C$74:C$78,$A$74:$A$78)))-(C$10-($A$10*SLOPE(C$74:C$78,$A$74:$A$78)+INTERCEPT(C$74:C$78,$A$74:$A$78)))</f>
        <v>47.452443251395465</v>
      </c>
      <c r="AR21">
        <f t="shared" si="21"/>
        <v>73.953686771319951</v>
      </c>
      <c r="AS21">
        <f t="shared" si="21"/>
        <v>33.476652860092571</v>
      </c>
      <c r="AT21">
        <f t="shared" si="21"/>
        <v>13.364516461330965</v>
      </c>
      <c r="AU21">
        <f t="shared" si="21"/>
        <v>36.308848971129621</v>
      </c>
      <c r="AV21">
        <f t="shared" si="21"/>
        <v>29.591424033916965</v>
      </c>
      <c r="AW21">
        <f t="shared" si="21"/>
        <v>65.692404306086274</v>
      </c>
      <c r="AX21">
        <f t="shared" si="21"/>
        <v>2.7333232536797709</v>
      </c>
      <c r="AY21">
        <f t="shared" si="21"/>
        <v>22.973538926557097</v>
      </c>
      <c r="AZ21">
        <f t="shared" si="21"/>
        <v>24.117678320625686</v>
      </c>
      <c r="BA21">
        <f t="shared" si="21"/>
        <v>426.22019309558095</v>
      </c>
      <c r="BB21">
        <f t="shared" si="21"/>
        <v>330.37956224540244</v>
      </c>
      <c r="BC21">
        <f t="shared" si="19"/>
        <v>396.10757633251228</v>
      </c>
      <c r="BD21">
        <f t="shared" si="19"/>
        <v>316.10591102052717</v>
      </c>
      <c r="BE21">
        <f t="shared" si="19"/>
        <v>319.74310408280212</v>
      </c>
      <c r="BF21">
        <f t="shared" si="19"/>
        <v>300.17890053829365</v>
      </c>
      <c r="BG21">
        <f t="shared" si="19"/>
        <v>186.19763482078679</v>
      </c>
      <c r="BH21">
        <f t="shared" si="19"/>
        <v>164.63132022744071</v>
      </c>
      <c r="BI21">
        <f t="shared" si="19"/>
        <v>203.40179314795387</v>
      </c>
      <c r="BJ21">
        <f t="shared" si="19"/>
        <v>336.01671696285814</v>
      </c>
      <c r="BK21">
        <f t="shared" si="19"/>
        <v>360.46879688533602</v>
      </c>
      <c r="BL21">
        <f t="shared" si="19"/>
        <v>374.34150013745682</v>
      </c>
      <c r="BM21">
        <f t="shared" si="19"/>
        <v>356.45935382160883</v>
      </c>
      <c r="BN21">
        <f t="shared" si="19"/>
        <v>406.5236081841872</v>
      </c>
      <c r="BO21">
        <f t="shared" si="19"/>
        <v>480.34863794713624</v>
      </c>
      <c r="BP21">
        <f t="shared" si="19"/>
        <v>404.42604863822112</v>
      </c>
      <c r="BQ21">
        <f t="shared" si="19"/>
        <v>391.63187608356952</v>
      </c>
      <c r="BR21">
        <f t="shared" si="15"/>
        <v>381.70130232777342</v>
      </c>
      <c r="BS21">
        <f t="shared" si="15"/>
        <v>382.80256271812323</v>
      </c>
      <c r="BT21">
        <f t="shared" si="15"/>
        <v>368.33004639745798</v>
      </c>
      <c r="BU21">
        <f t="shared" si="15"/>
        <v>385.64377628497937</v>
      </c>
      <c r="BV21">
        <f t="shared" si="15"/>
        <v>425.3153416327732</v>
      </c>
      <c r="BW21">
        <f t="shared" si="15"/>
        <v>467.83778838968533</v>
      </c>
      <c r="BX21">
        <f t="shared" si="15"/>
        <v>353.36310592848832</v>
      </c>
      <c r="BY21">
        <f t="shared" si="15"/>
        <v>358.30451916529091</v>
      </c>
      <c r="BZ21">
        <f t="shared" si="15"/>
        <v>382.00496978920194</v>
      </c>
      <c r="CA21">
        <f t="shared" si="15"/>
        <v>385.8067901656691</v>
      </c>
      <c r="CB21">
        <f t="shared" si="15"/>
        <v>369.93473008144667</v>
      </c>
      <c r="CE21">
        <f t="shared" si="4"/>
        <v>1.2840162102541191E-2</v>
      </c>
      <c r="CF21">
        <f t="shared" ref="CF21:CQ36" si="22">AQ21/MAX(AQ$4:AQ$46)</f>
        <v>1.7240251780589914E-2</v>
      </c>
      <c r="CG21">
        <f t="shared" si="22"/>
        <v>2.5023132947344529E-2</v>
      </c>
      <c r="CH21">
        <f t="shared" si="22"/>
        <v>1.6768334631528239E-2</v>
      </c>
      <c r="CI21">
        <f t="shared" si="22"/>
        <v>6.6798085139923996E-3</v>
      </c>
      <c r="CJ21">
        <f t="shared" si="22"/>
        <v>1.6949026146933079E-2</v>
      </c>
      <c r="CK21">
        <f t="shared" si="22"/>
        <v>1.1752579584569852E-2</v>
      </c>
      <c r="CL21">
        <f t="shared" si="22"/>
        <v>2.5409044116527495E-2</v>
      </c>
      <c r="CM21">
        <f t="shared" si="22"/>
        <v>1.0442060612271961E-3</v>
      </c>
      <c r="CN21">
        <f t="shared" si="22"/>
        <v>9.4323649828890171E-3</v>
      </c>
      <c r="CO21">
        <f t="shared" si="22"/>
        <v>9.3806771895450017E-3</v>
      </c>
      <c r="CP21">
        <f t="shared" si="22"/>
        <v>0.35522816454172551</v>
      </c>
      <c r="CQ21">
        <f t="shared" si="22"/>
        <v>0.25629321987545078</v>
      </c>
      <c r="CR21">
        <f t="shared" si="20"/>
        <v>0.31901754223561851</v>
      </c>
      <c r="CS21">
        <f t="shared" si="20"/>
        <v>0.24524232589499934</v>
      </c>
      <c r="CT21">
        <f t="shared" si="20"/>
        <v>0.27032659942795612</v>
      </c>
      <c r="CU21">
        <f t="shared" si="20"/>
        <v>0.21957719295563005</v>
      </c>
      <c r="CV21">
        <f t="shared" si="20"/>
        <v>0.20777918127612446</v>
      </c>
      <c r="CW21">
        <f t="shared" si="20"/>
        <v>0.17980228878016946</v>
      </c>
      <c r="CX21">
        <f t="shared" si="20"/>
        <v>0.23558252943479419</v>
      </c>
      <c r="CY21">
        <f t="shared" si="20"/>
        <v>0.19037575107794455</v>
      </c>
      <c r="CZ21">
        <f t="shared" si="20"/>
        <v>0.20133744353050823</v>
      </c>
      <c r="DA21">
        <f t="shared" si="20"/>
        <v>0.21127725795064303</v>
      </c>
      <c r="DB21">
        <f t="shared" si="20"/>
        <v>0.21325233840473759</v>
      </c>
      <c r="DC21">
        <f t="shared" si="20"/>
        <v>0.28274396408885699</v>
      </c>
      <c r="DD21">
        <f t="shared" si="20"/>
        <v>0.31284417016819299</v>
      </c>
      <c r="DE21">
        <f t="shared" si="20"/>
        <v>0.30104065574938488</v>
      </c>
      <c r="DF21">
        <f t="shared" si="20"/>
        <v>0.28617718599199571</v>
      </c>
      <c r="DG21">
        <f t="shared" si="16"/>
        <v>0.27216039854545659</v>
      </c>
      <c r="DH21">
        <f t="shared" si="16"/>
        <v>0.18929616962920823</v>
      </c>
      <c r="DI21">
        <f t="shared" si="16"/>
        <v>0.18418208768037916</v>
      </c>
      <c r="DJ21">
        <f t="shared" si="16"/>
        <v>0.28470921728869047</v>
      </c>
      <c r="DK21">
        <f t="shared" si="16"/>
        <v>0.31071381685377919</v>
      </c>
      <c r="DL21">
        <f t="shared" si="16"/>
        <v>0.32159596854165223</v>
      </c>
      <c r="DM21">
        <f t="shared" si="16"/>
        <v>0.18289167923294347</v>
      </c>
      <c r="DN21">
        <f t="shared" si="16"/>
        <v>0.20504093540301147</v>
      </c>
      <c r="DO21">
        <f t="shared" si="16"/>
        <v>0.21605623559116041</v>
      </c>
      <c r="DP21">
        <f t="shared" si="16"/>
        <v>0.22197296896109531</v>
      </c>
      <c r="DQ21">
        <f t="shared" si="16"/>
        <v>0.19770573141497055</v>
      </c>
      <c r="DS21">
        <f t="shared" si="6"/>
        <v>93.146900000000002</v>
      </c>
      <c r="DT21">
        <f t="shared" si="7"/>
        <v>1.3865417096153448E-2</v>
      </c>
      <c r="DU21">
        <f t="shared" si="8"/>
        <v>0.2543165604913854</v>
      </c>
      <c r="DV21">
        <f t="shared" si="9"/>
        <v>0.24042612934702798</v>
      </c>
      <c r="DW21">
        <f t="shared" si="10"/>
        <v>0.2425858191609129</v>
      </c>
      <c r="DY21">
        <f t="shared" si="11"/>
        <v>7.4052111939039884E-3</v>
      </c>
      <c r="DZ21">
        <f t="shared" si="12"/>
        <v>5.4758368153361929E-2</v>
      </c>
      <c r="EA21">
        <f t="shared" si="13"/>
        <v>5.0207786204560824E-2</v>
      </c>
      <c r="EB21">
        <f t="shared" si="14"/>
        <v>5.4477187567168926E-2</v>
      </c>
    </row>
    <row r="22" spans="1:132" x14ac:dyDescent="0.25">
      <c r="A22">
        <v>119.357</v>
      </c>
      <c r="B22">
        <v>-49.824219999999997</v>
      </c>
      <c r="C22">
        <v>-20.560549999999999</v>
      </c>
      <c r="D22">
        <v>-70.475099999999998</v>
      </c>
      <c r="E22">
        <v>-108.9331</v>
      </c>
      <c r="F22">
        <v>-89.068849999999998</v>
      </c>
      <c r="G22">
        <v>-76.654790000000006</v>
      </c>
      <c r="H22">
        <v>-29.52026</v>
      </c>
      <c r="I22">
        <v>-56.49438</v>
      </c>
      <c r="J22">
        <v>-21.033200000000001</v>
      </c>
      <c r="K22">
        <v>-49.331539999999997</v>
      </c>
      <c r="L22">
        <v>-25.16602</v>
      </c>
      <c r="M22">
        <v>668.86950000000002</v>
      </c>
      <c r="N22">
        <v>613.47360000000003</v>
      </c>
      <c r="O22">
        <v>700.41420000000005</v>
      </c>
      <c r="P22">
        <v>547.17430000000002</v>
      </c>
      <c r="Q22">
        <v>567.37300000000005</v>
      </c>
      <c r="R22">
        <v>548.72379999999998</v>
      </c>
      <c r="S22">
        <v>512.65940000000001</v>
      </c>
      <c r="T22">
        <v>521.67550000000006</v>
      </c>
      <c r="U22">
        <v>623.85350000000005</v>
      </c>
      <c r="V22">
        <v>440.78320000000002</v>
      </c>
      <c r="W22">
        <v>498.66969999999998</v>
      </c>
      <c r="X22">
        <v>508.6925</v>
      </c>
      <c r="Y22">
        <v>608.31200000000001</v>
      </c>
      <c r="Z22">
        <v>624.72950000000003</v>
      </c>
      <c r="AA22">
        <v>615.51660000000004</v>
      </c>
      <c r="AB22">
        <v>528.18129999999996</v>
      </c>
      <c r="AC22">
        <v>533.01250000000005</v>
      </c>
      <c r="AD22">
        <v>563.28420000000006</v>
      </c>
      <c r="AE22">
        <v>533.5231</v>
      </c>
      <c r="AF22">
        <v>509.32690000000002</v>
      </c>
      <c r="AG22">
        <v>622.19039999999995</v>
      </c>
      <c r="AH22">
        <v>660.58979999999997</v>
      </c>
      <c r="AI22">
        <v>676.56740000000002</v>
      </c>
      <c r="AJ22">
        <v>522.10450000000003</v>
      </c>
      <c r="AK22">
        <v>544.37189999999998</v>
      </c>
      <c r="AL22">
        <v>559.24450000000002</v>
      </c>
      <c r="AM22">
        <v>508.0806</v>
      </c>
      <c r="AN22">
        <v>492.42930000000001</v>
      </c>
      <c r="AP22">
        <f t="shared" si="2"/>
        <v>48.103672374158094</v>
      </c>
      <c r="AQ22">
        <f t="shared" si="21"/>
        <v>41.768091184438703</v>
      </c>
      <c r="AR22">
        <f t="shared" si="21"/>
        <v>55.297636702141745</v>
      </c>
      <c r="AS22">
        <f t="shared" si="21"/>
        <v>23.150146283498316</v>
      </c>
      <c r="AT22">
        <f t="shared" si="21"/>
        <v>21.736658681246269</v>
      </c>
      <c r="AU22">
        <f t="shared" si="21"/>
        <v>80.20565998789445</v>
      </c>
      <c r="AV22">
        <f t="shared" si="21"/>
        <v>54.425328387918107</v>
      </c>
      <c r="AW22">
        <f t="shared" si="21"/>
        <v>87.382334056392779</v>
      </c>
      <c r="AX22">
        <f t="shared" si="21"/>
        <v>28.510273855987144</v>
      </c>
      <c r="AY22">
        <f t="shared" si="21"/>
        <v>31.264227521342832</v>
      </c>
      <c r="AZ22">
        <f t="shared" si="21"/>
        <v>21.234672740477038</v>
      </c>
      <c r="BA22">
        <f t="shared" si="21"/>
        <v>554.84044725495005</v>
      </c>
      <c r="BB22">
        <f t="shared" si="21"/>
        <v>482.20351905630446</v>
      </c>
      <c r="BC22">
        <f t="shared" si="19"/>
        <v>537.3744836027463</v>
      </c>
      <c r="BD22">
        <f t="shared" si="19"/>
        <v>427.40561553024122</v>
      </c>
      <c r="BE22">
        <f t="shared" si="19"/>
        <v>503.87011201767564</v>
      </c>
      <c r="BF22">
        <f t="shared" si="19"/>
        <v>440.05266964219777</v>
      </c>
      <c r="BG22">
        <f t="shared" si="19"/>
        <v>251.3087545912631</v>
      </c>
      <c r="BH22">
        <f t="shared" si="19"/>
        <v>228.16835499382114</v>
      </c>
      <c r="BI22">
        <f t="shared" si="19"/>
        <v>301.6192853600819</v>
      </c>
      <c r="BJ22">
        <f t="shared" si="19"/>
        <v>565.07894541202506</v>
      </c>
      <c r="BK22">
        <f t="shared" si="19"/>
        <v>615.39407821834095</v>
      </c>
      <c r="BL22">
        <f t="shared" si="19"/>
        <v>638.24530185322885</v>
      </c>
      <c r="BM22">
        <f t="shared" si="19"/>
        <v>617.4747301754096</v>
      </c>
      <c r="BN22">
        <f t="shared" si="19"/>
        <v>634.67850240557573</v>
      </c>
      <c r="BO22">
        <f t="shared" si="19"/>
        <v>663.81818750690218</v>
      </c>
      <c r="BP22">
        <f t="shared" si="19"/>
        <v>559.60546330032776</v>
      </c>
      <c r="BQ22">
        <f t="shared" si="19"/>
        <v>580.28093939851669</v>
      </c>
      <c r="BR22">
        <f t="shared" si="15"/>
        <v>603.87678931370806</v>
      </c>
      <c r="BS22">
        <f t="shared" si="15"/>
        <v>671.3607213860605</v>
      </c>
      <c r="BT22">
        <f t="shared" si="15"/>
        <v>658.64366395082368</v>
      </c>
      <c r="BU22">
        <f t="shared" si="15"/>
        <v>612.56366829938838</v>
      </c>
      <c r="BV22">
        <f t="shared" si="15"/>
        <v>654.05156513109068</v>
      </c>
      <c r="BW22">
        <f t="shared" si="15"/>
        <v>664.78387288457793</v>
      </c>
      <c r="BX22">
        <f t="shared" si="15"/>
        <v>592.62437202323667</v>
      </c>
      <c r="BY22">
        <f t="shared" si="15"/>
        <v>585.05771139232047</v>
      </c>
      <c r="BZ22">
        <f t="shared" si="15"/>
        <v>630.39017717854142</v>
      </c>
      <c r="CA22">
        <f t="shared" si="15"/>
        <v>635.30588275059654</v>
      </c>
      <c r="CB22">
        <f t="shared" si="15"/>
        <v>630.9784105050602</v>
      </c>
      <c r="CE22">
        <f t="shared" si="4"/>
        <v>1.779506128840146E-2</v>
      </c>
      <c r="CF22">
        <f t="shared" si="22"/>
        <v>1.5175033340210255E-2</v>
      </c>
      <c r="CG22">
        <f t="shared" si="22"/>
        <v>1.8710630602506662E-2</v>
      </c>
      <c r="CH22">
        <f t="shared" si="22"/>
        <v>1.1595824746066208E-2</v>
      </c>
      <c r="CI22">
        <f t="shared" si="22"/>
        <v>1.0864345009776401E-2</v>
      </c>
      <c r="CJ22">
        <f t="shared" si="22"/>
        <v>3.7440124564338512E-2</v>
      </c>
      <c r="CK22">
        <f t="shared" si="22"/>
        <v>2.1615654676240621E-2</v>
      </c>
      <c r="CL22">
        <f t="shared" si="22"/>
        <v>3.3798452111735551E-2</v>
      </c>
      <c r="CM22">
        <f t="shared" si="22"/>
        <v>1.0891723372853905E-2</v>
      </c>
      <c r="CN22">
        <f t="shared" si="22"/>
        <v>1.2836315982144741E-2</v>
      </c>
      <c r="CO22">
        <f t="shared" si="22"/>
        <v>8.2593194732882673E-3</v>
      </c>
      <c r="CP22">
        <f t="shared" si="22"/>
        <v>0.46242518980720121</v>
      </c>
      <c r="CQ22">
        <f t="shared" si="22"/>
        <v>0.37407124004364278</v>
      </c>
      <c r="CR22">
        <f t="shared" si="20"/>
        <v>0.43279123465988545</v>
      </c>
      <c r="CS22">
        <f t="shared" si="20"/>
        <v>0.33159122812611241</v>
      </c>
      <c r="CT22">
        <f t="shared" si="20"/>
        <v>0.42599665855451302</v>
      </c>
      <c r="CU22">
        <f t="shared" si="20"/>
        <v>0.3218931436533079</v>
      </c>
      <c r="CV22">
        <f t="shared" si="20"/>
        <v>0.28043711364407592</v>
      </c>
      <c r="CW22">
        <f t="shared" si="20"/>
        <v>0.2491943355518155</v>
      </c>
      <c r="CX22">
        <f t="shared" si="20"/>
        <v>0.34933927116245722</v>
      </c>
      <c r="CY22">
        <f t="shared" si="20"/>
        <v>0.32015469237216032</v>
      </c>
      <c r="CZ22">
        <f t="shared" si="20"/>
        <v>0.3437242600271645</v>
      </c>
      <c r="DA22">
        <f t="shared" si="20"/>
        <v>0.36022379892668976</v>
      </c>
      <c r="DB22">
        <f t="shared" si="20"/>
        <v>0.36940517538400491</v>
      </c>
      <c r="DC22">
        <f t="shared" si="20"/>
        <v>0.44142950637894068</v>
      </c>
      <c r="DD22">
        <f t="shared" si="20"/>
        <v>0.4323352532041646</v>
      </c>
      <c r="DE22">
        <f t="shared" si="20"/>
        <v>0.41655080378753812</v>
      </c>
      <c r="DF22">
        <f t="shared" si="20"/>
        <v>0.42402872815803028</v>
      </c>
      <c r="DG22">
        <f t="shared" si="16"/>
        <v>0.43057581058719629</v>
      </c>
      <c r="DH22">
        <f t="shared" si="16"/>
        <v>0.33198840701456628</v>
      </c>
      <c r="DI22">
        <f t="shared" si="16"/>
        <v>0.32935234649038941</v>
      </c>
      <c r="DJ22">
        <f t="shared" si="16"/>
        <v>0.45223735806416737</v>
      </c>
      <c r="DK22">
        <f t="shared" si="16"/>
        <v>0.47781690037538432</v>
      </c>
      <c r="DL22">
        <f t="shared" si="16"/>
        <v>0.45697850574889565</v>
      </c>
      <c r="DM22">
        <f t="shared" si="16"/>
        <v>0.30672717308420122</v>
      </c>
      <c r="DN22">
        <f t="shared" si="16"/>
        <v>0.33480119281802001</v>
      </c>
      <c r="DO22">
        <f t="shared" si="16"/>
        <v>0.35653915369215761</v>
      </c>
      <c r="DP22">
        <f t="shared" si="16"/>
        <v>0.36552164603438886</v>
      </c>
      <c r="DQ22">
        <f t="shared" si="16"/>
        <v>0.33721637362486434</v>
      </c>
      <c r="DS22">
        <f t="shared" si="6"/>
        <v>119.357</v>
      </c>
      <c r="DT22">
        <f t="shared" si="7"/>
        <v>1.8089316833414779E-2</v>
      </c>
      <c r="DU22">
        <f t="shared" si="8"/>
        <v>0.35863771280033457</v>
      </c>
      <c r="DV22">
        <f t="shared" si="9"/>
        <v>0.38179716203007685</v>
      </c>
      <c r="DW22">
        <f t="shared" si="10"/>
        <v>0.38597978793025989</v>
      </c>
      <c r="DY22">
        <f t="shared" si="11"/>
        <v>9.5552356853485197E-3</v>
      </c>
      <c r="DZ22">
        <f t="shared" si="12"/>
        <v>7.1856914914115902E-2</v>
      </c>
      <c r="EA22">
        <f t="shared" si="13"/>
        <v>4.7518916774702387E-2</v>
      </c>
      <c r="EB22">
        <f t="shared" si="14"/>
        <v>6.5931047748702412E-2</v>
      </c>
    </row>
    <row r="23" spans="1:132" x14ac:dyDescent="0.25">
      <c r="A23">
        <v>152.58070000000001</v>
      </c>
      <c r="B23">
        <v>-44.109380000000002</v>
      </c>
      <c r="C23">
        <v>18.499020000000002</v>
      </c>
      <c r="D23">
        <v>-60.739260000000002</v>
      </c>
      <c r="E23">
        <v>-51.822270000000003</v>
      </c>
      <c r="F23">
        <v>-87.264160000000004</v>
      </c>
      <c r="G23">
        <v>-86.426509999999993</v>
      </c>
      <c r="H23">
        <v>-51.639159999999997</v>
      </c>
      <c r="I23">
        <v>-52.10718</v>
      </c>
      <c r="J23">
        <v>-27.09375</v>
      </c>
      <c r="K23">
        <v>-10.71533</v>
      </c>
      <c r="L23">
        <v>-0.18164060000000001</v>
      </c>
      <c r="M23">
        <v>809.75170000000003</v>
      </c>
      <c r="N23">
        <v>729.02390000000003</v>
      </c>
      <c r="O23">
        <v>860.04169999999999</v>
      </c>
      <c r="P23">
        <v>658.79079999999999</v>
      </c>
      <c r="Q23">
        <v>697.32029999999997</v>
      </c>
      <c r="R23">
        <v>712.08619999999996</v>
      </c>
      <c r="S23">
        <v>631.23019999999997</v>
      </c>
      <c r="T23">
        <v>648.27449999999999</v>
      </c>
      <c r="U23">
        <v>745.90430000000003</v>
      </c>
      <c r="V23">
        <v>823.11040000000003</v>
      </c>
      <c r="W23">
        <v>826.35789999999997</v>
      </c>
      <c r="X23">
        <v>844.95429999999999</v>
      </c>
      <c r="Y23">
        <v>804.18989999999997</v>
      </c>
      <c r="Z23">
        <v>862.3057</v>
      </c>
      <c r="AA23">
        <v>877.97850000000005</v>
      </c>
      <c r="AB23">
        <v>753.88019999999995</v>
      </c>
      <c r="AC23">
        <v>776.48609999999996</v>
      </c>
      <c r="AD23">
        <v>805.03579999999999</v>
      </c>
      <c r="AE23">
        <v>885.29629999999997</v>
      </c>
      <c r="AF23">
        <v>865.14869999999996</v>
      </c>
      <c r="AG23">
        <v>860.54520000000002</v>
      </c>
      <c r="AH23">
        <v>883.38869999999997</v>
      </c>
      <c r="AI23">
        <v>957.88430000000005</v>
      </c>
      <c r="AJ23">
        <v>851.97659999999996</v>
      </c>
      <c r="AK23">
        <v>858.10140000000001</v>
      </c>
      <c r="AL23">
        <v>902.54989999999998</v>
      </c>
      <c r="AM23">
        <v>813.62720000000002</v>
      </c>
      <c r="AN23">
        <v>802.22339999999997</v>
      </c>
      <c r="AP23">
        <f t="shared" si="2"/>
        <v>53.357477857541653</v>
      </c>
      <c r="AQ23">
        <f t="shared" si="21"/>
        <v>80.343932971690492</v>
      </c>
      <c r="AR23">
        <f t="shared" si="21"/>
        <v>64.446974702860757</v>
      </c>
      <c r="AS23">
        <f t="shared" si="21"/>
        <v>80.064960273265825</v>
      </c>
      <c r="AT23">
        <f t="shared" si="21"/>
        <v>22.970783208768069</v>
      </c>
      <c r="AU23">
        <f t="shared" si="21"/>
        <v>70.037565414378463</v>
      </c>
      <c r="AV23">
        <f t="shared" si="21"/>
        <v>32.310350764750993</v>
      </c>
      <c r="AW23">
        <f t="shared" si="21"/>
        <v>91.407737773671897</v>
      </c>
      <c r="AX23">
        <f t="shared" si="21"/>
        <v>22.340293445186703</v>
      </c>
      <c r="AY23">
        <f t="shared" si="21"/>
        <v>69.41209870823576</v>
      </c>
      <c r="AZ23">
        <f t="shared" si="21"/>
        <v>45.963194398568959</v>
      </c>
      <c r="BA23">
        <f t="shared" si="21"/>
        <v>693.38248847778505</v>
      </c>
      <c r="BB23">
        <f t="shared" si="21"/>
        <v>595.48946561195908</v>
      </c>
      <c r="BC23">
        <f t="shared" si="19"/>
        <v>694.6531457671058</v>
      </c>
      <c r="BD23">
        <f t="shared" si="19"/>
        <v>536.79597705268407</v>
      </c>
      <c r="BE23">
        <f t="shared" si="19"/>
        <v>631.45133578011246</v>
      </c>
      <c r="BF23">
        <f t="shared" si="19"/>
        <v>601.25708270729024</v>
      </c>
      <c r="BG23">
        <f t="shared" si="19"/>
        <v>367.90403829786351</v>
      </c>
      <c r="BH23">
        <f t="shared" si="19"/>
        <v>352.54176190595786</v>
      </c>
      <c r="BI23">
        <f t="shared" si="19"/>
        <v>421.11841379675616</v>
      </c>
      <c r="BJ23">
        <f t="shared" si="19"/>
        <v>945.73587615309759</v>
      </c>
      <c r="BK23">
        <f t="shared" si="19"/>
        <v>941.12268485484208</v>
      </c>
      <c r="BL23">
        <f t="shared" si="19"/>
        <v>972.82475658801798</v>
      </c>
      <c r="BM23">
        <f t="shared" si="19"/>
        <v>811.88663063079775</v>
      </c>
      <c r="BN23">
        <f t="shared" si="19"/>
        <v>869.5543449061056</v>
      </c>
      <c r="BO23">
        <f t="shared" si="19"/>
        <v>923.83129030768487</v>
      </c>
      <c r="BP23">
        <f t="shared" si="19"/>
        <v>783.61595000657599</v>
      </c>
      <c r="BQ23">
        <f t="shared" si="19"/>
        <v>822.13489123604541</v>
      </c>
      <c r="BR23">
        <f t="shared" si="15"/>
        <v>843.94006769702605</v>
      </c>
      <c r="BS23">
        <f t="shared" si="15"/>
        <v>1021.5856327345844</v>
      </c>
      <c r="BT23">
        <f t="shared" si="15"/>
        <v>1012.814575030436</v>
      </c>
      <c r="BU23">
        <f t="shared" si="15"/>
        <v>848.83821376465289</v>
      </c>
      <c r="BV23">
        <f t="shared" si="15"/>
        <v>874.5826469629435</v>
      </c>
      <c r="BW23">
        <f t="shared" si="15"/>
        <v>943.93355204119939</v>
      </c>
      <c r="BX23">
        <f t="shared" si="15"/>
        <v>921.60214324128196</v>
      </c>
      <c r="BY23">
        <f t="shared" si="15"/>
        <v>897.48931460150925</v>
      </c>
      <c r="BZ23">
        <f t="shared" si="15"/>
        <v>972.13847714539395</v>
      </c>
      <c r="CA23">
        <f t="shared" si="15"/>
        <v>938.91001613520211</v>
      </c>
      <c r="CB23">
        <f t="shared" si="15"/>
        <v>939.08265946023437</v>
      </c>
      <c r="CE23">
        <f t="shared" si="4"/>
        <v>1.97386091707119E-2</v>
      </c>
      <c r="CF23">
        <f t="shared" si="22"/>
        <v>2.9190270059151271E-2</v>
      </c>
      <c r="CG23">
        <f t="shared" si="22"/>
        <v>2.1806420835117087E-2</v>
      </c>
      <c r="CH23">
        <f t="shared" si="22"/>
        <v>4.0104249720932926E-2</v>
      </c>
      <c r="CI23">
        <f t="shared" si="22"/>
        <v>1.1481181058437004E-2</v>
      </c>
      <c r="CJ23">
        <f t="shared" si="22"/>
        <v>3.2693642489733409E-2</v>
      </c>
      <c r="CK23">
        <f t="shared" si="22"/>
        <v>1.2832433083749746E-2</v>
      </c>
      <c r="CL23">
        <f t="shared" si="22"/>
        <v>3.5355430604448485E-2</v>
      </c>
      <c r="CM23">
        <f t="shared" si="22"/>
        <v>8.5346179942868867E-3</v>
      </c>
      <c r="CN23">
        <f t="shared" si="22"/>
        <v>2.8498885232155127E-2</v>
      </c>
      <c r="CO23">
        <f t="shared" si="22"/>
        <v>1.7877586868904415E-2</v>
      </c>
      <c r="CP23">
        <f t="shared" si="22"/>
        <v>0.5778914108184976</v>
      </c>
      <c r="CQ23">
        <f t="shared" si="22"/>
        <v>0.46195325009310373</v>
      </c>
      <c r="CR23">
        <f t="shared" si="20"/>
        <v>0.55946049131571129</v>
      </c>
      <c r="CS23">
        <f t="shared" si="20"/>
        <v>0.41645881761107029</v>
      </c>
      <c r="CT23">
        <f t="shared" si="20"/>
        <v>0.5338601212224221</v>
      </c>
      <c r="CU23">
        <f t="shared" si="20"/>
        <v>0.43981219942111111</v>
      </c>
      <c r="CV23">
        <f t="shared" si="20"/>
        <v>0.41054656757206065</v>
      </c>
      <c r="CW23">
        <f t="shared" si="20"/>
        <v>0.38502889725790657</v>
      </c>
      <c r="CX23">
        <f t="shared" si="20"/>
        <v>0.48774467313395037</v>
      </c>
      <c r="CY23">
        <f t="shared" si="20"/>
        <v>0.53582208460153891</v>
      </c>
      <c r="CZ23">
        <f t="shared" si="20"/>
        <v>0.5256578018804664</v>
      </c>
      <c r="DA23">
        <f t="shared" si="20"/>
        <v>0.54905947367028829</v>
      </c>
      <c r="DB23">
        <f t="shared" si="20"/>
        <v>0.48571238388152349</v>
      </c>
      <c r="DC23">
        <f t="shared" si="20"/>
        <v>0.60478958053045473</v>
      </c>
      <c r="DD23">
        <f t="shared" si="20"/>
        <v>0.60167805331328039</v>
      </c>
      <c r="DE23">
        <f t="shared" si="20"/>
        <v>0.58329640298882213</v>
      </c>
      <c r="DF23">
        <f t="shared" si="20"/>
        <v>0.60075868193517989</v>
      </c>
      <c r="DG23">
        <f t="shared" si="16"/>
        <v>0.60174556327729278</v>
      </c>
      <c r="DH23">
        <f t="shared" si="16"/>
        <v>0.50517490230932693</v>
      </c>
      <c r="DI23">
        <f t="shared" si="16"/>
        <v>0.50645421052869377</v>
      </c>
      <c r="DJ23">
        <f t="shared" si="16"/>
        <v>0.62667175851705159</v>
      </c>
      <c r="DK23">
        <f t="shared" si="16"/>
        <v>0.63892572355541333</v>
      </c>
      <c r="DL23">
        <f t="shared" si="16"/>
        <v>0.64886854469908073</v>
      </c>
      <c r="DM23">
        <f t="shared" si="16"/>
        <v>0.47699762859846684</v>
      </c>
      <c r="DN23">
        <f t="shared" si="16"/>
        <v>0.51359120172081651</v>
      </c>
      <c r="DO23">
        <f t="shared" si="16"/>
        <v>0.54982682545009709</v>
      </c>
      <c r="DP23">
        <f t="shared" si="16"/>
        <v>0.54019952261427628</v>
      </c>
      <c r="DQ23">
        <f t="shared" si="16"/>
        <v>0.5018777880271611</v>
      </c>
      <c r="DS23">
        <f t="shared" si="6"/>
        <v>152.58070000000001</v>
      </c>
      <c r="DT23">
        <f t="shared" si="7"/>
        <v>2.3464847919784385E-2</v>
      </c>
      <c r="DU23">
        <f t="shared" si="8"/>
        <v>0.4747507142717593</v>
      </c>
      <c r="DV23">
        <f t="shared" si="9"/>
        <v>0.55455901262880614</v>
      </c>
      <c r="DW23">
        <f t="shared" si="10"/>
        <v>0.56211987414779541</v>
      </c>
      <c r="DY23">
        <f t="shared" si="11"/>
        <v>1.0435369147327499E-2</v>
      </c>
      <c r="DZ23">
        <f t="shared" si="12"/>
        <v>6.9310092695193809E-2</v>
      </c>
      <c r="EA23">
        <f t="shared" si="13"/>
        <v>4.5430660976867293E-2</v>
      </c>
      <c r="EB23">
        <f t="shared" si="14"/>
        <v>6.7031948303936786E-2</v>
      </c>
    </row>
    <row r="24" spans="1:132" x14ac:dyDescent="0.25">
      <c r="A24">
        <v>194.71639999999999</v>
      </c>
      <c r="B24">
        <v>-18.904299999999999</v>
      </c>
      <c r="C24">
        <v>35.209960000000002</v>
      </c>
      <c r="D24">
        <v>18.107420000000001</v>
      </c>
      <c r="E24">
        <v>-24.18506</v>
      </c>
      <c r="F24">
        <v>-17.559570000000001</v>
      </c>
      <c r="G24">
        <v>-47.704349999999998</v>
      </c>
      <c r="H24">
        <v>26.86646</v>
      </c>
      <c r="I24">
        <v>25.78735</v>
      </c>
      <c r="J24">
        <v>57.203130000000002</v>
      </c>
      <c r="K24">
        <v>57.349119999999999</v>
      </c>
      <c r="L24">
        <v>71.393069999999994</v>
      </c>
      <c r="M24">
        <v>952.94269999999995</v>
      </c>
      <c r="N24">
        <v>820.10739999999998</v>
      </c>
      <c r="O24">
        <v>970.58159999999998</v>
      </c>
      <c r="P24">
        <v>821.30020000000002</v>
      </c>
      <c r="Q24">
        <v>900.28030000000001</v>
      </c>
      <c r="R24">
        <v>863.96370000000002</v>
      </c>
      <c r="S24">
        <v>718.44230000000005</v>
      </c>
      <c r="T24">
        <v>727.94539999999995</v>
      </c>
      <c r="U24">
        <v>880.28219999999999</v>
      </c>
      <c r="V24">
        <v>1096.5260000000001</v>
      </c>
      <c r="W24">
        <v>1141.027</v>
      </c>
      <c r="X24">
        <v>1132.152</v>
      </c>
      <c r="Y24">
        <v>1005.1420000000001</v>
      </c>
      <c r="Z24">
        <v>1043.5630000000001</v>
      </c>
      <c r="AA24">
        <v>1093.365</v>
      </c>
      <c r="AB24">
        <v>954.23720000000003</v>
      </c>
      <c r="AC24">
        <v>981.09659999999997</v>
      </c>
      <c r="AD24">
        <v>983.14279999999997</v>
      </c>
      <c r="AE24">
        <v>1197.4670000000001</v>
      </c>
      <c r="AF24">
        <v>1189.1880000000001</v>
      </c>
      <c r="AG24">
        <v>1050.3620000000001</v>
      </c>
      <c r="AH24">
        <v>1027.9390000000001</v>
      </c>
      <c r="AI24">
        <v>1124.1320000000001</v>
      </c>
      <c r="AJ24">
        <v>1075.002</v>
      </c>
      <c r="AK24">
        <v>1123.4380000000001</v>
      </c>
      <c r="AL24">
        <v>1227.6880000000001</v>
      </c>
      <c r="AM24">
        <v>1099.652</v>
      </c>
      <c r="AN24">
        <v>1116.4449999999999</v>
      </c>
      <c r="AP24">
        <f t="shared" si="2"/>
        <v>77.977854405433789</v>
      </c>
      <c r="AQ24">
        <f t="shared" si="21"/>
        <v>96.441388415367896</v>
      </c>
      <c r="AR24">
        <f t="shared" si="21"/>
        <v>142.54982808839259</v>
      </c>
      <c r="AS24">
        <f t="shared" si="21"/>
        <v>107.45357448765638</v>
      </c>
      <c r="AT24">
        <f t="shared" si="21"/>
        <v>91.95175797088973</v>
      </c>
      <c r="AU24">
        <f t="shared" si="21"/>
        <v>108.25702643391278</v>
      </c>
      <c r="AV24">
        <f t="shared" si="21"/>
        <v>110.820945288766</v>
      </c>
      <c r="AW24">
        <f t="shared" si="21"/>
        <v>168.84342244248236</v>
      </c>
      <c r="AX24">
        <f t="shared" si="21"/>
        <v>106.49838917491084</v>
      </c>
      <c r="AY24">
        <f t="shared" si="21"/>
        <v>136.88258163872104</v>
      </c>
      <c r="AZ24">
        <f t="shared" si="21"/>
        <v>117.21341540060982</v>
      </c>
      <c r="BA24">
        <f t="shared" si="21"/>
        <v>833.60560024778647</v>
      </c>
      <c r="BB24">
        <f t="shared" si="21"/>
        <v>683.70121690772385</v>
      </c>
      <c r="BC24">
        <f t="shared" si="19"/>
        <v>802.21415038846908</v>
      </c>
      <c r="BD24">
        <f t="shared" si="19"/>
        <v>696.48209418386455</v>
      </c>
      <c r="BE24">
        <f t="shared" si="19"/>
        <v>831.41057793185701</v>
      </c>
      <c r="BF24">
        <f t="shared" si="19"/>
        <v>750.3977325041767</v>
      </c>
      <c r="BG24">
        <f t="shared" si="19"/>
        <v>452.61070507146815</v>
      </c>
      <c r="BH24">
        <f t="shared" si="19"/>
        <v>429.39007072338995</v>
      </c>
      <c r="BI24">
        <f t="shared" si="19"/>
        <v>552.26017611519683</v>
      </c>
      <c r="BJ24">
        <f t="shared" si="19"/>
        <v>1217.0331701121272</v>
      </c>
      <c r="BK24">
        <f t="shared" si="19"/>
        <v>1253.3065457608709</v>
      </c>
      <c r="BL24">
        <f t="shared" si="19"/>
        <v>1257.8888352456825</v>
      </c>
      <c r="BM24">
        <f t="shared" si="19"/>
        <v>1010.979488071664</v>
      </c>
      <c r="BN24">
        <f t="shared" si="19"/>
        <v>1047.3869374385322</v>
      </c>
      <c r="BO24">
        <f t="shared" si="19"/>
        <v>1136.1121222410015</v>
      </c>
      <c r="BP24">
        <f t="shared" si="19"/>
        <v>981.83163293407824</v>
      </c>
      <c r="BQ24">
        <f t="shared" si="19"/>
        <v>1024.691285008279</v>
      </c>
      <c r="BR24">
        <f t="shared" si="15"/>
        <v>1019.9058668932612</v>
      </c>
      <c r="BS24">
        <f t="shared" si="15"/>
        <v>1331.7927276535129</v>
      </c>
      <c r="BT24">
        <f t="shared" si="15"/>
        <v>1334.7601479535974</v>
      </c>
      <c r="BU24">
        <f t="shared" si="15"/>
        <v>1036.0167470755343</v>
      </c>
      <c r="BV24">
        <f t="shared" si="15"/>
        <v>1016.2568041496027</v>
      </c>
      <c r="BW24">
        <f t="shared" si="15"/>
        <v>1107.4326910052421</v>
      </c>
      <c r="BX24">
        <f t="shared" si="15"/>
        <v>1143.4933176957284</v>
      </c>
      <c r="BY24">
        <f t="shared" si="15"/>
        <v>1161.1798670568778</v>
      </c>
      <c r="BZ24">
        <f t="shared" si="15"/>
        <v>1295.3017970978167</v>
      </c>
      <c r="CA24">
        <f t="shared" si="15"/>
        <v>1222.4712979067606</v>
      </c>
      <c r="CB24">
        <f t="shared" si="15"/>
        <v>1251.1611189710816</v>
      </c>
      <c r="CE24">
        <f t="shared" si="4"/>
        <v>2.8846460775169166E-2</v>
      </c>
      <c r="CF24">
        <f t="shared" si="22"/>
        <v>3.5038739934675857E-2</v>
      </c>
      <c r="CG24">
        <f t="shared" si="22"/>
        <v>4.8233474970720371E-2</v>
      </c>
      <c r="CH24">
        <f t="shared" si="22"/>
        <v>5.3823107760895939E-2</v>
      </c>
      <c r="CI24">
        <f t="shared" si="22"/>
        <v>4.5959024222665207E-2</v>
      </c>
      <c r="CJ24">
        <f t="shared" si="22"/>
        <v>5.0534545258555698E-2</v>
      </c>
      <c r="CK24">
        <f t="shared" si="22"/>
        <v>4.4013832441813824E-2</v>
      </c>
      <c r="CL24">
        <f t="shared" si="22"/>
        <v>6.5306636512146174E-2</v>
      </c>
      <c r="CM24">
        <f t="shared" si="22"/>
        <v>4.0685368383582832E-2</v>
      </c>
      <c r="CN24">
        <f t="shared" si="22"/>
        <v>5.62005912081745E-2</v>
      </c>
      <c r="CO24">
        <f t="shared" si="22"/>
        <v>4.5590674091412209E-2</v>
      </c>
      <c r="CP24">
        <f t="shared" si="22"/>
        <v>0.69475870013816743</v>
      </c>
      <c r="CQ24">
        <f t="shared" si="22"/>
        <v>0.53038385644414365</v>
      </c>
      <c r="CR24">
        <f t="shared" si="20"/>
        <v>0.64608808792067141</v>
      </c>
      <c r="CS24">
        <f t="shared" si="20"/>
        <v>0.54034702537017454</v>
      </c>
      <c r="CT24">
        <f t="shared" si="20"/>
        <v>0.70291553247243044</v>
      </c>
      <c r="CU24">
        <f t="shared" si="20"/>
        <v>0.54890675996235527</v>
      </c>
      <c r="CV24">
        <f t="shared" si="20"/>
        <v>0.50507130140012002</v>
      </c>
      <c r="CW24">
        <f t="shared" si="20"/>
        <v>0.46895886754041705</v>
      </c>
      <c r="CX24">
        <f t="shared" si="20"/>
        <v>0.63963472092247753</v>
      </c>
      <c r="CY24">
        <f t="shared" si="20"/>
        <v>0.689529991070291</v>
      </c>
      <c r="CZ24">
        <f t="shared" si="20"/>
        <v>0.70002601629847439</v>
      </c>
      <c r="DA24">
        <f t="shared" si="20"/>
        <v>0.70994881363634188</v>
      </c>
      <c r="DB24">
        <f t="shared" si="20"/>
        <v>0.60481998185521424</v>
      </c>
      <c r="DC24">
        <f t="shared" si="20"/>
        <v>0.72847512091372191</v>
      </c>
      <c r="DD24">
        <f t="shared" si="20"/>
        <v>0.73993351083390901</v>
      </c>
      <c r="DE24">
        <f t="shared" si="20"/>
        <v>0.73084124924496929</v>
      </c>
      <c r="DF24">
        <f t="shared" si="20"/>
        <v>0.74877272858049171</v>
      </c>
      <c r="DG24">
        <f t="shared" si="16"/>
        <v>0.72721257569658071</v>
      </c>
      <c r="DH24">
        <f t="shared" si="16"/>
        <v>0.65857255577069274</v>
      </c>
      <c r="DI24">
        <f t="shared" si="16"/>
        <v>0.66744191251067586</v>
      </c>
      <c r="DJ24">
        <f t="shared" si="16"/>
        <v>0.76486004778638317</v>
      </c>
      <c r="DK24">
        <f t="shared" si="16"/>
        <v>0.742425677166344</v>
      </c>
      <c r="DL24">
        <f t="shared" si="16"/>
        <v>0.76125934607460033</v>
      </c>
      <c r="DM24">
        <f t="shared" si="16"/>
        <v>0.59184280859062055</v>
      </c>
      <c r="DN24">
        <f t="shared" si="16"/>
        <v>0.66448898458535133</v>
      </c>
      <c r="DO24">
        <f t="shared" si="16"/>
        <v>0.73260311348789686</v>
      </c>
      <c r="DP24">
        <f t="shared" si="16"/>
        <v>0.70334579479424042</v>
      </c>
      <c r="DQ24">
        <f t="shared" si="16"/>
        <v>0.66866315603752657</v>
      </c>
      <c r="DS24">
        <f t="shared" si="6"/>
        <v>194.71639999999999</v>
      </c>
      <c r="DT24">
        <f t="shared" si="7"/>
        <v>4.6748405050891978E-2</v>
      </c>
      <c r="DU24">
        <f t="shared" si="8"/>
        <v>0.58634053913010642</v>
      </c>
      <c r="DV24">
        <f t="shared" si="9"/>
        <v>0.70050676876466944</v>
      </c>
      <c r="DW24">
        <f t="shared" si="10"/>
        <v>0.70368611606537046</v>
      </c>
      <c r="DY24">
        <f t="shared" si="11"/>
        <v>1.0020684192859262E-2</v>
      </c>
      <c r="DZ24">
        <f t="shared" si="12"/>
        <v>8.5721389835702835E-2</v>
      </c>
      <c r="EA24">
        <f t="shared" si="13"/>
        <v>4.3031706367962823E-2</v>
      </c>
      <c r="EB24">
        <f t="shared" si="14"/>
        <v>5.9360806166269771E-2</v>
      </c>
    </row>
    <row r="25" spans="1:132" x14ac:dyDescent="0.25">
      <c r="A25">
        <v>248.17660000000001</v>
      </c>
      <c r="B25">
        <v>143.17189999999999</v>
      </c>
      <c r="C25">
        <v>171.83690000000001</v>
      </c>
      <c r="D25">
        <v>187.1968</v>
      </c>
      <c r="E25">
        <v>114.937</v>
      </c>
      <c r="F25">
        <v>87.956540000000004</v>
      </c>
      <c r="G25">
        <v>94.517579999999995</v>
      </c>
      <c r="H25">
        <v>194.9502</v>
      </c>
      <c r="I25">
        <v>177.2576</v>
      </c>
      <c r="J25">
        <v>181.65430000000001</v>
      </c>
      <c r="K25">
        <v>285.1943</v>
      </c>
      <c r="L25">
        <v>283.47899999999998</v>
      </c>
      <c r="M25">
        <v>1057.972</v>
      </c>
      <c r="N25">
        <v>968.78129999999999</v>
      </c>
      <c r="O25">
        <v>1076.1179999999999</v>
      </c>
      <c r="P25">
        <v>955.58960000000002</v>
      </c>
      <c r="Q25">
        <v>990.9941</v>
      </c>
      <c r="R25">
        <v>996.7165</v>
      </c>
      <c r="S25">
        <v>809.00350000000003</v>
      </c>
      <c r="T25">
        <v>829.61760000000004</v>
      </c>
      <c r="U25">
        <v>976.3931</v>
      </c>
      <c r="V25">
        <v>1319.384</v>
      </c>
      <c r="W25">
        <v>1348.73</v>
      </c>
      <c r="X25">
        <v>1368.269</v>
      </c>
      <c r="Y25">
        <v>1176.0809999999999</v>
      </c>
      <c r="Z25">
        <v>1196.874</v>
      </c>
      <c r="AA25">
        <v>1255.5630000000001</v>
      </c>
      <c r="AB25">
        <v>1082.1500000000001</v>
      </c>
      <c r="AC25">
        <v>1076.059</v>
      </c>
      <c r="AD25">
        <v>1116.0550000000001</v>
      </c>
      <c r="AE25">
        <v>1444.99</v>
      </c>
      <c r="AF25">
        <v>1464.671</v>
      </c>
      <c r="AG25">
        <v>1145.181</v>
      </c>
      <c r="AH25">
        <v>1182.0409999999999</v>
      </c>
      <c r="AI25">
        <v>1216.704</v>
      </c>
      <c r="AJ25">
        <v>1321.7190000000001</v>
      </c>
      <c r="AK25">
        <v>1334.49</v>
      </c>
      <c r="AL25">
        <v>1401.2370000000001</v>
      </c>
      <c r="AM25">
        <v>1287.2460000000001</v>
      </c>
      <c r="AN25">
        <v>1333.787</v>
      </c>
      <c r="AP25">
        <f t="shared" si="2"/>
        <v>239.31220453726081</v>
      </c>
      <c r="AQ25">
        <f t="shared" si="21"/>
        <v>232.2899621587751</v>
      </c>
      <c r="AR25">
        <f t="shared" si="21"/>
        <v>310.6954687040988</v>
      </c>
      <c r="AS25">
        <f t="shared" si="21"/>
        <v>246.26022545403788</v>
      </c>
      <c r="AT25">
        <f t="shared" si="21"/>
        <v>196.54977202517097</v>
      </c>
      <c r="AU25">
        <f t="shared" si="21"/>
        <v>249.84115077183785</v>
      </c>
      <c r="AV25">
        <f t="shared" si="21"/>
        <v>278.91099677875542</v>
      </c>
      <c r="AW25">
        <f t="shared" si="21"/>
        <v>319.73150665018608</v>
      </c>
      <c r="AX25">
        <f t="shared" si="21"/>
        <v>230.77347488425465</v>
      </c>
      <c r="AY25">
        <f t="shared" si="21"/>
        <v>363.97415843930418</v>
      </c>
      <c r="AZ25">
        <f t="shared" si="21"/>
        <v>328.88764513682361</v>
      </c>
      <c r="BA25">
        <f t="shared" si="21"/>
        <v>934.86935468064644</v>
      </c>
      <c r="BB25">
        <f t="shared" si="21"/>
        <v>828.73154957460383</v>
      </c>
      <c r="BC25">
        <f t="shared" si="19"/>
        <v>903.97103936287886</v>
      </c>
      <c r="BD25">
        <f t="shared" si="19"/>
        <v>827.18941848976988</v>
      </c>
      <c r="BE25">
        <f t="shared" si="19"/>
        <v>918.31712862261793</v>
      </c>
      <c r="BF25">
        <f t="shared" si="19"/>
        <v>879.67811934316387</v>
      </c>
      <c r="BG25">
        <f t="shared" si="19"/>
        <v>539.99310511395629</v>
      </c>
      <c r="BH25">
        <f t="shared" si="19"/>
        <v>527.4810726149376</v>
      </c>
      <c r="BI25">
        <f t="shared" si="19"/>
        <v>644.2651856782586</v>
      </c>
      <c r="BJ25">
        <f t="shared" si="19"/>
        <v>1437.2035426463085</v>
      </c>
      <c r="BK25">
        <f t="shared" si="19"/>
        <v>1457.8563673631811</v>
      </c>
      <c r="BL25">
        <f t="shared" si="19"/>
        <v>1491.298776298388</v>
      </c>
      <c r="BM25">
        <f t="shared" si="19"/>
        <v>1179.5595506608743</v>
      </c>
      <c r="BN25">
        <f t="shared" si="19"/>
        <v>1196.3527967108839</v>
      </c>
      <c r="BO25">
        <f t="shared" si="19"/>
        <v>1294.369766770973</v>
      </c>
      <c r="BP25">
        <f t="shared" si="19"/>
        <v>1107.0276099322264</v>
      </c>
      <c r="BQ25">
        <f t="shared" si="19"/>
        <v>1117.0475118639465</v>
      </c>
      <c r="BR25">
        <f t="shared" si="15"/>
        <v>1150.1013914088282</v>
      </c>
      <c r="BS25">
        <f t="shared" si="15"/>
        <v>1576.8243789787521</v>
      </c>
      <c r="BT25">
        <f t="shared" si="15"/>
        <v>1607.58670535805</v>
      </c>
      <c r="BU25">
        <f t="shared" si="15"/>
        <v>1127.4884129893892</v>
      </c>
      <c r="BV25">
        <f t="shared" si="15"/>
        <v>1166.7096617352183</v>
      </c>
      <c r="BW25">
        <f t="shared" si="15"/>
        <v>1196.5174195775805</v>
      </c>
      <c r="BX25">
        <f t="shared" si="15"/>
        <v>1388.7712547512326</v>
      </c>
      <c r="BY25">
        <f t="shared" si="15"/>
        <v>1370.1434235055535</v>
      </c>
      <c r="BZ25">
        <f t="shared" si="15"/>
        <v>1466.3452700435728</v>
      </c>
      <c r="CA25">
        <f t="shared" si="15"/>
        <v>1406.939678130748</v>
      </c>
      <c r="CB25">
        <f t="shared" si="15"/>
        <v>1465.7839824863854</v>
      </c>
      <c r="CE25">
        <f t="shared" si="4"/>
        <v>8.8529110910267703E-2</v>
      </c>
      <c r="CF25">
        <f t="shared" si="22"/>
        <v>8.4394757346940533E-2</v>
      </c>
      <c r="CG25">
        <f t="shared" si="22"/>
        <v>0.10512760565353248</v>
      </c>
      <c r="CH25">
        <f t="shared" si="22"/>
        <v>0.12335085840590446</v>
      </c>
      <c r="CI25">
        <f t="shared" si="22"/>
        <v>9.8238858427523668E-2</v>
      </c>
      <c r="CJ25">
        <f t="shared" si="22"/>
        <v>0.11662623071248479</v>
      </c>
      <c r="CK25">
        <f t="shared" si="22"/>
        <v>0.11077275912429739</v>
      </c>
      <c r="CL25">
        <f t="shared" si="22"/>
        <v>0.12366836080569063</v>
      </c>
      <c r="CM25">
        <f t="shared" si="22"/>
        <v>8.8161932885246971E-2</v>
      </c>
      <c r="CN25">
        <f t="shared" si="22"/>
        <v>0.14943875724652644</v>
      </c>
      <c r="CO25">
        <f t="shared" si="22"/>
        <v>0.12792229789463969</v>
      </c>
      <c r="CP25">
        <f t="shared" si="22"/>
        <v>0.77915577518177559</v>
      </c>
      <c r="CQ25">
        <f t="shared" si="22"/>
        <v>0.64289169647570332</v>
      </c>
      <c r="CR25">
        <f t="shared" si="20"/>
        <v>0.72804115967638183</v>
      </c>
      <c r="CS25">
        <f t="shared" si="20"/>
        <v>0.64175281092098835</v>
      </c>
      <c r="CT25">
        <f t="shared" si="20"/>
        <v>0.77639061924134722</v>
      </c>
      <c r="CU25">
        <f t="shared" si="20"/>
        <v>0.64347378114678211</v>
      </c>
      <c r="CV25">
        <f t="shared" si="20"/>
        <v>0.60258190381054355</v>
      </c>
      <c r="CW25">
        <f t="shared" si="20"/>
        <v>0.57608906988875774</v>
      </c>
      <c r="CX25">
        <f t="shared" si="20"/>
        <v>0.74619608667097104</v>
      </c>
      <c r="CY25">
        <f t="shared" si="20"/>
        <v>0.81427110637896405</v>
      </c>
      <c r="CZ25">
        <f t="shared" si="20"/>
        <v>0.81427595557721588</v>
      </c>
      <c r="DA25">
        <f t="shared" si="20"/>
        <v>0.84168470801601625</v>
      </c>
      <c r="DB25">
        <f t="shared" si="20"/>
        <v>0.70567325494271882</v>
      </c>
      <c r="DC25">
        <f t="shared" si="20"/>
        <v>0.83208336583878473</v>
      </c>
      <c r="DD25">
        <f t="shared" si="20"/>
        <v>0.84300444216275039</v>
      </c>
      <c r="DE25">
        <f t="shared" si="20"/>
        <v>0.82403277125403296</v>
      </c>
      <c r="DF25">
        <f t="shared" si="20"/>
        <v>0.81626020016912559</v>
      </c>
      <c r="DG25">
        <f t="shared" si="16"/>
        <v>0.82004449852445638</v>
      </c>
      <c r="DH25">
        <f t="shared" si="16"/>
        <v>0.77974090089470915</v>
      </c>
      <c r="DI25">
        <f t="shared" si="16"/>
        <v>0.80386783108257354</v>
      </c>
      <c r="DJ25">
        <f t="shared" si="16"/>
        <v>0.83239083139529935</v>
      </c>
      <c r="DK25">
        <f t="shared" si="16"/>
        <v>0.85233890403824886</v>
      </c>
      <c r="DL25">
        <f t="shared" si="16"/>
        <v>0.82249700211368015</v>
      </c>
      <c r="DM25">
        <f t="shared" si="16"/>
        <v>0.71879237699279486</v>
      </c>
      <c r="DN25">
        <f t="shared" si="16"/>
        <v>0.78406906462227366</v>
      </c>
      <c r="DO25">
        <f t="shared" si="16"/>
        <v>0.82934271587446029</v>
      </c>
      <c r="DP25">
        <f t="shared" si="16"/>
        <v>0.80947921463420658</v>
      </c>
      <c r="DQ25">
        <f t="shared" si="16"/>
        <v>0.7833649311326264</v>
      </c>
      <c r="DS25">
        <f t="shared" si="6"/>
        <v>248.17660000000001</v>
      </c>
      <c r="DT25">
        <f t="shared" si="7"/>
        <v>0.11056650267391407</v>
      </c>
      <c r="DU25">
        <f t="shared" si="8"/>
        <v>0.68184143366813899</v>
      </c>
      <c r="DV25">
        <f t="shared" si="9"/>
        <v>0.80863082134921349</v>
      </c>
      <c r="DW25">
        <f t="shared" si="10"/>
        <v>0.80403438010044892</v>
      </c>
      <c r="DY25">
        <f t="shared" si="11"/>
        <v>2.0095425193305292E-2</v>
      </c>
      <c r="DZ25">
        <f t="shared" si="12"/>
        <v>7.6442345580212928E-2</v>
      </c>
      <c r="EA25">
        <f t="shared" si="13"/>
        <v>3.8433164063765783E-2</v>
      </c>
      <c r="EB25">
        <f t="shared" si="14"/>
        <v>4.1816744585034447E-2</v>
      </c>
    </row>
    <row r="26" spans="1:132" x14ac:dyDescent="0.25">
      <c r="A26">
        <v>316.0265</v>
      </c>
      <c r="B26">
        <v>460.06349999999998</v>
      </c>
      <c r="C26">
        <v>532.48630000000003</v>
      </c>
      <c r="D26">
        <v>678.46730000000002</v>
      </c>
      <c r="E26">
        <v>534.95460000000003</v>
      </c>
      <c r="F26">
        <v>480.73</v>
      </c>
      <c r="G26">
        <v>552.11210000000005</v>
      </c>
      <c r="H26">
        <v>673.29250000000002</v>
      </c>
      <c r="I26">
        <v>728.55489999999998</v>
      </c>
      <c r="J26">
        <v>716.58399999999995</v>
      </c>
      <c r="K26">
        <v>853.67629999999997</v>
      </c>
      <c r="L26">
        <v>804.6816</v>
      </c>
      <c r="M26">
        <v>1151.31</v>
      </c>
      <c r="N26">
        <v>1070.2729999999999</v>
      </c>
      <c r="O26">
        <v>1206.422</v>
      </c>
      <c r="P26">
        <v>1070.1610000000001</v>
      </c>
      <c r="Q26">
        <v>1094.623</v>
      </c>
      <c r="R26">
        <v>1114.3409999999999</v>
      </c>
      <c r="S26">
        <v>881.54679999999996</v>
      </c>
      <c r="T26">
        <v>918.99490000000003</v>
      </c>
      <c r="U26">
        <v>1027.914</v>
      </c>
      <c r="V26">
        <v>1423.598</v>
      </c>
      <c r="W26">
        <v>1471.578</v>
      </c>
      <c r="X26">
        <v>1509.3510000000001</v>
      </c>
      <c r="Y26">
        <v>1268.5419999999999</v>
      </c>
      <c r="Z26">
        <v>1290.7639999999999</v>
      </c>
      <c r="AA26">
        <v>1320.203</v>
      </c>
      <c r="AB26">
        <v>1161.2550000000001</v>
      </c>
      <c r="AC26">
        <v>1183.8510000000001</v>
      </c>
      <c r="AD26">
        <v>1201.5409999999999</v>
      </c>
      <c r="AE26">
        <v>1599.3130000000001</v>
      </c>
      <c r="AF26">
        <v>1598.537</v>
      </c>
      <c r="AG26">
        <v>1234.1410000000001</v>
      </c>
      <c r="AH26">
        <v>1234.057</v>
      </c>
      <c r="AI26">
        <v>1305.5129999999999</v>
      </c>
      <c r="AJ26">
        <v>1391.521</v>
      </c>
      <c r="AK26">
        <v>1452.46</v>
      </c>
      <c r="AL26">
        <v>1525.431</v>
      </c>
      <c r="AM26">
        <v>1405.963</v>
      </c>
      <c r="AN26">
        <v>1455.98</v>
      </c>
      <c r="AP26">
        <f t="shared" si="2"/>
        <v>555.26227346609858</v>
      </c>
      <c r="AQ26">
        <f t="shared" si="21"/>
        <v>591.95148570726178</v>
      </c>
      <c r="AR26">
        <f t="shared" si="21"/>
        <v>800.76820620320291</v>
      </c>
      <c r="AS26">
        <f t="shared" si="21"/>
        <v>665.87751884481997</v>
      </c>
      <c r="AT26">
        <f t="shared" si="21"/>
        <v>588.15801531989428</v>
      </c>
      <c r="AU26">
        <f t="shared" si="21"/>
        <v>706.62618913145468</v>
      </c>
      <c r="AV26">
        <f t="shared" si="21"/>
        <v>757.2613071110145</v>
      </c>
      <c r="AW26">
        <f t="shared" si="21"/>
        <v>870.28994127387386</v>
      </c>
      <c r="AX26">
        <f t="shared" si="21"/>
        <v>765.47969458465627</v>
      </c>
      <c r="AY26">
        <f t="shared" si="21"/>
        <v>931.49971043274741</v>
      </c>
      <c r="AZ26">
        <f t="shared" si="21"/>
        <v>849.56772891488902</v>
      </c>
      <c r="BA26">
        <f t="shared" si="21"/>
        <v>1023.4282500350239</v>
      </c>
      <c r="BB26">
        <f t="shared" si="21"/>
        <v>925.59895562891188</v>
      </c>
      <c r="BC26">
        <f t="shared" si="19"/>
        <v>1029.4782102239074</v>
      </c>
      <c r="BD26">
        <f t="shared" si="19"/>
        <v>937.21456767819859</v>
      </c>
      <c r="BE26">
        <f t="shared" si="19"/>
        <v>1017.1139949806388</v>
      </c>
      <c r="BF26">
        <f t="shared" si="19"/>
        <v>992.89554855529877</v>
      </c>
      <c r="BG26">
        <f t="shared" si="19"/>
        <v>608.5019783958146</v>
      </c>
      <c r="BH26">
        <f t="shared" si="19"/>
        <v>612.31323560574788</v>
      </c>
      <c r="BI26">
        <f t="shared" si="19"/>
        <v>690.5750266931218</v>
      </c>
      <c r="BJ26">
        <f t="shared" si="19"/>
        <v>1538.0064956469887</v>
      </c>
      <c r="BK26">
        <f t="shared" si="19"/>
        <v>1576.7024586728767</v>
      </c>
      <c r="BL26">
        <f t="shared" si="19"/>
        <v>1628.9450675118883</v>
      </c>
      <c r="BM26">
        <f t="shared" si="19"/>
        <v>1269.0266660994935</v>
      </c>
      <c r="BN26">
        <f t="shared" si="19"/>
        <v>1284.728089248943</v>
      </c>
      <c r="BO26">
        <f t="shared" si="19"/>
        <v>1354.008799236135</v>
      </c>
      <c r="BP26">
        <f t="shared" si="19"/>
        <v>1182.6845089338508</v>
      </c>
      <c r="BQ26">
        <f t="shared" si="19"/>
        <v>1221.5318439684725</v>
      </c>
      <c r="BR26">
        <f t="shared" ref="BR26:CB41" si="23">(AD26-($A26*SLOPE(AD$74:AD$78,$A$74:$A$78)+INTERCEPT(AD$74:AD$78,$A$74:$A$78)))-(AD$10-($A$10*SLOPE(AD$74:AD$78,$A$74:$A$78)+INTERCEPT(AD$74:AD$78,$A$74:$A$78)))</f>
        <v>1232.1394776346331</v>
      </c>
      <c r="BS26">
        <f t="shared" si="23"/>
        <v>1727.9854424643427</v>
      </c>
      <c r="BT26">
        <f t="shared" si="23"/>
        <v>1738.0812371543457</v>
      </c>
      <c r="BU26">
        <f t="shared" si="23"/>
        <v>1212.2000883850744</v>
      </c>
      <c r="BV26">
        <f t="shared" si="23"/>
        <v>1214.0942920826221</v>
      </c>
      <c r="BW26">
        <f t="shared" si="23"/>
        <v>1280.9004911740269</v>
      </c>
      <c r="BX26">
        <f t="shared" si="23"/>
        <v>1456.7468441340302</v>
      </c>
      <c r="BY26">
        <f t="shared" si="23"/>
        <v>1485.4628407147488</v>
      </c>
      <c r="BZ26">
        <f t="shared" si="23"/>
        <v>1587.3593388035524</v>
      </c>
      <c r="CA26">
        <f t="shared" si="23"/>
        <v>1521.6897459224795</v>
      </c>
      <c r="CB26">
        <f t="shared" si="23"/>
        <v>1584.5259452928663</v>
      </c>
      <c r="CE26">
        <f t="shared" si="4"/>
        <v>0.20540897814642767</v>
      </c>
      <c r="CF26">
        <f t="shared" si="22"/>
        <v>0.2150656943293926</v>
      </c>
      <c r="CG26">
        <f t="shared" si="22"/>
        <v>0.27094970053068662</v>
      </c>
      <c r="CH26">
        <f t="shared" si="22"/>
        <v>0.33353564665696439</v>
      </c>
      <c r="CI26">
        <f t="shared" si="22"/>
        <v>0.29397119826028012</v>
      </c>
      <c r="CJ26">
        <f t="shared" si="22"/>
        <v>0.32985418417476464</v>
      </c>
      <c r="CK26">
        <f t="shared" si="22"/>
        <v>0.30075517041480959</v>
      </c>
      <c r="CL26">
        <f t="shared" si="22"/>
        <v>0.33661784411122908</v>
      </c>
      <c r="CM26">
        <f t="shared" si="22"/>
        <v>0.29243468944097567</v>
      </c>
      <c r="CN26">
        <f t="shared" si="22"/>
        <v>0.38245066545234468</v>
      </c>
      <c r="CO26">
        <f t="shared" si="22"/>
        <v>0.33044310939290683</v>
      </c>
      <c r="CP26">
        <f t="shared" si="22"/>
        <v>0.85296413611863897</v>
      </c>
      <c r="CQ26">
        <f t="shared" si="22"/>
        <v>0.71803696039551113</v>
      </c>
      <c r="CR26">
        <f t="shared" si="20"/>
        <v>0.82912225878522705</v>
      </c>
      <c r="CS26">
        <f t="shared" si="20"/>
        <v>0.72711288345744385</v>
      </c>
      <c r="CT26">
        <f t="shared" si="20"/>
        <v>0.85991836565925206</v>
      </c>
      <c r="CU26">
        <f t="shared" si="20"/>
        <v>0.72629094536276595</v>
      </c>
      <c r="CV26">
        <f t="shared" si="20"/>
        <v>0.67903141196006989</v>
      </c>
      <c r="CW26">
        <f t="shared" si="20"/>
        <v>0.66873861583692729</v>
      </c>
      <c r="CX26">
        <f t="shared" si="20"/>
        <v>0.79983273025782919</v>
      </c>
      <c r="CY26">
        <f t="shared" si="20"/>
        <v>0.87138266339266002</v>
      </c>
      <c r="CZ26">
        <f t="shared" si="20"/>
        <v>0.88065664762224449</v>
      </c>
      <c r="DA26">
        <f t="shared" si="20"/>
        <v>0.91937187592015024</v>
      </c>
      <c r="DB26">
        <f t="shared" si="20"/>
        <v>0.75919708977287537</v>
      </c>
      <c r="DC26">
        <f t="shared" si="20"/>
        <v>0.89354985889520244</v>
      </c>
      <c r="DD26">
        <f t="shared" si="20"/>
        <v>0.88184648760069517</v>
      </c>
      <c r="DE26">
        <f t="shared" si="20"/>
        <v>0.88034913011396398</v>
      </c>
      <c r="DF26">
        <f t="shared" si="20"/>
        <v>0.89261004288608015</v>
      </c>
      <c r="DG26">
        <f t="shared" ref="DG26:DQ41" si="24">BR26/MAX(BR$4:BR$46)</f>
        <v>0.87853923801567391</v>
      </c>
      <c r="DH26">
        <f t="shared" si="24"/>
        <v>0.85449016618625306</v>
      </c>
      <c r="DI26">
        <f t="shared" si="24"/>
        <v>0.86912114270402052</v>
      </c>
      <c r="DJ26">
        <f t="shared" si="24"/>
        <v>0.89493091703976857</v>
      </c>
      <c r="DK26">
        <f t="shared" si="24"/>
        <v>0.88695571164957521</v>
      </c>
      <c r="DL26">
        <f t="shared" si="24"/>
        <v>0.88050269620689603</v>
      </c>
      <c r="DM26">
        <f t="shared" si="24"/>
        <v>0.75397479836189174</v>
      </c>
      <c r="DN26">
        <f t="shared" si="24"/>
        <v>0.85006097906920164</v>
      </c>
      <c r="DO26">
        <f t="shared" si="24"/>
        <v>0.89778644362040783</v>
      </c>
      <c r="DP26">
        <f t="shared" si="24"/>
        <v>0.87550037829822591</v>
      </c>
      <c r="DQ26">
        <f t="shared" si="24"/>
        <v>0.8468246841575342</v>
      </c>
      <c r="DS26">
        <f t="shared" si="6"/>
        <v>316.0265</v>
      </c>
      <c r="DT26">
        <f t="shared" si="7"/>
        <v>0.29922608008279838</v>
      </c>
      <c r="DU26">
        <f t="shared" si="8"/>
        <v>0.76233870087040734</v>
      </c>
      <c r="DV26">
        <f t="shared" si="9"/>
        <v>0.87101039482816534</v>
      </c>
      <c r="DW26">
        <f t="shared" si="10"/>
        <v>0.86081707605043767</v>
      </c>
      <c r="DY26">
        <f t="shared" si="11"/>
        <v>5.3079613165840596E-2</v>
      </c>
      <c r="DZ26">
        <f t="shared" si="12"/>
        <v>7.3997153445438335E-2</v>
      </c>
      <c r="EA26">
        <f t="shared" si="13"/>
        <v>4.0554423489095499E-2</v>
      </c>
      <c r="EB26">
        <f t="shared" si="14"/>
        <v>4.7122321852248662E-2</v>
      </c>
    </row>
    <row r="27" spans="1:132" x14ac:dyDescent="0.25">
      <c r="A27">
        <v>402.16129999999998</v>
      </c>
      <c r="B27">
        <v>1409.7149999999999</v>
      </c>
      <c r="C27">
        <v>1404.3720000000001</v>
      </c>
      <c r="D27">
        <v>1637.912</v>
      </c>
      <c r="E27">
        <v>1230.1610000000001</v>
      </c>
      <c r="F27">
        <v>1196.0550000000001</v>
      </c>
      <c r="G27">
        <v>1252.4659999999999</v>
      </c>
      <c r="H27">
        <v>1498.9169999999999</v>
      </c>
      <c r="I27">
        <v>1587.3879999999999</v>
      </c>
      <c r="J27">
        <v>1580.2190000000001</v>
      </c>
      <c r="K27">
        <v>1608.2449999999999</v>
      </c>
      <c r="L27">
        <v>1577.2539999999999</v>
      </c>
      <c r="M27">
        <v>1176.327</v>
      </c>
      <c r="N27">
        <v>1189.1300000000001</v>
      </c>
      <c r="O27">
        <v>1260.8910000000001</v>
      </c>
      <c r="P27">
        <v>1169.452</v>
      </c>
      <c r="Q27">
        <v>1152.3320000000001</v>
      </c>
      <c r="R27">
        <v>1199.2809999999999</v>
      </c>
      <c r="S27">
        <v>944.1105</v>
      </c>
      <c r="T27">
        <v>960.36670000000004</v>
      </c>
      <c r="U27">
        <v>1059.529</v>
      </c>
      <c r="V27">
        <v>1513.9860000000001</v>
      </c>
      <c r="W27">
        <v>1564.345</v>
      </c>
      <c r="X27">
        <v>1551.8209999999999</v>
      </c>
      <c r="Y27">
        <v>1276.8820000000001</v>
      </c>
      <c r="Z27">
        <v>1370.8130000000001</v>
      </c>
      <c r="AA27">
        <v>1380.268</v>
      </c>
      <c r="AB27">
        <v>1233.0029999999999</v>
      </c>
      <c r="AC27">
        <v>1233.3040000000001</v>
      </c>
      <c r="AD27">
        <v>1255.7629999999999</v>
      </c>
      <c r="AE27">
        <v>1684.454</v>
      </c>
      <c r="AF27">
        <v>1704.18</v>
      </c>
      <c r="AG27">
        <v>1305.587</v>
      </c>
      <c r="AH27">
        <v>1305.799</v>
      </c>
      <c r="AI27">
        <v>1382.173</v>
      </c>
      <c r="AJ27">
        <v>1440.3520000000001</v>
      </c>
      <c r="AK27">
        <v>1533.6790000000001</v>
      </c>
      <c r="AL27">
        <v>1613.039</v>
      </c>
      <c r="AM27">
        <v>1491.5029999999999</v>
      </c>
      <c r="AN27">
        <v>1582.6590000000001</v>
      </c>
      <c r="AP27">
        <f t="shared" si="2"/>
        <v>1503.7185087640378</v>
      </c>
      <c r="AQ27">
        <f t="shared" si="21"/>
        <v>1462.5830859875007</v>
      </c>
      <c r="AR27">
        <f t="shared" si="21"/>
        <v>1758.6923581484207</v>
      </c>
      <c r="AS27">
        <f t="shared" si="21"/>
        <v>1360.5757334278383</v>
      </c>
      <c r="AT27">
        <f t="shared" si="21"/>
        <v>1302.0037838417986</v>
      </c>
      <c r="AU27">
        <f t="shared" si="21"/>
        <v>1405.9524599205333</v>
      </c>
      <c r="AV27">
        <f t="shared" si="21"/>
        <v>1582.8959761513086</v>
      </c>
      <c r="AW27">
        <f t="shared" si="21"/>
        <v>1728.1850587357185</v>
      </c>
      <c r="AX27">
        <f t="shared" si="21"/>
        <v>1628.8309884788277</v>
      </c>
      <c r="AY27">
        <f t="shared" si="21"/>
        <v>1684.8542088236786</v>
      </c>
      <c r="AZ27">
        <f t="shared" si="21"/>
        <v>1621.4767995618156</v>
      </c>
      <c r="BA27">
        <f t="shared" si="21"/>
        <v>1042.3782223337337</v>
      </c>
      <c r="BB27">
        <f t="shared" si="21"/>
        <v>1038.5854586325509</v>
      </c>
      <c r="BC27">
        <f t="shared" si="19"/>
        <v>1077.8576814476023</v>
      </c>
      <c r="BD27">
        <f t="shared" si="19"/>
        <v>1030.7341456951965</v>
      </c>
      <c r="BE27">
        <f t="shared" si="19"/>
        <v>1068.6887744240107</v>
      </c>
      <c r="BF27">
        <f t="shared" si="19"/>
        <v>1072.2408142830518</v>
      </c>
      <c r="BG27">
        <f t="shared" si="19"/>
        <v>665.94401221087128</v>
      </c>
      <c r="BH27">
        <f t="shared" si="19"/>
        <v>647.91502758423053</v>
      </c>
      <c r="BI27">
        <f t="shared" si="19"/>
        <v>715.57463708351315</v>
      </c>
      <c r="BJ27">
        <f t="shared" si="19"/>
        <v>1624.0642040610464</v>
      </c>
      <c r="BK27">
        <f t="shared" si="19"/>
        <v>1664.3890738136856</v>
      </c>
      <c r="BL27">
        <f t="shared" si="19"/>
        <v>1667.053468022671</v>
      </c>
      <c r="BM27">
        <f t="shared" si="19"/>
        <v>1273.5659582441003</v>
      </c>
      <c r="BN27">
        <f t="shared" si="19"/>
        <v>1357.7762207982482</v>
      </c>
      <c r="BO27">
        <f t="shared" si="19"/>
        <v>1407.72511871605</v>
      </c>
      <c r="BP27">
        <f t="shared" si="19"/>
        <v>1250.0551776500183</v>
      </c>
      <c r="BQ27">
        <f t="shared" si="19"/>
        <v>1266.785791167465</v>
      </c>
      <c r="BR27">
        <f t="shared" si="23"/>
        <v>1281.9843840301098</v>
      </c>
      <c r="BS27">
        <f t="shared" si="23"/>
        <v>1809.1123942596828</v>
      </c>
      <c r="BT27">
        <f t="shared" si="23"/>
        <v>1839.4441904714122</v>
      </c>
      <c r="BU27">
        <f t="shared" si="23"/>
        <v>1278.2528808766231</v>
      </c>
      <c r="BV27">
        <f t="shared" si="23"/>
        <v>1279.9568125439275</v>
      </c>
      <c r="BW27">
        <f t="shared" si="23"/>
        <v>1351.9418173387755</v>
      </c>
      <c r="BX27">
        <f t="shared" si="23"/>
        <v>1503.25923329996</v>
      </c>
      <c r="BY27">
        <f t="shared" si="23"/>
        <v>1563.3169511781484</v>
      </c>
      <c r="BZ27">
        <f t="shared" si="23"/>
        <v>1670.9304464666011</v>
      </c>
      <c r="CA27">
        <f t="shared" si="23"/>
        <v>1602.1937633731643</v>
      </c>
      <c r="CB27">
        <f t="shared" si="23"/>
        <v>1706.8238865373432</v>
      </c>
      <c r="CE27">
        <f t="shared" si="4"/>
        <v>0.55627276886109112</v>
      </c>
      <c r="CF27">
        <f t="shared" si="22"/>
        <v>0.53138045008283485</v>
      </c>
      <c r="CG27">
        <f t="shared" si="22"/>
        <v>0.59507503429150976</v>
      </c>
      <c r="CH27">
        <f t="shared" si="22"/>
        <v>0.68150747582211735</v>
      </c>
      <c r="CI27">
        <f t="shared" si="22"/>
        <v>0.65076323454882579</v>
      </c>
      <c r="CJ27">
        <f t="shared" si="22"/>
        <v>0.65630075531960963</v>
      </c>
      <c r="CK27">
        <f t="shared" si="22"/>
        <v>0.62866561989349368</v>
      </c>
      <c r="CL27">
        <f t="shared" si="22"/>
        <v>0.66844151714007538</v>
      </c>
      <c r="CM27">
        <f t="shared" si="22"/>
        <v>0.62225907184395646</v>
      </c>
      <c r="CN27">
        <f t="shared" si="22"/>
        <v>0.691759327606707</v>
      </c>
      <c r="CO27">
        <f t="shared" si="22"/>
        <v>0.6306805416679655</v>
      </c>
      <c r="CP27">
        <f t="shared" si="22"/>
        <v>0.86875776576555164</v>
      </c>
      <c r="CQ27">
        <f t="shared" si="22"/>
        <v>0.80568667595437027</v>
      </c>
      <c r="CR27">
        <f t="shared" si="20"/>
        <v>0.8680861689112126</v>
      </c>
      <c r="CS27">
        <f t="shared" si="20"/>
        <v>0.79966754956780994</v>
      </c>
      <c r="CT27">
        <f t="shared" si="20"/>
        <v>0.90352222940219951</v>
      </c>
      <c r="CU27">
        <f t="shared" si="20"/>
        <v>0.78433103642704771</v>
      </c>
      <c r="CV27">
        <f t="shared" si="20"/>
        <v>0.74313136021352377</v>
      </c>
      <c r="CW27">
        <f t="shared" si="20"/>
        <v>0.70762115455169416</v>
      </c>
      <c r="CX27">
        <f t="shared" si="20"/>
        <v>0.8287875952052034</v>
      </c>
      <c r="CY27">
        <f t="shared" si="20"/>
        <v>0.92014006160622552</v>
      </c>
      <c r="CZ27">
        <f t="shared" si="20"/>
        <v>0.92963342196953958</v>
      </c>
      <c r="DA27">
        <f t="shared" si="20"/>
        <v>0.94088014674197096</v>
      </c>
      <c r="DB27">
        <f t="shared" si="20"/>
        <v>0.7619127280473702</v>
      </c>
      <c r="DC27">
        <f t="shared" si="20"/>
        <v>0.9443560553072371</v>
      </c>
      <c r="DD27">
        <f t="shared" si="20"/>
        <v>0.91683115512052471</v>
      </c>
      <c r="DE27">
        <f t="shared" si="20"/>
        <v>0.93049750793700647</v>
      </c>
      <c r="DF27">
        <f t="shared" si="20"/>
        <v>0.92567846263257325</v>
      </c>
      <c r="DG27">
        <f t="shared" si="24"/>
        <v>0.91407961869376952</v>
      </c>
      <c r="DH27">
        <f t="shared" si="24"/>
        <v>0.89460750792897137</v>
      </c>
      <c r="DI27">
        <f t="shared" si="24"/>
        <v>0.91980731543954719</v>
      </c>
      <c r="DJ27">
        <f t="shared" si="24"/>
        <v>0.94369570985235673</v>
      </c>
      <c r="DK27">
        <f t="shared" si="24"/>
        <v>0.9350715285904363</v>
      </c>
      <c r="DL27">
        <f t="shared" si="24"/>
        <v>0.92933715263905936</v>
      </c>
      <c r="DM27">
        <f t="shared" si="24"/>
        <v>0.77804841786820944</v>
      </c>
      <c r="DN27">
        <f t="shared" si="24"/>
        <v>0.89461324894169181</v>
      </c>
      <c r="DO27">
        <f t="shared" si="24"/>
        <v>0.94505299864932679</v>
      </c>
      <c r="DP27">
        <f t="shared" si="24"/>
        <v>0.92181816280158035</v>
      </c>
      <c r="DQ27">
        <f t="shared" si="24"/>
        <v>0.9121848732886304</v>
      </c>
      <c r="DS27">
        <f t="shared" si="6"/>
        <v>402.16129999999998</v>
      </c>
      <c r="DT27">
        <f t="shared" si="7"/>
        <v>0.62846416337074418</v>
      </c>
      <c r="DU27">
        <f t="shared" si="8"/>
        <v>0.81217683733317925</v>
      </c>
      <c r="DV27">
        <f t="shared" si="9"/>
        <v>0.90894763467497586</v>
      </c>
      <c r="DW27">
        <f t="shared" si="10"/>
        <v>0.90747776157891136</v>
      </c>
      <c r="DY27">
        <f t="shared" si="11"/>
        <v>5.0482986142494038E-2</v>
      </c>
      <c r="DZ27">
        <f t="shared" si="12"/>
        <v>6.2869223954277589E-2</v>
      </c>
      <c r="EA27">
        <f t="shared" si="13"/>
        <v>5.0598670199834953E-2</v>
      </c>
      <c r="EB27">
        <f t="shared" si="14"/>
        <v>5.4913102625998078E-2</v>
      </c>
    </row>
    <row r="28" spans="1:132" x14ac:dyDescent="0.25">
      <c r="A28">
        <v>511.53050000000002</v>
      </c>
      <c r="B28">
        <v>2145.5410000000002</v>
      </c>
      <c r="C28">
        <v>2194.7240000000002</v>
      </c>
      <c r="D28">
        <v>2356.895</v>
      </c>
      <c r="E28">
        <v>1548.3140000000001</v>
      </c>
      <c r="F28">
        <v>1548.6279999999999</v>
      </c>
      <c r="G28">
        <v>1540.451</v>
      </c>
      <c r="H28">
        <v>1995.0709999999999</v>
      </c>
      <c r="I28">
        <v>2112.502</v>
      </c>
      <c r="J28">
        <v>2188.5349999999999</v>
      </c>
      <c r="K28">
        <v>2041.181</v>
      </c>
      <c r="L28">
        <v>2090.951</v>
      </c>
      <c r="M28">
        <v>1234.482</v>
      </c>
      <c r="N28">
        <v>1244.0640000000001</v>
      </c>
      <c r="O28">
        <v>1293.0840000000001</v>
      </c>
      <c r="P28">
        <v>1226.338</v>
      </c>
      <c r="Q28">
        <v>1208.539</v>
      </c>
      <c r="R28">
        <v>1259.6559999999999</v>
      </c>
      <c r="S28">
        <v>981.24440000000004</v>
      </c>
      <c r="T28">
        <v>1037.6659999999999</v>
      </c>
      <c r="U28">
        <v>1171.729</v>
      </c>
      <c r="V28">
        <v>1545.1030000000001</v>
      </c>
      <c r="W28">
        <v>1600.7049999999999</v>
      </c>
      <c r="X28">
        <v>1616.951</v>
      </c>
      <c r="Y28">
        <v>1331.827</v>
      </c>
      <c r="Z28">
        <v>1451.116</v>
      </c>
      <c r="AA28">
        <v>1426.077</v>
      </c>
      <c r="AB28">
        <v>1240.5930000000001</v>
      </c>
      <c r="AC28">
        <v>1295.8610000000001</v>
      </c>
      <c r="AD28">
        <v>1303.049</v>
      </c>
      <c r="AE28">
        <v>1737.1320000000001</v>
      </c>
      <c r="AF28">
        <v>1767.6320000000001</v>
      </c>
      <c r="AG28">
        <v>1314.923</v>
      </c>
      <c r="AH28">
        <v>1318.7239999999999</v>
      </c>
      <c r="AI28">
        <v>1385.1179999999999</v>
      </c>
      <c r="AJ28">
        <v>1498.875</v>
      </c>
      <c r="AK28">
        <v>1537.5129999999999</v>
      </c>
      <c r="AL28">
        <v>1651.9649999999999</v>
      </c>
      <c r="AM28">
        <v>1547.049</v>
      </c>
      <c r="AN28">
        <v>1616.5329999999999</v>
      </c>
      <c r="AP28">
        <f t="shared" si="2"/>
        <v>2238.0268278237836</v>
      </c>
      <c r="AQ28">
        <f t="shared" si="21"/>
        <v>2251.3426995992991</v>
      </c>
      <c r="AR28">
        <f t="shared" si="21"/>
        <v>2475.7446504168984</v>
      </c>
      <c r="AS28">
        <f t="shared" si="21"/>
        <v>1678.0834677221428</v>
      </c>
      <c r="AT28">
        <f t="shared" si="21"/>
        <v>1652.6985376117709</v>
      </c>
      <c r="AU28">
        <f t="shared" si="21"/>
        <v>1692.6326332454255</v>
      </c>
      <c r="AV28">
        <f t="shared" si="21"/>
        <v>2079.0628882356432</v>
      </c>
      <c r="AW28">
        <f t="shared" si="21"/>
        <v>2252.1080604422068</v>
      </c>
      <c r="AX28">
        <f t="shared" si="21"/>
        <v>2236.7867541736505</v>
      </c>
      <c r="AY28">
        <f t="shared" si="21"/>
        <v>2116.2484828473889</v>
      </c>
      <c r="AZ28">
        <f t="shared" si="21"/>
        <v>2134.3315406759511</v>
      </c>
      <c r="BA28">
        <f t="shared" si="21"/>
        <v>1092.8296464727812</v>
      </c>
      <c r="BB28">
        <f t="shared" si="21"/>
        <v>1086.0654265793696</v>
      </c>
      <c r="BC28">
        <f t="shared" si="19"/>
        <v>1102.3185349674163</v>
      </c>
      <c r="BD28">
        <f t="shared" si="19"/>
        <v>1080.291913608474</v>
      </c>
      <c r="BE28">
        <f t="shared" si="19"/>
        <v>1117.106880795629</v>
      </c>
      <c r="BF28">
        <f t="shared" si="19"/>
        <v>1125.5119304687478</v>
      </c>
      <c r="BG28">
        <f t="shared" si="19"/>
        <v>696.57470406138577</v>
      </c>
      <c r="BH28">
        <f t="shared" si="19"/>
        <v>717.8878908675149</v>
      </c>
      <c r="BI28">
        <f t="shared" si="19"/>
        <v>819.37478163262494</v>
      </c>
      <c r="BJ28">
        <f t="shared" si="19"/>
        <v>1649.6828395612019</v>
      </c>
      <c r="BK28">
        <f t="shared" si="19"/>
        <v>1694.2982824060105</v>
      </c>
      <c r="BL28">
        <f t="shared" si="19"/>
        <v>1726.6453504806786</v>
      </c>
      <c r="BM28">
        <f t="shared" si="19"/>
        <v>1323.6850298437553</v>
      </c>
      <c r="BN28">
        <f t="shared" si="19"/>
        <v>1429.1899056578204</v>
      </c>
      <c r="BO28">
        <f t="shared" si="19"/>
        <v>1445.4729157001116</v>
      </c>
      <c r="BP28">
        <f t="shared" si="19"/>
        <v>1252.0870847462479</v>
      </c>
      <c r="BQ28">
        <f t="shared" si="19"/>
        <v>1324.0110664104104</v>
      </c>
      <c r="BR28">
        <f t="shared" si="23"/>
        <v>1323.712592918366</v>
      </c>
      <c r="BS28">
        <f t="shared" si="23"/>
        <v>1856.6935780958897</v>
      </c>
      <c r="BT28">
        <f t="shared" si="23"/>
        <v>1897.4616241674889</v>
      </c>
      <c r="BU28">
        <f t="shared" si="23"/>
        <v>1280.7408845890207</v>
      </c>
      <c r="BV28">
        <f t="shared" si="23"/>
        <v>1285.4163749558286</v>
      </c>
      <c r="BW28">
        <f t="shared" si="23"/>
        <v>1347.7525363928355</v>
      </c>
      <c r="BX28">
        <f t="shared" si="23"/>
        <v>1558.8381896377743</v>
      </c>
      <c r="BY28">
        <f t="shared" si="23"/>
        <v>1562.8784007489794</v>
      </c>
      <c r="BZ28">
        <f t="shared" si="23"/>
        <v>1704.7306240884395</v>
      </c>
      <c r="CA28">
        <f t="shared" si="23"/>
        <v>1651.3453515601398</v>
      </c>
      <c r="CB28">
        <f t="shared" si="23"/>
        <v>1735.1350606963997</v>
      </c>
      <c r="CE28">
        <f t="shared" si="4"/>
        <v>0.82791651033291747</v>
      </c>
      <c r="CF28">
        <f t="shared" si="22"/>
        <v>0.81794976877915559</v>
      </c>
      <c r="CG28">
        <f t="shared" si="22"/>
        <v>0.83769843311022441</v>
      </c>
      <c r="CH28">
        <f t="shared" si="22"/>
        <v>0.84054595434014356</v>
      </c>
      <c r="CI28">
        <f t="shared" si="22"/>
        <v>0.8260463290643032</v>
      </c>
      <c r="CJ28">
        <f t="shared" si="22"/>
        <v>0.79012349801669757</v>
      </c>
      <c r="CK28">
        <f t="shared" si="22"/>
        <v>0.82572410260854623</v>
      </c>
      <c r="CL28">
        <f t="shared" si="22"/>
        <v>0.87108873038555412</v>
      </c>
      <c r="CM28">
        <f t="shared" si="22"/>
        <v>0.85451520717003082</v>
      </c>
      <c r="CN28">
        <f t="shared" si="22"/>
        <v>0.86887911124684469</v>
      </c>
      <c r="CO28">
        <f t="shared" si="22"/>
        <v>0.83015765167672728</v>
      </c>
      <c r="CP28">
        <f t="shared" si="22"/>
        <v>0.91080590681036355</v>
      </c>
      <c r="CQ28">
        <f t="shared" si="22"/>
        <v>0.84251944424660052</v>
      </c>
      <c r="CR28">
        <f t="shared" si="20"/>
        <v>0.88778647720404358</v>
      </c>
      <c r="CS28">
        <f t="shared" si="20"/>
        <v>0.83811561980471072</v>
      </c>
      <c r="CT28">
        <f t="shared" si="20"/>
        <v>0.94445728594931777</v>
      </c>
      <c r="CU28">
        <f t="shared" si="20"/>
        <v>0.82329820612715854</v>
      </c>
      <c r="CV28">
        <f t="shared" si="20"/>
        <v>0.77731235333272664</v>
      </c>
      <c r="CW28">
        <f t="shared" si="20"/>
        <v>0.7840420989592054</v>
      </c>
      <c r="CX28">
        <f t="shared" si="20"/>
        <v>0.9490102354785348</v>
      </c>
      <c r="CY28">
        <f t="shared" si="20"/>
        <v>0.9346547173620976</v>
      </c>
      <c r="CZ28">
        <f t="shared" si="20"/>
        <v>0.94633901104696228</v>
      </c>
      <c r="DA28">
        <f t="shared" si="20"/>
        <v>0.97451363252225909</v>
      </c>
      <c r="DB28">
        <f t="shared" si="20"/>
        <v>0.79189653714850483</v>
      </c>
      <c r="DC28">
        <f t="shared" si="20"/>
        <v>0.99402546672857672</v>
      </c>
      <c r="DD28">
        <f t="shared" si="20"/>
        <v>0.94141575324413962</v>
      </c>
      <c r="DE28">
        <f t="shared" si="20"/>
        <v>0.93200998876441721</v>
      </c>
      <c r="DF28">
        <f t="shared" si="20"/>
        <v>0.96749469169036573</v>
      </c>
      <c r="DG28">
        <f t="shared" si="24"/>
        <v>0.94383263732995859</v>
      </c>
      <c r="DH28">
        <f t="shared" si="24"/>
        <v>0.91813644091902924</v>
      </c>
      <c r="DI28">
        <f t="shared" si="24"/>
        <v>0.94881872019600466</v>
      </c>
      <c r="DJ28">
        <f t="shared" si="24"/>
        <v>0.94553252826646905</v>
      </c>
      <c r="DK28">
        <f t="shared" si="24"/>
        <v>0.93906000798278766</v>
      </c>
      <c r="DL28">
        <f t="shared" si="24"/>
        <v>0.9264574026557586</v>
      </c>
      <c r="DM28">
        <f t="shared" si="24"/>
        <v>0.80681465996903146</v>
      </c>
      <c r="DN28">
        <f t="shared" si="24"/>
        <v>0.89436228702129039</v>
      </c>
      <c r="DO28">
        <f t="shared" si="24"/>
        <v>0.96416986810606919</v>
      </c>
      <c r="DP28">
        <f t="shared" si="24"/>
        <v>0.95009740577273449</v>
      </c>
      <c r="DQ28">
        <f t="shared" si="24"/>
        <v>0.92731532993188892</v>
      </c>
      <c r="DS28">
        <f t="shared" si="6"/>
        <v>511.53050000000002</v>
      </c>
      <c r="DT28">
        <f t="shared" si="7"/>
        <v>0.83551320879374036</v>
      </c>
      <c r="DU28">
        <f t="shared" si="8"/>
        <v>0.86192751421251801</v>
      </c>
      <c r="DV28">
        <f t="shared" si="9"/>
        <v>0.93573978154111959</v>
      </c>
      <c r="DW28">
        <f t="shared" si="10"/>
        <v>0.91922618621325369</v>
      </c>
      <c r="DY28">
        <f t="shared" si="11"/>
        <v>2.3260742376813394E-2</v>
      </c>
      <c r="DZ28">
        <f t="shared" si="12"/>
        <v>6.433711321440691E-2</v>
      </c>
      <c r="EA28">
        <f t="shared" si="13"/>
        <v>5.2255110262245587E-2</v>
      </c>
      <c r="EB28">
        <f t="shared" si="14"/>
        <v>4.9900844983257024E-2</v>
      </c>
    </row>
    <row r="29" spans="1:132" x14ac:dyDescent="0.25">
      <c r="A29">
        <v>650.42330000000004</v>
      </c>
      <c r="B29">
        <v>2357.5279999999998</v>
      </c>
      <c r="C29">
        <v>2466.06</v>
      </c>
      <c r="D29">
        <v>2561.5749999999998</v>
      </c>
      <c r="E29">
        <v>1669.008</v>
      </c>
      <c r="F29">
        <v>1658.4580000000001</v>
      </c>
      <c r="G29">
        <v>1672.665</v>
      </c>
      <c r="H29">
        <v>2133.1329999999998</v>
      </c>
      <c r="I29">
        <v>2264.473</v>
      </c>
      <c r="J29">
        <v>2340.1219999999998</v>
      </c>
      <c r="K29">
        <v>2182.029</v>
      </c>
      <c r="L29">
        <v>2310.44</v>
      </c>
      <c r="M29">
        <v>1289.509</v>
      </c>
      <c r="N29">
        <v>1311.55</v>
      </c>
      <c r="O29">
        <v>1369.491</v>
      </c>
      <c r="P29">
        <v>1251.614</v>
      </c>
      <c r="Q29">
        <v>1234.4949999999999</v>
      </c>
      <c r="R29">
        <v>1299.6220000000001</v>
      </c>
      <c r="S29">
        <v>1046.7639999999999</v>
      </c>
      <c r="T29">
        <v>1068.674</v>
      </c>
      <c r="U29">
        <v>1177.9169999999999</v>
      </c>
      <c r="V29">
        <v>1587.2639999999999</v>
      </c>
      <c r="W29">
        <v>1656.915</v>
      </c>
      <c r="X29">
        <v>1639.99</v>
      </c>
      <c r="Y29">
        <v>1383.694</v>
      </c>
      <c r="Z29">
        <v>1470.9949999999999</v>
      </c>
      <c r="AA29">
        <v>1454.0239999999999</v>
      </c>
      <c r="AB29">
        <v>1268.865</v>
      </c>
      <c r="AC29">
        <v>1267.598</v>
      </c>
      <c r="AD29">
        <v>1339.0650000000001</v>
      </c>
      <c r="AE29">
        <v>1806.9110000000001</v>
      </c>
      <c r="AF29">
        <v>1782.41</v>
      </c>
      <c r="AG29">
        <v>1331.9159999999999</v>
      </c>
      <c r="AH29">
        <v>1369.0160000000001</v>
      </c>
      <c r="AI29">
        <v>1441.482</v>
      </c>
      <c r="AJ29">
        <v>1557.548</v>
      </c>
      <c r="AK29">
        <v>1580.982</v>
      </c>
      <c r="AL29">
        <v>1651.01</v>
      </c>
      <c r="AM29">
        <v>1580.0909999999999</v>
      </c>
      <c r="AN29">
        <v>1639.1489999999999</v>
      </c>
      <c r="AP29">
        <f t="shared" si="2"/>
        <v>2448.0864574553561</v>
      </c>
      <c r="AQ29">
        <f t="shared" si="21"/>
        <v>2520.6564574677</v>
      </c>
      <c r="AR29">
        <f t="shared" si="21"/>
        <v>2677.9727589994545</v>
      </c>
      <c r="AS29">
        <f t="shared" si="21"/>
        <v>1797.9580161708097</v>
      </c>
      <c r="AT29">
        <f t="shared" si="21"/>
        <v>1760.143269382892</v>
      </c>
      <c r="AU29">
        <f t="shared" si="21"/>
        <v>1823.1895759530576</v>
      </c>
      <c r="AV29">
        <f t="shared" si="21"/>
        <v>2217.141285864474</v>
      </c>
      <c r="AW29">
        <f t="shared" si="21"/>
        <v>2402.5665588624101</v>
      </c>
      <c r="AX29">
        <f t="shared" si="21"/>
        <v>2387.9162766452228</v>
      </c>
      <c r="AY29">
        <f t="shared" si="21"/>
        <v>2255.1385766207759</v>
      </c>
      <c r="AZ29">
        <f t="shared" si="21"/>
        <v>2352.7509187441588</v>
      </c>
      <c r="BA29">
        <f t="shared" si="21"/>
        <v>1138.0735336646042</v>
      </c>
      <c r="BB29">
        <f t="shared" si="21"/>
        <v>1144.085220525415</v>
      </c>
      <c r="BC29">
        <f t="shared" si="19"/>
        <v>1168.9061390621418</v>
      </c>
      <c r="BD29">
        <f t="shared" si="19"/>
        <v>1096.261466513911</v>
      </c>
      <c r="BE29">
        <f t="shared" si="19"/>
        <v>1133.1714191688811</v>
      </c>
      <c r="BF29">
        <f t="shared" si="19"/>
        <v>1156.4563932000897</v>
      </c>
      <c r="BG29">
        <f t="shared" si="19"/>
        <v>753.83559147260485</v>
      </c>
      <c r="BH29">
        <f t="shared" si="19"/>
        <v>739.59172379298775</v>
      </c>
      <c r="BI29">
        <f t="shared" si="19"/>
        <v>814.89543247793426</v>
      </c>
      <c r="BJ29">
        <f t="shared" si="19"/>
        <v>1684.8612225099291</v>
      </c>
      <c r="BK29">
        <f t="shared" si="19"/>
        <v>1742.3161361634852</v>
      </c>
      <c r="BL29">
        <f t="shared" si="19"/>
        <v>1742.6512492772636</v>
      </c>
      <c r="BM29">
        <f t="shared" si="19"/>
        <v>1369.4233692325092</v>
      </c>
      <c r="BN29">
        <f t="shared" si="19"/>
        <v>1437.7799699251241</v>
      </c>
      <c r="BO29">
        <f t="shared" si="19"/>
        <v>1463.1826362992178</v>
      </c>
      <c r="BP29">
        <f t="shared" si="19"/>
        <v>1273.3006159445663</v>
      </c>
      <c r="BQ29">
        <f t="shared" si="19"/>
        <v>1288.9770725626295</v>
      </c>
      <c r="BR29">
        <f t="shared" si="23"/>
        <v>1352.6705073757705</v>
      </c>
      <c r="BS29">
        <f t="shared" si="23"/>
        <v>1919.9999050940341</v>
      </c>
      <c r="BT29">
        <f t="shared" si="23"/>
        <v>1905.3380272760655</v>
      </c>
      <c r="BU29">
        <f t="shared" si="23"/>
        <v>1289.0373102447381</v>
      </c>
      <c r="BV29">
        <f t="shared" si="23"/>
        <v>1326.2276845069975</v>
      </c>
      <c r="BW29">
        <f t="shared" si="23"/>
        <v>1395.0563964579335</v>
      </c>
      <c r="BX29">
        <f t="shared" si="23"/>
        <v>1613.7724179583327</v>
      </c>
      <c r="BY29">
        <f t="shared" si="23"/>
        <v>1600.9214993777664</v>
      </c>
      <c r="BZ29">
        <f t="shared" si="23"/>
        <v>1697.2661148078969</v>
      </c>
      <c r="CA29">
        <f t="shared" si="23"/>
        <v>1676.2668042665312</v>
      </c>
      <c r="CB29">
        <f t="shared" si="23"/>
        <v>1750.6865813277927</v>
      </c>
      <c r="CE29">
        <f t="shared" si="4"/>
        <v>0.90562417378193216</v>
      </c>
      <c r="CF29">
        <f t="shared" si="22"/>
        <v>0.91579587902115078</v>
      </c>
      <c r="CG29">
        <f t="shared" si="22"/>
        <v>0.90612478300132671</v>
      </c>
      <c r="CH29">
        <f t="shared" si="22"/>
        <v>0.90059068314237167</v>
      </c>
      <c r="CI29">
        <f t="shared" si="22"/>
        <v>0.87974900032405245</v>
      </c>
      <c r="CJ29">
        <f t="shared" si="22"/>
        <v>0.85106767824600693</v>
      </c>
      <c r="CK29">
        <f t="shared" si="22"/>
        <v>0.88056355052368296</v>
      </c>
      <c r="CL29">
        <f t="shared" si="22"/>
        <v>0.92928429598325346</v>
      </c>
      <c r="CM29">
        <f t="shared" si="22"/>
        <v>0.91225091888386978</v>
      </c>
      <c r="CN29">
        <f t="shared" si="22"/>
        <v>0.92590393712005192</v>
      </c>
      <c r="CO29">
        <f t="shared" si="22"/>
        <v>0.91511283062721449</v>
      </c>
      <c r="CP29">
        <f t="shared" si="22"/>
        <v>0.94851388795305891</v>
      </c>
      <c r="CQ29">
        <f t="shared" si="22"/>
        <v>0.88752852321588871</v>
      </c>
      <c r="CR29">
        <f t="shared" si="20"/>
        <v>0.94141487279884439</v>
      </c>
      <c r="CS29">
        <f t="shared" si="20"/>
        <v>0.85050517077953669</v>
      </c>
      <c r="CT29">
        <f t="shared" si="20"/>
        <v>0.95803903947072155</v>
      </c>
      <c r="CU29">
        <f t="shared" si="20"/>
        <v>0.84593370199939877</v>
      </c>
      <c r="CV29">
        <f t="shared" si="20"/>
        <v>0.84121015910721342</v>
      </c>
      <c r="CW29">
        <f t="shared" si="20"/>
        <v>0.80774596545259914</v>
      </c>
      <c r="CX29">
        <f t="shared" si="20"/>
        <v>0.9438221966330953</v>
      </c>
      <c r="CY29">
        <f t="shared" si="20"/>
        <v>0.95458560394448089</v>
      </c>
      <c r="CZ29">
        <f t="shared" si="20"/>
        <v>0.97315906316489098</v>
      </c>
      <c r="DA29">
        <f t="shared" si="20"/>
        <v>0.98354731542286244</v>
      </c>
      <c r="DB29">
        <f t="shared" si="20"/>
        <v>0.81925956669122968</v>
      </c>
      <c r="DC29">
        <f t="shared" si="20"/>
        <v>1</v>
      </c>
      <c r="DD29">
        <f t="shared" si="20"/>
        <v>0.95294983996168681</v>
      </c>
      <c r="DE29">
        <f t="shared" si="20"/>
        <v>0.94780060206493311</v>
      </c>
      <c r="DF29">
        <f t="shared" si="20"/>
        <v>0.941894299113334</v>
      </c>
      <c r="DG29">
        <f t="shared" si="24"/>
        <v>0.96448018946485992</v>
      </c>
      <c r="DH29">
        <f t="shared" si="24"/>
        <v>0.9494414696235185</v>
      </c>
      <c r="DI29">
        <f t="shared" si="24"/>
        <v>0.95275728665871573</v>
      </c>
      <c r="DJ29">
        <f t="shared" si="24"/>
        <v>0.9516575301464103</v>
      </c>
      <c r="DK29">
        <f t="shared" si="24"/>
        <v>0.96887468081533634</v>
      </c>
      <c r="DL29">
        <f t="shared" si="24"/>
        <v>0.95897450809471163</v>
      </c>
      <c r="DM29">
        <f t="shared" si="24"/>
        <v>0.83524720738654845</v>
      </c>
      <c r="DN29">
        <f t="shared" si="24"/>
        <v>0.91613257489443067</v>
      </c>
      <c r="DO29">
        <f t="shared" si="24"/>
        <v>0.95994805450877685</v>
      </c>
      <c r="DP29">
        <f t="shared" si="24"/>
        <v>0.96443590107419297</v>
      </c>
      <c r="DQ29">
        <f t="shared" si="24"/>
        <v>0.93562659273321513</v>
      </c>
      <c r="DS29">
        <f t="shared" si="6"/>
        <v>650.42330000000004</v>
      </c>
      <c r="DT29">
        <f t="shared" si="7"/>
        <v>0.90200615733226497</v>
      </c>
      <c r="DU29">
        <f t="shared" si="8"/>
        <v>0.89163483526781739</v>
      </c>
      <c r="DV29">
        <f t="shared" si="9"/>
        <v>0.94907956691913753</v>
      </c>
      <c r="DW29">
        <f t="shared" si="10"/>
        <v>0.93636213120670286</v>
      </c>
      <c r="DY29">
        <f t="shared" si="11"/>
        <v>2.3160416532277243E-2</v>
      </c>
      <c r="DZ29">
        <f t="shared" si="12"/>
        <v>5.7253179954733266E-2</v>
      </c>
      <c r="EA29">
        <f t="shared" si="13"/>
        <v>4.6436371351792495E-2</v>
      </c>
      <c r="EB29">
        <f t="shared" si="14"/>
        <v>4.4369826968465732E-2</v>
      </c>
    </row>
    <row r="30" spans="1:132" x14ac:dyDescent="0.25">
      <c r="A30">
        <v>826.83150000000001</v>
      </c>
      <c r="B30">
        <v>2462.3780000000002</v>
      </c>
      <c r="C30">
        <v>2577.5349999999999</v>
      </c>
      <c r="D30">
        <v>2686.2429999999999</v>
      </c>
      <c r="E30">
        <v>1744.634</v>
      </c>
      <c r="F30">
        <v>1767.1179999999999</v>
      </c>
      <c r="G30">
        <v>1824.6949999999999</v>
      </c>
      <c r="H30">
        <v>2204.4070000000002</v>
      </c>
      <c r="I30">
        <v>2323.826</v>
      </c>
      <c r="J30">
        <v>2433.2240000000002</v>
      </c>
      <c r="K30">
        <v>2234.665</v>
      </c>
      <c r="L30">
        <v>2356.2579999999998</v>
      </c>
      <c r="M30">
        <v>1321.461</v>
      </c>
      <c r="N30">
        <v>1406.4469999999999</v>
      </c>
      <c r="O30">
        <v>1369.2639999999999</v>
      </c>
      <c r="P30">
        <v>1339.8779999999999</v>
      </c>
      <c r="Q30">
        <v>1254.865</v>
      </c>
      <c r="R30">
        <v>1379.787</v>
      </c>
      <c r="S30">
        <v>1048.259</v>
      </c>
      <c r="T30">
        <v>1112.953</v>
      </c>
      <c r="U30">
        <v>1196.654</v>
      </c>
      <c r="V30">
        <v>1591.36</v>
      </c>
      <c r="W30">
        <v>1668.922</v>
      </c>
      <c r="X30">
        <v>1655.9860000000001</v>
      </c>
      <c r="Y30">
        <v>1368.924</v>
      </c>
      <c r="Z30">
        <v>1436.59</v>
      </c>
      <c r="AA30">
        <v>1507.6959999999999</v>
      </c>
      <c r="AB30">
        <v>1284.606</v>
      </c>
      <c r="AC30">
        <v>1329.6610000000001</v>
      </c>
      <c r="AD30">
        <v>1328.655</v>
      </c>
      <c r="AE30">
        <v>1831.394</v>
      </c>
      <c r="AF30">
        <v>1827.2840000000001</v>
      </c>
      <c r="AG30">
        <v>1346.8510000000001</v>
      </c>
      <c r="AH30">
        <v>1389.364</v>
      </c>
      <c r="AI30">
        <v>1458.0419999999999</v>
      </c>
      <c r="AJ30">
        <v>1513.7239999999999</v>
      </c>
      <c r="AK30">
        <v>1584.675</v>
      </c>
      <c r="AL30">
        <v>1655.384</v>
      </c>
      <c r="AM30">
        <v>1619.6869999999999</v>
      </c>
      <c r="AN30">
        <v>1678.24</v>
      </c>
      <c r="AP30">
        <f t="shared" si="2"/>
        <v>2550.4884980404158</v>
      </c>
      <c r="AQ30">
        <f t="shared" si="21"/>
        <v>2629.5630011157546</v>
      </c>
      <c r="AR30">
        <f t="shared" si="21"/>
        <v>2799.5266036829316</v>
      </c>
      <c r="AS30">
        <f t="shared" si="21"/>
        <v>1872.5432280726661</v>
      </c>
      <c r="AT30">
        <f t="shared" si="21"/>
        <v>1865.773732396282</v>
      </c>
      <c r="AU30">
        <f t="shared" si="21"/>
        <v>1973.1149420609947</v>
      </c>
      <c r="AV30">
        <f t="shared" si="21"/>
        <v>2288.4361125465357</v>
      </c>
      <c r="AW30">
        <f t="shared" si="21"/>
        <v>2459.9985256541436</v>
      </c>
      <c r="AX30">
        <f t="shared" si="21"/>
        <v>2480.4372329386351</v>
      </c>
      <c r="AY30">
        <f t="shared" si="21"/>
        <v>2305.2878335123814</v>
      </c>
      <c r="AZ30">
        <f t="shared" si="21"/>
        <v>2397.2103884267626</v>
      </c>
      <c r="BA30">
        <f t="shared" si="21"/>
        <v>1157.5999700580862</v>
      </c>
      <c r="BB30">
        <f t="shared" si="21"/>
        <v>1226.9591612249533</v>
      </c>
      <c r="BC30">
        <f t="shared" si="19"/>
        <v>1156.2074921752132</v>
      </c>
      <c r="BD30">
        <f t="shared" si="19"/>
        <v>1172.7053175908061</v>
      </c>
      <c r="BE30">
        <f t="shared" si="19"/>
        <v>1140.9782413731732</v>
      </c>
      <c r="BF30">
        <f t="shared" si="19"/>
        <v>1225.1631091796298</v>
      </c>
      <c r="BG30">
        <f t="shared" si="19"/>
        <v>744.84117357546393</v>
      </c>
      <c r="BH30">
        <f t="shared" si="19"/>
        <v>772.05347073079406</v>
      </c>
      <c r="BI30">
        <f t="shared" si="19"/>
        <v>820.08379739281509</v>
      </c>
      <c r="BJ30">
        <f t="shared" si="19"/>
        <v>1680.0885777327753</v>
      </c>
      <c r="BK30">
        <f t="shared" si="19"/>
        <v>1743.9182644006537</v>
      </c>
      <c r="BL30">
        <f t="shared" si="19"/>
        <v>1749.714484413194</v>
      </c>
      <c r="BM30">
        <f t="shared" si="19"/>
        <v>1346.8693373255942</v>
      </c>
      <c r="BN30">
        <f t="shared" si="19"/>
        <v>1389.0368556922722</v>
      </c>
      <c r="BO30">
        <f t="shared" si="19"/>
        <v>1503.8522342163983</v>
      </c>
      <c r="BP30">
        <f t="shared" si="19"/>
        <v>1280.0766316108879</v>
      </c>
      <c r="BQ30">
        <f t="shared" si="19"/>
        <v>1342.4402111090626</v>
      </c>
      <c r="BR30">
        <f t="shared" si="23"/>
        <v>1333.296009820712</v>
      </c>
      <c r="BS30">
        <f t="shared" si="23"/>
        <v>1936.2619419235466</v>
      </c>
      <c r="BT30">
        <f t="shared" si="23"/>
        <v>1941.4462864691868</v>
      </c>
      <c r="BU30">
        <f t="shared" si="23"/>
        <v>1292.9267626984222</v>
      </c>
      <c r="BV30">
        <f t="shared" si="23"/>
        <v>1334.5342285291829</v>
      </c>
      <c r="BW30">
        <f t="shared" si="23"/>
        <v>1400.1090830646965</v>
      </c>
      <c r="BX30">
        <f t="shared" si="23"/>
        <v>1565.1997918079396</v>
      </c>
      <c r="BY30">
        <f t="shared" si="23"/>
        <v>1597.7230442823743</v>
      </c>
      <c r="BZ30">
        <f t="shared" si="23"/>
        <v>1693.3723657592504</v>
      </c>
      <c r="CA30">
        <f t="shared" si="23"/>
        <v>1705.5488705631262</v>
      </c>
      <c r="CB30">
        <f t="shared" si="23"/>
        <v>1780.8049629533843</v>
      </c>
      <c r="CE30">
        <f t="shared" si="4"/>
        <v>0.94350590917408172</v>
      </c>
      <c r="CF30">
        <f t="shared" si="22"/>
        <v>0.95536341452399443</v>
      </c>
      <c r="CG30">
        <f t="shared" si="22"/>
        <v>0.94725401061077574</v>
      </c>
      <c r="CH30">
        <f t="shared" si="22"/>
        <v>0.9379501466753789</v>
      </c>
      <c r="CI30">
        <f t="shared" si="22"/>
        <v>0.93254486976050888</v>
      </c>
      <c r="CJ30">
        <f t="shared" si="22"/>
        <v>0.92105306809608034</v>
      </c>
      <c r="CK30">
        <f t="shared" si="22"/>
        <v>0.90887912342712507</v>
      </c>
      <c r="CL30">
        <f t="shared" si="22"/>
        <v>0.95149830068173724</v>
      </c>
      <c r="CM30">
        <f t="shared" si="22"/>
        <v>0.94759651630709951</v>
      </c>
      <c r="CN30">
        <f t="shared" si="22"/>
        <v>0.94649397751976905</v>
      </c>
      <c r="CO30">
        <f t="shared" si="22"/>
        <v>0.93240553714590935</v>
      </c>
      <c r="CP30">
        <f t="shared" si="22"/>
        <v>0.9647879647623242</v>
      </c>
      <c r="CQ30">
        <f t="shared" si="22"/>
        <v>0.95181830240590692</v>
      </c>
      <c r="CR30">
        <f t="shared" si="20"/>
        <v>0.93118762302721858</v>
      </c>
      <c r="CS30">
        <f t="shared" si="20"/>
        <v>0.90981209034312338</v>
      </c>
      <c r="CT30">
        <f t="shared" si="20"/>
        <v>0.96463931222681021</v>
      </c>
      <c r="CU30">
        <f t="shared" si="20"/>
        <v>0.89619182408903775</v>
      </c>
      <c r="CV30">
        <f t="shared" si="20"/>
        <v>0.83117322824865547</v>
      </c>
      <c r="CW30">
        <f t="shared" si="20"/>
        <v>0.84319910030662781</v>
      </c>
      <c r="CX30">
        <f t="shared" si="20"/>
        <v>0.94983142649956598</v>
      </c>
      <c r="CY30">
        <f t="shared" si="20"/>
        <v>0.9518815842091195</v>
      </c>
      <c r="CZ30">
        <f t="shared" si="20"/>
        <v>0.97405392121159773</v>
      </c>
      <c r="DA30">
        <f t="shared" si="20"/>
        <v>0.9875337848664909</v>
      </c>
      <c r="DB30">
        <f t="shared" si="20"/>
        <v>0.80576658356976072</v>
      </c>
      <c r="DC30">
        <f t="shared" si="20"/>
        <v>0.9660983493632963</v>
      </c>
      <c r="DD30">
        <f t="shared" si="20"/>
        <v>0.97943736507646528</v>
      </c>
      <c r="DE30">
        <f t="shared" si="20"/>
        <v>0.9528444319725915</v>
      </c>
      <c r="DF30">
        <f t="shared" si="20"/>
        <v>0.98096142178098322</v>
      </c>
      <c r="DG30">
        <f t="shared" si="24"/>
        <v>0.95066579862038048</v>
      </c>
      <c r="DH30">
        <f t="shared" si="24"/>
        <v>0.95748305968064296</v>
      </c>
      <c r="DI30">
        <f t="shared" si="24"/>
        <v>0.97081308912647568</v>
      </c>
      <c r="DJ30">
        <f t="shared" si="24"/>
        <v>0.9545289960739497</v>
      </c>
      <c r="DK30">
        <f t="shared" si="24"/>
        <v>0.97494302057493432</v>
      </c>
      <c r="DL30">
        <f t="shared" si="24"/>
        <v>0.96244777101481993</v>
      </c>
      <c r="DM30">
        <f t="shared" si="24"/>
        <v>0.81010726206583583</v>
      </c>
      <c r="DN30">
        <f t="shared" si="24"/>
        <v>0.9143022484834451</v>
      </c>
      <c r="DO30">
        <f t="shared" si="24"/>
        <v>0.95774580891429817</v>
      </c>
      <c r="DP30">
        <f t="shared" si="24"/>
        <v>0.98128326446657843</v>
      </c>
      <c r="DQ30">
        <f t="shared" si="24"/>
        <v>0.95172288265714799</v>
      </c>
      <c r="DS30">
        <f t="shared" si="6"/>
        <v>826.83150000000001</v>
      </c>
      <c r="DT30">
        <f t="shared" si="7"/>
        <v>0.93859498853840539</v>
      </c>
      <c r="DU30">
        <f t="shared" si="8"/>
        <v>0.91584898576769669</v>
      </c>
      <c r="DV30">
        <f t="shared" si="9"/>
        <v>0.95250358086161857</v>
      </c>
      <c r="DW30">
        <f t="shared" si="10"/>
        <v>0.93838515678137635</v>
      </c>
      <c r="DY30">
        <f t="shared" si="11"/>
        <v>1.3986685050619122E-2</v>
      </c>
      <c r="DZ30">
        <f t="shared" si="12"/>
        <v>5.0411096635655975E-2</v>
      </c>
      <c r="EA30">
        <f t="shared" si="13"/>
        <v>5.030634921526643E-2</v>
      </c>
      <c r="EB30">
        <f t="shared" si="14"/>
        <v>5.5554725305334986E-2</v>
      </c>
    </row>
    <row r="31" spans="1:132" x14ac:dyDescent="0.25">
      <c r="A31">
        <v>1050.9100000000001</v>
      </c>
      <c r="B31">
        <v>2542.88</v>
      </c>
      <c r="C31">
        <v>2604.201</v>
      </c>
      <c r="D31">
        <v>2740.123</v>
      </c>
      <c r="E31">
        <v>1731.2760000000001</v>
      </c>
      <c r="F31">
        <v>1818.0809999999999</v>
      </c>
      <c r="G31">
        <v>1844.72</v>
      </c>
      <c r="H31">
        <v>2227.4650000000001</v>
      </c>
      <c r="I31">
        <v>2328.9549999999999</v>
      </c>
      <c r="J31">
        <v>2482.616</v>
      </c>
      <c r="K31">
        <v>2320.4859999999999</v>
      </c>
      <c r="L31">
        <v>2431.748</v>
      </c>
      <c r="M31">
        <v>1320.39</v>
      </c>
      <c r="N31">
        <v>1433.7260000000001</v>
      </c>
      <c r="O31">
        <v>1410.4110000000001</v>
      </c>
      <c r="P31">
        <v>1367.116</v>
      </c>
      <c r="Q31">
        <v>1265.4110000000001</v>
      </c>
      <c r="R31">
        <v>1416.7529999999999</v>
      </c>
      <c r="S31">
        <v>1076.43</v>
      </c>
      <c r="T31">
        <v>1160.3610000000001</v>
      </c>
      <c r="U31">
        <v>1239.5060000000001</v>
      </c>
      <c r="V31">
        <v>1607.4490000000001</v>
      </c>
      <c r="W31">
        <v>1694.5039999999999</v>
      </c>
      <c r="X31">
        <v>1644.578</v>
      </c>
      <c r="Y31">
        <v>1390.7149999999999</v>
      </c>
      <c r="Z31">
        <v>1431.1690000000001</v>
      </c>
      <c r="AA31">
        <v>1531.5429999999999</v>
      </c>
      <c r="AB31">
        <v>1345.2159999999999</v>
      </c>
      <c r="AC31">
        <v>1329.202</v>
      </c>
      <c r="AD31">
        <v>1343.2270000000001</v>
      </c>
      <c r="AE31">
        <v>1847.258</v>
      </c>
      <c r="AF31">
        <v>1840.6669999999999</v>
      </c>
      <c r="AG31">
        <v>1377.1389999999999</v>
      </c>
      <c r="AH31">
        <v>1401.943</v>
      </c>
      <c r="AI31">
        <v>1454.62</v>
      </c>
      <c r="AJ31">
        <v>1562.4829999999999</v>
      </c>
      <c r="AK31">
        <v>1613.829</v>
      </c>
      <c r="AL31">
        <v>1718.202</v>
      </c>
      <c r="AM31">
        <v>1622.9829999999999</v>
      </c>
      <c r="AN31">
        <v>1708.4780000000001</v>
      </c>
      <c r="AP31">
        <f t="shared" si="2"/>
        <v>2627.8810333230113</v>
      </c>
      <c r="AQ31">
        <f t="shared" si="21"/>
        <v>2652.9664779073132</v>
      </c>
      <c r="AR31">
        <f t="shared" si="21"/>
        <v>2849.4509187879353</v>
      </c>
      <c r="AS31">
        <f t="shared" si="21"/>
        <v>1857.8631906852327</v>
      </c>
      <c r="AT31">
        <f t="shared" si="21"/>
        <v>1912.8885320084653</v>
      </c>
      <c r="AU31">
        <f t="shared" si="21"/>
        <v>1990.4665787729925</v>
      </c>
      <c r="AV31">
        <f t="shared" si="21"/>
        <v>2311.5205671652911</v>
      </c>
      <c r="AW31">
        <f t="shared" si="21"/>
        <v>2462.687376954942</v>
      </c>
      <c r="AX31">
        <f t="shared" si="21"/>
        <v>2529.0911753981882</v>
      </c>
      <c r="AY31">
        <f t="shared" si="21"/>
        <v>2387.9501046913047</v>
      </c>
      <c r="AZ31">
        <f t="shared" si="21"/>
        <v>2470.9747462189371</v>
      </c>
      <c r="BA31">
        <f t="shared" si="21"/>
        <v>1140.7456807631258</v>
      </c>
      <c r="BB31">
        <f t="shared" si="21"/>
        <v>1238.9661438614835</v>
      </c>
      <c r="BC31">
        <f t="shared" si="19"/>
        <v>1181.512666642428</v>
      </c>
      <c r="BD31">
        <f t="shared" si="19"/>
        <v>1184.9290425147831</v>
      </c>
      <c r="BE31">
        <f t="shared" si="19"/>
        <v>1135.5661507872733</v>
      </c>
      <c r="BF31">
        <f t="shared" si="19"/>
        <v>1247.5744847580972</v>
      </c>
      <c r="BG31">
        <f t="shared" si="19"/>
        <v>759.68822929019416</v>
      </c>
      <c r="BH31">
        <f t="shared" si="19"/>
        <v>804.45087405616755</v>
      </c>
      <c r="BI31">
        <f t="shared" si="19"/>
        <v>845.72595211963107</v>
      </c>
      <c r="BJ31">
        <f t="shared" si="19"/>
        <v>1684.9123836051922</v>
      </c>
      <c r="BK31">
        <f t="shared" si="19"/>
        <v>1756.2837129177428</v>
      </c>
      <c r="BL31">
        <f t="shared" si="19"/>
        <v>1726.9598432049429</v>
      </c>
      <c r="BM31">
        <f t="shared" si="19"/>
        <v>1358.7728480044989</v>
      </c>
      <c r="BN31">
        <f t="shared" si="19"/>
        <v>1365.4031925046988</v>
      </c>
      <c r="BO31">
        <f t="shared" si="19"/>
        <v>1511.1832289790277</v>
      </c>
      <c r="BP31">
        <f t="shared" si="19"/>
        <v>1329.2990643548637</v>
      </c>
      <c r="BQ31">
        <f t="shared" si="19"/>
        <v>1331.0574328792345</v>
      </c>
      <c r="BR31">
        <f t="shared" si="23"/>
        <v>1336.4810608841478</v>
      </c>
      <c r="BS31">
        <f t="shared" si="23"/>
        <v>1941.6834506119294</v>
      </c>
      <c r="BT31">
        <f t="shared" si="23"/>
        <v>1943.6948037671687</v>
      </c>
      <c r="BU31">
        <f t="shared" si="23"/>
        <v>1309.1844073869495</v>
      </c>
      <c r="BV31">
        <f t="shared" si="23"/>
        <v>1331.817843205117</v>
      </c>
      <c r="BW31">
        <f t="shared" si="23"/>
        <v>1382.0701801985799</v>
      </c>
      <c r="BX31">
        <f t="shared" si="23"/>
        <v>1607.9269575460357</v>
      </c>
      <c r="BY31">
        <f t="shared" si="23"/>
        <v>1618.1233303360118</v>
      </c>
      <c r="BZ31">
        <f t="shared" si="23"/>
        <v>1745.6884457510137</v>
      </c>
      <c r="CA31">
        <f t="shared" si="23"/>
        <v>1695.7438310799364</v>
      </c>
      <c r="CB31">
        <f t="shared" si="23"/>
        <v>1799.6456987309166</v>
      </c>
      <c r="CE31">
        <f t="shared" si="4"/>
        <v>0.97213584199722325</v>
      </c>
      <c r="CF31">
        <f t="shared" si="22"/>
        <v>0.96386628191672452</v>
      </c>
      <c r="CG31">
        <f t="shared" si="22"/>
        <v>0.96414651223872838</v>
      </c>
      <c r="CH31">
        <f t="shared" si="22"/>
        <v>0.93059696891460952</v>
      </c>
      <c r="CI31">
        <f t="shared" si="22"/>
        <v>0.95609363342099118</v>
      </c>
      <c r="CJ31">
        <f t="shared" si="22"/>
        <v>0.92915283861090925</v>
      </c>
      <c r="CK31">
        <f t="shared" si="22"/>
        <v>0.91804738412868347</v>
      </c>
      <c r="CL31">
        <f t="shared" si="22"/>
        <v>0.95253831652598053</v>
      </c>
      <c r="CM31">
        <f t="shared" si="22"/>
        <v>0.96618368544286426</v>
      </c>
      <c r="CN31">
        <f t="shared" si="22"/>
        <v>0.98043305475844511</v>
      </c>
      <c r="CO31">
        <f t="shared" si="22"/>
        <v>0.96109650894441434</v>
      </c>
      <c r="CP31">
        <f t="shared" si="22"/>
        <v>0.95074095725800967</v>
      </c>
      <c r="CQ31">
        <f t="shared" si="22"/>
        <v>0.96113276550401827</v>
      </c>
      <c r="CR31">
        <f t="shared" si="20"/>
        <v>0.95156793142505058</v>
      </c>
      <c r="CS31">
        <f t="shared" si="20"/>
        <v>0.91929554075307829</v>
      </c>
      <c r="CT31">
        <f t="shared" si="20"/>
        <v>0.96006366376027275</v>
      </c>
      <c r="CU31">
        <f t="shared" si="20"/>
        <v>0.91258547111409394</v>
      </c>
      <c r="CV31">
        <f t="shared" si="20"/>
        <v>0.84774115664225103</v>
      </c>
      <c r="CW31">
        <f t="shared" si="20"/>
        <v>0.87858196220914386</v>
      </c>
      <c r="CX31">
        <f t="shared" si="20"/>
        <v>0.97953049442424045</v>
      </c>
      <c r="CY31">
        <f t="shared" si="20"/>
        <v>0.95461459009738636</v>
      </c>
      <c r="CZ31">
        <f t="shared" si="20"/>
        <v>0.98096056004982923</v>
      </c>
      <c r="DA31">
        <f t="shared" si="20"/>
        <v>0.97469113130453033</v>
      </c>
      <c r="DB31">
        <f t="shared" si="20"/>
        <v>0.81288787653146133</v>
      </c>
      <c r="DC31">
        <f t="shared" si="20"/>
        <v>0.94966074160555014</v>
      </c>
      <c r="DD31">
        <f t="shared" si="20"/>
        <v>0.98421193669349682</v>
      </c>
      <c r="DE31">
        <f t="shared" si="20"/>
        <v>0.98948389543129134</v>
      </c>
      <c r="DF31">
        <f t="shared" si="20"/>
        <v>0.9726436835132023</v>
      </c>
      <c r="DG31">
        <f t="shared" si="24"/>
        <v>0.9529368015263856</v>
      </c>
      <c r="DH31">
        <f t="shared" si="24"/>
        <v>0.9601640000093471</v>
      </c>
      <c r="DI31">
        <f t="shared" si="24"/>
        <v>0.9719374519477505</v>
      </c>
      <c r="DJ31">
        <f t="shared" si="24"/>
        <v>0.96653152685201105</v>
      </c>
      <c r="DK31">
        <f t="shared" si="24"/>
        <v>0.97295856723063234</v>
      </c>
      <c r="DL31">
        <f t="shared" si="24"/>
        <v>0.95004766443380684</v>
      </c>
      <c r="DM31">
        <f t="shared" si="24"/>
        <v>0.83222174702365748</v>
      </c>
      <c r="DN31">
        <f t="shared" si="24"/>
        <v>0.92597637903773267</v>
      </c>
      <c r="DO31">
        <f t="shared" si="24"/>
        <v>0.98733499281979487</v>
      </c>
      <c r="DP31">
        <f t="shared" si="24"/>
        <v>0.97564195959496169</v>
      </c>
      <c r="DQ31">
        <f t="shared" si="24"/>
        <v>0.96179201416711224</v>
      </c>
      <c r="DS31">
        <f t="shared" si="6"/>
        <v>1050.9100000000001</v>
      </c>
      <c r="DT31">
        <f t="shared" si="7"/>
        <v>0.9540264569908703</v>
      </c>
      <c r="DU31">
        <f t="shared" si="8"/>
        <v>0.92902666034335113</v>
      </c>
      <c r="DV31">
        <f t="shared" si="9"/>
        <v>0.9549266062463847</v>
      </c>
      <c r="DW31">
        <f t="shared" si="10"/>
        <v>0.94656310639496366</v>
      </c>
      <c r="DY31">
        <f t="shared" si="11"/>
        <v>1.9725361870709428E-2</v>
      </c>
      <c r="DZ31">
        <f t="shared" si="12"/>
        <v>4.3360930704641414E-2</v>
      </c>
      <c r="EA31">
        <f t="shared" si="13"/>
        <v>4.8946624760802207E-2</v>
      </c>
      <c r="EB31">
        <f t="shared" si="14"/>
        <v>4.9778374790035856E-2</v>
      </c>
    </row>
    <row r="32" spans="1:132" x14ac:dyDescent="0.25">
      <c r="A32">
        <v>1335.5630000000001</v>
      </c>
      <c r="B32">
        <v>2520.5540000000001</v>
      </c>
      <c r="C32">
        <v>2664.7820000000002</v>
      </c>
      <c r="D32">
        <v>2759.5720000000001</v>
      </c>
      <c r="E32">
        <v>1771.087</v>
      </c>
      <c r="F32">
        <v>1857.4480000000001</v>
      </c>
      <c r="G32">
        <v>1916.0250000000001</v>
      </c>
      <c r="H32">
        <v>2262.9769999999999</v>
      </c>
      <c r="I32">
        <v>2346.3009999999999</v>
      </c>
      <c r="J32">
        <v>2502.6570000000002</v>
      </c>
      <c r="K32">
        <v>2320.0309999999999</v>
      </c>
      <c r="L32">
        <v>2454.4059999999999</v>
      </c>
      <c r="M32">
        <v>1355.7260000000001</v>
      </c>
      <c r="N32">
        <v>1460.2629999999999</v>
      </c>
      <c r="O32">
        <v>1456.271</v>
      </c>
      <c r="P32">
        <v>1369.3620000000001</v>
      </c>
      <c r="Q32">
        <v>1314.748</v>
      </c>
      <c r="R32">
        <v>1426.2660000000001</v>
      </c>
      <c r="S32">
        <v>1078.316</v>
      </c>
      <c r="T32">
        <v>1163.2190000000001</v>
      </c>
      <c r="U32">
        <v>1264.7059999999999</v>
      </c>
      <c r="V32">
        <v>1639.0809999999999</v>
      </c>
      <c r="W32">
        <v>1683.9949999999999</v>
      </c>
      <c r="X32">
        <v>1673.8879999999999</v>
      </c>
      <c r="Y32">
        <v>1413.0909999999999</v>
      </c>
      <c r="Z32">
        <v>1452.683</v>
      </c>
      <c r="AA32">
        <v>1532.4570000000001</v>
      </c>
      <c r="AB32">
        <v>1334.9469999999999</v>
      </c>
      <c r="AC32">
        <v>1334.1659999999999</v>
      </c>
      <c r="AD32">
        <v>1417.3710000000001</v>
      </c>
      <c r="AE32">
        <v>1880.7940000000001</v>
      </c>
      <c r="AF32">
        <v>1860.855</v>
      </c>
      <c r="AG32">
        <v>1420.7950000000001</v>
      </c>
      <c r="AH32">
        <v>1421.2539999999999</v>
      </c>
      <c r="AI32">
        <v>1482.374</v>
      </c>
      <c r="AJ32">
        <v>1569.412</v>
      </c>
      <c r="AK32">
        <v>1652.307</v>
      </c>
      <c r="AL32">
        <v>1683.0940000000001</v>
      </c>
      <c r="AM32">
        <v>1644.5160000000001</v>
      </c>
      <c r="AN32">
        <v>1727.809</v>
      </c>
      <c r="AP32">
        <f t="shared" si="2"/>
        <v>2601.6049959021811</v>
      </c>
      <c r="AQ32">
        <f t="shared" si="21"/>
        <v>2709.4030061313397</v>
      </c>
      <c r="AR32">
        <f t="shared" si="21"/>
        <v>2863.874904909248</v>
      </c>
      <c r="AS32">
        <f t="shared" si="21"/>
        <v>1895.9947707121196</v>
      </c>
      <c r="AT32">
        <f t="shared" si="21"/>
        <v>1947.3670586163591</v>
      </c>
      <c r="AU32">
        <f t="shared" si="21"/>
        <v>2058.375532833647</v>
      </c>
      <c r="AV32">
        <f t="shared" si="21"/>
        <v>2347.0661731854698</v>
      </c>
      <c r="AW32">
        <f t="shared" si="21"/>
        <v>2476.933589837151</v>
      </c>
      <c r="AX32">
        <f t="shared" si="21"/>
        <v>2548.19460087381</v>
      </c>
      <c r="AY32">
        <f t="shared" si="21"/>
        <v>2383.482485742561</v>
      </c>
      <c r="AZ32">
        <f t="shared" si="21"/>
        <v>2491.4406160887179</v>
      </c>
      <c r="BA32">
        <f t="shared" si="21"/>
        <v>1156.0317400161177</v>
      </c>
      <c r="BB32">
        <f t="shared" si="21"/>
        <v>1246.1026857248748</v>
      </c>
      <c r="BC32">
        <f t="shared" si="19"/>
        <v>1207.2483657238486</v>
      </c>
      <c r="BD32">
        <f t="shared" si="19"/>
        <v>1168.1020014009989</v>
      </c>
      <c r="BE32">
        <f t="shared" si="19"/>
        <v>1164.6311552163102</v>
      </c>
      <c r="BF32">
        <f t="shared" si="19"/>
        <v>1238.5983503455477</v>
      </c>
      <c r="BG32">
        <f t="shared" si="19"/>
        <v>744.64846125517624</v>
      </c>
      <c r="BH32">
        <f t="shared" si="19"/>
        <v>788.24050571550902</v>
      </c>
      <c r="BI32">
        <f t="shared" si="19"/>
        <v>849.06381859701469</v>
      </c>
      <c r="BJ32">
        <f t="shared" si="19"/>
        <v>1702.2339017695899</v>
      </c>
      <c r="BK32">
        <f t="shared" si="19"/>
        <v>1728.9853688741819</v>
      </c>
      <c r="BL32">
        <f t="shared" si="19"/>
        <v>1741.8558969323094</v>
      </c>
      <c r="BM32">
        <f t="shared" si="19"/>
        <v>1368.5885019752377</v>
      </c>
      <c r="BN32">
        <f t="shared" si="19"/>
        <v>1363.781152169136</v>
      </c>
      <c r="BO32">
        <f t="shared" si="19"/>
        <v>1491.1164992845984</v>
      </c>
      <c r="BP32">
        <f t="shared" si="19"/>
        <v>1304.5641286130181</v>
      </c>
      <c r="BQ32">
        <f t="shared" si="19"/>
        <v>1322.1446609245168</v>
      </c>
      <c r="BR32">
        <f t="shared" si="23"/>
        <v>1396.1599106102938</v>
      </c>
      <c r="BS32">
        <f t="shared" si="23"/>
        <v>1961.9540704914548</v>
      </c>
      <c r="BT32">
        <f t="shared" si="23"/>
        <v>1949.7383682029463</v>
      </c>
      <c r="BU32">
        <f t="shared" si="23"/>
        <v>1335.0172662534785</v>
      </c>
      <c r="BV32">
        <f t="shared" si="23"/>
        <v>1331.6987001139626</v>
      </c>
      <c r="BW32">
        <f t="shared" si="23"/>
        <v>1391.2559317876496</v>
      </c>
      <c r="BX32">
        <f t="shared" si="23"/>
        <v>1607.1935547802473</v>
      </c>
      <c r="BY32">
        <f t="shared" si="23"/>
        <v>1645.4812499357322</v>
      </c>
      <c r="BZ32">
        <f t="shared" si="23"/>
        <v>1697.2395717443387</v>
      </c>
      <c r="CA32">
        <f t="shared" si="23"/>
        <v>1700.634225064596</v>
      </c>
      <c r="CB32">
        <f t="shared" si="23"/>
        <v>1804.4984446694243</v>
      </c>
      <c r="CE32">
        <f t="shared" si="4"/>
        <v>0.96241550936475684</v>
      </c>
      <c r="CF32">
        <f t="shared" si="22"/>
        <v>0.98437059928242665</v>
      </c>
      <c r="CG32">
        <f t="shared" si="22"/>
        <v>0.9690270440702291</v>
      </c>
      <c r="CH32">
        <f t="shared" si="22"/>
        <v>0.94969693976868397</v>
      </c>
      <c r="CI32">
        <f t="shared" si="22"/>
        <v>0.9733265768089322</v>
      </c>
      <c r="CJ32">
        <f t="shared" si="22"/>
        <v>0.96085284207012389</v>
      </c>
      <c r="CK32">
        <f t="shared" si="22"/>
        <v>0.93216473661415689</v>
      </c>
      <c r="CL32">
        <f t="shared" si="22"/>
        <v>0.95804858297826134</v>
      </c>
      <c r="CM32">
        <f t="shared" si="22"/>
        <v>0.97348172918686382</v>
      </c>
      <c r="CN32">
        <f t="shared" si="22"/>
        <v>0.97859876128438628</v>
      </c>
      <c r="CO32">
        <f t="shared" si="22"/>
        <v>0.96905679915557719</v>
      </c>
      <c r="CP32">
        <f t="shared" si="22"/>
        <v>0.96348094203460766</v>
      </c>
      <c r="CQ32">
        <f t="shared" si="22"/>
        <v>0.96666896538428182</v>
      </c>
      <c r="CR32">
        <f t="shared" si="20"/>
        <v>0.97229497619578287</v>
      </c>
      <c r="CS32">
        <f t="shared" si="20"/>
        <v>0.90624073046069109</v>
      </c>
      <c r="CT32">
        <f t="shared" si="20"/>
        <v>0.984636652854747</v>
      </c>
      <c r="CU32">
        <f t="shared" si="20"/>
        <v>0.90601953861728735</v>
      </c>
      <c r="CV32">
        <f t="shared" si="20"/>
        <v>0.83095817928646132</v>
      </c>
      <c r="CW32">
        <f t="shared" si="20"/>
        <v>0.86087778948190485</v>
      </c>
      <c r="CX32">
        <f t="shared" si="20"/>
        <v>0.98339645359543448</v>
      </c>
      <c r="CY32">
        <f t="shared" si="20"/>
        <v>0.96442837870934395</v>
      </c>
      <c r="CZ32">
        <f t="shared" si="20"/>
        <v>0.96571325196148128</v>
      </c>
      <c r="DA32">
        <f t="shared" si="20"/>
        <v>0.98309842086405763</v>
      </c>
      <c r="DB32">
        <f t="shared" si="20"/>
        <v>0.81876010611329286</v>
      </c>
      <c r="DC32">
        <f t="shared" si="20"/>
        <v>0.94853258544153896</v>
      </c>
      <c r="DD32">
        <f t="shared" si="20"/>
        <v>0.97114276379842546</v>
      </c>
      <c r="DE32">
        <f t="shared" si="20"/>
        <v>0.97107207131482565</v>
      </c>
      <c r="DF32">
        <f t="shared" si="20"/>
        <v>0.96613085308965108</v>
      </c>
      <c r="DG32">
        <f t="shared" si="24"/>
        <v>0.99548897367552547</v>
      </c>
      <c r="DH32">
        <f t="shared" si="24"/>
        <v>0.97018783755097115</v>
      </c>
      <c r="DI32">
        <f t="shared" si="24"/>
        <v>0.97495951415988746</v>
      </c>
      <c r="DJ32">
        <f t="shared" si="24"/>
        <v>0.98560315066782922</v>
      </c>
      <c r="DK32">
        <f t="shared" si="24"/>
        <v>0.97287152733110216</v>
      </c>
      <c r="DL32">
        <f t="shared" si="24"/>
        <v>0.95636203397038921</v>
      </c>
      <c r="DM32">
        <f t="shared" si="24"/>
        <v>0.83184215656517801</v>
      </c>
      <c r="DN32">
        <f t="shared" si="24"/>
        <v>0.94163203819178132</v>
      </c>
      <c r="DO32">
        <f t="shared" si="24"/>
        <v>0.95993304215331821</v>
      </c>
      <c r="DP32">
        <f t="shared" si="24"/>
        <v>0.9784556355069336</v>
      </c>
      <c r="DQ32">
        <f t="shared" si="24"/>
        <v>0.96438548703442717</v>
      </c>
      <c r="DS32">
        <f t="shared" si="6"/>
        <v>1335.5630000000001</v>
      </c>
      <c r="DT32">
        <f t="shared" si="7"/>
        <v>0.96464001096221808</v>
      </c>
      <c r="DU32">
        <f t="shared" si="8"/>
        <v>0.93050824754568873</v>
      </c>
      <c r="DV32">
        <f t="shared" si="9"/>
        <v>0.95722861424354566</v>
      </c>
      <c r="DW32">
        <f t="shared" si="10"/>
        <v>0.94888563392761993</v>
      </c>
      <c r="DY32">
        <f t="shared" si="11"/>
        <v>1.455062235763889E-2</v>
      </c>
      <c r="DZ32">
        <f t="shared" si="12"/>
        <v>5.6805808923076261E-2</v>
      </c>
      <c r="EA32">
        <f t="shared" si="13"/>
        <v>4.7384488330387053E-2</v>
      </c>
      <c r="EB32">
        <f t="shared" si="14"/>
        <v>4.9233933692641813E-2</v>
      </c>
    </row>
    <row r="33" spans="1:132" x14ac:dyDescent="0.25">
      <c r="A33">
        <v>1697.1859999999999</v>
      </c>
      <c r="B33">
        <v>2548.0070000000001</v>
      </c>
      <c r="C33">
        <v>2692.6559999999999</v>
      </c>
      <c r="D33">
        <v>2748.7570000000001</v>
      </c>
      <c r="E33">
        <v>1767.7429999999999</v>
      </c>
      <c r="F33">
        <v>1852.1890000000001</v>
      </c>
      <c r="G33">
        <v>1958.338</v>
      </c>
      <c r="H33">
        <v>2271.2629999999999</v>
      </c>
      <c r="I33">
        <v>2387.0749999999998</v>
      </c>
      <c r="J33">
        <v>2518.1309999999999</v>
      </c>
      <c r="K33">
        <v>2360.3670000000002</v>
      </c>
      <c r="L33">
        <v>2481.0079999999998</v>
      </c>
      <c r="M33">
        <v>1377.327</v>
      </c>
      <c r="N33">
        <v>1509.5340000000001</v>
      </c>
      <c r="O33">
        <v>1466.2919999999999</v>
      </c>
      <c r="P33">
        <v>1418.135</v>
      </c>
      <c r="Q33">
        <v>1320.4159999999999</v>
      </c>
      <c r="R33">
        <v>1534.2629999999999</v>
      </c>
      <c r="S33">
        <v>1123.23</v>
      </c>
      <c r="T33">
        <v>1204.384</v>
      </c>
      <c r="U33">
        <v>1277.4179999999999</v>
      </c>
      <c r="V33">
        <v>1654.74</v>
      </c>
      <c r="W33">
        <v>1726.171</v>
      </c>
      <c r="X33">
        <v>1670.029</v>
      </c>
      <c r="Y33">
        <v>1449.3679999999999</v>
      </c>
      <c r="Z33">
        <v>1495.241</v>
      </c>
      <c r="AA33">
        <v>1588.1780000000001</v>
      </c>
      <c r="AB33">
        <v>1331.145</v>
      </c>
      <c r="AC33">
        <v>1356.6510000000001</v>
      </c>
      <c r="AD33">
        <v>1406.521</v>
      </c>
      <c r="AE33">
        <v>1926.556</v>
      </c>
      <c r="AF33">
        <v>1895.106</v>
      </c>
      <c r="AG33">
        <v>1419.627</v>
      </c>
      <c r="AH33">
        <v>1447.729</v>
      </c>
      <c r="AI33">
        <v>1518.069</v>
      </c>
      <c r="AJ33">
        <v>1550.5350000000001</v>
      </c>
      <c r="AK33">
        <v>1610.934</v>
      </c>
      <c r="AL33">
        <v>1741.047</v>
      </c>
      <c r="AM33">
        <v>1638.895</v>
      </c>
      <c r="AN33">
        <v>1758.694</v>
      </c>
      <c r="AP33">
        <f t="shared" si="2"/>
        <v>2624.0398707384456</v>
      </c>
      <c r="AQ33">
        <f t="shared" si="21"/>
        <v>2732.0118716797688</v>
      </c>
      <c r="AR33">
        <f t="shared" si="21"/>
        <v>2846.6761302999785</v>
      </c>
      <c r="AS33">
        <f t="shared" si="21"/>
        <v>1890.5172365883375</v>
      </c>
      <c r="AT33">
        <f t="shared" si="21"/>
        <v>1935.8977449591209</v>
      </c>
      <c r="AU33">
        <f t="shared" si="21"/>
        <v>2096.3741981147991</v>
      </c>
      <c r="AV33">
        <f t="shared" si="21"/>
        <v>2355.394866253293</v>
      </c>
      <c r="AW33">
        <f t="shared" si="21"/>
        <v>2513.7696221470273</v>
      </c>
      <c r="AX33">
        <f t="shared" si="21"/>
        <v>2562.4775067619294</v>
      </c>
      <c r="AY33">
        <f t="shared" si="21"/>
        <v>2418.7208570434032</v>
      </c>
      <c r="AZ33">
        <f t="shared" si="21"/>
        <v>2515.2577352897092</v>
      </c>
      <c r="BA33">
        <f t="shared" si="21"/>
        <v>1152.1613073498359</v>
      </c>
      <c r="BB33">
        <f t="shared" si="21"/>
        <v>1270.7273553762243</v>
      </c>
      <c r="BC33">
        <f t="shared" si="19"/>
        <v>1191.7034659403239</v>
      </c>
      <c r="BD33">
        <f t="shared" si="19"/>
        <v>1192.6446214412229</v>
      </c>
      <c r="BE33">
        <f t="shared" si="19"/>
        <v>1144.5456242352261</v>
      </c>
      <c r="BF33">
        <f t="shared" si="19"/>
        <v>1323.1067651078392</v>
      </c>
      <c r="BG33">
        <f t="shared" si="19"/>
        <v>768.05997572322258</v>
      </c>
      <c r="BH33">
        <f t="shared" si="19"/>
        <v>805.18106204390119</v>
      </c>
      <c r="BI33">
        <f t="shared" si="19"/>
        <v>834.00217731851353</v>
      </c>
      <c r="BJ33">
        <f t="shared" si="19"/>
        <v>1699.7128742524524</v>
      </c>
      <c r="BK33">
        <f t="shared" si="19"/>
        <v>1749.8321962989253</v>
      </c>
      <c r="BL33">
        <f t="shared" si="19"/>
        <v>1719.6854282565937</v>
      </c>
      <c r="BM33">
        <f t="shared" si="19"/>
        <v>1388.9088459338836</v>
      </c>
      <c r="BN33">
        <f t="shared" si="19"/>
        <v>1376.9471404416395</v>
      </c>
      <c r="BO33">
        <f t="shared" si="19"/>
        <v>1520.1835928993196</v>
      </c>
      <c r="BP33">
        <f t="shared" si="19"/>
        <v>1282.384612546884</v>
      </c>
      <c r="BQ33">
        <f t="shared" si="19"/>
        <v>1327.000618179206</v>
      </c>
      <c r="BR33">
        <f t="shared" si="23"/>
        <v>1366.9333924022228</v>
      </c>
      <c r="BS33">
        <f t="shared" si="23"/>
        <v>1990.8637395646542</v>
      </c>
      <c r="BT33">
        <f t="shared" si="23"/>
        <v>1966.0202857691029</v>
      </c>
      <c r="BU33">
        <f t="shared" si="23"/>
        <v>1311.2067584769604</v>
      </c>
      <c r="BV33">
        <f t="shared" si="23"/>
        <v>1333.4896580169095</v>
      </c>
      <c r="BW33">
        <f t="shared" si="23"/>
        <v>1403.3618401739802</v>
      </c>
      <c r="BX33">
        <f t="shared" si="23"/>
        <v>1578.5822429150192</v>
      </c>
      <c r="BY33">
        <f t="shared" si="23"/>
        <v>1589.9813064832119</v>
      </c>
      <c r="BZ33">
        <f t="shared" si="23"/>
        <v>1738.2443334299141</v>
      </c>
      <c r="CA33">
        <f t="shared" si="23"/>
        <v>1673.8704683921371</v>
      </c>
      <c r="CB33">
        <f t="shared" si="23"/>
        <v>1816.9902794174195</v>
      </c>
      <c r="CE33">
        <f t="shared" si="4"/>
        <v>0.97071487515129529</v>
      </c>
      <c r="CF33">
        <f t="shared" si="22"/>
        <v>0.99258477136337553</v>
      </c>
      <c r="CG33">
        <f t="shared" si="22"/>
        <v>0.963207628671644</v>
      </c>
      <c r="CH33">
        <f t="shared" si="22"/>
        <v>0.94695326268940572</v>
      </c>
      <c r="CI33">
        <f t="shared" si="22"/>
        <v>0.96759402230619795</v>
      </c>
      <c r="CJ33">
        <f t="shared" si="22"/>
        <v>0.97859067705109237</v>
      </c>
      <c r="CK33">
        <f t="shared" si="22"/>
        <v>0.93547257431750153</v>
      </c>
      <c r="CL33">
        <f t="shared" si="22"/>
        <v>0.97229632409728695</v>
      </c>
      <c r="CM33">
        <f t="shared" si="22"/>
        <v>0.97893819939404969</v>
      </c>
      <c r="CN33">
        <f t="shared" si="22"/>
        <v>0.99306676208194189</v>
      </c>
      <c r="CO33">
        <f t="shared" si="22"/>
        <v>0.97832057255197169</v>
      </c>
      <c r="CP33">
        <f t="shared" si="22"/>
        <v>0.96025517583606124</v>
      </c>
      <c r="CQ33">
        <f t="shared" si="22"/>
        <v>0.98577164785779936</v>
      </c>
      <c r="CR33">
        <f t="shared" si="20"/>
        <v>0.95977540823105367</v>
      </c>
      <c r="CS33">
        <f t="shared" si="20"/>
        <v>0.9252814665316812</v>
      </c>
      <c r="CT33">
        <f t="shared" si="20"/>
        <v>0.96765535374777634</v>
      </c>
      <c r="CU33">
        <f t="shared" si="20"/>
        <v>0.96783641002749787</v>
      </c>
      <c r="CV33">
        <f t="shared" si="20"/>
        <v>0.85708324426533056</v>
      </c>
      <c r="CW33">
        <f t="shared" si="20"/>
        <v>0.87937943787326978</v>
      </c>
      <c r="CX33">
        <f t="shared" si="20"/>
        <v>0.96595187016814965</v>
      </c>
      <c r="CY33">
        <f t="shared" si="20"/>
        <v>0.96300004945417694</v>
      </c>
      <c r="CZ33">
        <f t="shared" si="20"/>
        <v>0.97735710844971613</v>
      </c>
      <c r="DA33">
        <f t="shared" si="20"/>
        <v>0.97058547258670702</v>
      </c>
      <c r="DB33">
        <f t="shared" si="20"/>
        <v>0.83091678209868025</v>
      </c>
      <c r="DC33">
        <f t="shared" si="20"/>
        <v>0.95768975034013537</v>
      </c>
      <c r="DD33">
        <f t="shared" si="20"/>
        <v>0.99007374447104979</v>
      </c>
      <c r="DE33">
        <f t="shared" si="20"/>
        <v>0.95456241254473528</v>
      </c>
      <c r="DF33">
        <f t="shared" si="20"/>
        <v>0.96967924704660224</v>
      </c>
      <c r="DG33">
        <f t="shared" si="24"/>
        <v>0.97464990188012945</v>
      </c>
      <c r="DH33">
        <f t="shared" si="24"/>
        <v>0.98448369174261174</v>
      </c>
      <c r="DI33">
        <f t="shared" si="24"/>
        <v>0.98310122727318194</v>
      </c>
      <c r="DJ33">
        <f t="shared" si="24"/>
        <v>0.96802456792080938</v>
      </c>
      <c r="DK33">
        <f t="shared" si="24"/>
        <v>0.97417991033866735</v>
      </c>
      <c r="DL33">
        <f t="shared" si="24"/>
        <v>0.96468374595945083</v>
      </c>
      <c r="DM33">
        <f t="shared" si="24"/>
        <v>0.81703367547505534</v>
      </c>
      <c r="DN33">
        <f t="shared" si="24"/>
        <v>0.90987201365502868</v>
      </c>
      <c r="DO33">
        <f t="shared" si="24"/>
        <v>0.98312471543439317</v>
      </c>
      <c r="DP33">
        <f t="shared" si="24"/>
        <v>0.96305717523984768</v>
      </c>
      <c r="DQ33">
        <f t="shared" si="24"/>
        <v>0.97106154939013944</v>
      </c>
      <c r="DS33">
        <f t="shared" si="6"/>
        <v>1697.1859999999999</v>
      </c>
      <c r="DT33">
        <f t="shared" si="7"/>
        <v>0.9707036063341602</v>
      </c>
      <c r="DU33">
        <f t="shared" si="8"/>
        <v>0.9409988905042912</v>
      </c>
      <c r="DV33">
        <f t="shared" si="9"/>
        <v>0.95964539889888423</v>
      </c>
      <c r="DW33">
        <f t="shared" si="10"/>
        <v>0.94387966917667387</v>
      </c>
      <c r="DY33">
        <f t="shared" si="11"/>
        <v>1.7437400066409914E-2</v>
      </c>
      <c r="DZ33">
        <f t="shared" si="12"/>
        <v>4.4535467140326281E-2</v>
      </c>
      <c r="EA33">
        <f t="shared" si="13"/>
        <v>4.4118222710634848E-2</v>
      </c>
      <c r="EB33">
        <f t="shared" si="14"/>
        <v>5.5840489814887546E-2</v>
      </c>
    </row>
    <row r="34" spans="1:132" x14ac:dyDescent="0.25">
      <c r="A34">
        <v>2156.6149999999998</v>
      </c>
      <c r="B34">
        <v>2633.5459999999998</v>
      </c>
      <c r="C34">
        <v>2719.7550000000001</v>
      </c>
      <c r="D34">
        <v>2865.6039999999998</v>
      </c>
      <c r="E34">
        <v>1822.2560000000001</v>
      </c>
      <c r="F34">
        <v>1887.577</v>
      </c>
      <c r="G34">
        <v>1929.116</v>
      </c>
      <c r="H34">
        <v>2365.1370000000002</v>
      </c>
      <c r="I34">
        <v>2398.36</v>
      </c>
      <c r="J34">
        <v>2552.6379999999999</v>
      </c>
      <c r="K34">
        <v>2383.73</v>
      </c>
      <c r="L34">
        <v>2478.491</v>
      </c>
      <c r="M34">
        <v>1448.53</v>
      </c>
      <c r="N34">
        <v>1540.5050000000001</v>
      </c>
      <c r="O34">
        <v>1515.6289999999999</v>
      </c>
      <c r="P34">
        <v>1458.556</v>
      </c>
      <c r="Q34">
        <v>1345.3150000000001</v>
      </c>
      <c r="R34">
        <v>1579.136</v>
      </c>
      <c r="S34">
        <v>1173.027</v>
      </c>
      <c r="T34">
        <v>1244.7729999999999</v>
      </c>
      <c r="U34">
        <v>1306.57</v>
      </c>
      <c r="V34">
        <v>1675.5830000000001</v>
      </c>
      <c r="W34">
        <v>1754.5840000000001</v>
      </c>
      <c r="X34">
        <v>1707.501</v>
      </c>
      <c r="Y34">
        <v>1472.7729999999999</v>
      </c>
      <c r="Z34">
        <v>1500.7059999999999</v>
      </c>
      <c r="AA34">
        <v>1592.4010000000001</v>
      </c>
      <c r="AB34">
        <v>1370.095</v>
      </c>
      <c r="AC34">
        <v>1387.8969999999999</v>
      </c>
      <c r="AD34">
        <v>1442.125</v>
      </c>
      <c r="AE34">
        <v>1919.895</v>
      </c>
      <c r="AF34">
        <v>1943.442</v>
      </c>
      <c r="AG34">
        <v>1464.6389999999999</v>
      </c>
      <c r="AH34">
        <v>1469.0160000000001</v>
      </c>
      <c r="AI34">
        <v>1567.9110000000001</v>
      </c>
      <c r="AJ34">
        <v>1601.32</v>
      </c>
      <c r="AK34">
        <v>1675.3710000000001</v>
      </c>
      <c r="AL34">
        <v>1792.4159999999999</v>
      </c>
      <c r="AM34">
        <v>1689.2280000000001</v>
      </c>
      <c r="AN34">
        <v>1789.58</v>
      </c>
      <c r="AP34">
        <f t="shared" si="2"/>
        <v>2703.2035234130553</v>
      </c>
      <c r="AQ34">
        <f t="shared" si="21"/>
        <v>2752.4217079486161</v>
      </c>
      <c r="AR34">
        <f t="shared" si="21"/>
        <v>2955.412774529017</v>
      </c>
      <c r="AS34">
        <f t="shared" si="21"/>
        <v>1942.3196583094252</v>
      </c>
      <c r="AT34">
        <f t="shared" si="21"/>
        <v>1963.3957650816485</v>
      </c>
      <c r="AU34">
        <f t="shared" si="21"/>
        <v>2061.6709912072042</v>
      </c>
      <c r="AV34">
        <f t="shared" si="21"/>
        <v>2449.3231062586497</v>
      </c>
      <c r="AW34">
        <f t="shared" si="21"/>
        <v>2520.0515759970149</v>
      </c>
      <c r="AX34">
        <f t="shared" si="21"/>
        <v>2595.4712645822915</v>
      </c>
      <c r="AY34">
        <f t="shared" si="21"/>
        <v>2435.6075033390603</v>
      </c>
      <c r="AZ34">
        <f t="shared" si="21"/>
        <v>2509.2026445139354</v>
      </c>
      <c r="BA34">
        <f t="shared" si="21"/>
        <v>1191.0037693352817</v>
      </c>
      <c r="BB34">
        <f t="shared" si="21"/>
        <v>1270.3860801455271</v>
      </c>
      <c r="BC34">
        <f t="shared" si="19"/>
        <v>1208.5599108549322</v>
      </c>
      <c r="BD34">
        <f t="shared" si="19"/>
        <v>1202.2817962018446</v>
      </c>
      <c r="BE34">
        <f t="shared" si="19"/>
        <v>1136.7256904696515</v>
      </c>
      <c r="BF34">
        <f t="shared" si="19"/>
        <v>1338.1383633519354</v>
      </c>
      <c r="BG34">
        <f t="shared" si="19"/>
        <v>790.53884212701814</v>
      </c>
      <c r="BH34">
        <f t="shared" si="19"/>
        <v>814.7937786448831</v>
      </c>
      <c r="BI34">
        <f t="shared" si="19"/>
        <v>827.86876616120207</v>
      </c>
      <c r="BJ34">
        <f t="shared" si="19"/>
        <v>1697.458803927359</v>
      </c>
      <c r="BK34">
        <f t="shared" si="19"/>
        <v>1751.1472505734664</v>
      </c>
      <c r="BL34">
        <f t="shared" si="19"/>
        <v>1733.8933666725252</v>
      </c>
      <c r="BM34">
        <f t="shared" si="19"/>
        <v>1392.0414890085131</v>
      </c>
      <c r="BN34">
        <f t="shared" si="19"/>
        <v>1345.0706479039632</v>
      </c>
      <c r="BO34">
        <f t="shared" si="19"/>
        <v>1490.543764603879</v>
      </c>
      <c r="BP34">
        <f t="shared" si="19"/>
        <v>1297.9866401315567</v>
      </c>
      <c r="BQ34">
        <f t="shared" si="19"/>
        <v>1335.849554166587</v>
      </c>
      <c r="BR34">
        <f t="shared" si="23"/>
        <v>1379.1906877296331</v>
      </c>
      <c r="BS34">
        <f t="shared" si="23"/>
        <v>1962.7924599492289</v>
      </c>
      <c r="BT34">
        <f t="shared" si="23"/>
        <v>1991.5272135765208</v>
      </c>
      <c r="BU34">
        <f t="shared" si="23"/>
        <v>1327.4522676695226</v>
      </c>
      <c r="BV34">
        <f t="shared" si="23"/>
        <v>1323.4164713678103</v>
      </c>
      <c r="BW34">
        <f t="shared" si="23"/>
        <v>1423.2347486865012</v>
      </c>
      <c r="BX34">
        <f t="shared" si="23"/>
        <v>1617.0001502081675</v>
      </c>
      <c r="BY34">
        <f t="shared" si="23"/>
        <v>1636.4705335167582</v>
      </c>
      <c r="BZ34">
        <f t="shared" si="23"/>
        <v>1768.0812069319932</v>
      </c>
      <c r="CA34">
        <f t="shared" si="23"/>
        <v>1697.3423573586267</v>
      </c>
      <c r="CB34">
        <f t="shared" si="23"/>
        <v>1824.5084252749466</v>
      </c>
      <c r="CE34">
        <f t="shared" si="4"/>
        <v>1</v>
      </c>
      <c r="CF34">
        <f t="shared" si="22"/>
        <v>1</v>
      </c>
      <c r="CG34">
        <f t="shared" si="22"/>
        <v>1</v>
      </c>
      <c r="CH34">
        <f t="shared" si="22"/>
        <v>0.97290090882275759</v>
      </c>
      <c r="CI34">
        <f t="shared" si="22"/>
        <v>0.98133799197871552</v>
      </c>
      <c r="CJ34">
        <f t="shared" si="22"/>
        <v>0.96239116707139183</v>
      </c>
      <c r="CK34">
        <f t="shared" si="22"/>
        <v>0.97277727160534644</v>
      </c>
      <c r="CL34">
        <f t="shared" si="22"/>
        <v>0.97472610946133909</v>
      </c>
      <c r="CM34">
        <f t="shared" si="22"/>
        <v>0.9915427392531031</v>
      </c>
      <c r="CN34">
        <f t="shared" si="22"/>
        <v>1</v>
      </c>
      <c r="CO34">
        <f t="shared" si="22"/>
        <v>0.97596541833000217</v>
      </c>
      <c r="CP34">
        <f t="shared" si="22"/>
        <v>0.99262796506774709</v>
      </c>
      <c r="CQ34">
        <f t="shared" si="22"/>
        <v>0.98550690228109161</v>
      </c>
      <c r="CR34">
        <f t="shared" si="20"/>
        <v>0.9733512698120862</v>
      </c>
      <c r="CS34">
        <f t="shared" si="20"/>
        <v>0.93275821110036461</v>
      </c>
      <c r="CT34">
        <f t="shared" si="20"/>
        <v>0.9610439958307273</v>
      </c>
      <c r="CU34">
        <f t="shared" si="20"/>
        <v>0.97883184022647807</v>
      </c>
      <c r="CV34">
        <f t="shared" si="20"/>
        <v>0.88216756105534488</v>
      </c>
      <c r="CW34">
        <f t="shared" si="20"/>
        <v>0.88987797754278031</v>
      </c>
      <c r="CX34">
        <f t="shared" si="20"/>
        <v>0.95884807579082088</v>
      </c>
      <c r="CY34">
        <f t="shared" si="20"/>
        <v>0.96172296914995625</v>
      </c>
      <c r="CZ34">
        <f t="shared" si="20"/>
        <v>0.9780916232482999</v>
      </c>
      <c r="DA34">
        <f t="shared" si="20"/>
        <v>0.97860439185840775</v>
      </c>
      <c r="DB34">
        <f t="shared" si="20"/>
        <v>0.83279089047566635</v>
      </c>
      <c r="DC34">
        <f t="shared" si="20"/>
        <v>0.93551911699953016</v>
      </c>
      <c r="DD34">
        <f t="shared" si="20"/>
        <v>0.970769749925248</v>
      </c>
      <c r="DE34">
        <f t="shared" si="20"/>
        <v>0.96617601812460585</v>
      </c>
      <c r="DF34">
        <f t="shared" si="20"/>
        <v>0.97614543060963688</v>
      </c>
      <c r="DG34">
        <f t="shared" si="24"/>
        <v>0.98338959011554627</v>
      </c>
      <c r="DH34">
        <f t="shared" si="24"/>
        <v>0.97060242180006107</v>
      </c>
      <c r="DI34">
        <f t="shared" si="24"/>
        <v>0.9958558728955853</v>
      </c>
      <c r="DJ34">
        <f t="shared" si="24"/>
        <v>0.98001813942668703</v>
      </c>
      <c r="DK34">
        <f t="shared" si="24"/>
        <v>0.96682095107891752</v>
      </c>
      <c r="DL34">
        <f t="shared" si="24"/>
        <v>0.97834456477193288</v>
      </c>
      <c r="DM34">
        <f t="shared" si="24"/>
        <v>0.83691779880195805</v>
      </c>
      <c r="DN34">
        <f t="shared" si="24"/>
        <v>0.93647562618921487</v>
      </c>
      <c r="DO34">
        <f t="shared" si="24"/>
        <v>1</v>
      </c>
      <c r="DP34">
        <f t="shared" si="24"/>
        <v>0.97656166767965047</v>
      </c>
      <c r="DQ34">
        <f t="shared" si="24"/>
        <v>0.97507950284187284</v>
      </c>
      <c r="DS34">
        <f t="shared" si="6"/>
        <v>2156.6149999999998</v>
      </c>
      <c r="DT34">
        <f t="shared" si="7"/>
        <v>0.98469469150205957</v>
      </c>
      <c r="DU34">
        <f t="shared" si="8"/>
        <v>0.95055708874527134</v>
      </c>
      <c r="DV34">
        <f t="shared" si="9"/>
        <v>0.95906073410932213</v>
      </c>
      <c r="DW34">
        <f t="shared" si="10"/>
        <v>0.95627728134877932</v>
      </c>
      <c r="DY34">
        <f t="shared" si="11"/>
        <v>1.3961773918398217E-2</v>
      </c>
      <c r="DZ34">
        <f t="shared" si="12"/>
        <v>4.0566430284723579E-2</v>
      </c>
      <c r="EA34">
        <f t="shared" si="13"/>
        <v>4.45062907267985E-2</v>
      </c>
      <c r="EB34">
        <f t="shared" si="14"/>
        <v>5.1377051464614867E-2</v>
      </c>
    </row>
    <row r="35" spans="1:132" x14ac:dyDescent="0.25">
      <c r="A35">
        <v>2740.3240000000001</v>
      </c>
      <c r="B35">
        <v>2630.223</v>
      </c>
      <c r="C35">
        <v>2714.0030000000002</v>
      </c>
      <c r="D35">
        <v>2817.1869999999999</v>
      </c>
      <c r="E35">
        <v>1804.3130000000001</v>
      </c>
      <c r="F35">
        <v>1934.9390000000001</v>
      </c>
      <c r="G35">
        <v>2016.6469999999999</v>
      </c>
      <c r="H35">
        <v>2371.8150000000001</v>
      </c>
      <c r="I35">
        <v>2410.1590000000001</v>
      </c>
      <c r="J35">
        <v>2526.5830000000001</v>
      </c>
      <c r="K35">
        <v>2348.7179999999998</v>
      </c>
      <c r="L35">
        <v>2506.7220000000002</v>
      </c>
      <c r="M35">
        <v>1456.7819999999999</v>
      </c>
      <c r="N35">
        <v>1598.106</v>
      </c>
      <c r="O35">
        <v>1578.6079999999999</v>
      </c>
      <c r="P35">
        <v>1502.558</v>
      </c>
      <c r="Q35">
        <v>1432.962</v>
      </c>
      <c r="R35">
        <v>1624.278</v>
      </c>
      <c r="S35">
        <v>1225.1769999999999</v>
      </c>
      <c r="T35">
        <v>1316.3420000000001</v>
      </c>
      <c r="U35">
        <v>1386.931</v>
      </c>
      <c r="V35">
        <v>1735.5319999999999</v>
      </c>
      <c r="W35">
        <v>1807.239</v>
      </c>
      <c r="X35">
        <v>1722.8050000000001</v>
      </c>
      <c r="Y35">
        <v>1539.412</v>
      </c>
      <c r="Z35">
        <v>1605.9459999999999</v>
      </c>
      <c r="AA35">
        <v>1631.761</v>
      </c>
      <c r="AB35">
        <v>1440.7090000000001</v>
      </c>
      <c r="AC35">
        <v>1433.4780000000001</v>
      </c>
      <c r="AD35">
        <v>1493.921</v>
      </c>
      <c r="AE35">
        <v>1964.9849999999999</v>
      </c>
      <c r="AF35">
        <v>1976.809</v>
      </c>
      <c r="AG35">
        <v>1493.7729999999999</v>
      </c>
      <c r="AH35">
        <v>1554.2760000000001</v>
      </c>
      <c r="AI35">
        <v>1637.49</v>
      </c>
      <c r="AJ35">
        <v>1640.8720000000001</v>
      </c>
      <c r="AK35">
        <v>1694.076</v>
      </c>
      <c r="AL35">
        <v>1805.338</v>
      </c>
      <c r="AM35">
        <v>1764.0930000000001</v>
      </c>
      <c r="AN35">
        <v>1803.14</v>
      </c>
      <c r="AP35">
        <f t="shared" si="2"/>
        <v>2691.7805828086175</v>
      </c>
      <c r="AQ35">
        <f t="shared" si="21"/>
        <v>2738.1710605572944</v>
      </c>
      <c r="AR35">
        <f t="shared" si="21"/>
        <v>2896.6914888685301</v>
      </c>
      <c r="AS35">
        <f t="shared" si="21"/>
        <v>1920.9328423191293</v>
      </c>
      <c r="AT35">
        <f t="shared" si="21"/>
        <v>2000.7334691310241</v>
      </c>
      <c r="AU35">
        <f t="shared" si="21"/>
        <v>2142.2380646748661</v>
      </c>
      <c r="AV35">
        <f t="shared" si="21"/>
        <v>2456.0700187114689</v>
      </c>
      <c r="AW35">
        <f t="shared" si="21"/>
        <v>2525.4941573443448</v>
      </c>
      <c r="AX35">
        <f t="shared" si="21"/>
        <v>2567.4936757177788</v>
      </c>
      <c r="AY35">
        <f t="shared" si="21"/>
        <v>2392.3672331506127</v>
      </c>
      <c r="AZ35">
        <f t="shared" si="21"/>
        <v>2532.9384658712374</v>
      </c>
      <c r="BA35">
        <f t="shared" si="21"/>
        <v>1158.1413919582812</v>
      </c>
      <c r="BB35">
        <f t="shared" si="21"/>
        <v>1288.2045308013739</v>
      </c>
      <c r="BC35">
        <f t="shared" si="19"/>
        <v>1230.2720506255191</v>
      </c>
      <c r="BD35">
        <f t="shared" si="19"/>
        <v>1207.1726476965207</v>
      </c>
      <c r="BE35">
        <f t="shared" si="19"/>
        <v>1182.802967815292</v>
      </c>
      <c r="BF35">
        <f t="shared" si="19"/>
        <v>1345.3665730219027</v>
      </c>
      <c r="BG35">
        <f t="shared" si="19"/>
        <v>807.98088846430483</v>
      </c>
      <c r="BH35">
        <f t="shared" si="19"/>
        <v>847.26121212087787</v>
      </c>
      <c r="BI35">
        <f t="shared" si="19"/>
        <v>863.39930909117993</v>
      </c>
      <c r="BJ35">
        <f t="shared" si="19"/>
        <v>1728.0627520860739</v>
      </c>
      <c r="BK35">
        <f t="shared" si="19"/>
        <v>1769.3740477358961</v>
      </c>
      <c r="BL35">
        <f t="shared" si="19"/>
        <v>1719.6401508172466</v>
      </c>
      <c r="BM35">
        <f t="shared" si="19"/>
        <v>1432.9242629353857</v>
      </c>
      <c r="BN35">
        <f t="shared" si="19"/>
        <v>1402.8679195005002</v>
      </c>
      <c r="BO35">
        <f t="shared" si="19"/>
        <v>1486.8807128559411</v>
      </c>
      <c r="BP35">
        <f t="shared" si="19"/>
        <v>1338.9368147514033</v>
      </c>
      <c r="BQ35">
        <f t="shared" si="19"/>
        <v>1352.9748671338966</v>
      </c>
      <c r="BR35">
        <f t="shared" si="23"/>
        <v>1401.3244730289236</v>
      </c>
      <c r="BS35">
        <f t="shared" si="23"/>
        <v>1980.680492062917</v>
      </c>
      <c r="BT35">
        <f t="shared" si="23"/>
        <v>1995.8896559616119</v>
      </c>
      <c r="BU35">
        <f t="shared" si="23"/>
        <v>1320.0381621239028</v>
      </c>
      <c r="BV35">
        <f t="shared" si="23"/>
        <v>1368.833050101937</v>
      </c>
      <c r="BW35">
        <f t="shared" si="23"/>
        <v>1454.737727314179</v>
      </c>
      <c r="BX35">
        <f t="shared" si="23"/>
        <v>1640.8396389891898</v>
      </c>
      <c r="BY35">
        <f t="shared" si="23"/>
        <v>1632.3727139070347</v>
      </c>
      <c r="BZ35">
        <f t="shared" si="23"/>
        <v>1753.6464313998113</v>
      </c>
      <c r="CA35">
        <f t="shared" si="23"/>
        <v>1738.0800552939784</v>
      </c>
      <c r="CB35">
        <f t="shared" si="23"/>
        <v>1808.3793399676447</v>
      </c>
      <c r="CE35">
        <f t="shared" si="4"/>
        <v>0.99577429501496972</v>
      </c>
      <c r="CF35">
        <f t="shared" si="22"/>
        <v>0.99482250581363751</v>
      </c>
      <c r="CG35">
        <f t="shared" si="22"/>
        <v>0.98013093596719503</v>
      </c>
      <c r="CH35">
        <f t="shared" si="22"/>
        <v>0.96218832985833813</v>
      </c>
      <c r="CI35">
        <f t="shared" si="22"/>
        <v>1</v>
      </c>
      <c r="CJ35">
        <f t="shared" si="22"/>
        <v>1</v>
      </c>
      <c r="CK35">
        <f t="shared" si="22"/>
        <v>0.97545688666750097</v>
      </c>
      <c r="CL35">
        <f t="shared" si="22"/>
        <v>0.97683123548044082</v>
      </c>
      <c r="CM35">
        <f t="shared" si="22"/>
        <v>0.98085451647099475</v>
      </c>
      <c r="CN35">
        <f t="shared" si="22"/>
        <v>0.98224661809048952</v>
      </c>
      <c r="CO35">
        <f t="shared" si="22"/>
        <v>0.98519757057208335</v>
      </c>
      <c r="CP35">
        <f t="shared" si="22"/>
        <v>0.96523920642324157</v>
      </c>
      <c r="CQ35">
        <f t="shared" si="22"/>
        <v>0.99932963411335507</v>
      </c>
      <c r="CR35">
        <f t="shared" si="20"/>
        <v>0.99083781609433741</v>
      </c>
      <c r="CS35">
        <f t="shared" si="20"/>
        <v>0.93655264756720913</v>
      </c>
      <c r="CT35">
        <f t="shared" si="20"/>
        <v>1</v>
      </c>
      <c r="CU35">
        <f t="shared" si="20"/>
        <v>0.98411918716052316</v>
      </c>
      <c r="CV35">
        <f t="shared" si="20"/>
        <v>0.901631256774304</v>
      </c>
      <c r="CW35">
        <f t="shared" si="20"/>
        <v>0.92533732295613691</v>
      </c>
      <c r="CX35">
        <f t="shared" si="20"/>
        <v>1</v>
      </c>
      <c r="CY35">
        <f t="shared" si="20"/>
        <v>0.97906213509779161</v>
      </c>
      <c r="CZ35">
        <f t="shared" si="20"/>
        <v>0.98827207929925753</v>
      </c>
      <c r="DA35">
        <f t="shared" si="20"/>
        <v>0.97055991813113973</v>
      </c>
      <c r="DB35">
        <f t="shared" si="20"/>
        <v>0.85724907076160417</v>
      </c>
      <c r="DC35">
        <f t="shared" si="20"/>
        <v>0.9757180854129982</v>
      </c>
      <c r="DD35">
        <f t="shared" si="20"/>
        <v>0.96838405692263152</v>
      </c>
      <c r="DE35">
        <f t="shared" si="20"/>
        <v>0.99665790093635853</v>
      </c>
      <c r="DF35">
        <f t="shared" si="20"/>
        <v>0.98865941165537563</v>
      </c>
      <c r="DG35">
        <f t="shared" si="24"/>
        <v>0.99917140639869229</v>
      </c>
      <c r="DH35">
        <f t="shared" si="24"/>
        <v>0.97944806780953875</v>
      </c>
      <c r="DI35">
        <f t="shared" si="24"/>
        <v>0.99803729619713266</v>
      </c>
      <c r="DJ35">
        <f t="shared" si="24"/>
        <v>0.97454452798370272</v>
      </c>
      <c r="DK35">
        <f t="shared" si="24"/>
        <v>1</v>
      </c>
      <c r="DL35">
        <f t="shared" si="24"/>
        <v>1</v>
      </c>
      <c r="DM35">
        <f t="shared" si="24"/>
        <v>0.84925650666949204</v>
      </c>
      <c r="DN35">
        <f t="shared" si="24"/>
        <v>0.93413063548731723</v>
      </c>
      <c r="DO35">
        <f t="shared" si="24"/>
        <v>0.99183590919037623</v>
      </c>
      <c r="DP35">
        <f t="shared" si="24"/>
        <v>1</v>
      </c>
      <c r="DQ35">
        <f t="shared" si="24"/>
        <v>0.96645956978764858</v>
      </c>
      <c r="DS35">
        <f t="shared" si="6"/>
        <v>2740.3240000000001</v>
      </c>
      <c r="DT35">
        <f t="shared" si="7"/>
        <v>0.98486389944869535</v>
      </c>
      <c r="DU35">
        <f t="shared" si="8"/>
        <v>0.96700523012101192</v>
      </c>
      <c r="DV35">
        <f t="shared" si="9"/>
        <v>0.97283812987477458</v>
      </c>
      <c r="DW35">
        <f t="shared" si="10"/>
        <v>0.96452839363981713</v>
      </c>
      <c r="DY35">
        <f t="shared" si="11"/>
        <v>1.178578924547747E-2</v>
      </c>
      <c r="DZ35">
        <f t="shared" si="12"/>
        <v>3.7120590570556548E-2</v>
      </c>
      <c r="EA35">
        <f t="shared" si="13"/>
        <v>3.9825775506537854E-2</v>
      </c>
      <c r="EB35">
        <f t="shared" si="14"/>
        <v>5.1873594980993837E-2</v>
      </c>
    </row>
    <row r="36" spans="1:132" x14ac:dyDescent="0.25">
      <c r="A36">
        <v>3481.9540000000002</v>
      </c>
      <c r="B36">
        <v>2624.049</v>
      </c>
      <c r="C36">
        <v>2734.2449999999999</v>
      </c>
      <c r="D36">
        <v>2816.5</v>
      </c>
      <c r="E36">
        <v>1820.2329999999999</v>
      </c>
      <c r="F36">
        <v>1922.81</v>
      </c>
      <c r="G36">
        <v>1992.0920000000001</v>
      </c>
      <c r="H36">
        <v>2349.6660000000002</v>
      </c>
      <c r="I36">
        <v>2446.1529999999998</v>
      </c>
      <c r="J36">
        <v>2538.6869999999999</v>
      </c>
      <c r="K36">
        <v>2377.8629999999998</v>
      </c>
      <c r="L36">
        <v>2507.7190000000001</v>
      </c>
      <c r="M36">
        <v>1528.807</v>
      </c>
      <c r="N36">
        <v>1644.4010000000001</v>
      </c>
      <c r="O36">
        <v>1615.934</v>
      </c>
      <c r="P36">
        <v>1562.6579999999999</v>
      </c>
      <c r="Q36">
        <v>1441.4760000000001</v>
      </c>
      <c r="R36">
        <v>1676.6849999999999</v>
      </c>
      <c r="S36">
        <v>1253.95</v>
      </c>
      <c r="T36">
        <v>1367.7070000000001</v>
      </c>
      <c r="U36">
        <v>1424.7560000000001</v>
      </c>
      <c r="V36">
        <v>1809.7719999999999</v>
      </c>
      <c r="W36">
        <v>1871.979</v>
      </c>
      <c r="X36">
        <v>1785.5820000000001</v>
      </c>
      <c r="Y36">
        <v>1538.885</v>
      </c>
      <c r="Z36">
        <v>1669.9380000000001</v>
      </c>
      <c r="AA36">
        <v>1699.8430000000001</v>
      </c>
      <c r="AB36">
        <v>1481.144</v>
      </c>
      <c r="AC36">
        <v>1479.2850000000001</v>
      </c>
      <c r="AD36">
        <v>1524.31</v>
      </c>
      <c r="AE36">
        <v>1999.4069999999999</v>
      </c>
      <c r="AF36">
        <v>1996.9190000000001</v>
      </c>
      <c r="AG36">
        <v>1574.6890000000001</v>
      </c>
      <c r="AH36">
        <v>1601.8720000000001</v>
      </c>
      <c r="AI36">
        <v>1666.07</v>
      </c>
      <c r="AJ36">
        <v>1726.8910000000001</v>
      </c>
      <c r="AK36">
        <v>1746.779</v>
      </c>
      <c r="AL36">
        <v>1846.643</v>
      </c>
      <c r="AM36">
        <v>1781.25</v>
      </c>
      <c r="AN36">
        <v>1835.595</v>
      </c>
      <c r="AP36">
        <f t="shared" ref="AP36:AP72" si="25">(B36-($A36*SLOPE(B$74:B$78,$A$74:$A$78)+INTERCEPT(B$74:B$78,$A$74:$A$78)))-(B$10-($A$10*SLOPE(B$74:B$78,$A$74:$A$78)+INTERCEPT(B$74:B$78,$A$74:$A$78)))</f>
        <v>2675.3152236716678</v>
      </c>
      <c r="AQ36">
        <f t="shared" si="21"/>
        <v>2747.6151255163309</v>
      </c>
      <c r="AR36">
        <f t="shared" si="21"/>
        <v>2882.9124046718039</v>
      </c>
      <c r="AS36">
        <f t="shared" si="21"/>
        <v>1932.4773105851948</v>
      </c>
      <c r="AT36">
        <f t="shared" si="21"/>
        <v>1975.8681251550677</v>
      </c>
      <c r="AU36">
        <f t="shared" si="21"/>
        <v>2108.835065356408</v>
      </c>
      <c r="AV36">
        <f t="shared" si="21"/>
        <v>2434.0085752548575</v>
      </c>
      <c r="AW36">
        <f t="shared" si="21"/>
        <v>2553.4120256325159</v>
      </c>
      <c r="AX36">
        <f t="shared" si="21"/>
        <v>2577.1549352776128</v>
      </c>
      <c r="AY36">
        <f t="shared" si="21"/>
        <v>2411.057825183872</v>
      </c>
      <c r="AZ36">
        <f t="shared" si="21"/>
        <v>2528.2241279669315</v>
      </c>
      <c r="BA36">
        <f t="shared" si="21"/>
        <v>1177.928623319963</v>
      </c>
      <c r="BB36">
        <f t="shared" si="21"/>
        <v>1283.9539129162558</v>
      </c>
      <c r="BC36">
        <f t="shared" ref="BC36:BQ51" si="26">(O36-($A36*SLOPE(O$74:O$78,$A$74:$A$78)+INTERCEPT(O$74:O$78,$A$74:$A$78)))-(O$10-($A$10*SLOPE(O$74:O$78,$A$74:$A$78)+INTERCEPT(O$74:O$78,$A$74:$A$78)))</f>
        <v>1215.166545283063</v>
      </c>
      <c r="BD36">
        <f t="shared" si="26"/>
        <v>1217.580076456393</v>
      </c>
      <c r="BE36">
        <f t="shared" si="26"/>
        <v>1138.5006613815162</v>
      </c>
      <c r="BF36">
        <f t="shared" si="26"/>
        <v>1349.6023021960928</v>
      </c>
      <c r="BG36">
        <f t="shared" si="26"/>
        <v>792.65578534292445</v>
      </c>
      <c r="BH36">
        <f t="shared" si="26"/>
        <v>848.94581524298496</v>
      </c>
      <c r="BI36">
        <f t="shared" si="26"/>
        <v>844.2650847570676</v>
      </c>
      <c r="BJ36">
        <f t="shared" si="26"/>
        <v>1765.0184703685532</v>
      </c>
      <c r="BK36">
        <f t="shared" si="26"/>
        <v>1790.3713813209065</v>
      </c>
      <c r="BL36">
        <f t="shared" si="26"/>
        <v>1744.8633046460372</v>
      </c>
      <c r="BM36">
        <f t="shared" si="26"/>
        <v>1399.6727547598848</v>
      </c>
      <c r="BN36">
        <f t="shared" si="26"/>
        <v>1406.5816804021483</v>
      </c>
      <c r="BO36">
        <f t="shared" si="26"/>
        <v>1500.2998828022269</v>
      </c>
      <c r="BP36">
        <f t="shared" si="26"/>
        <v>1341.6825161168385</v>
      </c>
      <c r="BQ36">
        <f t="shared" si="26"/>
        <v>1362.6275656342559</v>
      </c>
      <c r="BR36">
        <f t="shared" si="23"/>
        <v>1394.0262208390693</v>
      </c>
      <c r="BS36">
        <f t="shared" si="23"/>
        <v>1980.5411002674759</v>
      </c>
      <c r="BT36">
        <f t="shared" si="23"/>
        <v>1979.1479883259494</v>
      </c>
      <c r="BU36">
        <f t="shared" si="23"/>
        <v>1354.5180586617359</v>
      </c>
      <c r="BV36">
        <f t="shared" si="23"/>
        <v>1365.8060915499711</v>
      </c>
      <c r="BW36">
        <f t="shared" si="23"/>
        <v>1434.9403342461335</v>
      </c>
      <c r="BX36">
        <f t="shared" si="23"/>
        <v>1706.8951474286166</v>
      </c>
      <c r="BY36">
        <f t="shared" si="23"/>
        <v>1656.1036488760697</v>
      </c>
      <c r="BZ36">
        <f t="shared" si="23"/>
        <v>1760.1933491397599</v>
      </c>
      <c r="CA36">
        <f t="shared" si="23"/>
        <v>1711.8766975982683</v>
      </c>
      <c r="CB36">
        <f t="shared" si="23"/>
        <v>1803.1129473962528</v>
      </c>
      <c r="CE36">
        <f t="shared" ref="CE36:CE68" si="27">AP36/MAX(AP$4:AP$46)</f>
        <v>0.98968324082894954</v>
      </c>
      <c r="CF36">
        <f t="shared" si="22"/>
        <v>0.99825368968047135</v>
      </c>
      <c r="CG36">
        <f t="shared" si="22"/>
        <v>0.97546861457659939</v>
      </c>
      <c r="CH36">
        <f t="shared" si="22"/>
        <v>0.96797091235956578</v>
      </c>
      <c r="CI36">
        <f t="shared" si="22"/>
        <v>0.98757188583107169</v>
      </c>
      <c r="CJ36">
        <f t="shared" si="22"/>
        <v>0.98440742890845434</v>
      </c>
      <c r="CK36">
        <f t="shared" si="22"/>
        <v>0.96669492679435876</v>
      </c>
      <c r="CL36">
        <f t="shared" si="22"/>
        <v>0.98762953635657158</v>
      </c>
      <c r="CM36">
        <f t="shared" si="22"/>
        <v>0.98454538829813276</v>
      </c>
      <c r="CN36">
        <f t="shared" si="22"/>
        <v>0.98992051136255232</v>
      </c>
      <c r="CO36">
        <f t="shared" si="22"/>
        <v>0.98336390808372898</v>
      </c>
      <c r="CP36">
        <f t="shared" si="22"/>
        <v>0.98173063970546626</v>
      </c>
      <c r="CQ36">
        <f t="shared" si="22"/>
        <v>0.99603220089190203</v>
      </c>
      <c r="CR36">
        <f t="shared" ref="CR36:DF51" si="28">BC36/MAX(BC$4:BC$46)</f>
        <v>0.97867212809312609</v>
      </c>
      <c r="CS36">
        <f t="shared" si="28"/>
        <v>0.94462697312289878</v>
      </c>
      <c r="CT36">
        <f t="shared" si="28"/>
        <v>0.96254464383395588</v>
      </c>
      <c r="CU36">
        <f t="shared" si="28"/>
        <v>0.98721757122589571</v>
      </c>
      <c r="CV36">
        <f t="shared" si="28"/>
        <v>0.88452987209453948</v>
      </c>
      <c r="CW36">
        <f t="shared" si="28"/>
        <v>0.92717716422463081</v>
      </c>
      <c r="CX36">
        <f t="shared" si="28"/>
        <v>0.97783849936797707</v>
      </c>
      <c r="CY36">
        <f t="shared" si="28"/>
        <v>1</v>
      </c>
      <c r="CZ36">
        <f t="shared" si="28"/>
        <v>1</v>
      </c>
      <c r="DA36">
        <f t="shared" si="28"/>
        <v>0.9847957930631398</v>
      </c>
      <c r="DB36">
        <f t="shared" si="28"/>
        <v>0.83735630655753024</v>
      </c>
      <c r="DC36">
        <f t="shared" si="28"/>
        <v>0.97830106819153939</v>
      </c>
      <c r="DD36">
        <f t="shared" si="28"/>
        <v>0.97712376961159264</v>
      </c>
      <c r="DE36">
        <f t="shared" si="28"/>
        <v>0.99870170534096059</v>
      </c>
      <c r="DF36">
        <f t="shared" si="28"/>
        <v>0.99571292865119987</v>
      </c>
      <c r="DG36">
        <f t="shared" si="24"/>
        <v>0.99396761167081804</v>
      </c>
      <c r="DH36">
        <f t="shared" si="24"/>
        <v>0.97937913845659152</v>
      </c>
      <c r="DI36">
        <f t="shared" si="24"/>
        <v>0.98966568674917577</v>
      </c>
      <c r="DJ36">
        <f t="shared" si="24"/>
        <v>1</v>
      </c>
      <c r="DK36">
        <f t="shared" si="24"/>
        <v>0.99778865760748514</v>
      </c>
      <c r="DL36">
        <f t="shared" si="24"/>
        <v>0.98639109119373936</v>
      </c>
      <c r="DM36">
        <f t="shared" si="24"/>
        <v>0.88344514339581037</v>
      </c>
      <c r="DN36">
        <f t="shared" si="24"/>
        <v>0.9477107407993417</v>
      </c>
      <c r="DO36">
        <f t="shared" si="24"/>
        <v>0.9955387468848671</v>
      </c>
      <c r="DP36">
        <f t="shared" si="24"/>
        <v>0.98492396387847736</v>
      </c>
      <c r="DQ36">
        <f t="shared" si="24"/>
        <v>0.96364503005785318</v>
      </c>
      <c r="DS36">
        <f t="shared" ref="DS36:DS68" si="29">A36</f>
        <v>3481.9540000000002</v>
      </c>
      <c r="DT36">
        <f t="shared" si="7"/>
        <v>0.98322818573458715</v>
      </c>
      <c r="DU36">
        <f t="shared" si="8"/>
        <v>0.96004107695115459</v>
      </c>
      <c r="DV36">
        <f t="shared" si="9"/>
        <v>0.97590945529932249</v>
      </c>
      <c r="DW36">
        <f t="shared" si="10"/>
        <v>0.96993042172719668</v>
      </c>
    </row>
    <row r="37" spans="1:132" x14ac:dyDescent="0.25">
      <c r="A37">
        <v>4424.2539999999999</v>
      </c>
      <c r="B37">
        <v>2653.665</v>
      </c>
      <c r="C37">
        <v>2737.18</v>
      </c>
      <c r="D37">
        <v>2870.8020000000001</v>
      </c>
      <c r="E37">
        <v>1889.7360000000001</v>
      </c>
      <c r="F37">
        <v>1926.702</v>
      </c>
      <c r="G37">
        <v>1947.885</v>
      </c>
      <c r="H37">
        <v>2379.5819999999999</v>
      </c>
      <c r="I37">
        <v>2449.8609999999999</v>
      </c>
      <c r="J37">
        <v>2551.2339999999999</v>
      </c>
      <c r="K37">
        <v>2385.3690000000001</v>
      </c>
      <c r="L37">
        <v>2505.0169999999998</v>
      </c>
      <c r="M37">
        <v>1607.136</v>
      </c>
      <c r="N37">
        <v>1713.7380000000001</v>
      </c>
      <c r="O37">
        <v>1670.702</v>
      </c>
      <c r="P37">
        <v>1653.355</v>
      </c>
      <c r="Q37">
        <v>1424.5609999999999</v>
      </c>
      <c r="R37">
        <v>1755.365</v>
      </c>
      <c r="S37">
        <v>1326.0840000000001</v>
      </c>
      <c r="T37">
        <v>1397.1089999999999</v>
      </c>
      <c r="U37">
        <v>1511.5250000000001</v>
      </c>
      <c r="V37">
        <v>1807.8420000000001</v>
      </c>
      <c r="W37">
        <v>1897.7460000000001</v>
      </c>
      <c r="X37">
        <v>1860.2360000000001</v>
      </c>
      <c r="Y37">
        <v>1594.002</v>
      </c>
      <c r="Z37">
        <v>1736.136</v>
      </c>
      <c r="AA37">
        <v>1789.8710000000001</v>
      </c>
      <c r="AB37">
        <v>1498.6510000000001</v>
      </c>
      <c r="AC37">
        <v>1525.6790000000001</v>
      </c>
      <c r="AD37">
        <v>1580.655</v>
      </c>
      <c r="AE37">
        <v>2047.0509999999999</v>
      </c>
      <c r="AF37">
        <v>2044.885</v>
      </c>
      <c r="AG37">
        <v>1614.298</v>
      </c>
      <c r="AH37">
        <v>1601.5160000000001</v>
      </c>
      <c r="AI37">
        <v>1726.9079999999999</v>
      </c>
      <c r="AJ37">
        <v>1736.1859999999999</v>
      </c>
      <c r="AK37">
        <v>1802.4659999999999</v>
      </c>
      <c r="AL37">
        <v>1873.0239999999999</v>
      </c>
      <c r="AM37">
        <v>1798.6389999999999</v>
      </c>
      <c r="AN37">
        <v>1925.681</v>
      </c>
      <c r="AP37">
        <f t="shared" si="25"/>
        <v>2691.8552319847795</v>
      </c>
      <c r="AQ37">
        <f t="shared" ref="AQ37:BB52" si="30">(C37-($A37*SLOPE(C$74:C$78,$A$74:$A$78)+INTERCEPT(C$74:C$78,$A$74:$A$78)))-(C$10-($A$10*SLOPE(C$74:C$78,$A$74:$A$78)+INTERCEPT(C$74:C$78,$A$74:$A$78)))</f>
        <v>2736.8304887849417</v>
      </c>
      <c r="AR37">
        <f t="shared" si="30"/>
        <v>2920.5798686652033</v>
      </c>
      <c r="AS37">
        <f t="shared" si="30"/>
        <v>1996.4208489225243</v>
      </c>
      <c r="AT37">
        <f t="shared" si="30"/>
        <v>1963.5775854404608</v>
      </c>
      <c r="AU37">
        <f t="shared" si="30"/>
        <v>2053.3859773101003</v>
      </c>
      <c r="AV37">
        <f t="shared" si="30"/>
        <v>2464.0358228187838</v>
      </c>
      <c r="AW37">
        <f t="shared" si="30"/>
        <v>2546.8586568744345</v>
      </c>
      <c r="AX37">
        <f t="shared" si="30"/>
        <v>2586.5982389374321</v>
      </c>
      <c r="AY37">
        <f t="shared" si="30"/>
        <v>2405.2806669687789</v>
      </c>
      <c r="AZ37">
        <f t="shared" si="30"/>
        <v>2518.265418142319</v>
      </c>
      <c r="BA37">
        <f t="shared" si="30"/>
        <v>1189.8853765285878</v>
      </c>
      <c r="BB37">
        <f t="shared" si="30"/>
        <v>1289.0686784689619</v>
      </c>
      <c r="BC37">
        <f t="shared" si="26"/>
        <v>1203.3161405742508</v>
      </c>
      <c r="BD37">
        <f t="shared" si="26"/>
        <v>1245.1387057330251</v>
      </c>
      <c r="BE37">
        <f t="shared" si="26"/>
        <v>1054.4783362294229</v>
      </c>
      <c r="BF37">
        <f t="shared" si="26"/>
        <v>1367.0768648497606</v>
      </c>
      <c r="BG37">
        <f t="shared" si="26"/>
        <v>808.7596320707039</v>
      </c>
      <c r="BH37">
        <f t="shared" si="26"/>
        <v>815.22491301675495</v>
      </c>
      <c r="BI37">
        <f t="shared" si="26"/>
        <v>858.66285235002624</v>
      </c>
      <c r="BJ37">
        <f t="shared" si="26"/>
        <v>1715.7158200410049</v>
      </c>
      <c r="BK37">
        <f t="shared" si="26"/>
        <v>1760.5598387014811</v>
      </c>
      <c r="BL37">
        <f t="shared" si="26"/>
        <v>1771.8021512041187</v>
      </c>
      <c r="BM37">
        <f t="shared" si="26"/>
        <v>1413.2106599905592</v>
      </c>
      <c r="BN37">
        <f t="shared" si="26"/>
        <v>1396.1913753141971</v>
      </c>
      <c r="BO37">
        <f t="shared" si="26"/>
        <v>1520.8744022801138</v>
      </c>
      <c r="BP37">
        <f t="shared" si="26"/>
        <v>1311.3022595288498</v>
      </c>
      <c r="BQ37">
        <f t="shared" si="26"/>
        <v>1363.0846451980383</v>
      </c>
      <c r="BR37">
        <f t="shared" si="23"/>
        <v>1402.4865644221238</v>
      </c>
      <c r="BS37">
        <f t="shared" si="23"/>
        <v>1984.2720985161382</v>
      </c>
      <c r="BT37">
        <f t="shared" si="23"/>
        <v>1980.2910086553798</v>
      </c>
      <c r="BU37">
        <f t="shared" si="23"/>
        <v>1335.1262896901465</v>
      </c>
      <c r="BV37">
        <f t="shared" si="23"/>
        <v>1301.1295896237846</v>
      </c>
      <c r="BW37">
        <f t="shared" si="23"/>
        <v>1434.3110021694658</v>
      </c>
      <c r="BX37">
        <f t="shared" si="23"/>
        <v>1690.8249409273587</v>
      </c>
      <c r="BY37">
        <f t="shared" si="23"/>
        <v>1674.979332075673</v>
      </c>
      <c r="BZ37">
        <f t="shared" si="23"/>
        <v>1742.411436482982</v>
      </c>
      <c r="CA37">
        <f t="shared" si="23"/>
        <v>1674.1729086648813</v>
      </c>
      <c r="CB37">
        <f t="shared" si="23"/>
        <v>1845.2709129046293</v>
      </c>
      <c r="CE37">
        <f t="shared" si="27"/>
        <v>0.99580191009297458</v>
      </c>
      <c r="CF37">
        <f t="shared" ref="CF37:CQ52" si="31">AQ37/MAX(AQ$4:AQ$46)</f>
        <v>0.99433545407716806</v>
      </c>
      <c r="CG37">
        <f t="shared" si="31"/>
        <v>0.98821386096587982</v>
      </c>
      <c r="CH37">
        <f t="shared" si="31"/>
        <v>1</v>
      </c>
      <c r="CI37">
        <f t="shared" si="31"/>
        <v>0.98142886883043889</v>
      </c>
      <c r="CJ37">
        <f t="shared" si="31"/>
        <v>0.95852370993218672</v>
      </c>
      <c r="CK37">
        <f t="shared" si="31"/>
        <v>0.97862059878284247</v>
      </c>
      <c r="CL37">
        <f t="shared" si="31"/>
        <v>0.98509477091991449</v>
      </c>
      <c r="CM37">
        <f t="shared" si="31"/>
        <v>0.98815299486509012</v>
      </c>
      <c r="CN37">
        <f t="shared" si="31"/>
        <v>0.9875485535626306</v>
      </c>
      <c r="CO37">
        <f t="shared" si="31"/>
        <v>0.97949042404239206</v>
      </c>
      <c r="CP37">
        <f t="shared" si="31"/>
        <v>0.99169585384825487</v>
      </c>
      <c r="CQ37">
        <f t="shared" si="31"/>
        <v>1</v>
      </c>
      <c r="CR37">
        <f t="shared" si="28"/>
        <v>0.96912803651147672</v>
      </c>
      <c r="CS37">
        <f t="shared" si="28"/>
        <v>0.96600759938344472</v>
      </c>
      <c r="CT37">
        <f t="shared" si="28"/>
        <v>0.89150802367118465</v>
      </c>
      <c r="CU37">
        <f t="shared" si="28"/>
        <v>1</v>
      </c>
      <c r="CV37">
        <f t="shared" si="28"/>
        <v>0.9025002619532223</v>
      </c>
      <c r="CW37">
        <f t="shared" si="28"/>
        <v>0.89034884145085846</v>
      </c>
      <c r="CX37">
        <f t="shared" si="28"/>
        <v>0.9945141758960413</v>
      </c>
      <c r="CY37">
        <f t="shared" si="28"/>
        <v>0.97206677938205743</v>
      </c>
      <c r="CZ37">
        <f t="shared" si="28"/>
        <v>0.98334896160067586</v>
      </c>
      <c r="DA37">
        <f t="shared" si="28"/>
        <v>1</v>
      </c>
      <c r="DB37">
        <f t="shared" si="28"/>
        <v>0.8454553784898321</v>
      </c>
      <c r="DC37">
        <f t="shared" si="28"/>
        <v>0.97107443734030263</v>
      </c>
      <c r="DD37">
        <f t="shared" si="28"/>
        <v>0.9905236587008529</v>
      </c>
      <c r="DE37">
        <f t="shared" si="28"/>
        <v>0.97608770113456</v>
      </c>
      <c r="DF37">
        <f t="shared" si="28"/>
        <v>0.99604693043023218</v>
      </c>
      <c r="DG37">
        <f t="shared" si="24"/>
        <v>1</v>
      </c>
      <c r="DH37">
        <f t="shared" si="24"/>
        <v>0.98122412003756665</v>
      </c>
      <c r="DI37">
        <f t="shared" si="24"/>
        <v>0.99023724986924888</v>
      </c>
      <c r="DJ37">
        <f t="shared" si="24"/>
        <v>0.98568363939662162</v>
      </c>
      <c r="DK37">
        <f t="shared" si="24"/>
        <v>0.95053928565422163</v>
      </c>
      <c r="DL37">
        <f t="shared" si="24"/>
        <v>0.98595848257649432</v>
      </c>
      <c r="DM37">
        <f t="shared" si="24"/>
        <v>0.87512761674029693</v>
      </c>
      <c r="DN37">
        <f t="shared" si="24"/>
        <v>0.95851241237366025</v>
      </c>
      <c r="DO37">
        <f t="shared" si="24"/>
        <v>0.98548156592108471</v>
      </c>
      <c r="DP37">
        <f t="shared" si="24"/>
        <v>0.96323118349212755</v>
      </c>
      <c r="DQ37">
        <f t="shared" si="24"/>
        <v>0.98617568405718337</v>
      </c>
      <c r="DS37">
        <f t="shared" si="29"/>
        <v>4424.2539999999999</v>
      </c>
      <c r="DT37">
        <f t="shared" si="7"/>
        <v>0.98520101327922882</v>
      </c>
      <c r="DU37">
        <f t="shared" si="8"/>
        <v>0.95618919919049816</v>
      </c>
      <c r="DV37">
        <f t="shared" si="9"/>
        <v>0.97327865608957542</v>
      </c>
      <c r="DW37">
        <f t="shared" si="10"/>
        <v>0.96133873377646128</v>
      </c>
    </row>
    <row r="38" spans="1:132" x14ac:dyDescent="0.25">
      <c r="A38">
        <v>5621.5410000000002</v>
      </c>
      <c r="B38">
        <v>2607.826</v>
      </c>
      <c r="C38">
        <v>2749.0740000000001</v>
      </c>
      <c r="D38">
        <v>2888.5819999999999</v>
      </c>
      <c r="E38">
        <v>1863.7860000000001</v>
      </c>
      <c r="F38">
        <v>1962.73</v>
      </c>
      <c r="G38">
        <v>1946.626</v>
      </c>
      <c r="H38">
        <v>2411.66</v>
      </c>
      <c r="I38">
        <v>2501.4349999999999</v>
      </c>
      <c r="J38">
        <v>2569.0340000000001</v>
      </c>
      <c r="K38">
        <v>2432.5459999999998</v>
      </c>
      <c r="L38">
        <v>2530.9679999999998</v>
      </c>
      <c r="M38">
        <v>1689.521</v>
      </c>
      <c r="N38">
        <v>1792.008</v>
      </c>
      <c r="O38">
        <v>1753.2449999999999</v>
      </c>
      <c r="P38">
        <v>1669.9839999999999</v>
      </c>
      <c r="Q38">
        <v>1503.4970000000001</v>
      </c>
      <c r="R38">
        <v>1756.7</v>
      </c>
      <c r="S38">
        <v>1404.3240000000001</v>
      </c>
      <c r="T38">
        <v>1513.11</v>
      </c>
      <c r="U38">
        <v>1591</v>
      </c>
      <c r="V38">
        <v>1873.847</v>
      </c>
      <c r="W38">
        <v>1949.904</v>
      </c>
      <c r="X38">
        <v>1827.6659999999999</v>
      </c>
      <c r="Y38">
        <v>1668.8209999999999</v>
      </c>
      <c r="Z38">
        <v>1749.855</v>
      </c>
      <c r="AA38">
        <v>1862.5160000000001</v>
      </c>
      <c r="AB38">
        <v>1591.6210000000001</v>
      </c>
      <c r="AC38">
        <v>1573.1990000000001</v>
      </c>
      <c r="AD38">
        <v>1628.9770000000001</v>
      </c>
      <c r="AE38">
        <v>2081.7919999999999</v>
      </c>
      <c r="AF38">
        <v>2123.902</v>
      </c>
      <c r="AG38">
        <v>1676.307</v>
      </c>
      <c r="AH38">
        <v>1690.0909999999999</v>
      </c>
      <c r="AI38">
        <v>1802.5840000000001</v>
      </c>
      <c r="AJ38">
        <v>1793.2929999999999</v>
      </c>
      <c r="AK38">
        <v>1829.9069999999999</v>
      </c>
      <c r="AL38">
        <v>1944.2139999999999</v>
      </c>
      <c r="AM38">
        <v>1880.3109999999999</v>
      </c>
      <c r="AN38">
        <v>1986.6189999999999</v>
      </c>
      <c r="AP38">
        <f t="shared" si="25"/>
        <v>2629.4018683438799</v>
      </c>
      <c r="AQ38">
        <f t="shared" si="30"/>
        <v>2731.2923093270047</v>
      </c>
      <c r="AR38">
        <f t="shared" si="30"/>
        <v>2917.224016270281</v>
      </c>
      <c r="AS38">
        <f t="shared" si="30"/>
        <v>1963.4069932760062</v>
      </c>
      <c r="AT38">
        <f t="shared" si="30"/>
        <v>1979.0440398315434</v>
      </c>
      <c r="AU38">
        <f t="shared" si="30"/>
        <v>2037.842772841567</v>
      </c>
      <c r="AV38">
        <f t="shared" si="30"/>
        <v>2496.2551740467056</v>
      </c>
      <c r="AW38">
        <f t="shared" si="30"/>
        <v>2585.3945549787991</v>
      </c>
      <c r="AX38">
        <f t="shared" si="30"/>
        <v>2600.4546803254771</v>
      </c>
      <c r="AY38">
        <f t="shared" si="30"/>
        <v>2435.5800774008335</v>
      </c>
      <c r="AZ38">
        <f t="shared" si="30"/>
        <v>2534.9960378645087</v>
      </c>
      <c r="BA38">
        <f t="shared" si="30"/>
        <v>1187.9377560848804</v>
      </c>
      <c r="BB38">
        <f t="shared" si="30"/>
        <v>1285.7378651242761</v>
      </c>
      <c r="BC38">
        <f t="shared" si="26"/>
        <v>1201.2137517186852</v>
      </c>
      <c r="BD38">
        <f t="shared" si="26"/>
        <v>1181.5440503491029</v>
      </c>
      <c r="BE38">
        <f t="shared" si="26"/>
        <v>1048.1477247369321</v>
      </c>
      <c r="BF38">
        <f t="shared" si="26"/>
        <v>1290.6441958865025</v>
      </c>
      <c r="BG38">
        <f t="shared" si="26"/>
        <v>815.8076824571649</v>
      </c>
      <c r="BH38">
        <f t="shared" si="26"/>
        <v>851.02191191547513</v>
      </c>
      <c r="BI38">
        <f t="shared" si="26"/>
        <v>846.18291683593361</v>
      </c>
      <c r="BJ38">
        <f t="shared" si="26"/>
        <v>1721.5290993652966</v>
      </c>
      <c r="BK38">
        <f t="shared" si="26"/>
        <v>1742.0997058805278</v>
      </c>
      <c r="BL38">
        <f t="shared" si="26"/>
        <v>1678.6052458459362</v>
      </c>
      <c r="BM38">
        <f t="shared" si="26"/>
        <v>1435.1992348190834</v>
      </c>
      <c r="BN38">
        <f t="shared" si="26"/>
        <v>1312.5972244770564</v>
      </c>
      <c r="BO38">
        <f t="shared" si="26"/>
        <v>1505.2717642307889</v>
      </c>
      <c r="BP38">
        <f t="shared" si="26"/>
        <v>1343.426679800034</v>
      </c>
      <c r="BQ38">
        <f t="shared" si="26"/>
        <v>1352.2371638669151</v>
      </c>
      <c r="BR38">
        <f t="shared" si="23"/>
        <v>1389.9662884723464</v>
      </c>
      <c r="BS38">
        <f t="shared" si="23"/>
        <v>1963.2172095976898</v>
      </c>
      <c r="BT38">
        <f t="shared" si="23"/>
        <v>1999.8146998780926</v>
      </c>
      <c r="BU38">
        <f t="shared" si="23"/>
        <v>1322.1688738144301</v>
      </c>
      <c r="BV38">
        <f t="shared" si="23"/>
        <v>1307.978917555761</v>
      </c>
      <c r="BW38">
        <f t="shared" si="23"/>
        <v>1431.8865695895263</v>
      </c>
      <c r="BX38">
        <f t="shared" si="23"/>
        <v>1715.7028928574539</v>
      </c>
      <c r="BY38">
        <f t="shared" si="23"/>
        <v>1655.6478487285472</v>
      </c>
      <c r="BZ38">
        <f t="shared" si="23"/>
        <v>1757.4880106036485</v>
      </c>
      <c r="CA38">
        <f t="shared" si="23"/>
        <v>1685.8439747970181</v>
      </c>
      <c r="CB38">
        <f t="shared" si="23"/>
        <v>1845.3115207446244</v>
      </c>
      <c r="CE38">
        <f t="shared" si="27"/>
        <v>0.97269844670223216</v>
      </c>
      <c r="CF38">
        <f t="shared" si="31"/>
        <v>0.99232334254573251</v>
      </c>
      <c r="CG38">
        <f t="shared" si="31"/>
        <v>0.98707836733066101</v>
      </c>
      <c r="CH38">
        <f t="shared" si="31"/>
        <v>0.98346347882294671</v>
      </c>
      <c r="CI38">
        <f t="shared" si="31"/>
        <v>0.9891592610239579</v>
      </c>
      <c r="CJ38">
        <f t="shared" si="31"/>
        <v>0.95126811835026215</v>
      </c>
      <c r="CK38">
        <f t="shared" si="31"/>
        <v>0.99141689033796832</v>
      </c>
      <c r="CL38">
        <f t="shared" si="31"/>
        <v>1</v>
      </c>
      <c r="CM38">
        <f t="shared" si="31"/>
        <v>0.99344654368517815</v>
      </c>
      <c r="CN38">
        <f t="shared" si="31"/>
        <v>0.99998873959035306</v>
      </c>
      <c r="CO38">
        <f t="shared" si="31"/>
        <v>0.98599787225977187</v>
      </c>
      <c r="CP38">
        <f t="shared" si="31"/>
        <v>0.99007263269015511</v>
      </c>
      <c r="CQ38">
        <f t="shared" si="31"/>
        <v>0.99741610869900132</v>
      </c>
      <c r="CR38">
        <f t="shared" si="28"/>
        <v>0.96743481233299478</v>
      </c>
      <c r="CS38">
        <f t="shared" si="28"/>
        <v>0.91666938501569362</v>
      </c>
      <c r="CT38">
        <f t="shared" si="28"/>
        <v>0.88615581230145524</v>
      </c>
      <c r="CU38">
        <f t="shared" si="28"/>
        <v>0.94409043783236146</v>
      </c>
      <c r="CV38">
        <f t="shared" si="28"/>
        <v>0.91036522833854328</v>
      </c>
      <c r="CW38">
        <f t="shared" si="28"/>
        <v>0.92944457563168825</v>
      </c>
      <c r="CX38">
        <f t="shared" si="28"/>
        <v>0.98005975673831802</v>
      </c>
      <c r="CY38">
        <f t="shared" si="28"/>
        <v>0.97536038759176524</v>
      </c>
      <c r="CZ38">
        <f t="shared" si="28"/>
        <v>0.97303817747312038</v>
      </c>
      <c r="DA38">
        <f t="shared" si="28"/>
        <v>0.94739993667191014</v>
      </c>
      <c r="DB38">
        <f t="shared" si="28"/>
        <v>0.85861007607343653</v>
      </c>
      <c r="DC38">
        <f t="shared" si="28"/>
        <v>0.91293330824841934</v>
      </c>
      <c r="DD38">
        <f t="shared" si="28"/>
        <v>0.98036188459062235</v>
      </c>
      <c r="DE38">
        <f t="shared" si="28"/>
        <v>1</v>
      </c>
      <c r="DF38">
        <f t="shared" si="28"/>
        <v>0.98812034969966078</v>
      </c>
      <c r="DG38">
        <f t="shared" si="24"/>
        <v>0.99107280150313859</v>
      </c>
      <c r="DH38">
        <f t="shared" si="24"/>
        <v>0.9708124608367229</v>
      </c>
      <c r="DI38">
        <f t="shared" si="24"/>
        <v>1</v>
      </c>
      <c r="DJ38">
        <f t="shared" si="24"/>
        <v>0.97611756842927078</v>
      </c>
      <c r="DK38">
        <f t="shared" si="24"/>
        <v>0.95554305724745303</v>
      </c>
      <c r="DL38">
        <f t="shared" si="24"/>
        <v>0.98429190547849343</v>
      </c>
      <c r="DM38">
        <f t="shared" si="24"/>
        <v>0.88800380649535404</v>
      </c>
      <c r="DN38">
        <f t="shared" si="24"/>
        <v>0.94744990767107817</v>
      </c>
      <c r="DO38">
        <f t="shared" si="24"/>
        <v>0.99400864830935787</v>
      </c>
      <c r="DP38">
        <f t="shared" si="24"/>
        <v>0.96994610211546028</v>
      </c>
      <c r="DQ38">
        <f t="shared" si="24"/>
        <v>0.98619738627126219</v>
      </c>
      <c r="DS38">
        <f t="shared" si="29"/>
        <v>5621.5410000000002</v>
      </c>
      <c r="DT38">
        <f t="shared" si="7"/>
        <v>0.98607646005900562</v>
      </c>
      <c r="DU38">
        <f t="shared" si="8"/>
        <v>0.9468565277311346</v>
      </c>
      <c r="DV38">
        <f t="shared" si="9"/>
        <v>0.96342812569898151</v>
      </c>
      <c r="DW38">
        <f t="shared" si="10"/>
        <v>0.96269479775221622</v>
      </c>
    </row>
    <row r="39" spans="1:132" x14ac:dyDescent="0.25">
      <c r="A39">
        <v>7142.8370000000004</v>
      </c>
      <c r="B39">
        <v>2644.1840000000002</v>
      </c>
      <c r="C39">
        <v>2761.752</v>
      </c>
      <c r="D39">
        <v>2899.92</v>
      </c>
      <c r="E39">
        <v>1862.3610000000001</v>
      </c>
      <c r="F39">
        <v>1987.8320000000001</v>
      </c>
      <c r="G39">
        <v>2028.1379999999999</v>
      </c>
      <c r="H39">
        <v>2386.181</v>
      </c>
      <c r="I39">
        <v>2513.2170000000001</v>
      </c>
      <c r="J39">
        <v>2581.817</v>
      </c>
      <c r="K39">
        <v>2393.1129999999998</v>
      </c>
      <c r="L39">
        <v>2578.683</v>
      </c>
      <c r="M39">
        <v>1808.587</v>
      </c>
      <c r="N39">
        <v>1889.973</v>
      </c>
      <c r="O39">
        <v>1866.6869999999999</v>
      </c>
      <c r="P39">
        <v>1879.327</v>
      </c>
      <c r="Q39">
        <v>1582.018</v>
      </c>
      <c r="R39">
        <v>1831.498</v>
      </c>
      <c r="S39">
        <v>1509.809</v>
      </c>
      <c r="T39">
        <v>1601.4280000000001</v>
      </c>
      <c r="U39">
        <v>1677.261</v>
      </c>
      <c r="V39">
        <v>1909.9010000000001</v>
      </c>
      <c r="W39">
        <v>2053.2559999999999</v>
      </c>
      <c r="X39">
        <v>1919.326</v>
      </c>
      <c r="Y39">
        <v>1802.15</v>
      </c>
      <c r="Z39">
        <v>1831.22</v>
      </c>
      <c r="AA39">
        <v>2004.798</v>
      </c>
      <c r="AB39">
        <v>1642.1769999999999</v>
      </c>
      <c r="AC39">
        <v>1633.4870000000001</v>
      </c>
      <c r="AD39">
        <v>1700.7629999999999</v>
      </c>
      <c r="AE39">
        <v>2172.299</v>
      </c>
      <c r="AF39">
        <v>2154.1610000000001</v>
      </c>
      <c r="AG39">
        <v>1772.0820000000001</v>
      </c>
      <c r="AH39">
        <v>1824.931</v>
      </c>
      <c r="AI39">
        <v>1891.4970000000001</v>
      </c>
      <c r="AJ39">
        <v>1867.412</v>
      </c>
      <c r="AK39">
        <v>1907.7670000000001</v>
      </c>
      <c r="AL39">
        <v>1968.319</v>
      </c>
      <c r="AM39">
        <v>1942.7660000000001</v>
      </c>
      <c r="AN39">
        <v>2089.8229999999999</v>
      </c>
      <c r="AP39">
        <f t="shared" si="25"/>
        <v>2644.6493368260026</v>
      </c>
      <c r="AQ39">
        <f t="shared" si="30"/>
        <v>2721.8206452275513</v>
      </c>
      <c r="AR39">
        <f t="shared" si="30"/>
        <v>2901.7063937629082</v>
      </c>
      <c r="AS39">
        <f t="shared" si="30"/>
        <v>1953.0065217811805</v>
      </c>
      <c r="AT39">
        <f t="shared" si="30"/>
        <v>1978.0201426250567</v>
      </c>
      <c r="AU39">
        <f t="shared" si="30"/>
        <v>2101.2049865988674</v>
      </c>
      <c r="AV39">
        <f t="shared" si="30"/>
        <v>2470.9557776485431</v>
      </c>
      <c r="AW39">
        <f t="shared" si="30"/>
        <v>2580.6100907463947</v>
      </c>
      <c r="AX39">
        <f t="shared" si="30"/>
        <v>2608.2269185431023</v>
      </c>
      <c r="AY39">
        <f t="shared" si="30"/>
        <v>2374.7020859331601</v>
      </c>
      <c r="AZ39">
        <f t="shared" si="30"/>
        <v>2570.995444497913</v>
      </c>
      <c r="BA39">
        <f t="shared" si="30"/>
        <v>1199.8490988051051</v>
      </c>
      <c r="BB39">
        <f t="shared" si="30"/>
        <v>1280.0192947372116</v>
      </c>
      <c r="BC39">
        <f t="shared" si="26"/>
        <v>1207.1036848504937</v>
      </c>
      <c r="BD39">
        <f t="shared" si="26"/>
        <v>1288.9533234808257</v>
      </c>
      <c r="BE39">
        <f t="shared" si="26"/>
        <v>1018.3273203810172</v>
      </c>
      <c r="BF39">
        <f t="shared" si="26"/>
        <v>1266.6290928267281</v>
      </c>
      <c r="BG39">
        <f t="shared" si="26"/>
        <v>830.83481548017653</v>
      </c>
      <c r="BH39">
        <f t="shared" si="26"/>
        <v>837.4311581585464</v>
      </c>
      <c r="BI39">
        <f t="shared" si="26"/>
        <v>815.60419872503189</v>
      </c>
      <c r="BJ39">
        <f t="shared" si="26"/>
        <v>1681.1023358582415</v>
      </c>
      <c r="BK39">
        <f t="shared" si="26"/>
        <v>1755.7229416093173</v>
      </c>
      <c r="BL39">
        <f t="shared" si="26"/>
        <v>1693.2315282713025</v>
      </c>
      <c r="BM39">
        <f t="shared" si="26"/>
        <v>1501.4008756381481</v>
      </c>
      <c r="BN39">
        <f t="shared" si="26"/>
        <v>1270.314254428155</v>
      </c>
      <c r="BO39">
        <f t="shared" si="26"/>
        <v>1535.4246099228526</v>
      </c>
      <c r="BP39">
        <f t="shared" si="26"/>
        <v>1316.671110344148</v>
      </c>
      <c r="BQ39">
        <f t="shared" si="26"/>
        <v>1338.3623141248627</v>
      </c>
      <c r="BR39">
        <f t="shared" si="23"/>
        <v>1384.4449168619528</v>
      </c>
      <c r="BS39">
        <f t="shared" si="23"/>
        <v>1982.8288748716973</v>
      </c>
      <c r="BT39">
        <f t="shared" si="23"/>
        <v>1954.4803520261144</v>
      </c>
      <c r="BU39">
        <f t="shared" si="23"/>
        <v>1322.6900970624367</v>
      </c>
      <c r="BV39">
        <f t="shared" si="23"/>
        <v>1338.9766992619054</v>
      </c>
      <c r="BW39">
        <f t="shared" si="23"/>
        <v>1421.5636506476756</v>
      </c>
      <c r="BX39">
        <f t="shared" si="23"/>
        <v>1748.8710415473217</v>
      </c>
      <c r="BY39">
        <f t="shared" si="23"/>
        <v>1674.0778275005136</v>
      </c>
      <c r="BZ39">
        <f t="shared" si="23"/>
        <v>1710.2942072786932</v>
      </c>
      <c r="CA39">
        <f t="shared" si="23"/>
        <v>1659.3544354430912</v>
      </c>
      <c r="CB39">
        <f t="shared" si="23"/>
        <v>1871.1381174123853</v>
      </c>
      <c r="CE39">
        <f t="shared" si="27"/>
        <v>0.97833896483194782</v>
      </c>
      <c r="CF39">
        <f t="shared" si="31"/>
        <v>0.98888213145801995</v>
      </c>
      <c r="CG39">
        <f t="shared" si="31"/>
        <v>0.98182779027384159</v>
      </c>
      <c r="CH39">
        <f t="shared" si="31"/>
        <v>0.97825392017681301</v>
      </c>
      <c r="CI39">
        <f t="shared" si="31"/>
        <v>0.98864750010113422</v>
      </c>
      <c r="CJ39">
        <f t="shared" si="31"/>
        <v>0.98084569649254816</v>
      </c>
      <c r="CK39">
        <f t="shared" si="31"/>
        <v>0.9813689396455586</v>
      </c>
      <c r="CL39">
        <f t="shared" si="31"/>
        <v>0.99814942588813349</v>
      </c>
      <c r="CM39">
        <f t="shared" si="31"/>
        <v>0.99641575643570812</v>
      </c>
      <c r="CN39">
        <f t="shared" si="31"/>
        <v>0.9749937470128488</v>
      </c>
      <c r="CO39">
        <f t="shared" si="31"/>
        <v>1</v>
      </c>
      <c r="CP39">
        <f t="shared" si="31"/>
        <v>1</v>
      </c>
      <c r="CQ39">
        <f t="shared" si="31"/>
        <v>0.99297990566142802</v>
      </c>
      <c r="CR39">
        <f t="shared" si="28"/>
        <v>0.97217845295971272</v>
      </c>
      <c r="CS39">
        <f t="shared" si="28"/>
        <v>1</v>
      </c>
      <c r="CT39">
        <f t="shared" si="28"/>
        <v>0.86094417083001473</v>
      </c>
      <c r="CU39">
        <f t="shared" si="28"/>
        <v>0.92652368377686534</v>
      </c>
      <c r="CV39">
        <f t="shared" si="28"/>
        <v>0.92713410620025172</v>
      </c>
      <c r="CW39">
        <f t="shared" si="28"/>
        <v>0.91460141803344064</v>
      </c>
      <c r="CX39">
        <f t="shared" si="28"/>
        <v>0.94464309866490681</v>
      </c>
      <c r="CY39">
        <f t="shared" si="28"/>
        <v>0.95245594540844147</v>
      </c>
      <c r="CZ39">
        <f t="shared" si="28"/>
        <v>0.98064734497374162</v>
      </c>
      <c r="DA39">
        <f t="shared" si="28"/>
        <v>0.95565496809030315</v>
      </c>
      <c r="DB39">
        <f t="shared" si="28"/>
        <v>0.89821530612152034</v>
      </c>
      <c r="DC39">
        <f t="shared" si="28"/>
        <v>0.88352479586588606</v>
      </c>
      <c r="DD39">
        <f t="shared" si="28"/>
        <v>1</v>
      </c>
      <c r="DE39">
        <f t="shared" si="28"/>
        <v>0.98008408656893098</v>
      </c>
      <c r="DF39">
        <f t="shared" si="28"/>
        <v>0.97798157985551504</v>
      </c>
      <c r="DG39">
        <f t="shared" si="24"/>
        <v>0.98713595693688172</v>
      </c>
      <c r="DH39">
        <f t="shared" si="24"/>
        <v>0.98051044480542848</v>
      </c>
      <c r="DI39">
        <f t="shared" si="24"/>
        <v>0.97733072576437119</v>
      </c>
      <c r="DJ39">
        <f t="shared" si="24"/>
        <v>0.97650237189842615</v>
      </c>
      <c r="DK39">
        <f t="shared" si="24"/>
        <v>0.97818846437276763</v>
      </c>
      <c r="DL39">
        <f t="shared" si="24"/>
        <v>0.97719583671776267</v>
      </c>
      <c r="DM39">
        <f t="shared" si="24"/>
        <v>0.90517078943489593</v>
      </c>
      <c r="DN39">
        <f t="shared" si="24"/>
        <v>0.95799652342592556</v>
      </c>
      <c r="DO39">
        <f t="shared" si="24"/>
        <v>0.96731654664574318</v>
      </c>
      <c r="DP39">
        <f t="shared" si="24"/>
        <v>0.95470541209474291</v>
      </c>
      <c r="DQ39">
        <f t="shared" si="24"/>
        <v>1</v>
      </c>
      <c r="DS39">
        <f t="shared" si="29"/>
        <v>7142.8370000000004</v>
      </c>
      <c r="DT39">
        <f t="shared" si="7"/>
        <v>0.9861567156651414</v>
      </c>
      <c r="DU39">
        <f t="shared" si="8"/>
        <v>0.94877831512518007</v>
      </c>
      <c r="DV39">
        <f t="shared" si="9"/>
        <v>0.96123101403554745</v>
      </c>
      <c r="DW39">
        <f t="shared" si="10"/>
        <v>0.96463449307378302</v>
      </c>
    </row>
    <row r="40" spans="1:132" x14ac:dyDescent="0.25">
      <c r="A40">
        <v>9075.8490000000002</v>
      </c>
      <c r="B40">
        <v>2669.5540000000001</v>
      </c>
      <c r="C40">
        <v>2810.5540000000001</v>
      </c>
      <c r="D40">
        <v>2879.087</v>
      </c>
      <c r="E40">
        <v>1913.086</v>
      </c>
      <c r="F40">
        <v>2010.8979999999999</v>
      </c>
      <c r="G40">
        <v>2020.7760000000001</v>
      </c>
      <c r="H40">
        <v>2408.6390000000001</v>
      </c>
      <c r="I40">
        <v>2510.5529999999999</v>
      </c>
      <c r="J40">
        <v>2591.7739999999999</v>
      </c>
      <c r="K40">
        <v>2413.931</v>
      </c>
      <c r="L40">
        <v>2559.1950000000002</v>
      </c>
      <c r="M40">
        <v>1930.0889999999999</v>
      </c>
      <c r="N40">
        <v>2021.377</v>
      </c>
      <c r="O40">
        <v>2037.8910000000001</v>
      </c>
      <c r="P40">
        <v>1856.251</v>
      </c>
      <c r="Q40">
        <v>1655.751</v>
      </c>
      <c r="R40">
        <v>1975.1949999999999</v>
      </c>
      <c r="S40">
        <v>1620.049</v>
      </c>
      <c r="T40">
        <v>1772.037</v>
      </c>
      <c r="U40">
        <v>1854.98</v>
      </c>
      <c r="V40">
        <v>1978.787</v>
      </c>
      <c r="W40">
        <v>2122.3649999999998</v>
      </c>
      <c r="X40">
        <v>2020.2339999999999</v>
      </c>
      <c r="Y40">
        <v>1906.0229999999999</v>
      </c>
      <c r="Z40">
        <v>1998.8230000000001</v>
      </c>
      <c r="AA40">
        <v>2113.7170000000001</v>
      </c>
      <c r="AB40">
        <v>1739.905</v>
      </c>
      <c r="AC40">
        <v>1757.8530000000001</v>
      </c>
      <c r="AD40">
        <v>1804.8869999999999</v>
      </c>
      <c r="AE40">
        <v>2279.0549999999998</v>
      </c>
      <c r="AF40">
        <v>2289.3069999999998</v>
      </c>
      <c r="AG40">
        <v>1903.38</v>
      </c>
      <c r="AH40">
        <v>1900.0129999999999</v>
      </c>
      <c r="AI40">
        <v>2032.306</v>
      </c>
      <c r="AJ40">
        <v>1980.36</v>
      </c>
      <c r="AK40">
        <v>2005.646</v>
      </c>
      <c r="AL40">
        <v>2103.1930000000002</v>
      </c>
      <c r="AM40">
        <v>2019.1559999999999</v>
      </c>
      <c r="AN40">
        <v>2143.4279999999999</v>
      </c>
      <c r="AP40">
        <f t="shared" si="25"/>
        <v>2643.1955558192576</v>
      </c>
      <c r="AQ40">
        <f t="shared" si="30"/>
        <v>2742.478505954055</v>
      </c>
      <c r="AR40">
        <f t="shared" si="30"/>
        <v>2846.749698851318</v>
      </c>
      <c r="AS40">
        <f t="shared" si="30"/>
        <v>1992.3269732218232</v>
      </c>
      <c r="AT40">
        <f t="shared" si="30"/>
        <v>1967.8896622485183</v>
      </c>
      <c r="AU40">
        <f t="shared" si="30"/>
        <v>2070.7812322758614</v>
      </c>
      <c r="AV40">
        <f t="shared" si="30"/>
        <v>2493.6419882778978</v>
      </c>
      <c r="AW40">
        <f t="shared" si="30"/>
        <v>2556.8961608453051</v>
      </c>
      <c r="AX40">
        <f t="shared" si="30"/>
        <v>2611.81706905788</v>
      </c>
      <c r="AY40">
        <f t="shared" si="30"/>
        <v>2368.2713283955668</v>
      </c>
      <c r="AZ40">
        <f t="shared" si="30"/>
        <v>2536.6212010812797</v>
      </c>
      <c r="BA40">
        <f t="shared" si="30"/>
        <v>1185.1966368347241</v>
      </c>
      <c r="BB40">
        <f t="shared" si="30"/>
        <v>1279.6793173908964</v>
      </c>
      <c r="BC40">
        <f t="shared" si="26"/>
        <v>1241.6482603328345</v>
      </c>
      <c r="BD40">
        <f t="shared" si="26"/>
        <v>1136.3567586196139</v>
      </c>
      <c r="BE40">
        <f t="shared" si="26"/>
        <v>954.39793599504856</v>
      </c>
      <c r="BF40">
        <f t="shared" si="26"/>
        <v>1284.7707019154382</v>
      </c>
      <c r="BG40">
        <f t="shared" si="26"/>
        <v>826.13588028221193</v>
      </c>
      <c r="BH40">
        <f t="shared" si="26"/>
        <v>878.55132500760851</v>
      </c>
      <c r="BI40">
        <f t="shared" si="26"/>
        <v>844.86255912235765</v>
      </c>
      <c r="BJ40">
        <f t="shared" si="26"/>
        <v>1652.8091980518579</v>
      </c>
      <c r="BK40">
        <f t="shared" si="26"/>
        <v>1710.8194298552462</v>
      </c>
      <c r="BL40">
        <f t="shared" si="26"/>
        <v>1696.2577876525284</v>
      </c>
      <c r="BM40">
        <f t="shared" si="26"/>
        <v>1519.9795010883831</v>
      </c>
      <c r="BN40">
        <f t="shared" si="26"/>
        <v>1280.8058113689694</v>
      </c>
      <c r="BO40">
        <f t="shared" si="26"/>
        <v>1501.8683777345786</v>
      </c>
      <c r="BP40">
        <f t="shared" si="26"/>
        <v>1316.1643213898215</v>
      </c>
      <c r="BQ40">
        <f t="shared" si="26"/>
        <v>1368.4943987621828</v>
      </c>
      <c r="BR40">
        <f t="shared" si="23"/>
        <v>1390.3394618371915</v>
      </c>
      <c r="BS40">
        <f t="shared" si="23"/>
        <v>1999.5027785739617</v>
      </c>
      <c r="BT40">
        <f t="shared" si="23"/>
        <v>1993.5747956438922</v>
      </c>
      <c r="BU40">
        <f t="shared" si="23"/>
        <v>1332.9553108676898</v>
      </c>
      <c r="BV40">
        <f t="shared" si="23"/>
        <v>1282.1131383265963</v>
      </c>
      <c r="BW40">
        <f t="shared" si="23"/>
        <v>1436.2800150622104</v>
      </c>
      <c r="BX40">
        <f t="shared" si="23"/>
        <v>1809.7854550574464</v>
      </c>
      <c r="BY40">
        <f t="shared" si="23"/>
        <v>1696.4429602491414</v>
      </c>
      <c r="BZ40">
        <f t="shared" si="23"/>
        <v>1754.5734496425862</v>
      </c>
      <c r="CA40">
        <f t="shared" si="23"/>
        <v>1622.7283873461968</v>
      </c>
      <c r="CB40">
        <f t="shared" si="23"/>
        <v>1826.4246776281111</v>
      </c>
      <c r="CE40">
        <f t="shared" si="27"/>
        <v>0.97780116551563534</v>
      </c>
      <c r="CF40">
        <f t="shared" si="31"/>
        <v>0.99638747145255879</v>
      </c>
      <c r="CG40">
        <f t="shared" si="31"/>
        <v>0.96323252148931515</v>
      </c>
      <c r="CH40">
        <f t="shared" si="31"/>
        <v>0.99794939243250713</v>
      </c>
      <c r="CI40">
        <f t="shared" si="31"/>
        <v>0.98358411683052882</v>
      </c>
      <c r="CJ40">
        <f t="shared" si="31"/>
        <v>0.96664384151448179</v>
      </c>
      <c r="CK40">
        <f t="shared" si="31"/>
        <v>0.99037903309656017</v>
      </c>
      <c r="CL40">
        <f t="shared" si="31"/>
        <v>0.98897715860095181</v>
      </c>
      <c r="CM40">
        <f t="shared" si="31"/>
        <v>0.9977872945160291</v>
      </c>
      <c r="CN40">
        <f t="shared" si="31"/>
        <v>0.97235343755051673</v>
      </c>
      <c r="CO40">
        <f t="shared" si="31"/>
        <v>0.98662998664964718</v>
      </c>
      <c r="CP40">
        <f t="shared" si="31"/>
        <v>0.98778807936350255</v>
      </c>
      <c r="CQ40">
        <f t="shared" si="31"/>
        <v>0.99271616692353626</v>
      </c>
      <c r="CR40">
        <f t="shared" si="28"/>
        <v>1</v>
      </c>
      <c r="CS40">
        <f t="shared" si="28"/>
        <v>0.88161203196317151</v>
      </c>
      <c r="CT40">
        <f t="shared" si="28"/>
        <v>0.80689511437215844</v>
      </c>
      <c r="CU40">
        <f t="shared" si="28"/>
        <v>0.93979404885666928</v>
      </c>
      <c r="CV40">
        <f t="shared" si="28"/>
        <v>0.92189053310523161</v>
      </c>
      <c r="CW40">
        <f t="shared" si="28"/>
        <v>0.95951085631207178</v>
      </c>
      <c r="CX40">
        <f t="shared" si="28"/>
        <v>0.9785305017346676</v>
      </c>
      <c r="CY40">
        <f t="shared" si="28"/>
        <v>0.93642600675262921</v>
      </c>
      <c r="CZ40">
        <f t="shared" si="28"/>
        <v>0.95556678782087756</v>
      </c>
      <c r="DA40">
        <f t="shared" si="28"/>
        <v>0.95736298011589482</v>
      </c>
      <c r="DB40">
        <f t="shared" si="28"/>
        <v>0.90932999641967738</v>
      </c>
      <c r="DC40">
        <f t="shared" si="28"/>
        <v>0.89082184907310302</v>
      </c>
      <c r="DD40">
        <f t="shared" si="28"/>
        <v>0.97814530783770626</v>
      </c>
      <c r="DE40">
        <f t="shared" si="28"/>
        <v>0.97970685053368867</v>
      </c>
      <c r="DF40">
        <f t="shared" si="28"/>
        <v>1</v>
      </c>
      <c r="DG40">
        <f t="shared" si="24"/>
        <v>0.9913388813175994</v>
      </c>
      <c r="DH40">
        <f t="shared" si="24"/>
        <v>0.98875570335645091</v>
      </c>
      <c r="DI40">
        <f t="shared" si="24"/>
        <v>0.99687975879236179</v>
      </c>
      <c r="DJ40">
        <f t="shared" si="24"/>
        <v>0.98408087093696628</v>
      </c>
      <c r="DK40">
        <f t="shared" si="24"/>
        <v>0.93664683083968292</v>
      </c>
      <c r="DL40">
        <f t="shared" si="24"/>
        <v>0.98731200002213027</v>
      </c>
      <c r="DM40">
        <f t="shared" si="24"/>
        <v>0.93669852730408709</v>
      </c>
      <c r="DN40">
        <f t="shared" si="24"/>
        <v>0.97079504394102867</v>
      </c>
      <c r="DO40">
        <f t="shared" si="24"/>
        <v>0.99236021669341423</v>
      </c>
      <c r="DP40">
        <f t="shared" si="24"/>
        <v>0.93363270719525571</v>
      </c>
      <c r="DQ40">
        <f t="shared" si="24"/>
        <v>0.97610361342747431</v>
      </c>
      <c r="DS40">
        <f t="shared" si="29"/>
        <v>9075.8490000000002</v>
      </c>
      <c r="DT40">
        <f t="shared" si="7"/>
        <v>0.98379321996806657</v>
      </c>
      <c r="DU40">
        <f t="shared" si="8"/>
        <v>0.94097081473677868</v>
      </c>
      <c r="DV40">
        <f t="shared" si="9"/>
        <v>0.9622121929109082</v>
      </c>
      <c r="DW40">
        <f t="shared" si="10"/>
        <v>0.96470372629500489</v>
      </c>
    </row>
    <row r="41" spans="1:132" x14ac:dyDescent="0.25">
      <c r="A41">
        <v>11532.02</v>
      </c>
      <c r="B41">
        <v>2697.5790000000002</v>
      </c>
      <c r="C41">
        <v>2814.3710000000001</v>
      </c>
      <c r="D41">
        <v>2973.922</v>
      </c>
      <c r="E41">
        <v>1915.1220000000001</v>
      </c>
      <c r="F41">
        <v>1988.5119999999999</v>
      </c>
      <c r="G41">
        <v>2043.508</v>
      </c>
      <c r="H41">
        <v>2384.2199999999998</v>
      </c>
      <c r="I41">
        <v>2550.5929999999998</v>
      </c>
      <c r="J41">
        <v>2605.6559999999999</v>
      </c>
      <c r="K41">
        <v>2423.3069999999998</v>
      </c>
      <c r="L41">
        <v>2574.6489999999999</v>
      </c>
      <c r="M41">
        <v>2060.413</v>
      </c>
      <c r="N41">
        <v>2143.8290000000002</v>
      </c>
      <c r="O41">
        <v>2171.6979999999999</v>
      </c>
      <c r="P41">
        <v>1886.8879999999999</v>
      </c>
      <c r="Q41">
        <v>1882.049</v>
      </c>
      <c r="R41">
        <v>2016.9390000000001</v>
      </c>
      <c r="S41">
        <v>1813.087</v>
      </c>
      <c r="T41">
        <v>1930.481</v>
      </c>
      <c r="U41">
        <v>2040.354</v>
      </c>
      <c r="V41">
        <v>2087.2080000000001</v>
      </c>
      <c r="W41">
        <v>2204.0709999999999</v>
      </c>
      <c r="X41">
        <v>2137.9549999999999</v>
      </c>
      <c r="Y41">
        <v>2035.1389999999999</v>
      </c>
      <c r="Z41">
        <v>2161.3670000000002</v>
      </c>
      <c r="AA41">
        <v>2297.7440000000001</v>
      </c>
      <c r="AB41">
        <v>1874.7</v>
      </c>
      <c r="AC41">
        <v>1846.3219999999999</v>
      </c>
      <c r="AD41">
        <v>1928.9929999999999</v>
      </c>
      <c r="AE41">
        <v>2416.2559999999999</v>
      </c>
      <c r="AF41">
        <v>2392.8679999999999</v>
      </c>
      <c r="AG41">
        <v>2029.17</v>
      </c>
      <c r="AH41">
        <v>2061.1990000000001</v>
      </c>
      <c r="AI41">
        <v>2158.65</v>
      </c>
      <c r="AJ41">
        <v>2084.0300000000002</v>
      </c>
      <c r="AK41">
        <v>2086.299</v>
      </c>
      <c r="AL41">
        <v>2210.2289999999998</v>
      </c>
      <c r="AM41">
        <v>2135.4290000000001</v>
      </c>
      <c r="AN41">
        <v>2259.0810000000001</v>
      </c>
      <c r="AP41">
        <f t="shared" si="25"/>
        <v>2637.1370669329399</v>
      </c>
      <c r="AQ41">
        <f t="shared" si="30"/>
        <v>2710.5343111433026</v>
      </c>
      <c r="AR41">
        <f t="shared" si="30"/>
        <v>2898.2256147614653</v>
      </c>
      <c r="AS41">
        <f t="shared" si="30"/>
        <v>1979.871846710666</v>
      </c>
      <c r="AT41">
        <f t="shared" si="30"/>
        <v>1903.3227381761785</v>
      </c>
      <c r="AU41">
        <f t="shared" si="30"/>
        <v>2064.2099417751851</v>
      </c>
      <c r="AV41">
        <f t="shared" si="30"/>
        <v>2469.512962851109</v>
      </c>
      <c r="AW41">
        <f t="shared" si="30"/>
        <v>2570.1891839123682</v>
      </c>
      <c r="AX41">
        <f t="shared" si="30"/>
        <v>2617.6090669953123</v>
      </c>
      <c r="AY41">
        <f t="shared" si="30"/>
        <v>2343.0238454322593</v>
      </c>
      <c r="AZ41">
        <f t="shared" si="30"/>
        <v>2533.1600782683454</v>
      </c>
      <c r="BA41">
        <f t="shared" si="30"/>
        <v>1142.5167232468868</v>
      </c>
      <c r="BB41">
        <f t="shared" si="30"/>
        <v>1234.7315616818391</v>
      </c>
      <c r="BC41">
        <f t="shared" si="26"/>
        <v>1201.8097188788943</v>
      </c>
      <c r="BD41">
        <f t="shared" si="26"/>
        <v>1002.4191696798</v>
      </c>
      <c r="BE41">
        <f t="shared" si="26"/>
        <v>1005.775989135087</v>
      </c>
      <c r="BF41">
        <f t="shared" si="26"/>
        <v>1166.9784393107711</v>
      </c>
      <c r="BG41">
        <f t="shared" si="26"/>
        <v>873.12735837540549</v>
      </c>
      <c r="BH41">
        <f t="shared" si="26"/>
        <v>872.46105578984293</v>
      </c>
      <c r="BI41">
        <f t="shared" si="26"/>
        <v>841.59586903169111</v>
      </c>
      <c r="BJ41">
        <f t="shared" si="26"/>
        <v>1637.7500644132451</v>
      </c>
      <c r="BK41">
        <f t="shared" si="26"/>
        <v>1647.6560627703507</v>
      </c>
      <c r="BL41">
        <f t="shared" si="26"/>
        <v>1689.605895638741</v>
      </c>
      <c r="BM41">
        <f t="shared" si="26"/>
        <v>1540.7166761083677</v>
      </c>
      <c r="BN41">
        <f t="shared" si="26"/>
        <v>1243.7170257421221</v>
      </c>
      <c r="BO41">
        <f t="shared" si="26"/>
        <v>1504.8600124501909</v>
      </c>
      <c r="BP41">
        <f t="shared" si="26"/>
        <v>1326.1378304623281</v>
      </c>
      <c r="BQ41">
        <f t="shared" si="26"/>
        <v>1337.2255957220209</v>
      </c>
      <c r="BR41">
        <f t="shared" si="23"/>
        <v>1389.6307484377796</v>
      </c>
      <c r="BS41">
        <f t="shared" si="23"/>
        <v>2022.2414614514055</v>
      </c>
      <c r="BT41">
        <f t="shared" si="23"/>
        <v>1975.0884171015564</v>
      </c>
      <c r="BU41">
        <f t="shared" si="23"/>
        <v>1304.9556709168057</v>
      </c>
      <c r="BV41">
        <f t="shared" si="23"/>
        <v>1275.6432415458009</v>
      </c>
      <c r="BW41">
        <f t="shared" si="23"/>
        <v>1402.405105485557</v>
      </c>
      <c r="BX41">
        <f t="shared" si="23"/>
        <v>1847.3392663517254</v>
      </c>
      <c r="BY41">
        <f t="shared" si="23"/>
        <v>1681.1446827399118</v>
      </c>
      <c r="BZ41">
        <f t="shared" si="23"/>
        <v>1746.4957222276316</v>
      </c>
      <c r="CA41">
        <f t="shared" si="23"/>
        <v>1595.398171292599</v>
      </c>
      <c r="CB41">
        <f t="shared" si="23"/>
        <v>1817.1498962364894</v>
      </c>
      <c r="CE41">
        <f t="shared" si="27"/>
        <v>0.97555993993500711</v>
      </c>
      <c r="CF41">
        <f t="shared" si="31"/>
        <v>0.9847816209687823</v>
      </c>
      <c r="CG41">
        <f t="shared" si="31"/>
        <v>0.98065002619586183</v>
      </c>
      <c r="CH41">
        <f t="shared" si="31"/>
        <v>0.99171066450203127</v>
      </c>
      <c r="CI41">
        <f t="shared" si="31"/>
        <v>0.95131248991543393</v>
      </c>
      <c r="CJ41">
        <f t="shared" si="31"/>
        <v>0.96357635307375444</v>
      </c>
      <c r="CK41">
        <f t="shared" si="31"/>
        <v>0.98079590890147528</v>
      </c>
      <c r="CL41">
        <f t="shared" si="31"/>
        <v>0.99411874251953181</v>
      </c>
      <c r="CM41">
        <f t="shared" si="31"/>
        <v>1</v>
      </c>
      <c r="CN41">
        <f t="shared" si="31"/>
        <v>0.96198744757524568</v>
      </c>
      <c r="CO41">
        <f t="shared" si="31"/>
        <v>0.98528376768985038</v>
      </c>
      <c r="CP41">
        <f t="shared" si="31"/>
        <v>0.95221701160978167</v>
      </c>
      <c r="CQ41">
        <f t="shared" si="31"/>
        <v>0.95784777204294536</v>
      </c>
      <c r="CR41">
        <f t="shared" si="28"/>
        <v>0.96791479300002303</v>
      </c>
      <c r="CS41">
        <f t="shared" si="28"/>
        <v>0.77770013189675591</v>
      </c>
      <c r="CT41">
        <f t="shared" si="28"/>
        <v>0.85033265598987762</v>
      </c>
      <c r="CU41">
        <f t="shared" si="28"/>
        <v>0.8536304499886479</v>
      </c>
      <c r="CV41">
        <f t="shared" si="28"/>
        <v>0.9743286365997057</v>
      </c>
      <c r="CW41">
        <f t="shared" si="28"/>
        <v>0.95285936166859297</v>
      </c>
      <c r="CX41">
        <f t="shared" si="28"/>
        <v>0.97474697995480297</v>
      </c>
      <c r="CY41">
        <f t="shared" si="28"/>
        <v>0.92789400899088992</v>
      </c>
      <c r="CZ41">
        <f t="shared" si="28"/>
        <v>0.92028731019747267</v>
      </c>
      <c r="DA41">
        <f t="shared" si="28"/>
        <v>0.95360867153845763</v>
      </c>
      <c r="DB41">
        <f t="shared" si="28"/>
        <v>0.92173604220725169</v>
      </c>
      <c r="DC41">
        <f t="shared" si="28"/>
        <v>0.86502597877121057</v>
      </c>
      <c r="DD41">
        <f t="shared" si="28"/>
        <v>0.98009371656860611</v>
      </c>
      <c r="DE41">
        <f t="shared" si="28"/>
        <v>0.9871307830954501</v>
      </c>
      <c r="DF41">
        <f t="shared" si="28"/>
        <v>0.9771509455439169</v>
      </c>
      <c r="DG41">
        <f t="shared" si="24"/>
        <v>0.9908335549798003</v>
      </c>
      <c r="DH41">
        <f t="shared" si="24"/>
        <v>1</v>
      </c>
      <c r="DI41">
        <f t="shared" si="24"/>
        <v>0.98763571305979325</v>
      </c>
      <c r="DJ41">
        <f t="shared" si="24"/>
        <v>0.96340957772545477</v>
      </c>
      <c r="DK41">
        <f t="shared" si="24"/>
        <v>0.93192025240098031</v>
      </c>
      <c r="DL41">
        <f t="shared" si="24"/>
        <v>0.96402607779668881</v>
      </c>
      <c r="DM41">
        <f t="shared" si="24"/>
        <v>0.95613541670758273</v>
      </c>
      <c r="DN41">
        <f t="shared" si="24"/>
        <v>0.96204055449765036</v>
      </c>
      <c r="DO41">
        <f t="shared" si="24"/>
        <v>0.98779157619020397</v>
      </c>
      <c r="DP41">
        <f t="shared" si="24"/>
        <v>0.91790833594414256</v>
      </c>
      <c r="DQ41">
        <f t="shared" si="24"/>
        <v>0.97114685405983991</v>
      </c>
      <c r="DS41">
        <f t="shared" si="29"/>
        <v>11532.02</v>
      </c>
      <c r="DT41">
        <f t="shared" si="7"/>
        <v>0.97907063284336115</v>
      </c>
      <c r="DU41">
        <f t="shared" si="8"/>
        <v>0.91795308808345921</v>
      </c>
      <c r="DV41">
        <f t="shared" si="9"/>
        <v>0.95558152045025924</v>
      </c>
      <c r="DW41">
        <f t="shared" si="10"/>
        <v>0.9567973306653178</v>
      </c>
    </row>
    <row r="42" spans="1:132" x14ac:dyDescent="0.25">
      <c r="A42">
        <v>14652.96</v>
      </c>
      <c r="B42">
        <v>2709.1280000000002</v>
      </c>
      <c r="C42">
        <v>2772.192</v>
      </c>
      <c r="D42">
        <v>2915.6109999999999</v>
      </c>
      <c r="E42">
        <v>1930.47</v>
      </c>
      <c r="F42">
        <v>1978.473</v>
      </c>
      <c r="G42">
        <v>2031.297</v>
      </c>
      <c r="H42">
        <v>2402.1840000000002</v>
      </c>
      <c r="I42">
        <v>2551.79</v>
      </c>
      <c r="J42">
        <v>2596.931</v>
      </c>
      <c r="K42">
        <v>2454.7939999999999</v>
      </c>
      <c r="L42">
        <v>2562.0619999999999</v>
      </c>
      <c r="M42">
        <v>2225.607</v>
      </c>
      <c r="N42">
        <v>2294.027</v>
      </c>
      <c r="O42">
        <v>2376.8330000000001</v>
      </c>
      <c r="P42">
        <v>2032.6379999999999</v>
      </c>
      <c r="Q42">
        <v>2096.5920000000001</v>
      </c>
      <c r="R42">
        <v>2177.0250000000001</v>
      </c>
      <c r="S42">
        <v>2020.49</v>
      </c>
      <c r="T42">
        <v>2182.71</v>
      </c>
      <c r="U42">
        <v>2276.1869999999999</v>
      </c>
      <c r="V42">
        <v>2213.5610000000001</v>
      </c>
      <c r="W42">
        <v>2330.17</v>
      </c>
      <c r="X42">
        <v>2276.6010000000001</v>
      </c>
      <c r="Y42">
        <v>2303.672</v>
      </c>
      <c r="Z42">
        <v>2421.0410000000002</v>
      </c>
      <c r="AA42">
        <v>2503.67</v>
      </c>
      <c r="AB42">
        <v>2009.9380000000001</v>
      </c>
      <c r="AC42">
        <v>2012.115</v>
      </c>
      <c r="AD42">
        <v>2035.519</v>
      </c>
      <c r="AE42">
        <v>2533.4299999999998</v>
      </c>
      <c r="AF42">
        <v>2523.1120000000001</v>
      </c>
      <c r="AG42">
        <v>2216.788</v>
      </c>
      <c r="AH42">
        <v>2268.442</v>
      </c>
      <c r="AI42">
        <v>2369.5169999999998</v>
      </c>
      <c r="AJ42">
        <v>2229.335</v>
      </c>
      <c r="AK42">
        <v>2245.4479999999999</v>
      </c>
      <c r="AL42">
        <v>2375.212</v>
      </c>
      <c r="AM42">
        <v>2270.587</v>
      </c>
      <c r="AN42">
        <v>2389.9160000000002</v>
      </c>
      <c r="AP42">
        <f t="shared" si="25"/>
        <v>2605.3777940949076</v>
      </c>
      <c r="AQ42">
        <f t="shared" si="30"/>
        <v>2622.9152569562489</v>
      </c>
      <c r="AR42">
        <f t="shared" si="30"/>
        <v>2784.8202830152695</v>
      </c>
      <c r="AS42">
        <f t="shared" si="30"/>
        <v>1976.8066595287755</v>
      </c>
      <c r="AT42">
        <f t="shared" si="30"/>
        <v>1839.6864384872201</v>
      </c>
      <c r="AU42">
        <f t="shared" si="30"/>
        <v>2014.7646403136093</v>
      </c>
      <c r="AV42">
        <f t="shared" si="30"/>
        <v>2487.8454197885612</v>
      </c>
      <c r="AW42">
        <f t="shared" si="30"/>
        <v>2537.4000688621218</v>
      </c>
      <c r="AX42">
        <f t="shared" si="30"/>
        <v>2598.6044850618273</v>
      </c>
      <c r="AY42">
        <f t="shared" si="30"/>
        <v>2330.5164277310882</v>
      </c>
      <c r="AZ42">
        <f t="shared" si="30"/>
        <v>2496.5385288042407</v>
      </c>
      <c r="BA42">
        <f t="shared" si="30"/>
        <v>1087.882855369274</v>
      </c>
      <c r="BB42">
        <f t="shared" si="30"/>
        <v>1172.222631430393</v>
      </c>
      <c r="BC42">
        <f t="shared" si="26"/>
        <v>1186.3015649025388</v>
      </c>
      <c r="BD42">
        <f t="shared" si="26"/>
        <v>939.05204485183708</v>
      </c>
      <c r="BE42">
        <f t="shared" si="26"/>
        <v>998.05650865098096</v>
      </c>
      <c r="BF42">
        <f t="shared" si="26"/>
        <v>1124.3492768023748</v>
      </c>
      <c r="BG42">
        <f t="shared" si="26"/>
        <v>894.95596958902706</v>
      </c>
      <c r="BH42">
        <f t="shared" si="26"/>
        <v>915.62416332042835</v>
      </c>
      <c r="BI42">
        <f t="shared" si="26"/>
        <v>837.73209086292081</v>
      </c>
      <c r="BJ42">
        <f t="shared" si="26"/>
        <v>1607.202714935097</v>
      </c>
      <c r="BK42">
        <f t="shared" si="26"/>
        <v>1589.6764287868323</v>
      </c>
      <c r="BL42">
        <f t="shared" si="26"/>
        <v>1670.2171604344294</v>
      </c>
      <c r="BM42">
        <f t="shared" si="26"/>
        <v>1671.5378433275355</v>
      </c>
      <c r="BN42">
        <f t="shared" si="26"/>
        <v>1249.7271131015723</v>
      </c>
      <c r="BO42">
        <f t="shared" si="26"/>
        <v>1480.752959812301</v>
      </c>
      <c r="BP42">
        <f t="shared" si="26"/>
        <v>1302.771081894231</v>
      </c>
      <c r="BQ42">
        <f t="shared" si="26"/>
        <v>1350.8734482464738</v>
      </c>
      <c r="BR42">
        <f t="shared" ref="BR42:CB57" si="32">(AD42-($A42*SLOPE(AD$74:AD$78,$A$74:$A$78)+INTERCEPT(AD$74:AD$78,$A$74:$A$78)))-(AD$10-($A$10*SLOPE(AD$74:AD$78,$A$74:$A$78)+INTERCEPT(AD$74:AD$78,$A$74:$A$78)))</f>
        <v>1337.5606117531759</v>
      </c>
      <c r="BS42">
        <f t="shared" si="32"/>
        <v>1993.9736237290035</v>
      </c>
      <c r="BT42">
        <f t="shared" si="32"/>
        <v>1950.2526015724593</v>
      </c>
      <c r="BU42">
        <f t="shared" si="32"/>
        <v>1297.1604692674453</v>
      </c>
      <c r="BV42">
        <f t="shared" si="32"/>
        <v>1269.8538449825912</v>
      </c>
      <c r="BW42">
        <f t="shared" si="32"/>
        <v>1409.689535845999</v>
      </c>
      <c r="BX42">
        <f t="shared" si="32"/>
        <v>1908.6335610794811</v>
      </c>
      <c r="BY42">
        <f t="shared" si="32"/>
        <v>1718.3729451244712</v>
      </c>
      <c r="BZ42">
        <f t="shared" si="32"/>
        <v>1765.2091683413487</v>
      </c>
      <c r="CA42">
        <f t="shared" si="32"/>
        <v>1548.0863753743527</v>
      </c>
      <c r="CB42">
        <f t="shared" si="32"/>
        <v>1789.2450894167005</v>
      </c>
      <c r="CE42">
        <f t="shared" si="27"/>
        <v>0.96381118607205962</v>
      </c>
      <c r="CF42">
        <f t="shared" si="31"/>
        <v>0.95294817991793535</v>
      </c>
      <c r="CG42">
        <f t="shared" si="31"/>
        <v>0.94227794743800763</v>
      </c>
      <c r="CH42">
        <f t="shared" si="31"/>
        <v>0.99017532330203095</v>
      </c>
      <c r="CI42">
        <f t="shared" si="31"/>
        <v>0.91950600460852427</v>
      </c>
      <c r="CJ42">
        <f t="shared" si="31"/>
        <v>0.94049521084361654</v>
      </c>
      <c r="CK42">
        <f t="shared" si="31"/>
        <v>0.98807685823636227</v>
      </c>
      <c r="CL42">
        <f t="shared" si="31"/>
        <v>0.9814363010766568</v>
      </c>
      <c r="CM42">
        <f t="shared" si="31"/>
        <v>0.99273971725835286</v>
      </c>
      <c r="CN42">
        <f t="shared" si="31"/>
        <v>0.95685221224524108</v>
      </c>
      <c r="CO42">
        <f t="shared" si="31"/>
        <v>0.97103965475589826</v>
      </c>
      <c r="CP42">
        <f t="shared" si="31"/>
        <v>0.90668306243898922</v>
      </c>
      <c r="CQ42">
        <f t="shared" si="31"/>
        <v>0.90935622826756757</v>
      </c>
      <c r="CR42">
        <f t="shared" si="28"/>
        <v>0.95542481941265744</v>
      </c>
      <c r="CS42">
        <f t="shared" si="28"/>
        <v>0.72853844103207843</v>
      </c>
      <c r="CT42">
        <f t="shared" si="28"/>
        <v>0.84380622623432466</v>
      </c>
      <c r="CU42">
        <f t="shared" si="28"/>
        <v>0.82244773919565883</v>
      </c>
      <c r="CV42">
        <f t="shared" si="28"/>
        <v>0.99868732929054738</v>
      </c>
      <c r="CW42">
        <f t="shared" si="28"/>
        <v>1</v>
      </c>
      <c r="CX42">
        <f t="shared" si="28"/>
        <v>0.9702719032109528</v>
      </c>
      <c r="CY42">
        <f t="shared" si="28"/>
        <v>0.91058690994859526</v>
      </c>
      <c r="CZ42">
        <f t="shared" si="28"/>
        <v>0.88790317214185766</v>
      </c>
      <c r="DA42">
        <f t="shared" si="28"/>
        <v>0.94266572557175643</v>
      </c>
      <c r="DB42">
        <f t="shared" si="28"/>
        <v>1</v>
      </c>
      <c r="DC42">
        <f t="shared" si="28"/>
        <v>0.86920609498173418</v>
      </c>
      <c r="DD42">
        <f t="shared" si="28"/>
        <v>0.9643931393588262</v>
      </c>
      <c r="DE42">
        <f t="shared" si="28"/>
        <v>0.96973738982773927</v>
      </c>
      <c r="DF42">
        <f t="shared" si="28"/>
        <v>0.98712384169665046</v>
      </c>
      <c r="DG42">
        <f t="shared" ref="DG42:DQ57" si="33">BR42/MAX(BR$4:BR$46)</f>
        <v>0.95370654214024519</v>
      </c>
      <c r="DH42">
        <f t="shared" si="33"/>
        <v>0.98602153191829356</v>
      </c>
      <c r="DI42">
        <f t="shared" si="33"/>
        <v>0.97521665466872776</v>
      </c>
      <c r="DJ42">
        <f t="shared" si="33"/>
        <v>0.95765461447523259</v>
      </c>
      <c r="DK42">
        <f t="shared" si="33"/>
        <v>0.92769081290667632</v>
      </c>
      <c r="DL42">
        <f t="shared" si="33"/>
        <v>0.96903346175578287</v>
      </c>
      <c r="DM42">
        <f t="shared" si="33"/>
        <v>0.98785977135038705</v>
      </c>
      <c r="DN42">
        <f t="shared" si="33"/>
        <v>0.98334454965947937</v>
      </c>
      <c r="DO42">
        <f t="shared" si="33"/>
        <v>0.99837561839389266</v>
      </c>
      <c r="DP42">
        <f t="shared" si="33"/>
        <v>0.89068761283985265</v>
      </c>
      <c r="DQ42">
        <f t="shared" si="33"/>
        <v>0.95623357397639064</v>
      </c>
      <c r="DS42">
        <f t="shared" si="29"/>
        <v>14652.96</v>
      </c>
      <c r="DT42">
        <f t="shared" si="7"/>
        <v>0.96357805415951703</v>
      </c>
      <c r="DU42">
        <f t="shared" si="8"/>
        <v>0.90391286100919743</v>
      </c>
      <c r="DV42">
        <f t="shared" si="9"/>
        <v>0.94968736384131136</v>
      </c>
      <c r="DW42">
        <f t="shared" si="10"/>
        <v>0.95886000191971177</v>
      </c>
    </row>
    <row r="43" spans="1:132" x14ac:dyDescent="0.25">
      <c r="A43">
        <v>14703.26</v>
      </c>
      <c r="B43">
        <v>2731.645</v>
      </c>
      <c r="C43">
        <v>2766.7</v>
      </c>
      <c r="D43">
        <v>2925.64</v>
      </c>
      <c r="E43">
        <v>1940.2190000000001</v>
      </c>
      <c r="F43">
        <v>2035.0170000000001</v>
      </c>
      <c r="G43">
        <v>2051.8969999999999</v>
      </c>
      <c r="H43">
        <v>2424.527</v>
      </c>
      <c r="I43">
        <v>2511.308</v>
      </c>
      <c r="J43">
        <v>2600.502</v>
      </c>
      <c r="K43">
        <v>2452.7049999999999</v>
      </c>
      <c r="L43">
        <v>2557.0349999999999</v>
      </c>
      <c r="M43">
        <v>2281.7330000000002</v>
      </c>
      <c r="N43">
        <v>2341.683</v>
      </c>
      <c r="O43">
        <v>2386.5459999999998</v>
      </c>
      <c r="P43">
        <v>2063.7930000000001</v>
      </c>
      <c r="Q43">
        <v>2101.4639999999999</v>
      </c>
      <c r="R43">
        <v>2145.5459999999998</v>
      </c>
      <c r="S43">
        <v>1996.673</v>
      </c>
      <c r="T43">
        <v>2170.0079999999998</v>
      </c>
      <c r="U43">
        <v>2283.3910000000001</v>
      </c>
      <c r="V43">
        <v>2243.0720000000001</v>
      </c>
      <c r="W43">
        <v>2346.4520000000002</v>
      </c>
      <c r="X43">
        <v>2301.3000000000002</v>
      </c>
      <c r="Y43">
        <v>2264.29</v>
      </c>
      <c r="Z43">
        <v>2392.4609999999998</v>
      </c>
      <c r="AA43">
        <v>2491</v>
      </c>
      <c r="AB43">
        <v>1972.2139999999999</v>
      </c>
      <c r="AC43">
        <v>1981.4639999999999</v>
      </c>
      <c r="AD43">
        <v>2028.72</v>
      </c>
      <c r="AE43">
        <v>2524.06</v>
      </c>
      <c r="AF43">
        <v>2535.348</v>
      </c>
      <c r="AG43">
        <v>2179.7150000000001</v>
      </c>
      <c r="AH43">
        <v>2262.7719999999999</v>
      </c>
      <c r="AI43">
        <v>2337.7359999999999</v>
      </c>
      <c r="AJ43">
        <v>2232.2840000000001</v>
      </c>
      <c r="AK43">
        <v>2230.1579999999999</v>
      </c>
      <c r="AL43">
        <v>2322.413</v>
      </c>
      <c r="AM43">
        <v>2282.4699999999998</v>
      </c>
      <c r="AN43">
        <v>2425.94</v>
      </c>
      <c r="AP43">
        <f t="shared" si="25"/>
        <v>2627.1967972978682</v>
      </c>
      <c r="AQ43">
        <f t="shared" si="30"/>
        <v>2616.6909023689741</v>
      </c>
      <c r="AR43">
        <f t="shared" si="30"/>
        <v>2793.9613310242557</v>
      </c>
      <c r="AS43">
        <f t="shared" si="30"/>
        <v>1986.2588953118252</v>
      </c>
      <c r="AT43">
        <f t="shared" si="30"/>
        <v>1895.3666140707448</v>
      </c>
      <c r="AU43">
        <f t="shared" si="30"/>
        <v>2034.764537343505</v>
      </c>
      <c r="AV43">
        <f t="shared" si="30"/>
        <v>2510.194358186593</v>
      </c>
      <c r="AW43">
        <f t="shared" si="30"/>
        <v>2496.3703167146832</v>
      </c>
      <c r="AX43">
        <f t="shared" si="30"/>
        <v>2602.0098096655511</v>
      </c>
      <c r="AY43">
        <f t="shared" si="30"/>
        <v>2327.7183723790567</v>
      </c>
      <c r="AZ43">
        <f t="shared" si="30"/>
        <v>2491.1241654335754</v>
      </c>
      <c r="BA43">
        <f t="shared" si="30"/>
        <v>1140.4659030042033</v>
      </c>
      <c r="BB43">
        <f t="shared" si="30"/>
        <v>1216.4504467835723</v>
      </c>
      <c r="BC43">
        <f t="shared" si="26"/>
        <v>1192.4584726210428</v>
      </c>
      <c r="BD43">
        <f t="shared" si="26"/>
        <v>966.83671688050595</v>
      </c>
      <c r="BE43">
        <f t="shared" si="26"/>
        <v>999.34631778273206</v>
      </c>
      <c r="BF43">
        <f t="shared" si="26"/>
        <v>1089.6031288680429</v>
      </c>
      <c r="BG43">
        <f t="shared" si="26"/>
        <v>868.14807846136819</v>
      </c>
      <c r="BH43">
        <f t="shared" si="26"/>
        <v>899.5526610579011</v>
      </c>
      <c r="BI43">
        <f t="shared" si="26"/>
        <v>841.0729124801619</v>
      </c>
      <c r="BJ43">
        <f t="shared" si="26"/>
        <v>1634.1849615535034</v>
      </c>
      <c r="BK43">
        <f t="shared" si="26"/>
        <v>1602.9916446482807</v>
      </c>
      <c r="BL43">
        <f t="shared" si="26"/>
        <v>1692.3691242271407</v>
      </c>
      <c r="BM43">
        <f t="shared" si="26"/>
        <v>1629.9363501014959</v>
      </c>
      <c r="BN43">
        <f t="shared" si="26"/>
        <v>1217.0588272627479</v>
      </c>
      <c r="BO43">
        <f t="shared" si="26"/>
        <v>1464.3755311056657</v>
      </c>
      <c r="BP43">
        <f t="shared" si="26"/>
        <v>1262.4908588162557</v>
      </c>
      <c r="BQ43">
        <f t="shared" si="26"/>
        <v>1317.770334166094</v>
      </c>
      <c r="BR43">
        <f t="shared" si="32"/>
        <v>1328.2055274724032</v>
      </c>
      <c r="BS43">
        <f t="shared" si="32"/>
        <v>1982.2595464838669</v>
      </c>
      <c r="BT43">
        <f t="shared" si="32"/>
        <v>1959.9891896257018</v>
      </c>
      <c r="BU43">
        <f t="shared" si="32"/>
        <v>1256.9380065917887</v>
      </c>
      <c r="BV43">
        <f t="shared" si="32"/>
        <v>1260.7504148150358</v>
      </c>
      <c r="BW43">
        <f t="shared" si="32"/>
        <v>1374.6274079637362</v>
      </c>
      <c r="BX43">
        <f t="shared" si="32"/>
        <v>1910.2285656565657</v>
      </c>
      <c r="BY43">
        <f t="shared" si="32"/>
        <v>1701.1179560179658</v>
      </c>
      <c r="BZ43">
        <f t="shared" si="32"/>
        <v>1710.0527508451842</v>
      </c>
      <c r="CA43">
        <f t="shared" si="32"/>
        <v>1557.028520780965</v>
      </c>
      <c r="CB43">
        <f t="shared" si="32"/>
        <v>1822.7106896131045</v>
      </c>
      <c r="CE43">
        <f t="shared" si="27"/>
        <v>0.97188272157206224</v>
      </c>
      <c r="CF43">
        <f t="shared" si="31"/>
        <v>0.95068676969533039</v>
      </c>
      <c r="CG43">
        <f t="shared" si="31"/>
        <v>0.9453709326506885</v>
      </c>
      <c r="CH43">
        <f t="shared" si="31"/>
        <v>0.99490991410143625</v>
      </c>
      <c r="CI43">
        <f t="shared" si="31"/>
        <v>0.94733588622074527</v>
      </c>
      <c r="CJ43">
        <f t="shared" si="31"/>
        <v>0.94983119331899624</v>
      </c>
      <c r="CK43">
        <f t="shared" si="31"/>
        <v>0.99695300008247512</v>
      </c>
      <c r="CL43">
        <f t="shared" si="31"/>
        <v>0.96556647878263757</v>
      </c>
      <c r="CM43">
        <f t="shared" si="31"/>
        <v>0.99404064666246472</v>
      </c>
      <c r="CN43">
        <f t="shared" si="31"/>
        <v>0.95570340015290045</v>
      </c>
      <c r="CO43">
        <f t="shared" si="31"/>
        <v>0.96893371427970942</v>
      </c>
      <c r="CP43">
        <f t="shared" si="31"/>
        <v>0.95050777980327705</v>
      </c>
      <c r="CQ43">
        <f t="shared" si="31"/>
        <v>0.94366612663986305</v>
      </c>
      <c r="CR43">
        <f t="shared" si="28"/>
        <v>0.96038347631670984</v>
      </c>
      <c r="CS43">
        <f t="shared" si="28"/>
        <v>0.7500944365227733</v>
      </c>
      <c r="CT43">
        <f t="shared" si="28"/>
        <v>0.84489669452604144</v>
      </c>
      <c r="CU43">
        <f t="shared" si="28"/>
        <v>0.79703135711230721</v>
      </c>
      <c r="CV43">
        <f t="shared" si="28"/>
        <v>0.9687722249681664</v>
      </c>
      <c r="CW43">
        <f t="shared" si="28"/>
        <v>0.98244749002227572</v>
      </c>
      <c r="CX43">
        <f t="shared" si="28"/>
        <v>0.97414128506250608</v>
      </c>
      <c r="CY43">
        <f t="shared" si="28"/>
        <v>0.92587414182258931</v>
      </c>
      <c r="CZ43">
        <f t="shared" si="28"/>
        <v>0.89534029719890851</v>
      </c>
      <c r="DA43">
        <f t="shared" si="28"/>
        <v>0.95516822974676086</v>
      </c>
      <c r="DB43">
        <f t="shared" si="28"/>
        <v>0.97511184482474933</v>
      </c>
      <c r="DC43">
        <f t="shared" si="28"/>
        <v>0.84648475616622287</v>
      </c>
      <c r="DD43">
        <f t="shared" si="28"/>
        <v>0.95372675521935479</v>
      </c>
      <c r="DE43">
        <f t="shared" si="28"/>
        <v>0.93975419559493534</v>
      </c>
      <c r="DF43">
        <f t="shared" si="28"/>
        <v>0.96293440101620498</v>
      </c>
      <c r="DG43">
        <f t="shared" si="33"/>
        <v>0.94703618641770937</v>
      </c>
      <c r="DH43">
        <f t="shared" si="33"/>
        <v>0.98022891146794966</v>
      </c>
      <c r="DI43">
        <f t="shared" si="33"/>
        <v>0.98008539978488074</v>
      </c>
      <c r="DJ43">
        <f t="shared" si="33"/>
        <v>0.92795957835633702</v>
      </c>
      <c r="DK43">
        <f t="shared" si="33"/>
        <v>0.92104030854686603</v>
      </c>
      <c r="DL43">
        <f t="shared" si="33"/>
        <v>0.94493143482409914</v>
      </c>
      <c r="DM43">
        <f t="shared" si="33"/>
        <v>0.98868530480476613</v>
      </c>
      <c r="DN43">
        <f t="shared" si="33"/>
        <v>0.9734703255916145</v>
      </c>
      <c r="DO43">
        <f t="shared" si="33"/>
        <v>0.96717998253739657</v>
      </c>
      <c r="DP43">
        <f t="shared" si="33"/>
        <v>0.89583245376900067</v>
      </c>
      <c r="DQ43">
        <f t="shared" si="33"/>
        <v>0.97411873161653528</v>
      </c>
      <c r="DS43">
        <f t="shared" si="29"/>
        <v>14703.26</v>
      </c>
      <c r="DT43">
        <f t="shared" si="7"/>
        <v>0.96738315068358594</v>
      </c>
      <c r="DU43">
        <f t="shared" si="8"/>
        <v>0.90799343010821332</v>
      </c>
      <c r="DV43">
        <f t="shared" si="9"/>
        <v>0.94197682902366064</v>
      </c>
      <c r="DW43">
        <f t="shared" si="10"/>
        <v>0.94915226500582695</v>
      </c>
    </row>
    <row r="44" spans="1:132" x14ac:dyDescent="0.25">
      <c r="A44">
        <v>14753.56</v>
      </c>
      <c r="B44">
        <v>2720.2730000000001</v>
      </c>
      <c r="C44">
        <v>2772.4110000000001</v>
      </c>
      <c r="D44">
        <v>2938.7689999999998</v>
      </c>
      <c r="E44">
        <v>1907.2470000000001</v>
      </c>
      <c r="F44">
        <v>2048.319</v>
      </c>
      <c r="G44">
        <v>2023.6289999999999</v>
      </c>
      <c r="H44">
        <v>2432.1930000000002</v>
      </c>
      <c r="I44">
        <v>2518.5259999999998</v>
      </c>
      <c r="J44">
        <v>2615.2249999999999</v>
      </c>
      <c r="K44">
        <v>2447.23</v>
      </c>
      <c r="L44">
        <v>2572.6840000000002</v>
      </c>
      <c r="M44">
        <v>2265.0819999999999</v>
      </c>
      <c r="N44">
        <v>2320.8879999999999</v>
      </c>
      <c r="O44">
        <v>2370.5529999999999</v>
      </c>
      <c r="P44">
        <v>2072.395</v>
      </c>
      <c r="Q44">
        <v>2075.4430000000002</v>
      </c>
      <c r="R44">
        <v>2184.3310000000001</v>
      </c>
      <c r="S44">
        <v>2025.893</v>
      </c>
      <c r="T44">
        <v>2186.3919999999998</v>
      </c>
      <c r="U44">
        <v>2299.2440000000001</v>
      </c>
      <c r="V44">
        <v>2248.5149999999999</v>
      </c>
      <c r="W44">
        <v>2358.4119999999998</v>
      </c>
      <c r="X44">
        <v>2293.2020000000002</v>
      </c>
      <c r="Y44">
        <v>2247.884</v>
      </c>
      <c r="Z44">
        <v>2388.0720000000001</v>
      </c>
      <c r="AA44">
        <v>2486.7069999999999</v>
      </c>
      <c r="AB44">
        <v>2005.4090000000001</v>
      </c>
      <c r="AC44">
        <v>1989.8610000000001</v>
      </c>
      <c r="AD44">
        <v>2055.8150000000001</v>
      </c>
      <c r="AE44">
        <v>2526.4110000000001</v>
      </c>
      <c r="AF44">
        <v>2524.8150000000001</v>
      </c>
      <c r="AG44">
        <v>2161.998</v>
      </c>
      <c r="AH44">
        <v>2260.9789999999998</v>
      </c>
      <c r="AI44">
        <v>2318.4769999999999</v>
      </c>
      <c r="AJ44">
        <v>2255.4989999999998</v>
      </c>
      <c r="AK44">
        <v>2277.1610000000001</v>
      </c>
      <c r="AL44">
        <v>2324.4070000000002</v>
      </c>
      <c r="AM44">
        <v>2287.7399999999998</v>
      </c>
      <c r="AN44">
        <v>2401.395</v>
      </c>
      <c r="AP44">
        <f t="shared" si="25"/>
        <v>2615.1268005008287</v>
      </c>
      <c r="AQ44">
        <f t="shared" si="30"/>
        <v>2621.6695477816997</v>
      </c>
      <c r="AR44">
        <f t="shared" si="30"/>
        <v>2806.2023790332423</v>
      </c>
      <c r="AS44">
        <f t="shared" si="30"/>
        <v>1952.9901310948749</v>
      </c>
      <c r="AT44">
        <f t="shared" si="30"/>
        <v>1907.8047896542694</v>
      </c>
      <c r="AU44">
        <f t="shared" si="30"/>
        <v>2005.8964343734008</v>
      </c>
      <c r="AV44">
        <f t="shared" si="30"/>
        <v>2517.8662965846252</v>
      </c>
      <c r="AW44">
        <f t="shared" si="30"/>
        <v>2503.0405645672445</v>
      </c>
      <c r="AX44">
        <f t="shared" si="30"/>
        <v>2616.5671342692744</v>
      </c>
      <c r="AY44">
        <f t="shared" si="30"/>
        <v>2321.5343170270257</v>
      </c>
      <c r="AZ44">
        <f t="shared" si="30"/>
        <v>2506.3858020629104</v>
      </c>
      <c r="BA44">
        <f t="shared" si="30"/>
        <v>1120.2719506391325</v>
      </c>
      <c r="BB44">
        <f t="shared" si="30"/>
        <v>1192.2272621367515</v>
      </c>
      <c r="BC44">
        <f t="shared" si="26"/>
        <v>1172.9093803395476</v>
      </c>
      <c r="BD44">
        <f t="shared" si="26"/>
        <v>972.06838890917447</v>
      </c>
      <c r="BE44">
        <f t="shared" si="26"/>
        <v>969.74312691448449</v>
      </c>
      <c r="BF44">
        <f t="shared" si="26"/>
        <v>1125.120980933712</v>
      </c>
      <c r="BG44">
        <f t="shared" si="26"/>
        <v>894.37718733371003</v>
      </c>
      <c r="BH44">
        <f t="shared" si="26"/>
        <v>912.56715879537364</v>
      </c>
      <c r="BI44">
        <f t="shared" si="26"/>
        <v>853.06273409740243</v>
      </c>
      <c r="BJ44">
        <f t="shared" si="26"/>
        <v>1637.0992081719091</v>
      </c>
      <c r="BK44">
        <f t="shared" si="26"/>
        <v>1611.9848605097286</v>
      </c>
      <c r="BL44">
        <f t="shared" si="26"/>
        <v>1681.7240880198515</v>
      </c>
      <c r="BM44">
        <f t="shared" si="26"/>
        <v>1611.310856875456</v>
      </c>
      <c r="BN44">
        <f t="shared" si="26"/>
        <v>1208.5815414239237</v>
      </c>
      <c r="BO44">
        <f t="shared" si="26"/>
        <v>1456.3751023990308</v>
      </c>
      <c r="BP44">
        <f t="shared" si="26"/>
        <v>1293.1296357382807</v>
      </c>
      <c r="BQ44">
        <f t="shared" si="26"/>
        <v>1323.7152200857145</v>
      </c>
      <c r="BR44">
        <f t="shared" si="32"/>
        <v>1352.7444431916299</v>
      </c>
      <c r="BS44">
        <f t="shared" si="32"/>
        <v>1982.2664692387307</v>
      </c>
      <c r="BT44">
        <f t="shared" si="32"/>
        <v>1946.956777678944</v>
      </c>
      <c r="BU44">
        <f t="shared" si="32"/>
        <v>1236.0715439161324</v>
      </c>
      <c r="BV44">
        <f t="shared" si="32"/>
        <v>1255.5239846474808</v>
      </c>
      <c r="BW44">
        <f t="shared" si="32"/>
        <v>1352.087280081473</v>
      </c>
      <c r="BX44">
        <f t="shared" si="32"/>
        <v>1932.08957023365</v>
      </c>
      <c r="BY44">
        <f t="shared" si="32"/>
        <v>1746.1559669114608</v>
      </c>
      <c r="BZ44">
        <f t="shared" si="32"/>
        <v>1709.6893333490193</v>
      </c>
      <c r="CA44">
        <f t="shared" si="32"/>
        <v>1559.357666187577</v>
      </c>
      <c r="CB44">
        <f t="shared" si="32"/>
        <v>1795.6072898095081</v>
      </c>
      <c r="CE44">
        <f t="shared" si="27"/>
        <v>0.9674176501512467</v>
      </c>
      <c r="CF44">
        <f t="shared" si="31"/>
        <v>0.95249559332084832</v>
      </c>
      <c r="CG44">
        <f t="shared" si="31"/>
        <v>0.94951284071662267</v>
      </c>
      <c r="CH44">
        <f t="shared" si="31"/>
        <v>0.97824571014118133</v>
      </c>
      <c r="CI44">
        <f t="shared" si="31"/>
        <v>0.9535526940941732</v>
      </c>
      <c r="CJ44">
        <f t="shared" si="31"/>
        <v>0.93635551876809808</v>
      </c>
      <c r="CK44">
        <f t="shared" si="31"/>
        <v>1</v>
      </c>
      <c r="CL44">
        <f t="shared" si="31"/>
        <v>0.96814645166906454</v>
      </c>
      <c r="CM44">
        <f t="shared" si="31"/>
        <v>0.99960195250728023</v>
      </c>
      <c r="CN44">
        <f t="shared" si="31"/>
        <v>0.95316438048591678</v>
      </c>
      <c r="CO44">
        <f t="shared" si="31"/>
        <v>0.97486979505417981</v>
      </c>
      <c r="CP44">
        <f t="shared" si="31"/>
        <v>0.9336773697248919</v>
      </c>
      <c r="CQ44">
        <f t="shared" si="31"/>
        <v>0.92487489770736664</v>
      </c>
      <c r="CR44">
        <f t="shared" si="28"/>
        <v>0.94463900752789609</v>
      </c>
      <c r="CS44">
        <f t="shared" si="28"/>
        <v>0.75415328949546312</v>
      </c>
      <c r="CT44">
        <f t="shared" si="28"/>
        <v>0.81986869605650226</v>
      </c>
      <c r="CU44">
        <f t="shared" si="28"/>
        <v>0.82301223132567669</v>
      </c>
      <c r="CV44">
        <f t="shared" si="28"/>
        <v>0.99804146231558466</v>
      </c>
      <c r="CW44">
        <f t="shared" si="28"/>
        <v>0.99666128893544181</v>
      </c>
      <c r="CX44">
        <f t="shared" si="28"/>
        <v>0.988028048105971</v>
      </c>
      <c r="CY44">
        <f t="shared" si="28"/>
        <v>0.92752525577257372</v>
      </c>
      <c r="CZ44">
        <f t="shared" si="28"/>
        <v>0.9003633979674277</v>
      </c>
      <c r="DA44">
        <f t="shared" si="28"/>
        <v>0.94916020215741914</v>
      </c>
      <c r="DB44">
        <f t="shared" si="28"/>
        <v>0.9639691158100343</v>
      </c>
      <c r="DC44">
        <f t="shared" si="28"/>
        <v>0.84058866217677486</v>
      </c>
      <c r="DD44">
        <f t="shared" si="28"/>
        <v>0.94851619088755279</v>
      </c>
      <c r="DE44">
        <f t="shared" si="28"/>
        <v>0.96256063332816955</v>
      </c>
      <c r="DF44">
        <f t="shared" si="28"/>
        <v>0.96727850788649805</v>
      </c>
      <c r="DG44">
        <f t="shared" si="33"/>
        <v>0.96453290712913919</v>
      </c>
      <c r="DH44">
        <f t="shared" si="33"/>
        <v>0.98023233477569793</v>
      </c>
      <c r="DI44">
        <f t="shared" si="33"/>
        <v>0.97356859002868079</v>
      </c>
      <c r="DJ44">
        <f t="shared" si="33"/>
        <v>0.91255449568341029</v>
      </c>
      <c r="DK44">
        <f t="shared" si="33"/>
        <v>0.91722214374790401</v>
      </c>
      <c r="DL44">
        <f t="shared" si="33"/>
        <v>0.92943714505691333</v>
      </c>
      <c r="DM44">
        <f t="shared" si="33"/>
        <v>1</v>
      </c>
      <c r="DN44">
        <f t="shared" si="33"/>
        <v>0.99924347493342669</v>
      </c>
      <c r="DO44">
        <f t="shared" si="33"/>
        <v>0.96697443909587355</v>
      </c>
      <c r="DP44">
        <f t="shared" si="33"/>
        <v>0.89717252173624862</v>
      </c>
      <c r="DQ44">
        <f t="shared" si="33"/>
        <v>0.95963375076377067</v>
      </c>
      <c r="DS44">
        <f t="shared" si="29"/>
        <v>14753.56</v>
      </c>
      <c r="DT44">
        <f t="shared" si="7"/>
        <v>0.96666932608260092</v>
      </c>
      <c r="DU44">
        <f t="shared" si="8"/>
        <v>0.90921736568831035</v>
      </c>
      <c r="DV44">
        <f t="shared" si="9"/>
        <v>0.9434814361745425</v>
      </c>
      <c r="DW44">
        <f t="shared" si="10"/>
        <v>0.94777974637719331</v>
      </c>
    </row>
    <row r="45" spans="1:132" x14ac:dyDescent="0.25">
      <c r="A45">
        <v>14803.86</v>
      </c>
      <c r="B45">
        <v>2685.4520000000002</v>
      </c>
      <c r="C45">
        <v>2768.777</v>
      </c>
      <c r="D45">
        <v>2929.62</v>
      </c>
      <c r="E45">
        <v>1940.346</v>
      </c>
      <c r="F45">
        <v>2016.8119999999999</v>
      </c>
      <c r="G45">
        <v>2000.751</v>
      </c>
      <c r="H45">
        <v>2414.9520000000002</v>
      </c>
      <c r="I45">
        <v>2510.7559999999999</v>
      </c>
      <c r="J45">
        <v>2605.2809999999999</v>
      </c>
      <c r="K45">
        <v>2463.6370000000002</v>
      </c>
      <c r="L45">
        <v>2554.154</v>
      </c>
      <c r="M45">
        <v>2262.5439999999999</v>
      </c>
      <c r="N45">
        <v>2316.0030000000002</v>
      </c>
      <c r="O45">
        <v>2364.498</v>
      </c>
      <c r="P45">
        <v>2049.91</v>
      </c>
      <c r="Q45">
        <v>2098.3890000000001</v>
      </c>
      <c r="R45">
        <v>2178.154</v>
      </c>
      <c r="S45">
        <v>2030.6389999999999</v>
      </c>
      <c r="T45">
        <v>2169.5700000000002</v>
      </c>
      <c r="U45">
        <v>2309.212</v>
      </c>
      <c r="V45">
        <v>2237.1390000000001</v>
      </c>
      <c r="W45">
        <v>2323.2600000000002</v>
      </c>
      <c r="X45">
        <v>2313.9899999999998</v>
      </c>
      <c r="Y45">
        <v>2281.8359999999998</v>
      </c>
      <c r="Z45">
        <v>2399.6390000000001</v>
      </c>
      <c r="AA45">
        <v>2456.2829999999999</v>
      </c>
      <c r="AB45">
        <v>1971.5989999999999</v>
      </c>
      <c r="AC45">
        <v>2012.0530000000001</v>
      </c>
      <c r="AD45">
        <v>2055.1640000000002</v>
      </c>
      <c r="AE45">
        <v>2530.09</v>
      </c>
      <c r="AF45">
        <v>2521.4360000000001</v>
      </c>
      <c r="AG45">
        <v>2216.1840000000002</v>
      </c>
      <c r="AH45">
        <v>2234.027</v>
      </c>
      <c r="AI45">
        <v>2333.4940000000001</v>
      </c>
      <c r="AJ45">
        <v>2250.6990000000001</v>
      </c>
      <c r="AK45">
        <v>2280.4479999999999</v>
      </c>
      <c r="AL45">
        <v>2351.8580000000002</v>
      </c>
      <c r="AM45">
        <v>2266.7379999999998</v>
      </c>
      <c r="AN45">
        <v>2431.9609999999998</v>
      </c>
      <c r="AP45">
        <f t="shared" si="25"/>
        <v>2579.6078037037887</v>
      </c>
      <c r="AQ45">
        <f t="shared" si="30"/>
        <v>2617.3031931944251</v>
      </c>
      <c r="AR45">
        <f t="shared" si="30"/>
        <v>2796.1654270422287</v>
      </c>
      <c r="AS45">
        <f t="shared" si="30"/>
        <v>1985.7923668779245</v>
      </c>
      <c r="AT45">
        <f t="shared" si="30"/>
        <v>1875.4339652377939</v>
      </c>
      <c r="AU45">
        <f t="shared" si="30"/>
        <v>1982.4183314032964</v>
      </c>
      <c r="AV45">
        <f t="shared" si="30"/>
        <v>2500.6312349826571</v>
      </c>
      <c r="AW45">
        <f t="shared" si="30"/>
        <v>2494.7228124198055</v>
      </c>
      <c r="AX45">
        <f t="shared" si="30"/>
        <v>2606.4574588729984</v>
      </c>
      <c r="AY45">
        <f t="shared" si="30"/>
        <v>2337.2322616749943</v>
      </c>
      <c r="AZ45">
        <f t="shared" si="30"/>
        <v>2487.4684386922449</v>
      </c>
      <c r="BA45">
        <f t="shared" si="30"/>
        <v>1114.1909982740615</v>
      </c>
      <c r="BB45">
        <f t="shared" si="30"/>
        <v>1183.9140774899315</v>
      </c>
      <c r="BC45">
        <f t="shared" si="26"/>
        <v>1163.2982880580521</v>
      </c>
      <c r="BD45">
        <f t="shared" si="26"/>
        <v>946.21306093784301</v>
      </c>
      <c r="BE45">
        <f t="shared" si="26"/>
        <v>989.10693604623611</v>
      </c>
      <c r="BF45">
        <f t="shared" si="26"/>
        <v>1115.6768329993802</v>
      </c>
      <c r="BG45">
        <f t="shared" si="26"/>
        <v>896.13229620605125</v>
      </c>
      <c r="BH45">
        <f t="shared" si="26"/>
        <v>892.37565653284696</v>
      </c>
      <c r="BI45">
        <f t="shared" si="26"/>
        <v>859.16755571464273</v>
      </c>
      <c r="BJ45">
        <f t="shared" si="26"/>
        <v>1623.1944547903158</v>
      </c>
      <c r="BK45">
        <f t="shared" si="26"/>
        <v>1573.8660763711773</v>
      </c>
      <c r="BL45">
        <f t="shared" si="26"/>
        <v>1699.9650518125618</v>
      </c>
      <c r="BM45">
        <f t="shared" si="26"/>
        <v>1643.0433636494163</v>
      </c>
      <c r="BN45">
        <f t="shared" si="26"/>
        <v>1216.0602555850996</v>
      </c>
      <c r="BO45">
        <f t="shared" si="26"/>
        <v>1422.2436736923955</v>
      </c>
      <c r="BP45">
        <f t="shared" si="26"/>
        <v>1256.7634126603057</v>
      </c>
      <c r="BQ45">
        <f t="shared" si="26"/>
        <v>1343.455106005335</v>
      </c>
      <c r="BR45">
        <f t="shared" si="32"/>
        <v>1349.5373589108574</v>
      </c>
      <c r="BS45">
        <f t="shared" si="32"/>
        <v>1983.601391993594</v>
      </c>
      <c r="BT45">
        <f t="shared" si="32"/>
        <v>1941.0783657321867</v>
      </c>
      <c r="BU45">
        <f t="shared" si="32"/>
        <v>1287.1080812404764</v>
      </c>
      <c r="BV45">
        <f t="shared" si="32"/>
        <v>1225.1385544799257</v>
      </c>
      <c r="BW45">
        <f t="shared" si="32"/>
        <v>1363.8231521992104</v>
      </c>
      <c r="BX45">
        <f t="shared" si="32"/>
        <v>1925.9355748107344</v>
      </c>
      <c r="BY45">
        <f t="shared" si="32"/>
        <v>1747.4779778049551</v>
      </c>
      <c r="BZ45">
        <f t="shared" si="32"/>
        <v>1734.7829158528548</v>
      </c>
      <c r="CA45">
        <f t="shared" si="32"/>
        <v>1535.4148115941891</v>
      </c>
      <c r="CB45">
        <f t="shared" si="32"/>
        <v>1823.6148900059115</v>
      </c>
      <c r="CE45">
        <f t="shared" si="27"/>
        <v>0.95427805615123829</v>
      </c>
      <c r="CF45">
        <f t="shared" si="31"/>
        <v>0.95090922500575137</v>
      </c>
      <c r="CG45">
        <f t="shared" si="31"/>
        <v>0.94611671545198406</v>
      </c>
      <c r="CH45">
        <f t="shared" si="31"/>
        <v>0.99467623169216246</v>
      </c>
      <c r="CI45">
        <f t="shared" si="31"/>
        <v>0.93737321546000263</v>
      </c>
      <c r="CJ45">
        <f t="shared" si="31"/>
        <v>0.92539590444826403</v>
      </c>
      <c r="CK45">
        <f t="shared" si="31"/>
        <v>0.99315489403653134</v>
      </c>
      <c r="CL45">
        <f t="shared" si="31"/>
        <v>0.9649292436296103</v>
      </c>
      <c r="CM45">
        <f t="shared" si="31"/>
        <v>0.99573977326755114</v>
      </c>
      <c r="CN45">
        <f t="shared" si="31"/>
        <v>0.95960956700568556</v>
      </c>
      <c r="CO45">
        <f t="shared" si="31"/>
        <v>0.96751180326498787</v>
      </c>
      <c r="CP45">
        <f t="shared" si="31"/>
        <v>0.92860927210234356</v>
      </c>
      <c r="CQ45">
        <f t="shared" si="31"/>
        <v>0.91842591264887186</v>
      </c>
      <c r="CR45">
        <f t="shared" si="28"/>
        <v>0.93689841577696087</v>
      </c>
      <c r="CS45">
        <f t="shared" si="28"/>
        <v>0.73409412404678032</v>
      </c>
      <c r="CT45">
        <f t="shared" si="28"/>
        <v>0.83623981589526775</v>
      </c>
      <c r="CU45">
        <f t="shared" si="28"/>
        <v>0.81610395266398661</v>
      </c>
      <c r="CV45">
        <f t="shared" si="28"/>
        <v>1</v>
      </c>
      <c r="CW45">
        <f t="shared" si="28"/>
        <v>0.97460911614294587</v>
      </c>
      <c r="CX45">
        <f t="shared" si="28"/>
        <v>0.99509872971639091</v>
      </c>
      <c r="CY45">
        <f t="shared" si="28"/>
        <v>0.91964729097218845</v>
      </c>
      <c r="CZ45">
        <f t="shared" si="28"/>
        <v>0.87907240519562191</v>
      </c>
      <c r="DA45">
        <f t="shared" si="28"/>
        <v>0.9594553492653024</v>
      </c>
      <c r="DB45">
        <f t="shared" si="28"/>
        <v>0.98295313516719718</v>
      </c>
      <c r="DC45">
        <f t="shared" si="28"/>
        <v>0.84579023287438682</v>
      </c>
      <c r="DD45">
        <f t="shared" si="28"/>
        <v>0.92628688149257699</v>
      </c>
      <c r="DE45">
        <f t="shared" si="28"/>
        <v>0.9354908842865709</v>
      </c>
      <c r="DF45">
        <f t="shared" si="28"/>
        <v>0.98170303599379283</v>
      </c>
      <c r="DG45">
        <f t="shared" si="33"/>
        <v>0.96224619411375012</v>
      </c>
      <c r="DH45">
        <f t="shared" si="33"/>
        <v>0.9808924551323962</v>
      </c>
      <c r="DI45">
        <f t="shared" si="33"/>
        <v>0.97062911171245692</v>
      </c>
      <c r="DJ45">
        <f t="shared" si="33"/>
        <v>0.95023323831661521</v>
      </c>
      <c r="DK45">
        <f t="shared" si="33"/>
        <v>0.89502408959857416</v>
      </c>
      <c r="DL45">
        <f t="shared" si="33"/>
        <v>0.93750449073537101</v>
      </c>
      <c r="DM45">
        <f t="shared" si="33"/>
        <v>0.99681484983008761</v>
      </c>
      <c r="DN45">
        <f t="shared" si="33"/>
        <v>1</v>
      </c>
      <c r="DO45">
        <f t="shared" si="33"/>
        <v>0.98116698998406404</v>
      </c>
      <c r="DP45">
        <f t="shared" si="33"/>
        <v>0.8833970604043837</v>
      </c>
      <c r="DQ45">
        <f t="shared" si="33"/>
        <v>0.97460196713207137</v>
      </c>
      <c r="DS45">
        <f t="shared" si="29"/>
        <v>14803.86</v>
      </c>
      <c r="DT45">
        <f t="shared" si="7"/>
        <v>0.96269951176488822</v>
      </c>
      <c r="DU45">
        <f t="shared" si="8"/>
        <v>0.90445325988817205</v>
      </c>
      <c r="DV45">
        <f t="shared" si="9"/>
        <v>0.94037881601874918</v>
      </c>
      <c r="DW45">
        <f t="shared" si="10"/>
        <v>0.95234283575014589</v>
      </c>
    </row>
    <row r="46" spans="1:132" x14ac:dyDescent="0.25">
      <c r="A46">
        <v>15063.96</v>
      </c>
      <c r="B46">
        <v>273.98239999999998</v>
      </c>
      <c r="C46">
        <v>312.06740000000002</v>
      </c>
      <c r="D46">
        <v>333.21730000000002</v>
      </c>
      <c r="E46">
        <v>327.32859999999999</v>
      </c>
      <c r="F46">
        <v>439.8184</v>
      </c>
      <c r="G46">
        <v>399.0095</v>
      </c>
      <c r="H46">
        <v>48.156739999999999</v>
      </c>
      <c r="I46">
        <v>92.829350000000005</v>
      </c>
      <c r="J46">
        <v>122.7402</v>
      </c>
      <c r="K46">
        <v>65.517089999999996</v>
      </c>
      <c r="L46">
        <v>122.1045</v>
      </c>
      <c r="M46">
        <v>1894.1</v>
      </c>
      <c r="N46">
        <v>1906.0440000000001</v>
      </c>
      <c r="O46">
        <v>2015.049</v>
      </c>
      <c r="P46">
        <v>1520.5029999999999</v>
      </c>
      <c r="Q46">
        <v>1671.3109999999999</v>
      </c>
      <c r="R46">
        <v>1751.1320000000001</v>
      </c>
      <c r="S46">
        <v>1859.9770000000001</v>
      </c>
      <c r="T46">
        <v>1972.559</v>
      </c>
      <c r="U46">
        <v>2121.873</v>
      </c>
      <c r="V46">
        <v>1316.98</v>
      </c>
      <c r="W46">
        <v>1358.386</v>
      </c>
      <c r="X46">
        <v>1319.0170000000001</v>
      </c>
      <c r="Y46">
        <v>1755.596</v>
      </c>
      <c r="Z46">
        <v>1900.7</v>
      </c>
      <c r="AA46">
        <v>1971.7840000000001</v>
      </c>
      <c r="AB46">
        <v>1329.76</v>
      </c>
      <c r="AC46">
        <v>1378.4090000000001</v>
      </c>
      <c r="AD46">
        <v>1397.6849999999999</v>
      </c>
      <c r="AE46">
        <v>1301.0830000000001</v>
      </c>
      <c r="AF46">
        <v>1435.702</v>
      </c>
      <c r="AG46">
        <v>1690.1110000000001</v>
      </c>
      <c r="AH46">
        <v>1756.954</v>
      </c>
      <c r="AI46">
        <v>1802.83</v>
      </c>
      <c r="AJ46">
        <v>1470.5940000000001</v>
      </c>
      <c r="AK46">
        <v>1446.0219999999999</v>
      </c>
      <c r="AL46">
        <v>1417.798</v>
      </c>
      <c r="AM46">
        <v>1497.9059999999999</v>
      </c>
      <c r="AN46">
        <v>1501.7090000000001</v>
      </c>
      <c r="AP46">
        <f t="shared" si="25"/>
        <v>164.52888030597524</v>
      </c>
      <c r="AQ46">
        <f t="shared" si="30"/>
        <v>156.80660655128139</v>
      </c>
      <c r="AR46">
        <f t="shared" si="30"/>
        <v>195.17115024575565</v>
      </c>
      <c r="AS46">
        <f t="shared" si="30"/>
        <v>371.24040678192466</v>
      </c>
      <c r="AT46">
        <f t="shared" si="30"/>
        <v>293.973551505682</v>
      </c>
      <c r="AU46">
        <f t="shared" si="30"/>
        <v>377.57371445450667</v>
      </c>
      <c r="AV46">
        <f t="shared" si="30"/>
        <v>133.86668228540236</v>
      </c>
      <c r="AW46">
        <f t="shared" si="30"/>
        <v>73.963750222016188</v>
      </c>
      <c r="AX46">
        <f t="shared" si="30"/>
        <v>123.05995568072319</v>
      </c>
      <c r="AY46">
        <f t="shared" si="30"/>
        <v>-64.554155224873995</v>
      </c>
      <c r="AZ46">
        <f t="shared" si="30"/>
        <v>53.415892713913564</v>
      </c>
      <c r="BA46">
        <f t="shared" si="30"/>
        <v>727.42648316163786</v>
      </c>
      <c r="BB46">
        <f t="shared" si="30"/>
        <v>756.22802328241642</v>
      </c>
      <c r="BC46">
        <f t="shared" si="26"/>
        <v>795.46082677739605</v>
      </c>
      <c r="BD46">
        <f t="shared" si="26"/>
        <v>399.37818210398132</v>
      </c>
      <c r="BE46">
        <f t="shared" si="26"/>
        <v>543.5055196479982</v>
      </c>
      <c r="BF46">
        <f t="shared" si="26"/>
        <v>671.76049547016373</v>
      </c>
      <c r="BG46">
        <f t="shared" si="26"/>
        <v>710.00447548430179</v>
      </c>
      <c r="BH46">
        <f t="shared" si="26"/>
        <v>677.94104741787055</v>
      </c>
      <c r="BI46">
        <f t="shared" si="26"/>
        <v>651.85216014097023</v>
      </c>
      <c r="BJ46">
        <f t="shared" si="26"/>
        <v>689.95933640955025</v>
      </c>
      <c r="BK46">
        <f t="shared" si="26"/>
        <v>593.65091226705692</v>
      </c>
      <c r="BL46">
        <f t="shared" si="26"/>
        <v>691.82139341264372</v>
      </c>
      <c r="BM46">
        <f t="shared" si="26"/>
        <v>1105.3264215402141</v>
      </c>
      <c r="BN46">
        <f t="shared" si="26"/>
        <v>695.98083517400346</v>
      </c>
      <c r="BO46">
        <f t="shared" si="26"/>
        <v>918.57365566862245</v>
      </c>
      <c r="BP46">
        <f t="shared" si="26"/>
        <v>601.70624918950443</v>
      </c>
      <c r="BQ46">
        <f t="shared" si="26"/>
        <v>697.13128747040946</v>
      </c>
      <c r="BR46">
        <f t="shared" si="32"/>
        <v>678.84091315680053</v>
      </c>
      <c r="BS46">
        <f t="shared" si="32"/>
        <v>742.4732291415055</v>
      </c>
      <c r="BT46">
        <f t="shared" si="32"/>
        <v>842.41997115263086</v>
      </c>
      <c r="BU46">
        <f t="shared" si="32"/>
        <v>744.74929114230122</v>
      </c>
      <c r="BV46">
        <f t="shared" si="32"/>
        <v>730.3113758202619</v>
      </c>
      <c r="BW46">
        <f t="shared" si="32"/>
        <v>816.19252472055041</v>
      </c>
      <c r="BX46">
        <f t="shared" si="32"/>
        <v>1138.8290994727561</v>
      </c>
      <c r="BY46">
        <f t="shared" si="32"/>
        <v>902.89106992022312</v>
      </c>
      <c r="BZ46">
        <f t="shared" si="32"/>
        <v>788.53277090747872</v>
      </c>
      <c r="CA46">
        <f t="shared" si="32"/>
        <v>751.37572849796311</v>
      </c>
      <c r="CB46">
        <f t="shared" si="32"/>
        <v>880.13347074318142</v>
      </c>
      <c r="CE46">
        <f t="shared" si="27"/>
        <v>6.086440731559925E-2</v>
      </c>
      <c r="CF46">
        <f t="shared" si="31"/>
        <v>5.6970414852653369E-2</v>
      </c>
      <c r="CG46">
        <f t="shared" si="31"/>
        <v>6.6038541867255302E-2</v>
      </c>
      <c r="CH46">
        <f t="shared" si="31"/>
        <v>0.18595298029585519</v>
      </c>
      <c r="CI46">
        <f t="shared" si="31"/>
        <v>0.1469328903831269</v>
      </c>
      <c r="CJ46">
        <f t="shared" si="31"/>
        <v>0.17625198649983478</v>
      </c>
      <c r="CK46">
        <f t="shared" si="31"/>
        <v>5.3166715987654559E-2</v>
      </c>
      <c r="CL46">
        <f t="shared" si="31"/>
        <v>2.8608302775133952E-2</v>
      </c>
      <c r="CM46">
        <f t="shared" si="31"/>
        <v>4.7012350786964772E-2</v>
      </c>
      <c r="CN46">
        <f t="shared" si="31"/>
        <v>-2.6504334190289046E-2</v>
      </c>
      <c r="CO46">
        <f t="shared" si="31"/>
        <v>2.0776346698018013E-2</v>
      </c>
      <c r="CP46">
        <f t="shared" si="31"/>
        <v>0.60626497439224714</v>
      </c>
      <c r="CQ46">
        <f t="shared" si="31"/>
        <v>0.58664680626682741</v>
      </c>
      <c r="CR46">
        <f t="shared" si="28"/>
        <v>0.64064908894904415</v>
      </c>
      <c r="CS46">
        <f t="shared" si="28"/>
        <v>0.30984689269077509</v>
      </c>
      <c r="CT46">
        <f t="shared" si="28"/>
        <v>0.45950638816191464</v>
      </c>
      <c r="CU46">
        <f t="shared" si="28"/>
        <v>0.49138458322457901</v>
      </c>
      <c r="CV46">
        <f t="shared" si="28"/>
        <v>0.79229872474214191</v>
      </c>
      <c r="CW46">
        <f t="shared" si="28"/>
        <v>0.74041410720243395</v>
      </c>
      <c r="CX46">
        <f t="shared" si="28"/>
        <v>0.75498341645317546</v>
      </c>
      <c r="CY46">
        <f t="shared" si="28"/>
        <v>0.39090771456090201</v>
      </c>
      <c r="CZ46">
        <f t="shared" si="28"/>
        <v>0.33157975963013386</v>
      </c>
      <c r="DA46">
        <f t="shared" si="28"/>
        <v>0.39046198975573043</v>
      </c>
      <c r="DB46">
        <f t="shared" si="28"/>
        <v>0.66126317507705212</v>
      </c>
      <c r="DC46">
        <f t="shared" si="28"/>
        <v>0.48406630342071627</v>
      </c>
      <c r="DD46">
        <f t="shared" si="28"/>
        <v>0.59825383137162047</v>
      </c>
      <c r="DE46">
        <f t="shared" si="28"/>
        <v>0.44788916152764441</v>
      </c>
      <c r="DF46">
        <f t="shared" si="28"/>
        <v>0.50941479051793848</v>
      </c>
      <c r="DG46">
        <f t="shared" si="33"/>
        <v>0.48402667831367641</v>
      </c>
      <c r="DH46">
        <f t="shared" si="33"/>
        <v>0.36715359826942562</v>
      </c>
      <c r="DI46">
        <f t="shared" si="33"/>
        <v>0.42124901432316914</v>
      </c>
      <c r="DJ46">
        <f t="shared" si="33"/>
        <v>0.54982603323732249</v>
      </c>
      <c r="DK46">
        <f t="shared" si="33"/>
        <v>0.53352845021229989</v>
      </c>
      <c r="DL46">
        <f t="shared" si="33"/>
        <v>0.56105819584912553</v>
      </c>
      <c r="DM46">
        <f t="shared" si="33"/>
        <v>0.58942872888394926</v>
      </c>
      <c r="DN46">
        <f t="shared" si="33"/>
        <v>0.51668237390571536</v>
      </c>
      <c r="DO46">
        <f t="shared" si="33"/>
        <v>0.44598221383493758</v>
      </c>
      <c r="DP46">
        <f t="shared" si="33"/>
        <v>0.43230214063464162</v>
      </c>
      <c r="DQ46">
        <f t="shared" si="33"/>
        <v>0.4703733319057849</v>
      </c>
      <c r="DS46">
        <f t="shared" si="29"/>
        <v>15063.96</v>
      </c>
      <c r="DT46">
        <f t="shared" si="7"/>
        <v>7.4188236661073353E-2</v>
      </c>
      <c r="DU46">
        <f t="shared" si="8"/>
        <v>0.59799944245368208</v>
      </c>
      <c r="DV46">
        <f t="shared" si="9"/>
        <v>0.46238781970618259</v>
      </c>
      <c r="DW46">
        <f t="shared" si="10"/>
        <v>0.51239768355797211</v>
      </c>
    </row>
    <row r="47" spans="1:132" x14ac:dyDescent="0.25">
      <c r="A47">
        <v>15073.96</v>
      </c>
      <c r="B47">
        <v>49.427729999999997</v>
      </c>
      <c r="C47">
        <v>49.545900000000003</v>
      </c>
      <c r="D47">
        <v>64.905270000000002</v>
      </c>
      <c r="E47">
        <v>51.047849999999997</v>
      </c>
      <c r="F47">
        <v>106.0493</v>
      </c>
      <c r="G47">
        <v>87.198490000000007</v>
      </c>
      <c r="H47">
        <v>-6.4775390000000002</v>
      </c>
      <c r="I47">
        <v>31.271239999999999</v>
      </c>
      <c r="J47">
        <v>3.1015630000000001</v>
      </c>
      <c r="K47">
        <v>-24.763670000000001</v>
      </c>
      <c r="L47">
        <v>6.1733399999999996</v>
      </c>
      <c r="M47">
        <v>1576.1410000000001</v>
      </c>
      <c r="N47">
        <v>1620.0060000000001</v>
      </c>
      <c r="O47">
        <v>1723.546</v>
      </c>
      <c r="P47">
        <v>1306.575</v>
      </c>
      <c r="Q47">
        <v>1405.1469999999999</v>
      </c>
      <c r="R47">
        <v>1454.3030000000001</v>
      </c>
      <c r="S47">
        <v>1663.626</v>
      </c>
      <c r="T47">
        <v>1757.7280000000001</v>
      </c>
      <c r="U47">
        <v>1886.9069999999999</v>
      </c>
      <c r="V47">
        <v>957.08010000000002</v>
      </c>
      <c r="W47">
        <v>979.4316</v>
      </c>
      <c r="X47">
        <v>920.29</v>
      </c>
      <c r="Y47">
        <v>1427.78</v>
      </c>
      <c r="Z47">
        <v>1576.05</v>
      </c>
      <c r="AA47">
        <v>1600.5309999999999</v>
      </c>
      <c r="AB47">
        <v>1020.994</v>
      </c>
      <c r="AC47">
        <v>1078.3009999999999</v>
      </c>
      <c r="AD47">
        <v>1075.739</v>
      </c>
      <c r="AE47">
        <v>901.84799999999996</v>
      </c>
      <c r="AF47">
        <v>1003.107</v>
      </c>
      <c r="AG47">
        <v>1358.4690000000001</v>
      </c>
      <c r="AH47">
        <v>1443.077</v>
      </c>
      <c r="AI47">
        <v>1489.0329999999999</v>
      </c>
      <c r="AJ47">
        <v>1106.2380000000001</v>
      </c>
      <c r="AK47">
        <v>1114.422</v>
      </c>
      <c r="AL47">
        <v>1065.318</v>
      </c>
      <c r="AM47">
        <v>1099.22</v>
      </c>
      <c r="AN47">
        <v>1091.0740000000001</v>
      </c>
      <c r="AP47">
        <f t="shared" si="25"/>
        <v>-60.164556452879538</v>
      </c>
      <c r="AQ47">
        <f t="shared" si="30"/>
        <v>-105.86049078217282</v>
      </c>
      <c r="AR47">
        <f t="shared" si="30"/>
        <v>-73.317410965181438</v>
      </c>
      <c r="AS47">
        <f t="shared" si="30"/>
        <v>94.900657931636289</v>
      </c>
      <c r="AT47">
        <f t="shared" si="30"/>
        <v>-39.967282970754397</v>
      </c>
      <c r="AU47">
        <f t="shared" si="30"/>
        <v>65.643399689078393</v>
      </c>
      <c r="AV47">
        <f t="shared" si="30"/>
        <v>79.233583881432594</v>
      </c>
      <c r="AW47">
        <f t="shared" si="30"/>
        <v>12.296743174811695</v>
      </c>
      <c r="AX47">
        <f t="shared" si="30"/>
        <v>3.3883812261951007</v>
      </c>
      <c r="AY47">
        <f t="shared" si="30"/>
        <v>-154.97588050360784</v>
      </c>
      <c r="AZ47">
        <f t="shared" si="30"/>
        <v>-62.592277896556681</v>
      </c>
      <c r="BA47">
        <f t="shared" si="30"/>
        <v>408.76311887434781</v>
      </c>
      <c r="BB47">
        <f t="shared" si="30"/>
        <v>469.50847563891352</v>
      </c>
      <c r="BC47">
        <f t="shared" si="26"/>
        <v>503.25085018067762</v>
      </c>
      <c r="BD47">
        <f t="shared" si="26"/>
        <v>184.78013678164916</v>
      </c>
      <c r="BE47">
        <f t="shared" si="26"/>
        <v>276.62935446544384</v>
      </c>
      <c r="BF47">
        <f t="shared" si="26"/>
        <v>374.28196307765256</v>
      </c>
      <c r="BG47">
        <f t="shared" si="26"/>
        <v>513.0588649221429</v>
      </c>
      <c r="BH47">
        <f t="shared" si="26"/>
        <v>462.44016625235804</v>
      </c>
      <c r="BI47">
        <f t="shared" si="26"/>
        <v>416.11813262948726</v>
      </c>
      <c r="BJ47">
        <f t="shared" si="26"/>
        <v>329.5567021388556</v>
      </c>
      <c r="BK47">
        <f t="shared" si="26"/>
        <v>214.10669434686781</v>
      </c>
      <c r="BL47">
        <f t="shared" si="26"/>
        <v>292.5880243853494</v>
      </c>
      <c r="BM47">
        <f t="shared" si="26"/>
        <v>777.06917040183635</v>
      </c>
      <c r="BN47">
        <f t="shared" si="26"/>
        <v>370.51805468914768</v>
      </c>
      <c r="BO47">
        <f t="shared" si="26"/>
        <v>546.58359230746237</v>
      </c>
      <c r="BP47">
        <f t="shared" si="26"/>
        <v>292.43205374656736</v>
      </c>
      <c r="BQ47">
        <f t="shared" si="26"/>
        <v>396.53578964130793</v>
      </c>
      <c r="BR47">
        <f t="shared" si="32"/>
        <v>356.38674530774028</v>
      </c>
      <c r="BS47">
        <f t="shared" si="32"/>
        <v>342.77220980847619</v>
      </c>
      <c r="BT47">
        <f t="shared" si="32"/>
        <v>409.32807016918002</v>
      </c>
      <c r="BU47">
        <f t="shared" si="32"/>
        <v>412.48115542149458</v>
      </c>
      <c r="BV47">
        <f t="shared" si="32"/>
        <v>415.75178532969426</v>
      </c>
      <c r="BW47">
        <f t="shared" si="32"/>
        <v>501.74321301433497</v>
      </c>
      <c r="BX47">
        <f t="shared" si="32"/>
        <v>774.20391549205715</v>
      </c>
      <c r="BY47">
        <f t="shared" si="32"/>
        <v>570.90041602230963</v>
      </c>
      <c r="BZ47">
        <f t="shared" si="32"/>
        <v>435.5840994370684</v>
      </c>
      <c r="CA47">
        <f t="shared" si="32"/>
        <v>352.10506555693178</v>
      </c>
      <c r="CB47">
        <f t="shared" si="32"/>
        <v>468.98984255161179</v>
      </c>
      <c r="CE47">
        <f t="shared" si="27"/>
        <v>-2.2256761628112996E-2</v>
      </c>
      <c r="CF47">
        <f t="shared" si="31"/>
        <v>-3.8460854481877631E-2</v>
      </c>
      <c r="CG47">
        <f t="shared" si="31"/>
        <v>-2.4807841258947496E-2</v>
      </c>
      <c r="CH47">
        <f t="shared" si="31"/>
        <v>4.7535397149781583E-2</v>
      </c>
      <c r="CI47">
        <f t="shared" si="31"/>
        <v>-1.9976315479999108E-2</v>
      </c>
      <c r="CJ47">
        <f t="shared" si="31"/>
        <v>3.0642439218836907E-2</v>
      </c>
      <c r="CK47">
        <f t="shared" si="31"/>
        <v>3.1468543023475654E-2</v>
      </c>
      <c r="CL47">
        <f t="shared" si="31"/>
        <v>4.756234653287777E-3</v>
      </c>
      <c r="CM47">
        <f t="shared" si="31"/>
        <v>1.2944565592006214E-3</v>
      </c>
      <c r="CN47">
        <f t="shared" si="31"/>
        <v>-6.3629250727445186E-2</v>
      </c>
      <c r="CO47">
        <f t="shared" si="31"/>
        <v>-2.434554212474704E-2</v>
      </c>
      <c r="CP47">
        <f t="shared" si="31"/>
        <v>0.34067877309023537</v>
      </c>
      <c r="CQ47">
        <f t="shared" si="31"/>
        <v>0.36422301114053351</v>
      </c>
      <c r="CR47">
        <f t="shared" si="28"/>
        <v>0.40530870638499256</v>
      </c>
      <c r="CS47">
        <f t="shared" si="28"/>
        <v>0.14335673248636294</v>
      </c>
      <c r="CT47">
        <f t="shared" si="28"/>
        <v>0.23387610784947119</v>
      </c>
      <c r="CU47">
        <f t="shared" si="28"/>
        <v>0.27378267652769145</v>
      </c>
      <c r="CV47">
        <f t="shared" si="28"/>
        <v>0.57252580572564615</v>
      </c>
      <c r="CW47">
        <f t="shared" si="28"/>
        <v>0.50505456799584725</v>
      </c>
      <c r="CX47">
        <f t="shared" si="28"/>
        <v>0.48195328424283324</v>
      </c>
      <c r="CY47">
        <f t="shared" si="28"/>
        <v>0.18671572432329331</v>
      </c>
      <c r="CZ47">
        <f t="shared" si="28"/>
        <v>0.11958786684185234</v>
      </c>
      <c r="DA47">
        <f t="shared" si="28"/>
        <v>0.16513583313267019</v>
      </c>
      <c r="DB47">
        <f t="shared" si="28"/>
        <v>0.46488278653322163</v>
      </c>
      <c r="DC47">
        <f t="shared" si="28"/>
        <v>0.25770149983967527</v>
      </c>
      <c r="DD47">
        <f t="shared" si="28"/>
        <v>0.35598204482011359</v>
      </c>
      <c r="DE47">
        <f t="shared" si="28"/>
        <v>0.21767622911143555</v>
      </c>
      <c r="DF47">
        <f t="shared" si="28"/>
        <v>0.28976062306135753</v>
      </c>
      <c r="DG47">
        <f t="shared" si="33"/>
        <v>0.25411063061027239</v>
      </c>
      <c r="DH47">
        <f t="shared" si="33"/>
        <v>0.16950112849652549</v>
      </c>
      <c r="DI47">
        <f t="shared" si="33"/>
        <v>0.20468299897692141</v>
      </c>
      <c r="DJ47">
        <f t="shared" si="33"/>
        <v>0.30452244824925112</v>
      </c>
      <c r="DK47">
        <f t="shared" si="33"/>
        <v>0.3037271676766814</v>
      </c>
      <c r="DL47">
        <f t="shared" si="33"/>
        <v>0.34490286708978279</v>
      </c>
      <c r="DM47">
        <f t="shared" si="33"/>
        <v>0.40070808694362536</v>
      </c>
      <c r="DN47">
        <f t="shared" si="33"/>
        <v>0.32669963414327541</v>
      </c>
      <c r="DO47">
        <f t="shared" si="33"/>
        <v>0.24635978128680067</v>
      </c>
      <c r="DP47">
        <f t="shared" si="33"/>
        <v>0.20258276624512375</v>
      </c>
      <c r="DQ47">
        <f t="shared" si="33"/>
        <v>0.25064416046431798</v>
      </c>
      <c r="DS47">
        <f t="shared" si="29"/>
        <v>15073.96</v>
      </c>
      <c r="DT47">
        <f t="shared" si="7"/>
        <v>-7.0708631905951743E-3</v>
      </c>
      <c r="DU47">
        <f t="shared" si="8"/>
        <v>0.36897329616040148</v>
      </c>
      <c r="DV47">
        <f t="shared" si="9"/>
        <v>0.24415794234066712</v>
      </c>
      <c r="DW47">
        <f t="shared" si="10"/>
        <v>0.29751836401235732</v>
      </c>
    </row>
    <row r="48" spans="1:132" x14ac:dyDescent="0.25">
      <c r="A48">
        <v>15074.48</v>
      </c>
      <c r="B48">
        <v>51.757809999999999</v>
      </c>
      <c r="C48">
        <v>50.489260000000002</v>
      </c>
      <c r="D48">
        <v>30.109380000000002</v>
      </c>
      <c r="E48">
        <v>36.077150000000003</v>
      </c>
      <c r="F48">
        <v>111.5034</v>
      </c>
      <c r="G48">
        <v>115.636</v>
      </c>
      <c r="H48">
        <v>16.87622</v>
      </c>
      <c r="I48">
        <v>29.554200000000002</v>
      </c>
      <c r="J48">
        <v>1.723633</v>
      </c>
      <c r="K48">
        <v>2.7700200000000001</v>
      </c>
      <c r="L48">
        <v>12.080080000000001</v>
      </c>
      <c r="M48">
        <v>1572.0309999999999</v>
      </c>
      <c r="N48">
        <v>1606.828</v>
      </c>
      <c r="O48">
        <v>1699.65</v>
      </c>
      <c r="P48">
        <v>1272.077</v>
      </c>
      <c r="Q48">
        <v>1407.585</v>
      </c>
      <c r="R48">
        <v>1440.654</v>
      </c>
      <c r="S48">
        <v>1633.2629999999999</v>
      </c>
      <c r="T48">
        <v>1722.4190000000001</v>
      </c>
      <c r="U48">
        <v>1897.8</v>
      </c>
      <c r="V48">
        <v>876.71389999999997</v>
      </c>
      <c r="W48">
        <v>953.77970000000005</v>
      </c>
      <c r="X48">
        <v>903.88059999999996</v>
      </c>
      <c r="Y48">
        <v>1411.9690000000001</v>
      </c>
      <c r="Z48">
        <v>1547.2149999999999</v>
      </c>
      <c r="AA48">
        <v>1586.605</v>
      </c>
      <c r="AB48">
        <v>1025.4280000000001</v>
      </c>
      <c r="AC48">
        <v>1043.771</v>
      </c>
      <c r="AD48">
        <v>1079.2550000000001</v>
      </c>
      <c r="AE48">
        <v>896.53499999999997</v>
      </c>
      <c r="AF48">
        <v>983.11789999999996</v>
      </c>
      <c r="AG48">
        <v>1344.848</v>
      </c>
      <c r="AH48">
        <v>1419.354</v>
      </c>
      <c r="AI48">
        <v>1429.8320000000001</v>
      </c>
      <c r="AJ48">
        <v>1054.6969999999999</v>
      </c>
      <c r="AK48">
        <v>1100.9739999999999</v>
      </c>
      <c r="AL48">
        <v>1025.377</v>
      </c>
      <c r="AM48">
        <v>1061.665</v>
      </c>
      <c r="AN48">
        <v>1074.923</v>
      </c>
      <c r="AP48">
        <f t="shared" si="25"/>
        <v>-57.841692324339988</v>
      </c>
      <c r="AQ48">
        <f t="shared" si="30"/>
        <v>-104.92470184351245</v>
      </c>
      <c r="AR48">
        <f t="shared" si="30"/>
        <v>-108.1224805881502</v>
      </c>
      <c r="AS48">
        <f t="shared" si="30"/>
        <v>79.926889991421305</v>
      </c>
      <c r="AT48">
        <f t="shared" si="30"/>
        <v>-34.522113163529099</v>
      </c>
      <c r="AU48">
        <f t="shared" si="30"/>
        <v>94.074705841276085</v>
      </c>
      <c r="AV48">
        <f t="shared" si="30"/>
        <v>102.58740427242617</v>
      </c>
      <c r="AW48">
        <f t="shared" si="30"/>
        <v>10.574040528357045</v>
      </c>
      <c r="AX48">
        <f t="shared" si="30"/>
        <v>2.0087384785596427</v>
      </c>
      <c r="AY48">
        <f t="shared" si="30"/>
        <v>-127.44952069810203</v>
      </c>
      <c r="AZ48">
        <f t="shared" si="30"/>
        <v>-56.689542448301133</v>
      </c>
      <c r="BA48">
        <f t="shared" si="30"/>
        <v>404.61649193140852</v>
      </c>
      <c r="BB48">
        <f t="shared" si="30"/>
        <v>456.29503516145132</v>
      </c>
      <c r="BC48">
        <f t="shared" si="26"/>
        <v>479.31808739764824</v>
      </c>
      <c r="BD48">
        <f t="shared" si="26"/>
        <v>150.24729442488774</v>
      </c>
      <c r="BE48">
        <f t="shared" si="26"/>
        <v>279.03032187595113</v>
      </c>
      <c r="BF48">
        <f t="shared" si="26"/>
        <v>360.59918739324166</v>
      </c>
      <c r="BG48">
        <f t="shared" si="26"/>
        <v>482.66494517291062</v>
      </c>
      <c r="BH48">
        <f t="shared" si="26"/>
        <v>427.09633243175153</v>
      </c>
      <c r="BI48">
        <f t="shared" si="26"/>
        <v>426.9711951988902</v>
      </c>
      <c r="BJ48">
        <f t="shared" si="26"/>
        <v>249.16435995677944</v>
      </c>
      <c r="BK48">
        <f t="shared" si="26"/>
        <v>188.42412381501799</v>
      </c>
      <c r="BL48">
        <f t="shared" si="26"/>
        <v>276.15229319593004</v>
      </c>
      <c r="BM48">
        <f t="shared" si="26"/>
        <v>761.23522534264089</v>
      </c>
      <c r="BN48">
        <f t="shared" si="26"/>
        <v>341.64079010393516</v>
      </c>
      <c r="BO48">
        <f t="shared" si="26"/>
        <v>532.61926501268204</v>
      </c>
      <c r="BP48">
        <f t="shared" si="26"/>
        <v>296.83962758353459</v>
      </c>
      <c r="BQ48">
        <f t="shared" si="26"/>
        <v>361.98043975419478</v>
      </c>
      <c r="BR48">
        <f t="shared" si="32"/>
        <v>359.87632057958922</v>
      </c>
      <c r="BS48">
        <f t="shared" si="32"/>
        <v>337.43497680315863</v>
      </c>
      <c r="BT48">
        <f t="shared" si="32"/>
        <v>389.31313131804052</v>
      </c>
      <c r="BU48">
        <f t="shared" si="32"/>
        <v>398.82759636401261</v>
      </c>
      <c r="BV48">
        <f t="shared" si="32"/>
        <v>391.99329062418474</v>
      </c>
      <c r="BW48">
        <f t="shared" si="32"/>
        <v>442.50829280561197</v>
      </c>
      <c r="BX48">
        <f t="shared" si="32"/>
        <v>722.64891792506046</v>
      </c>
      <c r="BY48">
        <f t="shared" si="32"/>
        <v>557.43210201961801</v>
      </c>
      <c r="BZ48">
        <f t="shared" si="32"/>
        <v>395.61872852060685</v>
      </c>
      <c r="CA48">
        <f t="shared" si="32"/>
        <v>314.51966308399801</v>
      </c>
      <c r="CB48">
        <f t="shared" si="32"/>
        <v>452.81239388564984</v>
      </c>
      <c r="CE48">
        <f t="shared" si="27"/>
        <v>-2.1397461132082747E-2</v>
      </c>
      <c r="CF48">
        <f t="shared" si="31"/>
        <v>-3.812086699523707E-2</v>
      </c>
      <c r="CG48">
        <f t="shared" si="31"/>
        <v>-3.6584561561076999E-2</v>
      </c>
      <c r="CH48">
        <f t="shared" si="31"/>
        <v>4.0035090814924186E-2</v>
      </c>
      <c r="CI48">
        <f t="shared" si="31"/>
        <v>-1.7254728676340404E-2</v>
      </c>
      <c r="CJ48">
        <f t="shared" si="31"/>
        <v>4.391421634810419E-2</v>
      </c>
      <c r="CK48">
        <f t="shared" si="31"/>
        <v>4.0743785486775638E-2</v>
      </c>
      <c r="CL48">
        <f t="shared" si="31"/>
        <v>4.0899136683003323E-3</v>
      </c>
      <c r="CM48">
        <f t="shared" si="31"/>
        <v>7.6739437675673358E-4</v>
      </c>
      <c r="CN48">
        <f t="shared" si="31"/>
        <v>-5.232761047228545E-2</v>
      </c>
      <c r="CO48">
        <f t="shared" si="31"/>
        <v>-2.2049647178341063E-2</v>
      </c>
      <c r="CP48">
        <f t="shared" si="31"/>
        <v>0.33722281604774662</v>
      </c>
      <c r="CQ48">
        <f t="shared" si="31"/>
        <v>0.35397263371831894</v>
      </c>
      <c r="CR48">
        <f t="shared" si="28"/>
        <v>0.38603371237290895</v>
      </c>
      <c r="CS48">
        <f t="shared" si="28"/>
        <v>0.11656534933254532</v>
      </c>
      <c r="CT48">
        <f t="shared" si="28"/>
        <v>0.23590600418541124</v>
      </c>
      <c r="CU48">
        <f t="shared" si="28"/>
        <v>0.26377389352783093</v>
      </c>
      <c r="CV48">
        <f t="shared" si="28"/>
        <v>0.53860902817180645</v>
      </c>
      <c r="CW48">
        <f t="shared" si="28"/>
        <v>0.46645375858466342</v>
      </c>
      <c r="CX48">
        <f t="shared" si="28"/>
        <v>0.4945234385794483</v>
      </c>
      <c r="CY48">
        <f t="shared" si="28"/>
        <v>0.14116813174467885</v>
      </c>
      <c r="CZ48">
        <f t="shared" si="28"/>
        <v>0.10524303827734433</v>
      </c>
      <c r="DA48">
        <f t="shared" si="28"/>
        <v>0.1558595540750736</v>
      </c>
      <c r="DB48">
        <f t="shared" si="28"/>
        <v>0.45541010535977311</v>
      </c>
      <c r="DC48">
        <f t="shared" si="28"/>
        <v>0.23761687966881814</v>
      </c>
      <c r="DD48">
        <f t="shared" si="28"/>
        <v>0.34688727897844718</v>
      </c>
      <c r="DE48">
        <f t="shared" si="28"/>
        <v>0.22095707346508742</v>
      </c>
      <c r="DF48">
        <f t="shared" si="28"/>
        <v>0.26450999001648073</v>
      </c>
      <c r="DG48">
        <f t="shared" si="33"/>
        <v>0.25659876515670688</v>
      </c>
      <c r="DH48">
        <f t="shared" si="33"/>
        <v>0.16686186255966406</v>
      </c>
      <c r="DI48">
        <f t="shared" si="33"/>
        <v>0.19467460227278696</v>
      </c>
      <c r="DJ48">
        <f t="shared" si="33"/>
        <v>0.29444243567933998</v>
      </c>
      <c r="DK48">
        <f t="shared" si="33"/>
        <v>0.28637041646166639</v>
      </c>
      <c r="DL48">
        <f t="shared" si="33"/>
        <v>0.30418424194070803</v>
      </c>
      <c r="DM48">
        <f t="shared" si="33"/>
        <v>0.3740245426808394</v>
      </c>
      <c r="DN48">
        <f t="shared" si="33"/>
        <v>0.31899234731405346</v>
      </c>
      <c r="DO48">
        <f t="shared" si="33"/>
        <v>0.22375597171076306</v>
      </c>
      <c r="DP48">
        <f t="shared" si="33"/>
        <v>0.1809580992118342</v>
      </c>
      <c r="DQ48">
        <f t="shared" si="33"/>
        <v>0.24199838038244254</v>
      </c>
      <c r="DS48">
        <f t="shared" si="29"/>
        <v>15074.48</v>
      </c>
      <c r="DT48">
        <f t="shared" si="7"/>
        <v>-5.2894977564093316E-3</v>
      </c>
      <c r="DU48">
        <f t="shared" si="8"/>
        <v>0.35478451494674229</v>
      </c>
      <c r="DV48">
        <f t="shared" si="9"/>
        <v>0.23143520741589646</v>
      </c>
      <c r="DW48">
        <f t="shared" si="10"/>
        <v>0.2780908044227059</v>
      </c>
    </row>
    <row r="49" spans="1:127" x14ac:dyDescent="0.25">
      <c r="A49">
        <v>15074.98</v>
      </c>
      <c r="B49">
        <v>18.22363</v>
      </c>
      <c r="C49">
        <v>64.138670000000005</v>
      </c>
      <c r="D49">
        <v>17.503419999999998</v>
      </c>
      <c r="E49">
        <v>68.498540000000006</v>
      </c>
      <c r="F49">
        <v>122.5342</v>
      </c>
      <c r="G49">
        <v>95.016109999999998</v>
      </c>
      <c r="H49">
        <v>-2.8823240000000001</v>
      </c>
      <c r="I49">
        <v>-3.2629389999999998</v>
      </c>
      <c r="J49">
        <v>12.52051</v>
      </c>
      <c r="K49">
        <v>-13.43604</v>
      </c>
      <c r="L49">
        <v>-8.8881840000000008</v>
      </c>
      <c r="M49">
        <v>1572.039</v>
      </c>
      <c r="N49">
        <v>1616.0219999999999</v>
      </c>
      <c r="O49">
        <v>1711.63</v>
      </c>
      <c r="P49">
        <v>1224.4380000000001</v>
      </c>
      <c r="Q49">
        <v>1363.202</v>
      </c>
      <c r="R49">
        <v>1389.857</v>
      </c>
      <c r="S49">
        <v>1645.5429999999999</v>
      </c>
      <c r="T49">
        <v>1757.7729999999999</v>
      </c>
      <c r="U49">
        <v>1891.624</v>
      </c>
      <c r="V49">
        <v>882.96190000000001</v>
      </c>
      <c r="W49">
        <v>922.01260000000002</v>
      </c>
      <c r="X49">
        <v>909.83069999999998</v>
      </c>
      <c r="Y49">
        <v>1367.019</v>
      </c>
      <c r="Z49">
        <v>1491.787</v>
      </c>
      <c r="AA49">
        <v>1560.604</v>
      </c>
      <c r="AB49">
        <v>978.22140000000002</v>
      </c>
      <c r="AC49">
        <v>1049.691</v>
      </c>
      <c r="AD49">
        <v>1077.123</v>
      </c>
      <c r="AE49">
        <v>867.80550000000005</v>
      </c>
      <c r="AF49">
        <v>961.16110000000003</v>
      </c>
      <c r="AG49">
        <v>1335.1510000000001</v>
      </c>
      <c r="AH49">
        <v>1392.366</v>
      </c>
      <c r="AI49">
        <v>1427.902</v>
      </c>
      <c r="AJ49">
        <v>1037.5540000000001</v>
      </c>
      <c r="AK49">
        <v>1053.0350000000001</v>
      </c>
      <c r="AL49">
        <v>1038.1220000000001</v>
      </c>
      <c r="AM49">
        <v>1047.8119999999999</v>
      </c>
      <c r="AN49">
        <v>1045.163</v>
      </c>
      <c r="AP49">
        <f t="shared" si="25"/>
        <v>-91.382810662282722</v>
      </c>
      <c r="AQ49">
        <f t="shared" si="30"/>
        <v>-91.282571710185138</v>
      </c>
      <c r="AR49">
        <f t="shared" si="30"/>
        <v>-120.73726714869701</v>
      </c>
      <c r="AS49">
        <f t="shared" si="30"/>
        <v>112.34533004890689</v>
      </c>
      <c r="AT49">
        <f t="shared" si="30"/>
        <v>-23.499899887350949</v>
      </c>
      <c r="AU49">
        <f t="shared" si="30"/>
        <v>73.448850603004672</v>
      </c>
      <c r="AV49">
        <f t="shared" si="30"/>
        <v>82.828919302227675</v>
      </c>
      <c r="AW49">
        <f t="shared" si="30"/>
        <v>-22.248543324003194</v>
      </c>
      <c r="AX49">
        <f t="shared" si="30"/>
        <v>12.803968605833241</v>
      </c>
      <c r="AY49">
        <f t="shared" si="30"/>
        <v>-143.66262896203872</v>
      </c>
      <c r="AZ49">
        <f t="shared" si="30"/>
        <v>-77.661656978824638</v>
      </c>
      <c r="BA49">
        <f t="shared" si="30"/>
        <v>404.58927371704408</v>
      </c>
      <c r="BB49">
        <f t="shared" si="30"/>
        <v>465.45495777927613</v>
      </c>
      <c r="BC49">
        <f t="shared" si="26"/>
        <v>491.26273856781245</v>
      </c>
      <c r="BD49">
        <f t="shared" si="26"/>
        <v>102.57479215877129</v>
      </c>
      <c r="BE49">
        <f t="shared" si="26"/>
        <v>234.61171361682341</v>
      </c>
      <c r="BF49">
        <f t="shared" si="26"/>
        <v>309.76971077361623</v>
      </c>
      <c r="BG49">
        <f t="shared" si="26"/>
        <v>494.91521464480275</v>
      </c>
      <c r="BH49">
        <f t="shared" si="26"/>
        <v>462.41683837347568</v>
      </c>
      <c r="BI49">
        <f t="shared" si="26"/>
        <v>420.756793823316</v>
      </c>
      <c r="BJ49">
        <f t="shared" si="26"/>
        <v>255.38722324324476</v>
      </c>
      <c r="BK49">
        <f t="shared" si="26"/>
        <v>156.62753291900856</v>
      </c>
      <c r="BL49">
        <f t="shared" si="26"/>
        <v>282.07707474456538</v>
      </c>
      <c r="BM49">
        <f t="shared" si="26"/>
        <v>716.26316278572176</v>
      </c>
      <c r="BN49">
        <f t="shared" si="26"/>
        <v>286.17215107969241</v>
      </c>
      <c r="BO49">
        <f t="shared" si="26"/>
        <v>506.58141184462397</v>
      </c>
      <c r="BP49">
        <f t="shared" si="26"/>
        <v>249.60761781138763</v>
      </c>
      <c r="BQ49">
        <f t="shared" si="26"/>
        <v>367.8760648627399</v>
      </c>
      <c r="BR49">
        <f t="shared" si="32"/>
        <v>357.71891218713631</v>
      </c>
      <c r="BS49">
        <f t="shared" si="32"/>
        <v>308.68217583650733</v>
      </c>
      <c r="BT49">
        <f t="shared" si="32"/>
        <v>367.33148626886793</v>
      </c>
      <c r="BU49">
        <f t="shared" si="32"/>
        <v>389.09928957797251</v>
      </c>
      <c r="BV49">
        <f t="shared" si="32"/>
        <v>364.97116109965646</v>
      </c>
      <c r="BW49">
        <f t="shared" si="32"/>
        <v>440.54567722030129</v>
      </c>
      <c r="BX49">
        <f t="shared" si="32"/>
        <v>705.49245872602592</v>
      </c>
      <c r="BY49">
        <f t="shared" si="32"/>
        <v>509.47356932472258</v>
      </c>
      <c r="BZ49">
        <f t="shared" si="32"/>
        <v>408.34029494708659</v>
      </c>
      <c r="CA49">
        <f t="shared" si="32"/>
        <v>300.63742993694655</v>
      </c>
      <c r="CB49">
        <f t="shared" si="32"/>
        <v>423.02696247607139</v>
      </c>
      <c r="CE49">
        <f t="shared" si="27"/>
        <v>-3.3805375685106796E-2</v>
      </c>
      <c r="CF49">
        <f t="shared" si="31"/>
        <v>-3.3164457120278337E-2</v>
      </c>
      <c r="CG49">
        <f t="shared" si="31"/>
        <v>-4.0852928629550929E-2</v>
      </c>
      <c r="CH49">
        <f t="shared" si="31"/>
        <v>5.627337047173199E-2</v>
      </c>
      <c r="CI49">
        <f t="shared" si="31"/>
        <v>-1.174564241060936E-2</v>
      </c>
      <c r="CJ49">
        <f t="shared" si="31"/>
        <v>3.4286035625154587E-2</v>
      </c>
      <c r="CK49">
        <f t="shared" si="31"/>
        <v>3.2896472467414756E-2</v>
      </c>
      <c r="CL49">
        <f t="shared" si="31"/>
        <v>-8.605473110925476E-3</v>
      </c>
      <c r="CM49">
        <f t="shared" si="31"/>
        <v>4.8914747306138401E-3</v>
      </c>
      <c r="CN49">
        <f t="shared" si="31"/>
        <v>-5.89843103887168E-2</v>
      </c>
      <c r="CO49">
        <f t="shared" si="31"/>
        <v>-3.0206843479643388E-2</v>
      </c>
      <c r="CP49">
        <f t="shared" si="31"/>
        <v>0.33720013134981958</v>
      </c>
      <c r="CQ49">
        <f t="shared" si="31"/>
        <v>0.36107847902417506</v>
      </c>
      <c r="CR49">
        <f t="shared" si="28"/>
        <v>0.39565370827010643</v>
      </c>
      <c r="CS49">
        <f t="shared" si="28"/>
        <v>7.9579912080731896E-2</v>
      </c>
      <c r="CT49">
        <f t="shared" si="28"/>
        <v>0.19835232071675074</v>
      </c>
      <c r="CU49">
        <f t="shared" si="28"/>
        <v>0.22659275329603312</v>
      </c>
      <c r="CV49">
        <f t="shared" si="28"/>
        <v>0.55227918549540245</v>
      </c>
      <c r="CW49">
        <f t="shared" si="28"/>
        <v>0.50502909042566413</v>
      </c>
      <c r="CX49">
        <f t="shared" si="28"/>
        <v>0.48732584030696935</v>
      </c>
      <c r="CY49">
        <f t="shared" si="28"/>
        <v>0.14469379642804384</v>
      </c>
      <c r="CZ49">
        <f t="shared" si="28"/>
        <v>8.7483264395932958E-2</v>
      </c>
      <c r="DA49">
        <f t="shared" si="28"/>
        <v>0.1592034836129223</v>
      </c>
      <c r="DB49">
        <f t="shared" si="28"/>
        <v>0.42850550207098781</v>
      </c>
      <c r="DC49">
        <f t="shared" si="28"/>
        <v>0.19903751412992318</v>
      </c>
      <c r="DD49">
        <f t="shared" si="28"/>
        <v>0.32992919910934421</v>
      </c>
      <c r="DE49">
        <f t="shared" si="28"/>
        <v>0.1857992114973786</v>
      </c>
      <c r="DF49">
        <f t="shared" si="28"/>
        <v>0.26881810053112937</v>
      </c>
      <c r="DG49">
        <f t="shared" si="33"/>
        <v>0.2550604913170984</v>
      </c>
      <c r="DH49">
        <f t="shared" si="33"/>
        <v>0.15264357977061729</v>
      </c>
      <c r="DI49">
        <f t="shared" si="33"/>
        <v>0.1836827613534695</v>
      </c>
      <c r="DJ49">
        <f t="shared" si="33"/>
        <v>0.28726031896717763</v>
      </c>
      <c r="DK49">
        <f t="shared" si="33"/>
        <v>0.26662941917750821</v>
      </c>
      <c r="DL49">
        <f t="shared" si="33"/>
        <v>0.30283512206262925</v>
      </c>
      <c r="DM49">
        <f t="shared" si="33"/>
        <v>0.36514479949328116</v>
      </c>
      <c r="DN49">
        <f t="shared" si="33"/>
        <v>0.29154791979964367</v>
      </c>
      <c r="DO49">
        <f t="shared" si="33"/>
        <v>0.23095109735126146</v>
      </c>
      <c r="DP49">
        <f t="shared" si="33"/>
        <v>0.17297099119297862</v>
      </c>
      <c r="DQ49">
        <f t="shared" si="33"/>
        <v>0.22608003040474606</v>
      </c>
      <c r="DS49">
        <f t="shared" si="29"/>
        <v>15074.98</v>
      </c>
      <c r="DT49">
        <f t="shared" si="7"/>
        <v>-8.092516139083265E-3</v>
      </c>
      <c r="DU49">
        <f t="shared" si="8"/>
        <v>0.34923238010729474</v>
      </c>
      <c r="DV49">
        <f t="shared" si="9"/>
        <v>0.21771426401971336</v>
      </c>
      <c r="DW49">
        <f t="shared" si="10"/>
        <v>0.26792746230615322</v>
      </c>
    </row>
    <row r="50" spans="1:127" x14ac:dyDescent="0.25">
      <c r="A50">
        <v>15075.98</v>
      </c>
      <c r="B50">
        <v>44.166020000000003</v>
      </c>
      <c r="C50">
        <v>23.068359999999998</v>
      </c>
      <c r="D50">
        <v>6.2358399999999996</v>
      </c>
      <c r="E50">
        <v>58.924320000000002</v>
      </c>
      <c r="F50">
        <v>113.3745</v>
      </c>
      <c r="G50">
        <v>75.420900000000003</v>
      </c>
      <c r="H50">
        <v>24.662839999999999</v>
      </c>
      <c r="I50">
        <v>-12.49414</v>
      </c>
      <c r="J50">
        <v>-26.847660000000001</v>
      </c>
      <c r="K50">
        <v>-37.297359999999998</v>
      </c>
      <c r="L50">
        <v>2.5473629999999998</v>
      </c>
      <c r="M50">
        <v>1588.2860000000001</v>
      </c>
      <c r="N50">
        <v>1569.3720000000001</v>
      </c>
      <c r="O50">
        <v>1646.127</v>
      </c>
      <c r="P50">
        <v>1206.3119999999999</v>
      </c>
      <c r="Q50">
        <v>1354.098</v>
      </c>
      <c r="R50">
        <v>1360.5740000000001</v>
      </c>
      <c r="S50">
        <v>1629.348</v>
      </c>
      <c r="T50">
        <v>1770.377</v>
      </c>
      <c r="U50">
        <v>1869.2570000000001</v>
      </c>
      <c r="V50">
        <v>852.13480000000004</v>
      </c>
      <c r="W50">
        <v>894.44029999999998</v>
      </c>
      <c r="X50">
        <v>835.00049999999999</v>
      </c>
      <c r="Y50">
        <v>1392.856</v>
      </c>
      <c r="Z50">
        <v>1449.827</v>
      </c>
      <c r="AA50">
        <v>1504.6990000000001</v>
      </c>
      <c r="AB50">
        <v>956.40710000000001</v>
      </c>
      <c r="AC50">
        <v>990.72119999999995</v>
      </c>
      <c r="AD50">
        <v>1011.5549999999999</v>
      </c>
      <c r="AE50">
        <v>852.21860000000004</v>
      </c>
      <c r="AF50">
        <v>932.8184</v>
      </c>
      <c r="AG50">
        <v>1288.644</v>
      </c>
      <c r="AH50">
        <v>1362.826</v>
      </c>
      <c r="AI50">
        <v>1393.0239999999999</v>
      </c>
      <c r="AJ50">
        <v>986.02930000000003</v>
      </c>
      <c r="AK50">
        <v>1044.8040000000001</v>
      </c>
      <c r="AL50">
        <v>976.86869999999999</v>
      </c>
      <c r="AM50">
        <v>999.16430000000003</v>
      </c>
      <c r="AN50">
        <v>1011.449</v>
      </c>
      <c r="AP50">
        <f t="shared" si="25"/>
        <v>-65.454297338168203</v>
      </c>
      <c r="AQ50">
        <f t="shared" si="30"/>
        <v>-132.36744144353059</v>
      </c>
      <c r="AR50">
        <f t="shared" si="30"/>
        <v>-132.02250026979078</v>
      </c>
      <c r="AS50">
        <f t="shared" si="30"/>
        <v>102.76521016387805</v>
      </c>
      <c r="AT50">
        <f t="shared" si="30"/>
        <v>-32.676773334994593</v>
      </c>
      <c r="AU50">
        <f t="shared" si="30"/>
        <v>53.841710126461834</v>
      </c>
      <c r="AV50">
        <f t="shared" si="30"/>
        <v>110.3742013618307</v>
      </c>
      <c r="AW50">
        <f t="shared" si="30"/>
        <v>-31.490634028723647</v>
      </c>
      <c r="AX50">
        <f t="shared" si="30"/>
        <v>-26.56749513961957</v>
      </c>
      <c r="AY50">
        <f t="shared" si="30"/>
        <v>-167.53804548991209</v>
      </c>
      <c r="AZ50">
        <f t="shared" si="30"/>
        <v>-66.233811039871668</v>
      </c>
      <c r="BA50">
        <f t="shared" si="30"/>
        <v>420.76583728831497</v>
      </c>
      <c r="BB50">
        <f t="shared" si="30"/>
        <v>418.73680301492595</v>
      </c>
      <c r="BC50">
        <f t="shared" si="26"/>
        <v>425.68904090814021</v>
      </c>
      <c r="BD50">
        <f t="shared" si="26"/>
        <v>84.381787626537744</v>
      </c>
      <c r="BE50">
        <f t="shared" si="26"/>
        <v>225.436497098568</v>
      </c>
      <c r="BF50">
        <f t="shared" si="26"/>
        <v>280.42175753436504</v>
      </c>
      <c r="BG50">
        <f t="shared" si="26"/>
        <v>478.66075358858689</v>
      </c>
      <c r="BH50">
        <f t="shared" si="26"/>
        <v>474.95385025692462</v>
      </c>
      <c r="BI50">
        <f t="shared" si="26"/>
        <v>398.31299107216819</v>
      </c>
      <c r="BJ50">
        <f t="shared" si="26"/>
        <v>224.50984981617523</v>
      </c>
      <c r="BK50">
        <f t="shared" si="26"/>
        <v>128.99625112698959</v>
      </c>
      <c r="BL50">
        <f t="shared" si="26"/>
        <v>207.19623784183602</v>
      </c>
      <c r="BM50">
        <f t="shared" si="26"/>
        <v>742.05603767188404</v>
      </c>
      <c r="BN50">
        <f t="shared" si="26"/>
        <v>244.13087303120687</v>
      </c>
      <c r="BO50">
        <f t="shared" si="26"/>
        <v>450.60270550850805</v>
      </c>
      <c r="BP50">
        <f t="shared" si="26"/>
        <v>227.74249826709388</v>
      </c>
      <c r="BQ50">
        <f t="shared" si="26"/>
        <v>308.85751507982968</v>
      </c>
      <c r="BR50">
        <f t="shared" si="32"/>
        <v>292.10009540222995</v>
      </c>
      <c r="BS50">
        <f t="shared" si="32"/>
        <v>293.04867390320442</v>
      </c>
      <c r="BT50">
        <f t="shared" si="32"/>
        <v>338.93909617052293</v>
      </c>
      <c r="BU50">
        <f t="shared" si="32"/>
        <v>342.52967600589159</v>
      </c>
      <c r="BV50">
        <f t="shared" si="32"/>
        <v>335.36290205059959</v>
      </c>
      <c r="BW50">
        <f t="shared" si="32"/>
        <v>405.60244604967943</v>
      </c>
      <c r="BX50">
        <f t="shared" si="32"/>
        <v>653.94084032795581</v>
      </c>
      <c r="BY50">
        <f t="shared" si="32"/>
        <v>501.20350393493118</v>
      </c>
      <c r="BZ50">
        <f t="shared" si="32"/>
        <v>347.0401278000453</v>
      </c>
      <c r="CA50">
        <f t="shared" si="32"/>
        <v>251.93126364284353</v>
      </c>
      <c r="CB50">
        <f t="shared" si="32"/>
        <v>389.26209965691453</v>
      </c>
      <c r="CE50">
        <f t="shared" si="27"/>
        <v>-2.4213603145769001E-2</v>
      </c>
      <c r="CF50">
        <f t="shared" si="31"/>
        <v>-4.8091264889123492E-2</v>
      </c>
      <c r="CG50">
        <f t="shared" si="31"/>
        <v>-4.4671425056972039E-2</v>
      </c>
      <c r="CH50">
        <f t="shared" si="31"/>
        <v>5.1474722987059976E-2</v>
      </c>
      <c r="CI50">
        <f t="shared" si="31"/>
        <v>-1.6332397012974974E-2</v>
      </c>
      <c r="CJ50">
        <f t="shared" si="31"/>
        <v>2.5133392508658252E-2</v>
      </c>
      <c r="CK50">
        <f t="shared" si="31"/>
        <v>4.3836402874746945E-2</v>
      </c>
      <c r="CL50">
        <f t="shared" si="31"/>
        <v>-1.2180204359168645E-2</v>
      </c>
      <c r="CM50">
        <f t="shared" si="31"/>
        <v>-1.0149527473220335E-2</v>
      </c>
      <c r="CN50">
        <f t="shared" si="31"/>
        <v>-6.8786963934143033E-2</v>
      </c>
      <c r="CO50">
        <f t="shared" si="31"/>
        <v>-2.5761932477016272E-2</v>
      </c>
      <c r="CP50">
        <f t="shared" si="31"/>
        <v>0.35068229638822368</v>
      </c>
      <c r="CQ50">
        <f t="shared" si="31"/>
        <v>0.32483669024699546</v>
      </c>
      <c r="CR50">
        <f t="shared" si="28"/>
        <v>0.34284189372119817</v>
      </c>
      <c r="CS50">
        <f t="shared" si="28"/>
        <v>6.5465355563585695E-2</v>
      </c>
      <c r="CT50">
        <f t="shared" si="28"/>
        <v>0.19059513987774543</v>
      </c>
      <c r="CU50">
        <f t="shared" si="28"/>
        <v>0.20512508458343556</v>
      </c>
      <c r="CV50">
        <f t="shared" si="28"/>
        <v>0.53414072410411884</v>
      </c>
      <c r="CW50">
        <f t="shared" si="28"/>
        <v>0.51872140260535216</v>
      </c>
      <c r="CX50">
        <f t="shared" si="28"/>
        <v>0.46133114409303289</v>
      </c>
      <c r="CY50">
        <f t="shared" si="28"/>
        <v>0.12719971693514084</v>
      </c>
      <c r="CZ50">
        <f t="shared" si="28"/>
        <v>7.2049996147625125E-2</v>
      </c>
      <c r="DA50">
        <f t="shared" si="28"/>
        <v>0.11694095624673739</v>
      </c>
      <c r="DB50">
        <f t="shared" si="28"/>
        <v>0.44393612782027764</v>
      </c>
      <c r="DC50">
        <f t="shared" si="28"/>
        <v>0.16979710257329611</v>
      </c>
      <c r="DD50">
        <f t="shared" si="28"/>
        <v>0.29347107151757101</v>
      </c>
      <c r="DE50">
        <f t="shared" si="28"/>
        <v>0.16952357854095382</v>
      </c>
      <c r="DF50">
        <f t="shared" si="28"/>
        <v>0.22569147185344307</v>
      </c>
      <c r="DG50">
        <f t="shared" si="33"/>
        <v>0.20827300796466877</v>
      </c>
      <c r="DH50">
        <f t="shared" si="33"/>
        <v>0.14491280071613069</v>
      </c>
      <c r="DI50">
        <f t="shared" si="33"/>
        <v>0.16948525090408847</v>
      </c>
      <c r="DJ50">
        <f t="shared" si="33"/>
        <v>0.25287937197700483</v>
      </c>
      <c r="DK50">
        <f t="shared" si="33"/>
        <v>0.24499912682969271</v>
      </c>
      <c r="DL50">
        <f t="shared" si="33"/>
        <v>0.27881482581642131</v>
      </c>
      <c r="DM50">
        <f t="shared" si="33"/>
        <v>0.33846300420164988</v>
      </c>
      <c r="DN50">
        <f t="shared" si="33"/>
        <v>0.28681534777594381</v>
      </c>
      <c r="DO50">
        <f t="shared" si="33"/>
        <v>0.1962806495761785</v>
      </c>
      <c r="DP50">
        <f t="shared" si="33"/>
        <v>0.14494802059058892</v>
      </c>
      <c r="DQ50">
        <f t="shared" si="33"/>
        <v>0.20803493661666664</v>
      </c>
      <c r="DS50">
        <f t="shared" si="29"/>
        <v>15075.98</v>
      </c>
      <c r="DT50">
        <f t="shared" si="7"/>
        <v>-1.1794799997992966E-2</v>
      </c>
      <c r="DU50">
        <f t="shared" si="8"/>
        <v>0.33263774790929873</v>
      </c>
      <c r="DV50">
        <f t="shared" si="9"/>
        <v>0.19466191647453934</v>
      </c>
      <c r="DW50">
        <f t="shared" si="10"/>
        <v>0.24390441042301833</v>
      </c>
    </row>
    <row r="51" spans="1:127" x14ac:dyDescent="0.25">
      <c r="A51">
        <v>15076.98</v>
      </c>
      <c r="B51">
        <v>9.8447270000000007</v>
      </c>
      <c r="C51">
        <v>-19.53125</v>
      </c>
      <c r="D51">
        <v>-24.00977</v>
      </c>
      <c r="E51">
        <v>33.327150000000003</v>
      </c>
      <c r="F51">
        <v>96.957030000000003</v>
      </c>
      <c r="G51">
        <v>77.058589999999995</v>
      </c>
      <c r="H51">
        <v>-21.385739999999998</v>
      </c>
      <c r="I51">
        <v>-1.064209</v>
      </c>
      <c r="J51">
        <v>-22.236329999999999</v>
      </c>
      <c r="K51">
        <v>-32.846679999999999</v>
      </c>
      <c r="L51">
        <v>-19.779789999999998</v>
      </c>
      <c r="M51">
        <v>1493.1030000000001</v>
      </c>
      <c r="N51">
        <v>1507.79</v>
      </c>
      <c r="O51">
        <v>1618.386</v>
      </c>
      <c r="P51">
        <v>1159.165</v>
      </c>
      <c r="Q51">
        <v>1314.674</v>
      </c>
      <c r="R51">
        <v>1354.7539999999999</v>
      </c>
      <c r="S51">
        <v>1558.174</v>
      </c>
      <c r="T51">
        <v>1708.229</v>
      </c>
      <c r="U51">
        <v>1796.7149999999999</v>
      </c>
      <c r="V51">
        <v>837.36429999999996</v>
      </c>
      <c r="W51">
        <v>895.01980000000003</v>
      </c>
      <c r="X51">
        <v>800.58169999999996</v>
      </c>
      <c r="Y51">
        <v>1293.08</v>
      </c>
      <c r="Z51">
        <v>1387.662</v>
      </c>
      <c r="AA51">
        <v>1485.0150000000001</v>
      </c>
      <c r="AB51">
        <v>944.66819999999996</v>
      </c>
      <c r="AC51">
        <v>972.77779999999996</v>
      </c>
      <c r="AD51">
        <v>963.92560000000003</v>
      </c>
      <c r="AE51">
        <v>810.98670000000004</v>
      </c>
      <c r="AF51">
        <v>894.76729999999998</v>
      </c>
      <c r="AG51">
        <v>1249.877</v>
      </c>
      <c r="AH51">
        <v>1296.9639999999999</v>
      </c>
      <c r="AI51">
        <v>1308.634</v>
      </c>
      <c r="AJ51">
        <v>961.53030000000001</v>
      </c>
      <c r="AK51">
        <v>974.50199999999995</v>
      </c>
      <c r="AL51">
        <v>921.97519999999997</v>
      </c>
      <c r="AM51">
        <v>977.25149999999996</v>
      </c>
      <c r="AN51">
        <v>967.85119999999995</v>
      </c>
      <c r="AP51">
        <f t="shared" si="25"/>
        <v>-99.789467014053685</v>
      </c>
      <c r="AQ51">
        <f t="shared" si="30"/>
        <v>-174.98161117687599</v>
      </c>
      <c r="AR51">
        <f t="shared" si="30"/>
        <v>-162.28576339088448</v>
      </c>
      <c r="AS51">
        <f t="shared" si="30"/>
        <v>77.162140278849208</v>
      </c>
      <c r="AT51">
        <f t="shared" si="30"/>
        <v>-49.11141678263823</v>
      </c>
      <c r="AU51">
        <f t="shared" si="30"/>
        <v>55.467469649919025</v>
      </c>
      <c r="AV51">
        <f t="shared" si="30"/>
        <v>64.325739421433724</v>
      </c>
      <c r="AW51">
        <f t="shared" si="30"/>
        <v>-20.071592733444099</v>
      </c>
      <c r="AX51">
        <f t="shared" si="30"/>
        <v>-21.959458885072376</v>
      </c>
      <c r="AY51">
        <f t="shared" si="30"/>
        <v>-163.10146201778548</v>
      </c>
      <c r="AZ51">
        <f t="shared" si="30"/>
        <v>-88.568665100918707</v>
      </c>
      <c r="BA51">
        <f t="shared" si="30"/>
        <v>325.51240085958602</v>
      </c>
      <c r="BB51">
        <f t="shared" si="30"/>
        <v>357.08664825057554</v>
      </c>
      <c r="BC51">
        <f t="shared" si="26"/>
        <v>397.87734324846838</v>
      </c>
      <c r="BD51">
        <f t="shared" si="26"/>
        <v>37.167783094304696</v>
      </c>
      <c r="BE51">
        <f t="shared" si="26"/>
        <v>185.94128058031265</v>
      </c>
      <c r="BF51">
        <f t="shared" si="26"/>
        <v>274.53680429511382</v>
      </c>
      <c r="BG51">
        <f t="shared" si="26"/>
        <v>407.42729253237098</v>
      </c>
      <c r="BH51">
        <f t="shared" si="26"/>
        <v>412.73886214037339</v>
      </c>
      <c r="BI51">
        <f t="shared" si="26"/>
        <v>325.69418832101951</v>
      </c>
      <c r="BJ51">
        <f t="shared" si="26"/>
        <v>209.68907638910571</v>
      </c>
      <c r="BK51">
        <f t="shared" si="26"/>
        <v>129.51676933497072</v>
      </c>
      <c r="BL51">
        <f t="shared" si="26"/>
        <v>172.72680093910651</v>
      </c>
      <c r="BM51">
        <f t="shared" si="26"/>
        <v>642.23591255804627</v>
      </c>
      <c r="BN51">
        <f t="shared" si="26"/>
        <v>181.88459498272141</v>
      </c>
      <c r="BO51">
        <f t="shared" si="26"/>
        <v>430.84499917239214</v>
      </c>
      <c r="BP51">
        <f t="shared" si="26"/>
        <v>215.95277872280008</v>
      </c>
      <c r="BQ51">
        <f t="shared" si="26"/>
        <v>290.86536529691966</v>
      </c>
      <c r="BR51">
        <f t="shared" si="32"/>
        <v>244.419878617324</v>
      </c>
      <c r="BS51">
        <f t="shared" si="32"/>
        <v>251.77017196990153</v>
      </c>
      <c r="BT51">
        <f t="shared" si="32"/>
        <v>300.83830607217783</v>
      </c>
      <c r="BU51">
        <f t="shared" si="32"/>
        <v>303.7000624338109</v>
      </c>
      <c r="BV51">
        <f t="shared" si="32"/>
        <v>269.43264300154283</v>
      </c>
      <c r="BW51">
        <f t="shared" si="32"/>
        <v>321.14721487905831</v>
      </c>
      <c r="BX51">
        <f t="shared" si="32"/>
        <v>629.41492192988585</v>
      </c>
      <c r="BY51">
        <f t="shared" si="32"/>
        <v>430.86243854513964</v>
      </c>
      <c r="BZ51">
        <f t="shared" si="32"/>
        <v>292.0997606530043</v>
      </c>
      <c r="CA51">
        <f t="shared" si="32"/>
        <v>229.95999734874044</v>
      </c>
      <c r="CB51">
        <f t="shared" si="32"/>
        <v>345.61343683775738</v>
      </c>
      <c r="CE51">
        <f t="shared" si="27"/>
        <v>-3.691526226188839E-2</v>
      </c>
      <c r="CF51">
        <f t="shared" si="31"/>
        <v>-6.3573692458373326E-2</v>
      </c>
      <c r="CG51">
        <f t="shared" si="31"/>
        <v>-5.491136967043353E-2</v>
      </c>
      <c r="CH51">
        <f t="shared" si="31"/>
        <v>3.86502376593061E-2</v>
      </c>
      <c r="CI51">
        <f t="shared" si="31"/>
        <v>-2.4546706265662025E-2</v>
      </c>
      <c r="CJ51">
        <f t="shared" si="31"/>
        <v>2.5892299536903939E-2</v>
      </c>
      <c r="CK51">
        <f t="shared" si="31"/>
        <v>2.5547718522102924E-2</v>
      </c>
      <c r="CL51">
        <f t="shared" si="31"/>
        <v>-7.7634543999450375E-3</v>
      </c>
      <c r="CM51">
        <f t="shared" si="31"/>
        <v>-8.3891285226479935E-3</v>
      </c>
      <c r="CN51">
        <f t="shared" si="31"/>
        <v>-6.6965412856621567E-2</v>
      </c>
      <c r="CO51">
        <f t="shared" si="31"/>
        <v>-3.4449172319795843E-2</v>
      </c>
      <c r="CP51">
        <f t="shared" si="31"/>
        <v>0.27129444959683213</v>
      </c>
      <c r="CQ51">
        <f t="shared" si="31"/>
        <v>0.27701134486852202</v>
      </c>
      <c r="CR51">
        <f t="shared" si="28"/>
        <v>0.32044287900166984</v>
      </c>
      <c r="CS51">
        <f t="shared" si="28"/>
        <v>2.8835631529257312E-2</v>
      </c>
      <c r="CT51">
        <f t="shared" si="28"/>
        <v>0.1572039347548792</v>
      </c>
      <c r="CU51">
        <f t="shared" si="28"/>
        <v>0.20082031329327263</v>
      </c>
      <c r="CV51">
        <f t="shared" si="28"/>
        <v>0.45465083030406661</v>
      </c>
      <c r="CW51">
        <f t="shared" si="28"/>
        <v>0.45077323062730584</v>
      </c>
      <c r="CX51">
        <f t="shared" si="28"/>
        <v>0.37722312826940696</v>
      </c>
      <c r="CY51">
        <f t="shared" si="28"/>
        <v>0.11880276603865826</v>
      </c>
      <c r="CZ51">
        <f t="shared" si="28"/>
        <v>7.2340728122796169E-2</v>
      </c>
      <c r="DA51">
        <f t="shared" si="28"/>
        <v>9.7486505940700657E-2</v>
      </c>
      <c r="DB51">
        <f t="shared" si="28"/>
        <v>0.38421858955914828</v>
      </c>
      <c r="DC51">
        <f t="shared" si="28"/>
        <v>0.1265037758122291</v>
      </c>
      <c r="DD51">
        <f t="shared" si="28"/>
        <v>0.28060316109824496</v>
      </c>
      <c r="DE51">
        <f t="shared" si="28"/>
        <v>0.16074772220166431</v>
      </c>
      <c r="DF51">
        <f t="shared" si="28"/>
        <v>0.21254406708570409</v>
      </c>
      <c r="DG51">
        <f t="shared" si="33"/>
        <v>0.1742760927752873</v>
      </c>
      <c r="DH51">
        <f t="shared" si="33"/>
        <v>0.12450054890537193</v>
      </c>
      <c r="DI51">
        <f t="shared" si="33"/>
        <v>0.15043309067110905</v>
      </c>
      <c r="DJ51">
        <f t="shared" si="33"/>
        <v>0.22421263451730322</v>
      </c>
      <c r="DK51">
        <f t="shared" si="33"/>
        <v>0.19683382351228162</v>
      </c>
      <c r="DL51">
        <f t="shared" si="33"/>
        <v>0.22075952857287814</v>
      </c>
      <c r="DM51">
        <f t="shared" si="33"/>
        <v>0.32576901797247937</v>
      </c>
      <c r="DN51">
        <f t="shared" si="33"/>
        <v>0.24656244257015203</v>
      </c>
      <c r="DO51">
        <f t="shared" si="33"/>
        <v>0.16520720853080109</v>
      </c>
      <c r="DP51">
        <f t="shared" si="33"/>
        <v>0.13230690764117023</v>
      </c>
      <c r="DQ51">
        <f t="shared" si="33"/>
        <v>0.18470760315422866</v>
      </c>
      <c r="DS51">
        <f t="shared" si="29"/>
        <v>15076.98</v>
      </c>
      <c r="DT51">
        <f t="shared" si="7"/>
        <v>-1.8856722094277703E-2</v>
      </c>
      <c r="DU51">
        <f t="shared" si="8"/>
        <v>0.28202841580502364</v>
      </c>
      <c r="DV51">
        <f t="shared" si="9"/>
        <v>0.17295064074644675</v>
      </c>
      <c r="DW51">
        <f t="shared" si="10"/>
        <v>0.21204489580891181</v>
      </c>
    </row>
    <row r="52" spans="1:127" x14ac:dyDescent="0.25">
      <c r="A52">
        <v>15078.98</v>
      </c>
      <c r="B52">
        <v>-0.55957029999999996</v>
      </c>
      <c r="C52">
        <v>3.6777340000000001</v>
      </c>
      <c r="D52">
        <v>43.964359999999999</v>
      </c>
      <c r="E52">
        <v>16.5459</v>
      </c>
      <c r="F52">
        <v>34.688479999999998</v>
      </c>
      <c r="G52">
        <v>32.503909999999998</v>
      </c>
      <c r="H52">
        <v>-32.364989999999999</v>
      </c>
      <c r="I52">
        <v>-10.334720000000001</v>
      </c>
      <c r="J52">
        <v>-18.434570000000001</v>
      </c>
      <c r="K52">
        <v>-18.10596</v>
      </c>
      <c r="L52">
        <v>-28.30029</v>
      </c>
      <c r="M52">
        <v>1412.1210000000001</v>
      </c>
      <c r="N52">
        <v>1472.8330000000001</v>
      </c>
      <c r="O52">
        <v>1535.0830000000001</v>
      </c>
      <c r="P52">
        <v>1105.9269999999999</v>
      </c>
      <c r="Q52">
        <v>1222.636</v>
      </c>
      <c r="R52">
        <v>1272.7180000000001</v>
      </c>
      <c r="S52">
        <v>1538.0840000000001</v>
      </c>
      <c r="T52">
        <v>1650.3810000000001</v>
      </c>
      <c r="U52">
        <v>1733.5450000000001</v>
      </c>
      <c r="V52">
        <v>753.76559999999995</v>
      </c>
      <c r="W52">
        <v>769.27470000000005</v>
      </c>
      <c r="X52">
        <v>742.8578</v>
      </c>
      <c r="Y52">
        <v>1243.365</v>
      </c>
      <c r="Z52">
        <v>1333.7</v>
      </c>
      <c r="AA52">
        <v>1382.902</v>
      </c>
      <c r="AB52">
        <v>861.66089999999997</v>
      </c>
      <c r="AC52">
        <v>908.18989999999997</v>
      </c>
      <c r="AD52">
        <v>904.62519999999995</v>
      </c>
      <c r="AE52">
        <v>714.27940000000001</v>
      </c>
      <c r="AF52">
        <v>782.92849999999999</v>
      </c>
      <c r="AG52">
        <v>1172.326</v>
      </c>
      <c r="AH52">
        <v>1235.3499999999999</v>
      </c>
      <c r="AI52">
        <v>1252.662</v>
      </c>
      <c r="AJ52">
        <v>871.40430000000003</v>
      </c>
      <c r="AK52">
        <v>848.0027</v>
      </c>
      <c r="AL52">
        <v>890.40340000000003</v>
      </c>
      <c r="AM52">
        <v>888.46510000000001</v>
      </c>
      <c r="AN52">
        <v>926.30179999999996</v>
      </c>
      <c r="AP52">
        <f t="shared" si="25"/>
        <v>-110.22151766582463</v>
      </c>
      <c r="AQ52">
        <f t="shared" si="30"/>
        <v>-151.80174664356684</v>
      </c>
      <c r="AR52">
        <f t="shared" si="30"/>
        <v>-94.346939633071884</v>
      </c>
      <c r="AS52">
        <f t="shared" si="30"/>
        <v>60.369090508791544</v>
      </c>
      <c r="AT52">
        <f t="shared" si="30"/>
        <v>-111.41431367792552</v>
      </c>
      <c r="AU52">
        <f t="shared" si="30"/>
        <v>10.888928696833347</v>
      </c>
      <c r="AV52">
        <f t="shared" si="30"/>
        <v>53.346725540639753</v>
      </c>
      <c r="AW52">
        <f t="shared" si="30"/>
        <v>-29.363883142884983</v>
      </c>
      <c r="AX52">
        <f t="shared" si="30"/>
        <v>-18.164286375977994</v>
      </c>
      <c r="AY52">
        <f t="shared" si="30"/>
        <v>-148.38893507353228</v>
      </c>
      <c r="AZ52">
        <f t="shared" si="30"/>
        <v>-97.104567223012751</v>
      </c>
      <c r="BA52">
        <f t="shared" si="30"/>
        <v>244.38952800212792</v>
      </c>
      <c r="BB52">
        <f t="shared" si="30"/>
        <v>321.99333872187503</v>
      </c>
      <c r="BC52">
        <f t="shared" ref="BC52:BQ67" si="34">(O52-($A52*SLOPE(O$74:O$78,$A$74:$A$78)+INTERCEPT(O$74:O$78,$A$74:$A$78)))-(O$10-($A$10*SLOPE(O$74:O$78,$A$74:$A$78)+INTERCEPT(O$74:O$78,$A$74:$A$78)))</f>
        <v>314.43294792912479</v>
      </c>
      <c r="BD52">
        <f t="shared" si="34"/>
        <v>-16.204225970161815</v>
      </c>
      <c r="BE52">
        <f t="shared" si="34"/>
        <v>93.760847543801674</v>
      </c>
      <c r="BF52">
        <f t="shared" si="34"/>
        <v>192.37089781661166</v>
      </c>
      <c r="BG52">
        <f t="shared" si="34"/>
        <v>387.21837041993922</v>
      </c>
      <c r="BH52">
        <f t="shared" si="34"/>
        <v>354.756885907271</v>
      </c>
      <c r="BI52">
        <f t="shared" si="34"/>
        <v>262.37058281872305</v>
      </c>
      <c r="BJ52">
        <f t="shared" si="34"/>
        <v>125.98982953496682</v>
      </c>
      <c r="BK52">
        <f t="shared" si="34"/>
        <v>3.6537057509328861</v>
      </c>
      <c r="BL52">
        <f t="shared" si="34"/>
        <v>114.90162713364782</v>
      </c>
      <c r="BM52">
        <f t="shared" si="34"/>
        <v>592.43266233037093</v>
      </c>
      <c r="BN52">
        <f t="shared" si="34"/>
        <v>127.76003888575019</v>
      </c>
      <c r="BO52">
        <f t="shared" si="34"/>
        <v>328.58458650015996</v>
      </c>
      <c r="BP52">
        <f t="shared" si="34"/>
        <v>132.8438396342126</v>
      </c>
      <c r="BQ52">
        <f t="shared" si="34"/>
        <v>226.17996573109929</v>
      </c>
      <c r="BR52">
        <f t="shared" si="32"/>
        <v>185.01784504751197</v>
      </c>
      <c r="BS52">
        <f t="shared" si="32"/>
        <v>154.96966810329559</v>
      </c>
      <c r="BT52">
        <f t="shared" si="32"/>
        <v>188.90012587548767</v>
      </c>
      <c r="BU52">
        <f t="shared" si="32"/>
        <v>226.0238352896497</v>
      </c>
      <c r="BV52">
        <f t="shared" si="32"/>
        <v>207.68212490342921</v>
      </c>
      <c r="BW52">
        <f t="shared" si="32"/>
        <v>265.04475253781516</v>
      </c>
      <c r="BX52">
        <f t="shared" si="32"/>
        <v>539.23508513374622</v>
      </c>
      <c r="BY52">
        <f t="shared" si="32"/>
        <v>304.285007765557</v>
      </c>
      <c r="BZ52">
        <f t="shared" si="32"/>
        <v>260.43422635892227</v>
      </c>
      <c r="CA52">
        <f t="shared" si="32"/>
        <v>141.05666476053409</v>
      </c>
      <c r="CB52">
        <f t="shared" si="32"/>
        <v>303.96231119944343</v>
      </c>
      <c r="CE52">
        <f t="shared" si="27"/>
        <v>-4.0774405889594037E-2</v>
      </c>
      <c r="CF52">
        <f t="shared" si="31"/>
        <v>-5.5152067070676061E-2</v>
      </c>
      <c r="CG52">
        <f t="shared" si="31"/>
        <v>-3.1923439069558489E-2</v>
      </c>
      <c r="CH52">
        <f t="shared" si="31"/>
        <v>3.0238659619975902E-2</v>
      </c>
      <c r="CI52">
        <f t="shared" si="31"/>
        <v>-5.5686734588548642E-2</v>
      </c>
      <c r="CJ52">
        <f t="shared" si="31"/>
        <v>5.0829685441547744E-3</v>
      </c>
      <c r="CK52">
        <f t="shared" si="31"/>
        <v>2.1187274960946988E-2</v>
      </c>
      <c r="CL52">
        <f t="shared" si="31"/>
        <v>-1.1357602299555309E-2</v>
      </c>
      <c r="CM52">
        <f t="shared" si="31"/>
        <v>-6.9392662964864807E-3</v>
      </c>
      <c r="CN52">
        <f t="shared" si="31"/>
        <v>-6.092481439234386E-2</v>
      </c>
      <c r="CO52">
        <f t="shared" si="31"/>
        <v>-3.7769249039636549E-2</v>
      </c>
      <c r="CP52">
        <f t="shared" si="31"/>
        <v>0.20368355341143179</v>
      </c>
      <c r="CQ52">
        <f t="shared" si="31"/>
        <v>0.24978757462659734</v>
      </c>
      <c r="CR52">
        <f t="shared" ref="CR52:DF67" si="35">BC52/MAX(BC$4:BC$46)</f>
        <v>0.25323834291431158</v>
      </c>
      <c r="CS52">
        <f t="shared" si="35"/>
        <v>-1.2571615802504169E-2</v>
      </c>
      <c r="CT52">
        <f t="shared" si="35"/>
        <v>7.927004758618722E-2</v>
      </c>
      <c r="CU52">
        <f t="shared" si="35"/>
        <v>0.14071695803129028</v>
      </c>
      <c r="CV52">
        <f t="shared" si="35"/>
        <v>0.43209955947275064</v>
      </c>
      <c r="CW52">
        <f t="shared" si="35"/>
        <v>0.3874481475246101</v>
      </c>
      <c r="CX52">
        <f t="shared" si="35"/>
        <v>0.3038809274643689</v>
      </c>
      <c r="CY52">
        <f t="shared" si="35"/>
        <v>7.1381592685916151E-2</v>
      </c>
      <c r="CZ52">
        <f t="shared" si="35"/>
        <v>2.040752990721535E-3</v>
      </c>
      <c r="DA52">
        <f t="shared" si="35"/>
        <v>6.4850145404530948E-2</v>
      </c>
      <c r="DB52">
        <f t="shared" si="35"/>
        <v>0.35442372106336129</v>
      </c>
      <c r="DC52">
        <f t="shared" si="35"/>
        <v>8.885924241412517E-2</v>
      </c>
      <c r="DD52">
        <f t="shared" si="35"/>
        <v>0.2140024227673866</v>
      </c>
      <c r="DE52">
        <f t="shared" si="35"/>
        <v>9.8884324415818584E-2</v>
      </c>
      <c r="DF52">
        <f t="shared" si="35"/>
        <v>0.16527650090178037</v>
      </c>
      <c r="DG52">
        <f t="shared" si="33"/>
        <v>0.13192129589045021</v>
      </c>
      <c r="DH52">
        <f t="shared" si="33"/>
        <v>7.6632623283309886E-2</v>
      </c>
      <c r="DI52">
        <f t="shared" si="33"/>
        <v>9.4458814552669759E-2</v>
      </c>
      <c r="DJ52">
        <f t="shared" si="33"/>
        <v>0.16686660900849212</v>
      </c>
      <c r="DK52">
        <f t="shared" si="33"/>
        <v>0.15172202693963527</v>
      </c>
      <c r="DL52">
        <f t="shared" si="33"/>
        <v>0.18219418357091496</v>
      </c>
      <c r="DM52">
        <f t="shared" si="33"/>
        <v>0.27909424772089414</v>
      </c>
      <c r="DN52">
        <f t="shared" si="33"/>
        <v>0.17412809296044804</v>
      </c>
      <c r="DO52">
        <f t="shared" si="33"/>
        <v>0.14729766106774728</v>
      </c>
      <c r="DP52">
        <f t="shared" si="33"/>
        <v>8.1156598242349554E-2</v>
      </c>
      <c r="DQ52">
        <f t="shared" si="33"/>
        <v>0.1624478216604319</v>
      </c>
      <c r="DS52">
        <f t="shared" si="29"/>
        <v>15078.98</v>
      </c>
      <c r="DT52">
        <f t="shared" si="7"/>
        <v>-2.2183515956483796E-2</v>
      </c>
      <c r="DU52">
        <f t="shared" si="8"/>
        <v>0.22639483280322706</v>
      </c>
      <c r="DV52">
        <f t="shared" si="9"/>
        <v>0.12388467603364277</v>
      </c>
      <c r="DW52">
        <f t="shared" si="10"/>
        <v>0.16811340514636414</v>
      </c>
    </row>
    <row r="53" spans="1:127" x14ac:dyDescent="0.25">
      <c r="A53">
        <v>15081.72</v>
      </c>
      <c r="B53">
        <v>-0.98535159999999999</v>
      </c>
      <c r="C53">
        <v>18.24023</v>
      </c>
      <c r="D53">
        <v>20.674800000000001</v>
      </c>
      <c r="E53">
        <v>7.0146480000000002</v>
      </c>
      <c r="F53">
        <v>75.921390000000002</v>
      </c>
      <c r="G53">
        <v>50.617429999999999</v>
      </c>
      <c r="H53">
        <v>-7.1948239999999997</v>
      </c>
      <c r="I53">
        <v>15.281739999999999</v>
      </c>
      <c r="J53">
        <v>-3.5449220000000001</v>
      </c>
      <c r="K53">
        <v>-30.395019999999999</v>
      </c>
      <c r="L53">
        <v>-19.147950000000002</v>
      </c>
      <c r="M53">
        <v>1357.4960000000001</v>
      </c>
      <c r="N53">
        <v>1387.944</v>
      </c>
      <c r="O53">
        <v>1465.713</v>
      </c>
      <c r="P53">
        <v>1024.8920000000001</v>
      </c>
      <c r="Q53">
        <v>1142.9169999999999</v>
      </c>
      <c r="R53">
        <v>1206.3800000000001</v>
      </c>
      <c r="S53">
        <v>1460.9829999999999</v>
      </c>
      <c r="T53">
        <v>1586.3689999999999</v>
      </c>
      <c r="U53">
        <v>1695.4960000000001</v>
      </c>
      <c r="V53">
        <v>665.13869999999997</v>
      </c>
      <c r="W53">
        <v>720.68700000000001</v>
      </c>
      <c r="X53">
        <v>638.98350000000005</v>
      </c>
      <c r="Y53">
        <v>1110.26</v>
      </c>
      <c r="Z53">
        <v>1234.904</v>
      </c>
      <c r="AA53">
        <v>1297.242</v>
      </c>
      <c r="AB53">
        <v>836.18989999999997</v>
      </c>
      <c r="AC53">
        <v>862.88840000000005</v>
      </c>
      <c r="AD53">
        <v>850.88969999999995</v>
      </c>
      <c r="AE53">
        <v>676.9171</v>
      </c>
      <c r="AF53">
        <v>745.13620000000003</v>
      </c>
      <c r="AG53">
        <v>1079.2929999999999</v>
      </c>
      <c r="AH53">
        <v>1158.242</v>
      </c>
      <c r="AI53">
        <v>1161.577</v>
      </c>
      <c r="AJ53">
        <v>825.66800000000001</v>
      </c>
      <c r="AK53">
        <v>825.51369999999997</v>
      </c>
      <c r="AL53">
        <v>786.93820000000005</v>
      </c>
      <c r="AM53">
        <v>805.83979999999997</v>
      </c>
      <c r="AN53">
        <v>815.39509999999996</v>
      </c>
      <c r="AP53">
        <f t="shared" si="25"/>
        <v>-110.68532105775085</v>
      </c>
      <c r="AQ53">
        <f t="shared" ref="AQ53:BB68" si="36">(C53-($A53*SLOPE(C$74:C$78,$A$74:$A$78)+INTERCEPT(C$74:C$78,$A$74:$A$78)))-(C$10-($A$10*SLOPE(C$74:C$78,$A$74:$A$78)+INTERCEPT(C$74:C$78,$A$74:$A$78)))</f>
        <v>-137.27914431293328</v>
      </c>
      <c r="AR53">
        <f t="shared" si="36"/>
        <v>-117.6848691848686</v>
      </c>
      <c r="AS53">
        <f t="shared" si="36"/>
        <v>50.821672823812541</v>
      </c>
      <c r="AT53">
        <f t="shared" si="36"/>
        <v>-70.228458924469123</v>
      </c>
      <c r="AU53">
        <f t="shared" si="36"/>
        <v>28.969759191106007</v>
      </c>
      <c r="AV53">
        <f t="shared" si="36"/>
        <v>78.517215023952033</v>
      </c>
      <c r="AW53">
        <f t="shared" si="36"/>
        <v>-3.7772609338190222</v>
      </c>
      <c r="AX53">
        <f t="shared" si="36"/>
        <v>-3.2836632385186846</v>
      </c>
      <c r="AY53">
        <f t="shared" si="36"/>
        <v>-160.71661955990535</v>
      </c>
      <c r="AZ53">
        <f t="shared" si="36"/>
        <v>-87.973328130281601</v>
      </c>
      <c r="BA53">
        <f t="shared" si="36"/>
        <v>189.57153218741041</v>
      </c>
      <c r="BB53">
        <f t="shared" si="36"/>
        <v>236.91759466755502</v>
      </c>
      <c r="BC53">
        <f t="shared" si="34"/>
        <v>244.86923634162372</v>
      </c>
      <c r="BD53">
        <f t="shared" si="34"/>
        <v>-97.422818388480664</v>
      </c>
      <c r="BE53">
        <f t="shared" si="34"/>
        <v>13.846714283781694</v>
      </c>
      <c r="BF53">
        <f t="shared" si="34"/>
        <v>125.85492594106381</v>
      </c>
      <c r="BG53">
        <f t="shared" si="34"/>
        <v>309.95444712590779</v>
      </c>
      <c r="BH53">
        <f t="shared" si="34"/>
        <v>290.56133846792022</v>
      </c>
      <c r="BI53">
        <f t="shared" si="34"/>
        <v>224.1111432805767</v>
      </c>
      <c r="BJ53">
        <f t="shared" si="34"/>
        <v>37.225180344796513</v>
      </c>
      <c r="BK53">
        <f t="shared" si="34"/>
        <v>-45.095604359199001</v>
      </c>
      <c r="BL53">
        <f t="shared" si="34"/>
        <v>10.888582020169338</v>
      </c>
      <c r="BM53">
        <f t="shared" si="34"/>
        <v>459.20675951845533</v>
      </c>
      <c r="BN53">
        <f t="shared" si="34"/>
        <v>28.741337032899764</v>
      </c>
      <c r="BO53">
        <f t="shared" si="34"/>
        <v>242.72263113920212</v>
      </c>
      <c r="BP53">
        <f t="shared" si="34"/>
        <v>107.23359408284773</v>
      </c>
      <c r="BQ53">
        <f t="shared" si="34"/>
        <v>180.74489132592555</v>
      </c>
      <c r="BR53">
        <f t="shared" si="32"/>
        <v>131.14310705686955</v>
      </c>
      <c r="BS53">
        <f t="shared" si="32"/>
        <v>117.47967880604563</v>
      </c>
      <c r="BT53">
        <f t="shared" si="32"/>
        <v>150.97167500602222</v>
      </c>
      <c r="BU53">
        <f t="shared" si="32"/>
        <v>132.81927410214871</v>
      </c>
      <c r="BV53">
        <f t="shared" si="32"/>
        <v>130.3870951090139</v>
      </c>
      <c r="BW53">
        <f t="shared" si="32"/>
        <v>173.78101913031219</v>
      </c>
      <c r="BX53">
        <f t="shared" si="32"/>
        <v>493.42502872303481</v>
      </c>
      <c r="BY53">
        <f t="shared" si="32"/>
        <v>281.68896859752863</v>
      </c>
      <c r="BZ53">
        <f t="shared" si="32"/>
        <v>156.84061037602976</v>
      </c>
      <c r="CA53">
        <f t="shared" si="32"/>
        <v>58.27116711469148</v>
      </c>
      <c r="CB53">
        <f t="shared" si="32"/>
        <v>192.91624707495339</v>
      </c>
      <c r="CE53">
        <f t="shared" si="27"/>
        <v>-4.0945981351045282E-2</v>
      </c>
      <c r="CF53">
        <f t="shared" ref="CF53:CQ68" si="37">AQ53/MAX(AQ$4:AQ$46)</f>
        <v>-4.9875767189486248E-2</v>
      </c>
      <c r="CG53">
        <f t="shared" si="37"/>
        <v>-3.9820112506491818E-2</v>
      </c>
      <c r="CH53">
        <f t="shared" si="37"/>
        <v>2.5456392549317038E-2</v>
      </c>
      <c r="CI53">
        <f t="shared" si="37"/>
        <v>-3.5101356581479767E-2</v>
      </c>
      <c r="CJ53">
        <f t="shared" si="37"/>
        <v>1.3523127830100823E-2</v>
      </c>
      <c r="CK53">
        <f t="shared" si="37"/>
        <v>3.1184028766919506E-2</v>
      </c>
      <c r="CL53">
        <f t="shared" si="37"/>
        <v>-1.4609998023493156E-3</v>
      </c>
      <c r="CM53">
        <f t="shared" si="37"/>
        <v>-1.2544513540701933E-3</v>
      </c>
      <c r="CN53">
        <f t="shared" si="37"/>
        <v>-6.5986255724525919E-2</v>
      </c>
      <c r="CO53">
        <f t="shared" si="37"/>
        <v>-3.4217613383388093E-2</v>
      </c>
      <c r="CP53">
        <f t="shared" si="37"/>
        <v>0.15799614499539918</v>
      </c>
      <c r="CQ53">
        <f t="shared" si="37"/>
        <v>0.18378973799048792</v>
      </c>
      <c r="CR53">
        <f t="shared" si="35"/>
        <v>0.19721304669325951</v>
      </c>
      <c r="CS53">
        <f t="shared" si="35"/>
        <v>-7.5582890872564562E-2</v>
      </c>
      <c r="CT53">
        <f t="shared" si="35"/>
        <v>1.170669558714196E-2</v>
      </c>
      <c r="CU53">
        <f t="shared" si="35"/>
        <v>9.2061338449242983E-2</v>
      </c>
      <c r="CV53">
        <f t="shared" si="35"/>
        <v>0.34588023268233903</v>
      </c>
      <c r="CW53">
        <f t="shared" si="35"/>
        <v>0.31733690536761916</v>
      </c>
      <c r="CX53">
        <f t="shared" si="35"/>
        <v>0.25956836068872657</v>
      </c>
      <c r="CY53">
        <f t="shared" si="35"/>
        <v>2.1090533028259771E-2</v>
      </c>
      <c r="CZ53">
        <f t="shared" si="35"/>
        <v>-2.5187849196923719E-2</v>
      </c>
      <c r="DA53">
        <f t="shared" si="35"/>
        <v>6.14548414041006E-3</v>
      </c>
      <c r="DB53">
        <f t="shared" si="35"/>
        <v>0.27472112662690962</v>
      </c>
      <c r="DC53">
        <f t="shared" si="35"/>
        <v>1.9990080286343494E-2</v>
      </c>
      <c r="DD53">
        <f t="shared" si="35"/>
        <v>0.15808176420423384</v>
      </c>
      <c r="DE53">
        <f t="shared" si="35"/>
        <v>7.982095018301201E-2</v>
      </c>
      <c r="DF53">
        <f t="shared" si="35"/>
        <v>0.13207572606026824</v>
      </c>
      <c r="DG53">
        <f t="shared" si="33"/>
        <v>9.3507567475988873E-2</v>
      </c>
      <c r="DH53">
        <f t="shared" si="33"/>
        <v>5.8093793963520053E-2</v>
      </c>
      <c r="DI53">
        <f t="shared" si="33"/>
        <v>7.5492831918489933E-2</v>
      </c>
      <c r="DJ53">
        <f t="shared" si="33"/>
        <v>9.8056480866245646E-2</v>
      </c>
      <c r="DK53">
        <f t="shared" si="33"/>
        <v>9.5254198530130438E-2</v>
      </c>
      <c r="DL53">
        <f t="shared" si="33"/>
        <v>0.11945865970710526</v>
      </c>
      <c r="DM53">
        <f t="shared" si="33"/>
        <v>0.25538413763258622</v>
      </c>
      <c r="DN53">
        <f t="shared" si="33"/>
        <v>0.16119743549006793</v>
      </c>
      <c r="DO53">
        <f t="shared" si="33"/>
        <v>8.870667804234085E-2</v>
      </c>
      <c r="DP53">
        <f t="shared" si="33"/>
        <v>3.352616983159358E-2</v>
      </c>
      <c r="DQ53">
        <f t="shared" si="33"/>
        <v>0.10310101925652559</v>
      </c>
      <c r="DS53">
        <f t="shared" si="29"/>
        <v>15081.72</v>
      </c>
      <c r="DT53">
        <f t="shared" si="7"/>
        <v>-1.8045362613318117E-2</v>
      </c>
      <c r="DU53">
        <f t="shared" si="8"/>
        <v>0.16555217462018351</v>
      </c>
      <c r="DV53">
        <f t="shared" si="9"/>
        <v>8.1257455335501119E-2</v>
      </c>
      <c r="DW53">
        <f t="shared" si="10"/>
        <v>0.11933559741957446</v>
      </c>
    </row>
    <row r="54" spans="1:127" x14ac:dyDescent="0.25">
      <c r="A54">
        <v>15085.48</v>
      </c>
      <c r="B54">
        <v>17.75977</v>
      </c>
      <c r="C54">
        <v>8.4375</v>
      </c>
      <c r="D54">
        <v>29.089359999999999</v>
      </c>
      <c r="E54">
        <v>22.048829999999999</v>
      </c>
      <c r="F54">
        <v>51.614750000000001</v>
      </c>
      <c r="G54">
        <v>45.717770000000002</v>
      </c>
      <c r="H54">
        <v>-20.69434</v>
      </c>
      <c r="I54">
        <v>-6.3703609999999999</v>
      </c>
      <c r="J54">
        <v>3.067383</v>
      </c>
      <c r="K54">
        <v>-9.9116210000000002</v>
      </c>
      <c r="L54">
        <v>-8.6704100000000004</v>
      </c>
      <c r="M54">
        <v>1282.626</v>
      </c>
      <c r="N54">
        <v>1298.6210000000001</v>
      </c>
      <c r="O54">
        <v>1346.761</v>
      </c>
      <c r="P54">
        <v>927.98140000000001</v>
      </c>
      <c r="Q54">
        <v>1077.1559999999999</v>
      </c>
      <c r="R54">
        <v>1126.3420000000001</v>
      </c>
      <c r="S54">
        <v>1410.53</v>
      </c>
      <c r="T54">
        <v>1476.817</v>
      </c>
      <c r="U54">
        <v>1570.5940000000001</v>
      </c>
      <c r="V54">
        <v>565.60450000000003</v>
      </c>
      <c r="W54">
        <v>615.14890000000003</v>
      </c>
      <c r="X54">
        <v>575.94169999999997</v>
      </c>
      <c r="Y54">
        <v>1025.1880000000001</v>
      </c>
      <c r="Z54">
        <v>1099.5719999999999</v>
      </c>
      <c r="AA54">
        <v>1155.681</v>
      </c>
      <c r="AB54">
        <v>730.20180000000005</v>
      </c>
      <c r="AC54">
        <v>729.0068</v>
      </c>
      <c r="AD54">
        <v>765.59379999999999</v>
      </c>
      <c r="AE54">
        <v>577.61149999999998</v>
      </c>
      <c r="AF54">
        <v>652.60209999999995</v>
      </c>
      <c r="AG54">
        <v>988.12829999999997</v>
      </c>
      <c r="AH54">
        <v>1061.2239999999999</v>
      </c>
      <c r="AI54">
        <v>1086.2370000000001</v>
      </c>
      <c r="AJ54">
        <v>701.3809</v>
      </c>
      <c r="AK54">
        <v>712.40060000000005</v>
      </c>
      <c r="AL54">
        <v>742.72749999999996</v>
      </c>
      <c r="AM54">
        <v>681.00099999999998</v>
      </c>
      <c r="AN54">
        <v>694.48519999999996</v>
      </c>
      <c r="AP54">
        <f t="shared" si="25"/>
        <v>-91.992375759080261</v>
      </c>
      <c r="AQ54">
        <f t="shared" si="36"/>
        <v>-147.13661891031205</v>
      </c>
      <c r="AR54">
        <f t="shared" si="36"/>
        <v>-109.33668492018097</v>
      </c>
      <c r="AS54">
        <f t="shared" si="36"/>
        <v>65.833671256104111</v>
      </c>
      <c r="AT54">
        <f t="shared" si="36"/>
        <v>-94.599671087609224</v>
      </c>
      <c r="AU54">
        <f t="shared" si="36"/>
        <v>24.025240599304965</v>
      </c>
      <c r="AV54">
        <f t="shared" si="36"/>
        <v>65.01814292805939</v>
      </c>
      <c r="AW54">
        <f t="shared" si="36"/>
        <v>-25.470307223567939</v>
      </c>
      <c r="AX54">
        <f t="shared" si="36"/>
        <v>3.3162572785787603</v>
      </c>
      <c r="AY54">
        <f t="shared" si="36"/>
        <v>-140.28622350470928</v>
      </c>
      <c r="AZ54">
        <f t="shared" si="36"/>
        <v>-77.524744119818422</v>
      </c>
      <c r="BA54">
        <f t="shared" si="36"/>
        <v>114.43669121538915</v>
      </c>
      <c r="BB54">
        <f t="shared" si="36"/>
        <v>147.33833275359802</v>
      </c>
      <c r="BC54">
        <f t="shared" si="34"/>
        <v>125.65141314125754</v>
      </c>
      <c r="BD54">
        <f t="shared" si="34"/>
        <v>-194.58535542967752</v>
      </c>
      <c r="BE54">
        <f t="shared" si="34"/>
        <v>-52.182059824858698</v>
      </c>
      <c r="BF54">
        <f t="shared" si="34"/>
        <v>45.572701761479493</v>
      </c>
      <c r="BG54">
        <f t="shared" si="34"/>
        <v>259.27787355453597</v>
      </c>
      <c r="BH54">
        <f t="shared" si="34"/>
        <v>180.75746314968796</v>
      </c>
      <c r="BI54">
        <f t="shared" si="34"/>
        <v>98.920364936259148</v>
      </c>
      <c r="BJ54">
        <f t="shared" si="34"/>
        <v>-62.498047740984589</v>
      </c>
      <c r="BK54">
        <f t="shared" si="34"/>
        <v>-150.8554758971901</v>
      </c>
      <c r="BL54">
        <f t="shared" si="34"/>
        <v>-52.343612734093313</v>
      </c>
      <c r="BM54">
        <f t="shared" si="34"/>
        <v>373.96884909042546</v>
      </c>
      <c r="BN54">
        <f t="shared" si="34"/>
        <v>-106.89626842940606</v>
      </c>
      <c r="BO54">
        <f t="shared" si="34"/>
        <v>100.88449531540596</v>
      </c>
      <c r="BP54">
        <f t="shared" si="34"/>
        <v>1.0544125963033366</v>
      </c>
      <c r="BQ54">
        <f t="shared" si="34"/>
        <v>46.679992142183437</v>
      </c>
      <c r="BR54">
        <f t="shared" si="32"/>
        <v>45.65613594562285</v>
      </c>
      <c r="BS54">
        <f t="shared" si="32"/>
        <v>17.998855536826682</v>
      </c>
      <c r="BT54">
        <f t="shared" si="32"/>
        <v>58.25074023624461</v>
      </c>
      <c r="BU54">
        <f t="shared" si="32"/>
        <v>41.419147071125508</v>
      </c>
      <c r="BV54">
        <f t="shared" si="32"/>
        <v>33.11244108456026</v>
      </c>
      <c r="BW54">
        <f t="shared" si="32"/>
        <v>98.195749928775285</v>
      </c>
      <c r="BX54">
        <f t="shared" si="32"/>
        <v>369.03671554629187</v>
      </c>
      <c r="BY54">
        <f t="shared" si="32"/>
        <v>168.42898273191327</v>
      </c>
      <c r="BZ54">
        <f t="shared" si="32"/>
        <v>112.45368990315535</v>
      </c>
      <c r="CA54">
        <f t="shared" si="32"/>
        <v>-66.7874661511363</v>
      </c>
      <c r="CB54">
        <f t="shared" si="32"/>
        <v>71.815102874923127</v>
      </c>
      <c r="CE54">
        <f t="shared" si="27"/>
        <v>-3.4030872985446173E-2</v>
      </c>
      <c r="CF54">
        <f t="shared" si="37"/>
        <v>-5.3457149565926503E-2</v>
      </c>
      <c r="CG54">
        <f t="shared" si="37"/>
        <v>-3.6995402423137043E-2</v>
      </c>
      <c r="CH54">
        <f t="shared" si="37"/>
        <v>3.2975848399717317E-2</v>
      </c>
      <c r="CI54">
        <f t="shared" si="37"/>
        <v>-4.7282495418391024E-2</v>
      </c>
      <c r="CJ54">
        <f t="shared" si="37"/>
        <v>1.1215019000678315E-2</v>
      </c>
      <c r="CK54">
        <f t="shared" si="37"/>
        <v>2.5822714659731391E-2</v>
      </c>
      <c r="CL54">
        <f t="shared" si="37"/>
        <v>-9.8516132381104987E-3</v>
      </c>
      <c r="CM54">
        <f t="shared" si="37"/>
        <v>1.2669031905460997E-3</v>
      </c>
      <c r="CN54">
        <f t="shared" si="37"/>
        <v>-5.7598042095200461E-2</v>
      </c>
      <c r="CO54">
        <f t="shared" si="37"/>
        <v>-3.0153590620211366E-2</v>
      </c>
      <c r="CP54">
        <f t="shared" si="37"/>
        <v>9.5375902960925116E-2</v>
      </c>
      <c r="CQ54">
        <f t="shared" si="37"/>
        <v>0.1142982800021121</v>
      </c>
      <c r="CR54">
        <f t="shared" si="35"/>
        <v>0.10119726911031598</v>
      </c>
      <c r="CS54">
        <f t="shared" si="35"/>
        <v>-0.15096384941558524</v>
      </c>
      <c r="CT54">
        <f t="shared" si="35"/>
        <v>-4.4117288546580237E-2</v>
      </c>
      <c r="CU54">
        <f t="shared" si="35"/>
        <v>3.3335873741443103E-2</v>
      </c>
      <c r="CV54">
        <f t="shared" si="35"/>
        <v>0.28932990659106789</v>
      </c>
      <c r="CW54">
        <f t="shared" si="35"/>
        <v>0.19741447461826186</v>
      </c>
      <c r="CX54">
        <f t="shared" si="35"/>
        <v>0.11457081780663388</v>
      </c>
      <c r="CY54">
        <f t="shared" si="35"/>
        <v>-3.540928822571153E-2</v>
      </c>
      <c r="CZ54">
        <f t="shared" si="35"/>
        <v>-8.4259320424286174E-2</v>
      </c>
      <c r="DA54">
        <f t="shared" si="35"/>
        <v>-2.9542583351375058E-2</v>
      </c>
      <c r="DB54">
        <f t="shared" si="35"/>
        <v>0.22372741998228682</v>
      </c>
      <c r="DC54">
        <f t="shared" si="35"/>
        <v>-7.4348141346671393E-2</v>
      </c>
      <c r="DD54">
        <f t="shared" si="35"/>
        <v>6.5704623114302502E-2</v>
      </c>
      <c r="DE54">
        <f t="shared" si="35"/>
        <v>7.8486798882115665E-4</v>
      </c>
      <c r="DF54">
        <f t="shared" si="35"/>
        <v>3.4110473659523903E-2</v>
      </c>
      <c r="DG54">
        <f t="shared" si="33"/>
        <v>3.2553706469505367E-2</v>
      </c>
      <c r="DH54">
        <f t="shared" si="33"/>
        <v>8.900448279756128E-3</v>
      </c>
      <c r="DI54">
        <f t="shared" si="33"/>
        <v>2.9128068835475376E-2</v>
      </c>
      <c r="DJ54">
        <f t="shared" si="33"/>
        <v>3.0578512265866453E-2</v>
      </c>
      <c r="DK54">
        <f t="shared" si="33"/>
        <v>2.4190270012909444E-2</v>
      </c>
      <c r="DL54">
        <f t="shared" si="33"/>
        <v>6.750065533123277E-2</v>
      </c>
      <c r="DM54">
        <f t="shared" si="33"/>
        <v>0.1910039375150003</v>
      </c>
      <c r="DN54">
        <f t="shared" si="33"/>
        <v>9.6384037379103657E-2</v>
      </c>
      <c r="DO54">
        <f t="shared" si="33"/>
        <v>6.3602106884155532E-2</v>
      </c>
      <c r="DP54">
        <f t="shared" si="33"/>
        <v>-3.8426001119862045E-2</v>
      </c>
      <c r="DQ54">
        <f t="shared" si="33"/>
        <v>3.8380439266683809E-2</v>
      </c>
      <c r="DS54">
        <f t="shared" si="29"/>
        <v>15085.48</v>
      </c>
      <c r="DT54">
        <f t="shared" si="7"/>
        <v>-1.8008061917795446E-2</v>
      </c>
      <c r="DU54">
        <f t="shared" si="8"/>
        <v>8.3382376318732729E-2</v>
      </c>
      <c r="DV54">
        <f t="shared" si="9"/>
        <v>1.5577297725602467E-2</v>
      </c>
      <c r="DW54">
        <f t="shared" si="10"/>
        <v>5.9151744691886242E-2</v>
      </c>
    </row>
    <row r="55" spans="1:127" x14ac:dyDescent="0.25">
      <c r="A55">
        <v>15090.61</v>
      </c>
      <c r="B55">
        <v>-17.412109999999998</v>
      </c>
      <c r="C55">
        <v>16.30078</v>
      </c>
      <c r="D55">
        <v>-2.8325200000000001</v>
      </c>
      <c r="E55">
        <v>-9.7563479999999991</v>
      </c>
      <c r="F55">
        <v>78.997069999999994</v>
      </c>
      <c r="G55">
        <v>34.521479999999997</v>
      </c>
      <c r="H55">
        <v>13.595459999999999</v>
      </c>
      <c r="I55">
        <v>-2.1848139999999998</v>
      </c>
      <c r="J55">
        <v>-2.4179689999999998</v>
      </c>
      <c r="K55">
        <v>-16.959959999999999</v>
      </c>
      <c r="L55">
        <v>5.0161129999999998</v>
      </c>
      <c r="M55">
        <v>1157.1489999999999</v>
      </c>
      <c r="N55">
        <v>1157.423</v>
      </c>
      <c r="O55">
        <v>1231.8820000000001</v>
      </c>
      <c r="P55">
        <v>839.17920000000004</v>
      </c>
      <c r="Q55">
        <v>970.03420000000006</v>
      </c>
      <c r="R55">
        <v>1015.073</v>
      </c>
      <c r="S55">
        <v>1295.1020000000001</v>
      </c>
      <c r="T55">
        <v>1340.444</v>
      </c>
      <c r="U55">
        <v>1503.376</v>
      </c>
      <c r="V55">
        <v>474.00979999999998</v>
      </c>
      <c r="W55">
        <v>504.40190000000001</v>
      </c>
      <c r="X55">
        <v>497.54109999999997</v>
      </c>
      <c r="Y55">
        <v>885.12400000000002</v>
      </c>
      <c r="Z55">
        <v>987.97850000000005</v>
      </c>
      <c r="AA55">
        <v>1020.482</v>
      </c>
      <c r="AB55">
        <v>635.53189999999995</v>
      </c>
      <c r="AC55">
        <v>648.9502</v>
      </c>
      <c r="AD55">
        <v>646.45069999999998</v>
      </c>
      <c r="AE55">
        <v>483.21690000000001</v>
      </c>
      <c r="AF55">
        <v>534.53610000000003</v>
      </c>
      <c r="AG55">
        <v>893.15980000000002</v>
      </c>
      <c r="AH55">
        <v>923.02049999999997</v>
      </c>
      <c r="AI55">
        <v>960.07960000000003</v>
      </c>
      <c r="AJ55">
        <v>631.35249999999996</v>
      </c>
      <c r="AK55">
        <v>629.84059999999999</v>
      </c>
      <c r="AL55">
        <v>597.17349999999999</v>
      </c>
      <c r="AM55">
        <v>578.37869999999998</v>
      </c>
      <c r="AN55">
        <v>589.51549999999997</v>
      </c>
      <c r="AP55">
        <f t="shared" si="25"/>
        <v>-127.23544310637278</v>
      </c>
      <c r="AQ55">
        <f t="shared" si="36"/>
        <v>-139.34803034237407</v>
      </c>
      <c r="AR55">
        <f t="shared" si="36"/>
        <v>-141.34912543139171</v>
      </c>
      <c r="AS55">
        <f t="shared" si="36"/>
        <v>33.998226845906188</v>
      </c>
      <c r="AT55">
        <f t="shared" si="36"/>
        <v>-67.305450874021162</v>
      </c>
      <c r="AU55">
        <f t="shared" si="36"/>
        <v>12.767747254640227</v>
      </c>
      <c r="AV55">
        <f t="shared" si="36"/>
        <v>99.30854857382289</v>
      </c>
      <c r="AW55">
        <f t="shared" si="36"/>
        <v>-21.340624408783853</v>
      </c>
      <c r="AX55">
        <f t="shared" si="36"/>
        <v>-2.1859916355941493</v>
      </c>
      <c r="AY55">
        <f t="shared" si="36"/>
        <v>-147.40687769269979</v>
      </c>
      <c r="AZ55">
        <f t="shared" si="36"/>
        <v>-63.877727562989662</v>
      </c>
      <c r="BA55">
        <f t="shared" si="36"/>
        <v>-11.401647663991071</v>
      </c>
      <c r="BB55">
        <f t="shared" si="36"/>
        <v>5.7906988124807413</v>
      </c>
      <c r="BC55">
        <f t="shared" si="34"/>
        <v>10.409734147140853</v>
      </c>
      <c r="BD55">
        <f t="shared" si="34"/>
        <v>-283.73128868003414</v>
      </c>
      <c r="BE55">
        <f t="shared" si="34"/>
        <v>-159.66920056350887</v>
      </c>
      <c r="BF55">
        <f t="shared" si="34"/>
        <v>-66.029508355878988</v>
      </c>
      <c r="BG55">
        <f t="shared" si="34"/>
        <v>143.54483833614859</v>
      </c>
      <c r="BH55">
        <f t="shared" si="34"/>
        <v>44.04081411177981</v>
      </c>
      <c r="BI55">
        <f t="shared" si="34"/>
        <v>31.308366822868265</v>
      </c>
      <c r="BJ55">
        <f t="shared" si="34"/>
        <v>-154.3506504218509</v>
      </c>
      <c r="BK55">
        <f t="shared" si="34"/>
        <v>-261.90505249024716</v>
      </c>
      <c r="BL55">
        <f t="shared" si="34"/>
        <v>-131.00398004509532</v>
      </c>
      <c r="BM55">
        <f t="shared" si="34"/>
        <v>233.67848725643762</v>
      </c>
      <c r="BN55">
        <f t="shared" si="34"/>
        <v>-218.90672481813681</v>
      </c>
      <c r="BO55">
        <f t="shared" si="34"/>
        <v>-34.692618188869346</v>
      </c>
      <c r="BP55">
        <f t="shared" si="34"/>
        <v>-93.87619166592367</v>
      </c>
      <c r="BQ55">
        <f t="shared" si="34"/>
        <v>-33.626694244145597</v>
      </c>
      <c r="BR55">
        <f t="shared" si="32"/>
        <v>-73.747654160945103</v>
      </c>
      <c r="BS55">
        <f t="shared" si="32"/>
        <v>-76.634812381017355</v>
      </c>
      <c r="BT55">
        <f t="shared" si="32"/>
        <v>-60.070169968265645</v>
      </c>
      <c r="BU55">
        <f t="shared" si="32"/>
        <v>-53.870560553648147</v>
      </c>
      <c r="BV55">
        <f t="shared" si="32"/>
        <v>-105.44122783710077</v>
      </c>
      <c r="BW55">
        <f t="shared" si="32"/>
        <v>-28.296285976513218</v>
      </c>
      <c r="BX55">
        <f t="shared" si="32"/>
        <v>298.8702241641933</v>
      </c>
      <c r="BY55">
        <f t="shared" si="32"/>
        <v>85.668577282283536</v>
      </c>
      <c r="BZ55">
        <f t="shared" si="32"/>
        <v>-33.340738561165267</v>
      </c>
      <c r="CA55">
        <f t="shared" si="32"/>
        <v>-169.70969823988548</v>
      </c>
      <c r="CB55">
        <f t="shared" si="32"/>
        <v>-33.415523387352323</v>
      </c>
      <c r="CE55">
        <f t="shared" si="27"/>
        <v>-4.7068392003916062E-2</v>
      </c>
      <c r="CF55">
        <f t="shared" si="37"/>
        <v>-5.0627427454141963E-2</v>
      </c>
      <c r="CG55">
        <f t="shared" si="37"/>
        <v>-4.7827202565271953E-2</v>
      </c>
      <c r="CH55">
        <f t="shared" si="37"/>
        <v>1.7029589159147058E-2</v>
      </c>
      <c r="CI55">
        <f t="shared" si="37"/>
        <v>-3.3640388343807656E-2</v>
      </c>
      <c r="CJ55">
        <f t="shared" si="37"/>
        <v>5.9600039160811131E-3</v>
      </c>
      <c r="CK55">
        <f t="shared" si="37"/>
        <v>3.9441549659936494E-2</v>
      </c>
      <c r="CL55">
        <f t="shared" si="37"/>
        <v>-8.2543008252598613E-3</v>
      </c>
      <c r="CM55">
        <f t="shared" si="37"/>
        <v>-8.3511004876805157E-4</v>
      </c>
      <c r="CN55">
        <f t="shared" si="37"/>
        <v>-6.0521606002040353E-2</v>
      </c>
      <c r="CO55">
        <f t="shared" si="37"/>
        <v>-2.4845523433225793E-2</v>
      </c>
      <c r="CP55">
        <f t="shared" si="37"/>
        <v>-9.5025680107153811E-3</v>
      </c>
      <c r="CQ55">
        <f t="shared" si="37"/>
        <v>4.4921569418305968E-3</v>
      </c>
      <c r="CR55">
        <f t="shared" si="35"/>
        <v>8.3838027883600744E-3</v>
      </c>
      <c r="CS55">
        <f t="shared" si="35"/>
        <v>-0.22012534008121892</v>
      </c>
      <c r="CT55">
        <f t="shared" si="35"/>
        <v>-0.13499222178857689</v>
      </c>
      <c r="CU55">
        <f t="shared" si="35"/>
        <v>-4.8299777469451598E-2</v>
      </c>
      <c r="CV55">
        <f t="shared" si="35"/>
        <v>0.16018264149598593</v>
      </c>
      <c r="CW55">
        <f t="shared" si="35"/>
        <v>4.8099226599776237E-2</v>
      </c>
      <c r="CX55">
        <f t="shared" si="35"/>
        <v>3.626174644015371E-2</v>
      </c>
      <c r="CY55">
        <f t="shared" si="35"/>
        <v>-8.7449878294826547E-2</v>
      </c>
      <c r="CZ55">
        <f t="shared" si="35"/>
        <v>-0.14628532114773748</v>
      </c>
      <c r="DA55">
        <f t="shared" si="35"/>
        <v>-7.3938266728068289E-2</v>
      </c>
      <c r="DB55">
        <f t="shared" si="35"/>
        <v>0.13979850243249842</v>
      </c>
      <c r="DC55">
        <f t="shared" si="35"/>
        <v>-0.15225328589710213</v>
      </c>
      <c r="DD55">
        <f t="shared" si="35"/>
        <v>-2.2594804046167059E-2</v>
      </c>
      <c r="DE55">
        <f t="shared" si="35"/>
        <v>-6.9878165349445742E-2</v>
      </c>
      <c r="DF55">
        <f t="shared" si="35"/>
        <v>-2.4572036447179681E-2</v>
      </c>
      <c r="DG55">
        <f t="shared" si="33"/>
        <v>-5.2583501355203253E-2</v>
      </c>
      <c r="DH55">
        <f t="shared" si="33"/>
        <v>-3.7895975254119717E-2</v>
      </c>
      <c r="DI55">
        <f t="shared" si="33"/>
        <v>-3.0037867994433427E-2</v>
      </c>
      <c r="DJ55">
        <f t="shared" si="33"/>
        <v>-3.9771016864014547E-2</v>
      </c>
      <c r="DK55">
        <f t="shared" si="33"/>
        <v>-7.7030013140936771E-2</v>
      </c>
      <c r="DL55">
        <f t="shared" si="33"/>
        <v>-1.9451125412658032E-2</v>
      </c>
      <c r="DM55">
        <f t="shared" si="33"/>
        <v>0.15468756147161986</v>
      </c>
      <c r="DN55">
        <f t="shared" si="33"/>
        <v>4.9024124120805056E-2</v>
      </c>
      <c r="DO55">
        <f t="shared" si="33"/>
        <v>-1.8857017670030396E-2</v>
      </c>
      <c r="DP55">
        <f t="shared" si="33"/>
        <v>-9.7642049181204615E-2</v>
      </c>
      <c r="DQ55">
        <f t="shared" si="33"/>
        <v>-1.7858394886189892E-2</v>
      </c>
      <c r="DS55">
        <f t="shared" si="29"/>
        <v>15090.61</v>
      </c>
      <c r="DT55">
        <f t="shared" si="7"/>
        <v>-1.9198982540115185E-2</v>
      </c>
      <c r="DU55">
        <f t="shared" si="8"/>
        <v>-1.7277814787095142E-2</v>
      </c>
      <c r="DV55">
        <f t="shared" si="9"/>
        <v>-5.0699145461980448E-2</v>
      </c>
      <c r="DW55">
        <f t="shared" si="10"/>
        <v>-8.3622414453261677E-3</v>
      </c>
    </row>
    <row r="56" spans="1:127" x14ac:dyDescent="0.25">
      <c r="A56">
        <v>15097.65</v>
      </c>
      <c r="B56">
        <v>42.023440000000001</v>
      </c>
      <c r="C56">
        <v>17.491209999999999</v>
      </c>
      <c r="D56">
        <v>23.625</v>
      </c>
      <c r="E56">
        <v>35.563479999999998</v>
      </c>
      <c r="F56">
        <v>56.838380000000001</v>
      </c>
      <c r="G56">
        <v>17.835940000000001</v>
      </c>
      <c r="H56">
        <v>-1.8837889999999999</v>
      </c>
      <c r="I56">
        <v>4.9645999999999999</v>
      </c>
      <c r="J56">
        <v>-6.5429690000000003</v>
      </c>
      <c r="K56">
        <v>-22.95654</v>
      </c>
      <c r="L56">
        <v>10.79785</v>
      </c>
      <c r="M56">
        <v>1031.684</v>
      </c>
      <c r="N56">
        <v>1005.761</v>
      </c>
      <c r="O56">
        <v>1105.2049999999999</v>
      </c>
      <c r="P56">
        <v>725.49929999999995</v>
      </c>
      <c r="Q56">
        <v>804.54200000000003</v>
      </c>
      <c r="R56">
        <v>903.89559999999994</v>
      </c>
      <c r="S56">
        <v>1188.0029999999999</v>
      </c>
      <c r="T56">
        <v>1239.55</v>
      </c>
      <c r="U56">
        <v>1328.204</v>
      </c>
      <c r="V56">
        <v>392.34960000000001</v>
      </c>
      <c r="W56">
        <v>420.22410000000002</v>
      </c>
      <c r="X56">
        <v>375.18959999999998</v>
      </c>
      <c r="Y56">
        <v>745.8818</v>
      </c>
      <c r="Z56">
        <v>854.39449999999999</v>
      </c>
      <c r="AA56">
        <v>865.33690000000001</v>
      </c>
      <c r="AB56">
        <v>537.38390000000004</v>
      </c>
      <c r="AC56">
        <v>566.76340000000005</v>
      </c>
      <c r="AD56">
        <v>561.10159999999996</v>
      </c>
      <c r="AE56">
        <v>373.68979999999999</v>
      </c>
      <c r="AF56">
        <v>428.7722</v>
      </c>
      <c r="AG56">
        <v>749.59379999999999</v>
      </c>
      <c r="AH56">
        <v>814.95899999999995</v>
      </c>
      <c r="AI56">
        <v>784.16110000000003</v>
      </c>
      <c r="AJ56">
        <v>522.12789999999995</v>
      </c>
      <c r="AK56">
        <v>541.54300000000001</v>
      </c>
      <c r="AL56">
        <v>524.0675</v>
      </c>
      <c r="AM56">
        <v>472.91239999999999</v>
      </c>
      <c r="AN56">
        <v>476.60750000000002</v>
      </c>
      <c r="AP56">
        <f t="shared" si="25"/>
        <v>-67.897584904606589</v>
      </c>
      <c r="AQ56">
        <f t="shared" si="36"/>
        <v>-138.26010086512582</v>
      </c>
      <c r="AR56">
        <f t="shared" si="36"/>
        <v>-115.01588340389139</v>
      </c>
      <c r="AS56">
        <f t="shared" si="36"/>
        <v>79.276519655303204</v>
      </c>
      <c r="AT56">
        <f t="shared" si="36"/>
        <v>-89.585041945432408</v>
      </c>
      <c r="AU56">
        <f t="shared" si="36"/>
        <v>-4.0017833002212626</v>
      </c>
      <c r="AV56">
        <f t="shared" si="36"/>
        <v>83.830130713428161</v>
      </c>
      <c r="AW56">
        <f t="shared" si="36"/>
        <v>-14.267873930015831</v>
      </c>
      <c r="AX56">
        <f t="shared" si="36"/>
        <v>-6.3341796035819087</v>
      </c>
      <c r="AY56">
        <f t="shared" si="36"/>
        <v>-153.50269724892843</v>
      </c>
      <c r="AZ56">
        <f t="shared" si="36"/>
        <v>-58.150206032760721</v>
      </c>
      <c r="BA56">
        <f t="shared" si="36"/>
        <v>-137.3625201222435</v>
      </c>
      <c r="BB56">
        <f t="shared" si="36"/>
        <v>-146.35111072854534</v>
      </c>
      <c r="BC56">
        <f t="shared" si="34"/>
        <v>-116.76497737694945</v>
      </c>
      <c r="BD56">
        <f t="shared" si="34"/>
        <v>-397.88290058695611</v>
      </c>
      <c r="BE56">
        <f t="shared" si="34"/>
        <v>-325.66276485202718</v>
      </c>
      <c r="BF56">
        <f t="shared" si="34"/>
        <v>-177.66417916020691</v>
      </c>
      <c r="BG56">
        <f t="shared" si="34"/>
        <v>36.027232500388891</v>
      </c>
      <c r="BH56">
        <f t="shared" si="34"/>
        <v>-57.324782228740787</v>
      </c>
      <c r="BI56">
        <f t="shared" si="34"/>
        <v>-144.40432454521579</v>
      </c>
      <c r="BJ56">
        <f t="shared" si="34"/>
        <v>-236.36477534841981</v>
      </c>
      <c r="BK56">
        <f t="shared" si="34"/>
        <v>-346.49808430606038</v>
      </c>
      <c r="BL56">
        <f t="shared" si="34"/>
        <v>-253.71196384031026</v>
      </c>
      <c r="BM56">
        <f t="shared" si="34"/>
        <v>94.125646455019819</v>
      </c>
      <c r="BN56">
        <f t="shared" si="34"/>
        <v>-353.0629222794754</v>
      </c>
      <c r="BO56">
        <f t="shared" si="34"/>
        <v>-190.35661079512579</v>
      </c>
      <c r="BP56">
        <f t="shared" si="34"/>
        <v>-192.38196125775141</v>
      </c>
      <c r="BQ56">
        <f t="shared" si="34"/>
        <v>-116.15669271583283</v>
      </c>
      <c r="BR56">
        <f t="shared" si="32"/>
        <v>-159.45450432668349</v>
      </c>
      <c r="BS56">
        <f t="shared" si="32"/>
        <v>-186.48998999146988</v>
      </c>
      <c r="BT56">
        <f t="shared" si="32"/>
        <v>-166.18388826061494</v>
      </c>
      <c r="BU56">
        <f t="shared" si="32"/>
        <v>-197.87736010109575</v>
      </c>
      <c r="BV56">
        <f t="shared" si="32"/>
        <v>-213.98327154246056</v>
      </c>
      <c r="BW56">
        <f t="shared" si="32"/>
        <v>-204.6740134176888</v>
      </c>
      <c r="BX56">
        <f t="shared" si="32"/>
        <v>189.4561186417813</v>
      </c>
      <c r="BY56">
        <f t="shared" si="32"/>
        <v>-2.9040430618475739</v>
      </c>
      <c r="BZ56">
        <f t="shared" si="32"/>
        <v>-106.7766832763341</v>
      </c>
      <c r="CA56">
        <f t="shared" si="32"/>
        <v>-275.58760095037155</v>
      </c>
      <c r="CB56">
        <f t="shared" si="32"/>
        <v>-146.68159763421738</v>
      </c>
      <c r="CE56">
        <f t="shared" si="27"/>
        <v>-2.5117452058836965E-2</v>
      </c>
      <c r="CF56">
        <f t="shared" si="37"/>
        <v>-5.0232164811754548E-2</v>
      </c>
      <c r="CG56">
        <f t="shared" si="37"/>
        <v>-3.8917028577241858E-2</v>
      </c>
      <c r="CH56">
        <f t="shared" si="37"/>
        <v>3.9709322660144042E-2</v>
      </c>
      <c r="CI56">
        <f t="shared" si="37"/>
        <v>-4.47761000291267E-2</v>
      </c>
      <c r="CJ56">
        <f t="shared" si="37"/>
        <v>-1.8680385556628719E-3</v>
      </c>
      <c r="CK56">
        <f t="shared" si="37"/>
        <v>3.3294115270195261E-2</v>
      </c>
      <c r="CL56">
        <f t="shared" si="37"/>
        <v>-5.5186446890822171E-3</v>
      </c>
      <c r="CM56">
        <f t="shared" si="37"/>
        <v>-2.4198340705064696E-3</v>
      </c>
      <c r="CN56">
        <f t="shared" si="37"/>
        <v>-6.3024398240884932E-2</v>
      </c>
      <c r="CO56">
        <f t="shared" si="37"/>
        <v>-2.2617778711823744E-2</v>
      </c>
      <c r="CP56">
        <f t="shared" si="37"/>
        <v>-0.11448316314029726</v>
      </c>
      <c r="CQ56">
        <f t="shared" si="37"/>
        <v>-0.11353243870789555</v>
      </c>
      <c r="CR56">
        <f t="shared" si="35"/>
        <v>-9.4040301997966466E-2</v>
      </c>
      <c r="CS56">
        <f t="shared" si="35"/>
        <v>-0.30868681847413304</v>
      </c>
      <c r="CT56">
        <f t="shared" si="35"/>
        <v>-0.2753313727759289</v>
      </c>
      <c r="CU56">
        <f t="shared" si="35"/>
        <v>-0.1299591732756972</v>
      </c>
      <c r="CV56">
        <f t="shared" si="35"/>
        <v>4.0203028785947253E-2</v>
      </c>
      <c r="CW56">
        <f t="shared" si="35"/>
        <v>-6.2607327902812912E-2</v>
      </c>
      <c r="CX56">
        <f t="shared" si="35"/>
        <v>-0.16725091510348414</v>
      </c>
      <c r="CY56">
        <f t="shared" si="35"/>
        <v>-0.13391631833692058</v>
      </c>
      <c r="CZ56">
        <f t="shared" si="35"/>
        <v>-0.19353419515141032</v>
      </c>
      <c r="DA56">
        <f t="shared" si="35"/>
        <v>-0.14319429721195864</v>
      </c>
      <c r="DB56">
        <f t="shared" si="35"/>
        <v>5.6310807936985507E-2</v>
      </c>
      <c r="DC56">
        <f t="shared" si="35"/>
        <v>-0.24556116350533247</v>
      </c>
      <c r="DD56">
        <f t="shared" si="35"/>
        <v>-0.12397652712150437</v>
      </c>
      <c r="DE56">
        <f t="shared" si="35"/>
        <v>-0.14320242715917109</v>
      </c>
      <c r="DF56">
        <f t="shared" si="35"/>
        <v>-8.4879187536973294E-2</v>
      </c>
      <c r="DG56">
        <f t="shared" si="33"/>
        <v>-0.11369414037301999</v>
      </c>
      <c r="DH56">
        <f t="shared" si="33"/>
        <v>-9.2219447354037573E-2</v>
      </c>
      <c r="DI56">
        <f t="shared" si="33"/>
        <v>-8.3099643317326055E-2</v>
      </c>
      <c r="DJ56">
        <f t="shared" si="33"/>
        <v>-0.14608691175117933</v>
      </c>
      <c r="DK56">
        <f t="shared" si="33"/>
        <v>-0.15632532508367269</v>
      </c>
      <c r="DL56">
        <f t="shared" si="33"/>
        <v>-0.14069478612861014</v>
      </c>
      <c r="DM56">
        <f t="shared" si="33"/>
        <v>9.8057627120708563E-2</v>
      </c>
      <c r="DN56">
        <f t="shared" si="33"/>
        <v>-1.6618481598809074E-3</v>
      </c>
      <c r="DO56">
        <f t="shared" si="33"/>
        <v>-6.0391277763545123E-2</v>
      </c>
      <c r="DP56">
        <f t="shared" si="33"/>
        <v>-0.15855863492073657</v>
      </c>
      <c r="DQ56">
        <f t="shared" si="33"/>
        <v>-7.839164638314608E-2</v>
      </c>
      <c r="DS56">
        <f t="shared" si="29"/>
        <v>15097.65</v>
      </c>
      <c r="DT56">
        <f t="shared" si="7"/>
        <v>-1.6498909255870997E-2</v>
      </c>
      <c r="DU56">
        <f t="shared" si="8"/>
        <v>-0.13618760917691869</v>
      </c>
      <c r="DV56">
        <f t="shared" si="9"/>
        <v>-0.11826968537551537</v>
      </c>
      <c r="DW56">
        <f t="shared" si="10"/>
        <v>-8.0506600383757801E-2</v>
      </c>
    </row>
    <row r="57" spans="1:127" x14ac:dyDescent="0.25">
      <c r="A57">
        <v>15107.29</v>
      </c>
      <c r="B57">
        <v>6.4091800000000001</v>
      </c>
      <c r="C57">
        <v>-5.7724609999999998</v>
      </c>
      <c r="D57">
        <v>8.75</v>
      </c>
      <c r="E57">
        <v>-6.9804690000000003</v>
      </c>
      <c r="F57">
        <v>59.810549999999999</v>
      </c>
      <c r="G57">
        <v>43.800049999999999</v>
      </c>
      <c r="H57">
        <v>10.15991</v>
      </c>
      <c r="I57">
        <v>41.278320000000001</v>
      </c>
      <c r="J57">
        <v>1.777344</v>
      </c>
      <c r="K57">
        <v>-10.89063</v>
      </c>
      <c r="L57">
        <v>-2.5654300000000001</v>
      </c>
      <c r="M57">
        <v>902.33510000000001</v>
      </c>
      <c r="N57">
        <v>919.94579999999996</v>
      </c>
      <c r="O57">
        <v>935.0412</v>
      </c>
      <c r="P57">
        <v>558.0095</v>
      </c>
      <c r="Q57">
        <v>697.08979999999997</v>
      </c>
      <c r="R57">
        <v>720.42520000000002</v>
      </c>
      <c r="S57">
        <v>1016.204</v>
      </c>
      <c r="T57">
        <v>1076.748</v>
      </c>
      <c r="U57">
        <v>1166.482</v>
      </c>
      <c r="V57">
        <v>317.53219999999999</v>
      </c>
      <c r="W57">
        <v>305.64229999999998</v>
      </c>
      <c r="X57">
        <v>281.93880000000001</v>
      </c>
      <c r="Y57">
        <v>607.10550000000001</v>
      </c>
      <c r="Z57">
        <v>708.40229999999997</v>
      </c>
      <c r="AA57">
        <v>706.92089999999996</v>
      </c>
      <c r="AB57">
        <v>458.70839999999998</v>
      </c>
      <c r="AC57">
        <v>455.32670000000002</v>
      </c>
      <c r="AD57">
        <v>454.03300000000002</v>
      </c>
      <c r="AE57">
        <v>294.32749999999999</v>
      </c>
      <c r="AF57">
        <v>335.16969999999998</v>
      </c>
      <c r="AG57">
        <v>654.58389999999997</v>
      </c>
      <c r="AH57">
        <v>660.41989999999998</v>
      </c>
      <c r="AI57">
        <v>701.35109999999997</v>
      </c>
      <c r="AJ57">
        <v>423.24799999999999</v>
      </c>
      <c r="AK57">
        <v>412.6318</v>
      </c>
      <c r="AL57">
        <v>393.34519999999998</v>
      </c>
      <c r="AM57">
        <v>351.93119999999999</v>
      </c>
      <c r="AN57">
        <v>371.67959999999999</v>
      </c>
      <c r="AP57">
        <f t="shared" si="25"/>
        <v>-103.64561606014263</v>
      </c>
      <c r="AQ57">
        <f t="shared" si="36"/>
        <v>-161.66412769457568</v>
      </c>
      <c r="AR57">
        <f t="shared" si="36"/>
        <v>-130.06105949123474</v>
      </c>
      <c r="AS57">
        <f t="shared" si="36"/>
        <v>36.675695763625228</v>
      </c>
      <c r="AT57">
        <f t="shared" si="36"/>
        <v>-86.77842398071715</v>
      </c>
      <c r="AU57">
        <f t="shared" si="36"/>
        <v>21.847316905905842</v>
      </c>
      <c r="AV57">
        <f t="shared" si="36"/>
        <v>95.874967808001273</v>
      </c>
      <c r="AW57">
        <f t="shared" si="36"/>
        <v>21.940869316479024</v>
      </c>
      <c r="AX57">
        <f t="shared" si="36"/>
        <v>1.9543816902530224</v>
      </c>
      <c r="AY57">
        <f t="shared" si="36"/>
        <v>-141.57267777762789</v>
      </c>
      <c r="AZ57">
        <f t="shared" si="36"/>
        <v>-71.587724261254067</v>
      </c>
      <c r="BA57">
        <f t="shared" si="36"/>
        <v>-267.39042729519133</v>
      </c>
      <c r="BB57">
        <f t="shared" si="36"/>
        <v>-232.82332265688228</v>
      </c>
      <c r="BC57">
        <f t="shared" si="34"/>
        <v>-287.61030281618605</v>
      </c>
      <c r="BD57">
        <f t="shared" si="34"/>
        <v>-566.01862427768435</v>
      </c>
      <c r="BE57">
        <f t="shared" si="34"/>
        <v>-433.80149208800958</v>
      </c>
      <c r="BF57">
        <f t="shared" si="34"/>
        <v>-361.76072838658774</v>
      </c>
      <c r="BG57">
        <f t="shared" si="34"/>
        <v>-136.34497208153243</v>
      </c>
      <c r="BH57">
        <f t="shared" si="34"/>
        <v>-220.77254767229465</v>
      </c>
      <c r="BI57">
        <f t="shared" si="34"/>
        <v>-306.86670306628548</v>
      </c>
      <c r="BJ57">
        <f t="shared" si="34"/>
        <v>-311.66681118536951</v>
      </c>
      <c r="BK57">
        <f t="shared" si="34"/>
        <v>-461.6484687811228</v>
      </c>
      <c r="BL57">
        <f t="shared" si="34"/>
        <v>-347.45090358262178</v>
      </c>
      <c r="BM57">
        <f t="shared" si="34"/>
        <v>-45.076019642376309</v>
      </c>
      <c r="BN57">
        <f t="shared" si="34"/>
        <v>-499.83864266687647</v>
      </c>
      <c r="BO57">
        <f t="shared" si="34"/>
        <v>-349.48313987528434</v>
      </c>
      <c r="BP57">
        <f t="shared" si="34"/>
        <v>-271.54736166474322</v>
      </c>
      <c r="BQ57">
        <f t="shared" si="34"/>
        <v>-228.06334062308656</v>
      </c>
      <c r="BR57">
        <f t="shared" si="32"/>
        <v>-267.01297813317751</v>
      </c>
      <c r="BS57">
        <f t="shared" si="32"/>
        <v>-266.30153262851002</v>
      </c>
      <c r="BT57">
        <f t="shared" si="32"/>
        <v>-260.26540080866158</v>
      </c>
      <c r="BU57">
        <f t="shared" si="32"/>
        <v>-293.49085493595328</v>
      </c>
      <c r="BV57">
        <f t="shared" si="32"/>
        <v>-369.18038877536776</v>
      </c>
      <c r="BW57">
        <f t="shared" si="32"/>
        <v>-288.11284190248057</v>
      </c>
      <c r="BX57">
        <f t="shared" si="32"/>
        <v>90.316725284387587</v>
      </c>
      <c r="BY57">
        <f t="shared" si="32"/>
        <v>-132.19183341943642</v>
      </c>
      <c r="BZ57">
        <f t="shared" si="32"/>
        <v>-237.95078257380987</v>
      </c>
      <c r="CA57">
        <f t="shared" si="32"/>
        <v>-397.1324160255258</v>
      </c>
      <c r="CB57">
        <f t="shared" si="32"/>
        <v>-252.09981521089065</v>
      </c>
      <c r="CE57">
        <f t="shared" si="27"/>
        <v>-3.8341773071263255E-2</v>
      </c>
      <c r="CF57">
        <f t="shared" si="37"/>
        <v>-5.8735232042281843E-2</v>
      </c>
      <c r="CG57">
        <f t="shared" si="37"/>
        <v>-4.4007747618930032E-2</v>
      </c>
      <c r="CH57">
        <f t="shared" si="37"/>
        <v>1.8370723679538428E-2</v>
      </c>
      <c r="CI57">
        <f t="shared" si="37"/>
        <v>-4.3373305500011207E-2</v>
      </c>
      <c r="CJ57">
        <f t="shared" si="37"/>
        <v>1.0198360894694341E-2</v>
      </c>
      <c r="CK57">
        <f t="shared" si="37"/>
        <v>3.8077862965976962E-2</v>
      </c>
      <c r="CL57">
        <f t="shared" si="37"/>
        <v>8.4864684480079073E-3</v>
      </c>
      <c r="CM57">
        <f t="shared" si="37"/>
        <v>7.4662856073325263E-4</v>
      </c>
      <c r="CN57">
        <f t="shared" si="37"/>
        <v>-5.8126228295626824E-2</v>
      </c>
      <c r="CO57">
        <f t="shared" si="37"/>
        <v>-2.7844360601437922E-2</v>
      </c>
      <c r="CP57">
        <f t="shared" si="37"/>
        <v>-0.22285338011378072</v>
      </c>
      <c r="CQ57">
        <f t="shared" si="37"/>
        <v>-0.18061359068425165</v>
      </c>
      <c r="CR57">
        <f t="shared" si="35"/>
        <v>-0.23163589238959642</v>
      </c>
      <c r="CS57">
        <f t="shared" si="35"/>
        <v>-0.43913042774050798</v>
      </c>
      <c r="CT57">
        <f t="shared" si="35"/>
        <v>-0.36675718939838892</v>
      </c>
      <c r="CU57">
        <f t="shared" si="35"/>
        <v>-0.26462354655262538</v>
      </c>
      <c r="CV57">
        <f t="shared" si="35"/>
        <v>-0.15214826277188664</v>
      </c>
      <c r="CW57">
        <f t="shared" si="35"/>
        <v>-0.24111699594261793</v>
      </c>
      <c r="CX57">
        <f t="shared" si="35"/>
        <v>-0.35541689671873317</v>
      </c>
      <c r="CY57">
        <f t="shared" si="35"/>
        <v>-0.17657991483810956</v>
      </c>
      <c r="CZ57">
        <f t="shared" si="35"/>
        <v>-0.25785067478040569</v>
      </c>
      <c r="DA57">
        <f t="shared" si="35"/>
        <v>-0.19610028317580142</v>
      </c>
      <c r="DB57">
        <f t="shared" si="35"/>
        <v>-2.6966795769722652E-2</v>
      </c>
      <c r="DC57">
        <f t="shared" si="35"/>
        <v>-0.34764613023014002</v>
      </c>
      <c r="DD57">
        <f t="shared" si="35"/>
        <v>-0.22761335048084458</v>
      </c>
      <c r="DE57">
        <f t="shared" si="35"/>
        <v>-0.20213039218869944</v>
      </c>
      <c r="DF57">
        <f t="shared" si="35"/>
        <v>-0.16665273955770094</v>
      </c>
      <c r="DG57">
        <f t="shared" si="33"/>
        <v>-0.19038540896339831</v>
      </c>
      <c r="DH57">
        <f t="shared" si="33"/>
        <v>-0.13168631822897142</v>
      </c>
      <c r="DI57">
        <f t="shared" si="33"/>
        <v>-0.13014475832412234</v>
      </c>
      <c r="DJ57">
        <f t="shared" si="33"/>
        <v>-0.21667548325337374</v>
      </c>
      <c r="DK57">
        <f t="shared" si="33"/>
        <v>-0.26970446742783927</v>
      </c>
      <c r="DL57">
        <f t="shared" si="33"/>
        <v>-0.19805139888302145</v>
      </c>
      <c r="DM57">
        <f t="shared" si="33"/>
        <v>4.6745620221667818E-2</v>
      </c>
      <c r="DN57">
        <f t="shared" si="33"/>
        <v>-7.5647209921057459E-2</v>
      </c>
      <c r="DO57">
        <f t="shared" si="33"/>
        <v>-0.13458136517762462</v>
      </c>
      <c r="DP57">
        <f t="shared" si="33"/>
        <v>-0.22848913939027679</v>
      </c>
      <c r="DQ57">
        <f t="shared" si="33"/>
        <v>-0.13473073572971828</v>
      </c>
      <c r="DS57">
        <f t="shared" si="29"/>
        <v>15107.29</v>
      </c>
      <c r="DT57">
        <f t="shared" si="7"/>
        <v>-1.7686236598236378E-2</v>
      </c>
      <c r="DU57">
        <f t="shared" si="8"/>
        <v>-0.2726995758124876</v>
      </c>
      <c r="DV57">
        <f t="shared" si="9"/>
        <v>-0.18670516059435602</v>
      </c>
      <c r="DW57">
        <f t="shared" si="10"/>
        <v>-0.15139177244515548</v>
      </c>
    </row>
    <row r="58" spans="1:127" x14ac:dyDescent="0.25">
      <c r="A58">
        <v>15120.49</v>
      </c>
      <c r="B58">
        <v>9.8886719999999997</v>
      </c>
      <c r="C58">
        <v>6.7705080000000004</v>
      </c>
      <c r="D58">
        <v>4.3579100000000004</v>
      </c>
      <c r="E58">
        <v>-1.468262</v>
      </c>
      <c r="F58">
        <v>38.272950000000002</v>
      </c>
      <c r="G58">
        <v>41.478520000000003</v>
      </c>
      <c r="H58">
        <v>15.52295</v>
      </c>
      <c r="I58">
        <v>29.467040000000001</v>
      </c>
      <c r="J58">
        <v>1.8964840000000001</v>
      </c>
      <c r="K58">
        <v>-22.66309</v>
      </c>
      <c r="L58">
        <v>25.25488</v>
      </c>
      <c r="M58">
        <v>740.49860000000001</v>
      </c>
      <c r="N58">
        <v>755.20799999999997</v>
      </c>
      <c r="O58">
        <v>786.9325</v>
      </c>
      <c r="P58">
        <v>494.09230000000002</v>
      </c>
      <c r="Q58">
        <v>586.51030000000003</v>
      </c>
      <c r="R58">
        <v>617.36649999999997</v>
      </c>
      <c r="S58">
        <v>877.52499999999998</v>
      </c>
      <c r="T58">
        <v>939.21</v>
      </c>
      <c r="U58">
        <v>1047.019</v>
      </c>
      <c r="V58">
        <v>192.15039999999999</v>
      </c>
      <c r="W58">
        <v>243.59960000000001</v>
      </c>
      <c r="X58">
        <v>207.32230000000001</v>
      </c>
      <c r="Y58">
        <v>489.9316</v>
      </c>
      <c r="Z58">
        <v>547.0498</v>
      </c>
      <c r="AA58">
        <v>570.66890000000001</v>
      </c>
      <c r="AB58">
        <v>358.52710000000002</v>
      </c>
      <c r="AC58">
        <v>371.49369999999999</v>
      </c>
      <c r="AD58">
        <v>381.07260000000002</v>
      </c>
      <c r="AE58">
        <v>237.76650000000001</v>
      </c>
      <c r="AF58">
        <v>238.9512</v>
      </c>
      <c r="AG58">
        <v>491.68700000000001</v>
      </c>
      <c r="AH58">
        <v>535.99220000000003</v>
      </c>
      <c r="AI58">
        <v>503.20460000000003</v>
      </c>
      <c r="AJ58">
        <v>309.39839999999998</v>
      </c>
      <c r="AK58">
        <v>329.62479999999999</v>
      </c>
      <c r="AL58">
        <v>276.08789999999999</v>
      </c>
      <c r="AM58">
        <v>258.79199999999997</v>
      </c>
      <c r="AN58">
        <v>272.77670000000001</v>
      </c>
      <c r="AP58">
        <f t="shared" si="25"/>
        <v>-100.34929618183095</v>
      </c>
      <c r="AQ58">
        <f t="shared" si="36"/>
        <v>-149.31334717473518</v>
      </c>
      <c r="AR58">
        <f t="shared" si="36"/>
        <v>-134.68617068967166</v>
      </c>
      <c r="AS58">
        <f t="shared" si="36"/>
        <v>42.110024281244634</v>
      </c>
      <c r="AT58">
        <f t="shared" si="36"/>
        <v>-108.54271348961322</v>
      </c>
      <c r="AU58">
        <f t="shared" si="36"/>
        <v>19.368304615540524</v>
      </c>
      <c r="AV58">
        <f t="shared" si="36"/>
        <v>101.23956619476115</v>
      </c>
      <c r="AW58">
        <f t="shared" si="36"/>
        <v>9.9858452141690464</v>
      </c>
      <c r="AX58">
        <f t="shared" si="36"/>
        <v>2.0300442502759637</v>
      </c>
      <c r="AY58">
        <f t="shared" si="36"/>
        <v>-153.53121194555661</v>
      </c>
      <c r="AZ58">
        <f t="shared" si="36"/>
        <v>-43.869068267074795</v>
      </c>
      <c r="BA58">
        <f t="shared" si="36"/>
        <v>-430.15668815441461</v>
      </c>
      <c r="BB58">
        <f t="shared" si="36"/>
        <v>-398.46076554630633</v>
      </c>
      <c r="BC58">
        <f t="shared" si="34"/>
        <v>-436.65221192385491</v>
      </c>
      <c r="BD58">
        <f t="shared" si="34"/>
        <v>-630.82028410316286</v>
      </c>
      <c r="BE58">
        <f t="shared" si="34"/>
        <v>-545.32105012898126</v>
      </c>
      <c r="BF58">
        <f t="shared" si="34"/>
        <v>-465.67681114470247</v>
      </c>
      <c r="BG58">
        <f t="shared" si="34"/>
        <v>-275.80885802358171</v>
      </c>
      <c r="BH58">
        <f t="shared" si="34"/>
        <v>-359.19479081077088</v>
      </c>
      <c r="BI58">
        <f t="shared" si="34"/>
        <v>-427.34349938144283</v>
      </c>
      <c r="BJ58">
        <f t="shared" si="34"/>
        <v>-437.7122204226863</v>
      </c>
      <c r="BK58">
        <f t="shared" si="34"/>
        <v>-524.46972843577237</v>
      </c>
      <c r="BL58">
        <f t="shared" si="34"/>
        <v>-422.73581069864986</v>
      </c>
      <c r="BM58">
        <f t="shared" si="34"/>
        <v>-162.8323711450347</v>
      </c>
      <c r="BN58">
        <f t="shared" si="34"/>
        <v>-662.26401290688568</v>
      </c>
      <c r="BO58">
        <f t="shared" si="34"/>
        <v>-486.70806351201543</v>
      </c>
      <c r="BP58">
        <f t="shared" si="34"/>
        <v>-372.39947964942041</v>
      </c>
      <c r="BQ58">
        <f t="shared" si="34"/>
        <v>-312.53983775750032</v>
      </c>
      <c r="BR58">
        <f t="shared" ref="BR58:CB72" si="38">(AD58-($A58*SLOPE(AD$74:AD$78,$A$74:$A$78)+INTERCEPT(AD$74:AD$78,$A$74:$A$78)))-(AD$10-($A$10*SLOPE(AD$74:AD$78,$A$74:$A$78)+INTERCEPT(AD$74:AD$78,$A$74:$A$78)))</f>
        <v>-340.64415969393696</v>
      </c>
      <c r="BS58">
        <f t="shared" si="38"/>
        <v>-323.4776781481084</v>
      </c>
      <c r="BT58">
        <f t="shared" si="38"/>
        <v>-357.13981010681664</v>
      </c>
      <c r="BU58">
        <f t="shared" si="38"/>
        <v>-457.21425408741766</v>
      </c>
      <c r="BV58">
        <f t="shared" si="38"/>
        <v>-494.50910822291678</v>
      </c>
      <c r="BW58">
        <f t="shared" si="38"/>
        <v>-487.12039335468455</v>
      </c>
      <c r="BX58">
        <f t="shared" si="38"/>
        <v>-23.888197570134935</v>
      </c>
      <c r="BY58">
        <f t="shared" si="38"/>
        <v>-215.71449656468229</v>
      </c>
      <c r="BZ58">
        <f t="shared" si="38"/>
        <v>-355.8267289147517</v>
      </c>
      <c r="CA58">
        <f t="shared" si="38"/>
        <v>-491.04337110768716</v>
      </c>
      <c r="CB58">
        <f t="shared" si="38"/>
        <v>-351.67410442376274</v>
      </c>
      <c r="CE58">
        <f t="shared" si="27"/>
        <v>-3.7122360677870926E-2</v>
      </c>
      <c r="CF58">
        <f t="shared" si="37"/>
        <v>-5.4247990685271349E-2</v>
      </c>
      <c r="CG58">
        <f t="shared" si="37"/>
        <v>-4.5572710468890637E-2</v>
      </c>
      <c r="CH58">
        <f t="shared" si="37"/>
        <v>2.1092759226578689E-2</v>
      </c>
      <c r="CI58">
        <f t="shared" si="37"/>
        <v>-5.4251460858880135E-2</v>
      </c>
      <c r="CJ58">
        <f t="shared" si="37"/>
        <v>9.0411541718544292E-3</v>
      </c>
      <c r="CK58">
        <f t="shared" si="37"/>
        <v>4.0208475855961122E-2</v>
      </c>
      <c r="CL58">
        <f t="shared" si="37"/>
        <v>3.8624066856406498E-3</v>
      </c>
      <c r="CM58">
        <f t="shared" si="37"/>
        <v>7.7553377846685122E-4</v>
      </c>
      <c r="CN58">
        <f t="shared" si="37"/>
        <v>-6.3036105667713394E-2</v>
      </c>
      <c r="CO58">
        <f t="shared" si="37"/>
        <v>-1.7063067288181032E-2</v>
      </c>
      <c r="CP58">
        <f t="shared" si="37"/>
        <v>-0.35850898965777878</v>
      </c>
      <c r="CQ58">
        <f t="shared" si="37"/>
        <v>-0.30910747596440064</v>
      </c>
      <c r="CR58">
        <f t="shared" si="35"/>
        <v>-0.35167142408495505</v>
      </c>
      <c r="CS58">
        <f t="shared" si="35"/>
        <v>-0.48940506425758623</v>
      </c>
      <c r="CT58">
        <f t="shared" si="35"/>
        <v>-0.46104132722647956</v>
      </c>
      <c r="CU58">
        <f t="shared" si="35"/>
        <v>-0.34063688964254368</v>
      </c>
      <c r="CV58">
        <f t="shared" si="35"/>
        <v>-0.3077769423011219</v>
      </c>
      <c r="CW58">
        <f t="shared" si="35"/>
        <v>-0.39229501055125438</v>
      </c>
      <c r="CX58">
        <f t="shared" si="35"/>
        <v>-0.49495464599255651</v>
      </c>
      <c r="CY58">
        <f t="shared" si="35"/>
        <v>-0.24799299711083914</v>
      </c>
      <c r="CZ58">
        <f t="shared" si="35"/>
        <v>-0.29293907057921537</v>
      </c>
      <c r="DA58">
        <f t="shared" si="35"/>
        <v>-0.23859086659950049</v>
      </c>
      <c r="DB58">
        <f t="shared" si="35"/>
        <v>-9.7414708135404107E-2</v>
      </c>
      <c r="DC58">
        <f t="shared" si="35"/>
        <v>-0.46061568999418923</v>
      </c>
      <c r="DD58">
        <f t="shared" si="35"/>
        <v>-0.31698597271830237</v>
      </c>
      <c r="DE58">
        <f t="shared" si="35"/>
        <v>-0.27720119396828657</v>
      </c>
      <c r="DF58">
        <f t="shared" si="35"/>
        <v>-0.22838225574046617</v>
      </c>
      <c r="DG58">
        <f t="shared" ref="DG58:DQ68" si="39">BR58/MAX(BR$4:BR$46)</f>
        <v>-0.24288586310578661</v>
      </c>
      <c r="DH58">
        <f t="shared" si="39"/>
        <v>-0.15995996735025975</v>
      </c>
      <c r="DI58">
        <f t="shared" si="39"/>
        <v>-0.17858645109898816</v>
      </c>
      <c r="DJ58">
        <f t="shared" si="39"/>
        <v>-0.33754755144360749</v>
      </c>
      <c r="DK58">
        <f t="shared" si="39"/>
        <v>-0.36126327325753177</v>
      </c>
      <c r="DL58">
        <f t="shared" si="39"/>
        <v>-0.33485100730427497</v>
      </c>
      <c r="DM58">
        <f t="shared" si="39"/>
        <v>-1.2363918287311135E-2</v>
      </c>
      <c r="DN58">
        <f t="shared" si="39"/>
        <v>-0.12344332764390309</v>
      </c>
      <c r="DO58">
        <f t="shared" si="39"/>
        <v>-0.20125021832689954</v>
      </c>
      <c r="DP58">
        <f t="shared" si="39"/>
        <v>-0.28252057182983564</v>
      </c>
      <c r="DQ58">
        <f t="shared" si="39"/>
        <v>-0.18794663052992377</v>
      </c>
      <c r="DS58">
        <f t="shared" si="29"/>
        <v>15120.49</v>
      </c>
      <c r="DT58">
        <f t="shared" si="7"/>
        <v>-1.7846669629845976E-2</v>
      </c>
      <c r="DU58">
        <f t="shared" si="8"/>
        <v>-0.38948864107540859</v>
      </c>
      <c r="DV58">
        <f t="shared" si="9"/>
        <v>-0.24923227603647619</v>
      </c>
      <c r="DW58">
        <f t="shared" si="10"/>
        <v>-0.23014831232791094</v>
      </c>
    </row>
    <row r="59" spans="1:127" x14ac:dyDescent="0.25">
      <c r="A59">
        <v>15138.57</v>
      </c>
      <c r="B59">
        <v>22.527339999999999</v>
      </c>
      <c r="C59">
        <v>24.158200000000001</v>
      </c>
      <c r="D59">
        <v>27.95703</v>
      </c>
      <c r="E59">
        <v>31.710450000000002</v>
      </c>
      <c r="F59">
        <v>35.267580000000002</v>
      </c>
      <c r="G59">
        <v>34.241459999999996</v>
      </c>
      <c r="H59">
        <v>51.633540000000004</v>
      </c>
      <c r="I59">
        <v>13.41602</v>
      </c>
      <c r="J59">
        <v>1.360352</v>
      </c>
      <c r="K59">
        <v>37.716799999999999</v>
      </c>
      <c r="L59">
        <v>30.631350000000001</v>
      </c>
      <c r="M59">
        <v>605.32920000000001</v>
      </c>
      <c r="N59">
        <v>579.5942</v>
      </c>
      <c r="O59">
        <v>633.40309999999999</v>
      </c>
      <c r="P59">
        <v>394.2217</v>
      </c>
      <c r="Q59">
        <v>437.31049999999999</v>
      </c>
      <c r="R59">
        <v>469.38990000000001</v>
      </c>
      <c r="S59">
        <v>739.11109999999996</v>
      </c>
      <c r="T59">
        <v>798.19690000000003</v>
      </c>
      <c r="U59">
        <v>843.72950000000003</v>
      </c>
      <c r="V59">
        <v>161.4229</v>
      </c>
      <c r="W59">
        <v>149.72579999999999</v>
      </c>
      <c r="X59">
        <v>135.78319999999999</v>
      </c>
      <c r="Y59">
        <v>329.43990000000002</v>
      </c>
      <c r="Z59">
        <v>365.41989999999998</v>
      </c>
      <c r="AA59">
        <v>389.86720000000003</v>
      </c>
      <c r="AB59">
        <v>258.56560000000002</v>
      </c>
      <c r="AC59">
        <v>270.11660000000001</v>
      </c>
      <c r="AD59">
        <v>276.12979999999999</v>
      </c>
      <c r="AE59">
        <v>143.90520000000001</v>
      </c>
      <c r="AF59">
        <v>163.44579999999999</v>
      </c>
      <c r="AG59">
        <v>384.8956</v>
      </c>
      <c r="AH59">
        <v>428.09179999999998</v>
      </c>
      <c r="AI59">
        <v>410.834</v>
      </c>
      <c r="AJ59">
        <v>254.05269999999999</v>
      </c>
      <c r="AK59">
        <v>214.43680000000001</v>
      </c>
      <c r="AL59">
        <v>197.12520000000001</v>
      </c>
      <c r="AM59">
        <v>189.28440000000001</v>
      </c>
      <c r="AN59">
        <v>185.88229999999999</v>
      </c>
      <c r="AP59">
        <f t="shared" si="25"/>
        <v>-87.961518481840457</v>
      </c>
      <c r="AQ59">
        <f t="shared" si="36"/>
        <v>-132.18889515362039</v>
      </c>
      <c r="AR59">
        <f t="shared" si="36"/>
        <v>-111.40621911904591</v>
      </c>
      <c r="AS59">
        <f t="shared" si="36"/>
        <v>75.182066359923311</v>
      </c>
      <c r="AT59">
        <f t="shared" si="36"/>
        <v>-111.85857942301035</v>
      </c>
      <c r="AU59">
        <f t="shared" si="36"/>
        <v>11.91554159964619</v>
      </c>
      <c r="AV59">
        <f t="shared" si="36"/>
        <v>137.35229071238376</v>
      </c>
      <c r="AW59">
        <f t="shared" si="36"/>
        <v>-6.2620606471766962</v>
      </c>
      <c r="AX59">
        <f t="shared" si="36"/>
        <v>1.4343613324892033</v>
      </c>
      <c r="AY59">
        <f t="shared" si="36"/>
        <v>-93.406187169507461</v>
      </c>
      <c r="AZ59">
        <f t="shared" si="36"/>
        <v>-38.631833450805019</v>
      </c>
      <c r="BA59">
        <f t="shared" si="36"/>
        <v>-566.59957878583566</v>
      </c>
      <c r="BB59">
        <f t="shared" si="36"/>
        <v>-575.30680368575986</v>
      </c>
      <c r="BC59">
        <f t="shared" si="34"/>
        <v>-591.45982561072265</v>
      </c>
      <c r="BD59">
        <f t="shared" si="34"/>
        <v>-731.90232604593962</v>
      </c>
      <c r="BE59">
        <f t="shared" si="34"/>
        <v>-695.80844477903952</v>
      </c>
      <c r="BF59">
        <f t="shared" si="34"/>
        <v>-614.82776571036277</v>
      </c>
      <c r="BG59">
        <f t="shared" si="34"/>
        <v>-415.29781391996494</v>
      </c>
      <c r="BH59">
        <f t="shared" si="34"/>
        <v>-501.41903595801728</v>
      </c>
      <c r="BI59">
        <f t="shared" si="34"/>
        <v>-632.02159312220419</v>
      </c>
      <c r="BJ59">
        <f t="shared" si="34"/>
        <v>-469.34866398410202</v>
      </c>
      <c r="BK59">
        <f t="shared" si="34"/>
        <v>-619.40991923547449</v>
      </c>
      <c r="BL59">
        <f t="shared" si="34"/>
        <v>-495.19042589999754</v>
      </c>
      <c r="BM59">
        <f t="shared" si="34"/>
        <v>-324.12185320322152</v>
      </c>
      <c r="BN59">
        <f t="shared" si="34"/>
        <v>-845.36342002350477</v>
      </c>
      <c r="BO59">
        <f t="shared" si="34"/>
        <v>-668.84237406899285</v>
      </c>
      <c r="BP59">
        <f t="shared" si="34"/>
        <v>-473.27979701025117</v>
      </c>
      <c r="BQ59">
        <f t="shared" si="34"/>
        <v>-414.79833383251554</v>
      </c>
      <c r="BR59">
        <f t="shared" si="38"/>
        <v>-446.50572716503785</v>
      </c>
      <c r="BS59">
        <f t="shared" si="38"/>
        <v>-418.18154110222508</v>
      </c>
      <c r="BT59">
        <f t="shared" si="38"/>
        <v>-433.54360708489571</v>
      </c>
      <c r="BU59">
        <f t="shared" si="38"/>
        <v>-565.13770747063563</v>
      </c>
      <c r="BV59">
        <f t="shared" si="38"/>
        <v>-603.64363182986312</v>
      </c>
      <c r="BW59">
        <f t="shared" si="38"/>
        <v>-580.67037291952192</v>
      </c>
      <c r="BX59">
        <f t="shared" si="38"/>
        <v>-79.720582207238579</v>
      </c>
      <c r="BY59">
        <f t="shared" si="38"/>
        <v>-331.60879881211002</v>
      </c>
      <c r="BZ59">
        <f t="shared" si="38"/>
        <v>-435.63678693325375</v>
      </c>
      <c r="CA59">
        <f t="shared" si="38"/>
        <v>-561.60804170507186</v>
      </c>
      <c r="CB59">
        <f t="shared" si="38"/>
        <v>-439.48810419412098</v>
      </c>
      <c r="CE59">
        <f t="shared" si="27"/>
        <v>-3.2539732106734068E-2</v>
      </c>
      <c r="CF59">
        <f t="shared" si="37"/>
        <v>-4.8026396090350913E-2</v>
      </c>
      <c r="CG59">
        <f t="shared" si="37"/>
        <v>-3.7695654589839797E-2</v>
      </c>
      <c r="CH59">
        <f t="shared" si="37"/>
        <v>3.7658425777560553E-2</v>
      </c>
      <c r="CI59">
        <f t="shared" si="37"/>
        <v>-5.5908786027153205E-2</v>
      </c>
      <c r="CJ59">
        <f t="shared" si="37"/>
        <v>5.5621930149274273E-3</v>
      </c>
      <c r="CK59">
        <f t="shared" si="37"/>
        <v>5.4551066074753893E-2</v>
      </c>
      <c r="CL59">
        <f t="shared" si="37"/>
        <v>-2.4220909087619112E-3</v>
      </c>
      <c r="CM59">
        <f t="shared" si="37"/>
        <v>5.4796621488466593E-4</v>
      </c>
      <c r="CN59">
        <f t="shared" si="37"/>
        <v>-3.8350262528528765E-2</v>
      </c>
      <c r="CO59">
        <f t="shared" si="37"/>
        <v>-1.5026021743243263E-2</v>
      </c>
      <c r="CP59">
        <f t="shared" si="37"/>
        <v>-0.47222569850666701</v>
      </c>
      <c r="CQ59">
        <f t="shared" si="37"/>
        <v>-0.4462964722477446</v>
      </c>
      <c r="CR59">
        <f t="shared" si="35"/>
        <v>-0.47635054508285363</v>
      </c>
      <c r="CS59">
        <f t="shared" si="35"/>
        <v>-0.56782686596395382</v>
      </c>
      <c r="CT59">
        <f t="shared" si="35"/>
        <v>-0.58827079717616826</v>
      </c>
      <c r="CU59">
        <f t="shared" si="35"/>
        <v>-0.44973898799606365</v>
      </c>
      <c r="CV59">
        <f t="shared" si="35"/>
        <v>-0.46343359755943209</v>
      </c>
      <c r="CW59">
        <f t="shared" si="35"/>
        <v>-0.54762538609691824</v>
      </c>
      <c r="CX59">
        <f t="shared" si="35"/>
        <v>-0.73201540291649581</v>
      </c>
      <c r="CY59">
        <f t="shared" si="35"/>
        <v>-0.26591714016799917</v>
      </c>
      <c r="CZ59">
        <f t="shared" si="35"/>
        <v>-0.34596728125674353</v>
      </c>
      <c r="DA59">
        <f t="shared" si="35"/>
        <v>-0.27948404146787248</v>
      </c>
      <c r="DB59">
        <f t="shared" si="35"/>
        <v>-0.19390638058064613</v>
      </c>
      <c r="DC59">
        <f t="shared" si="35"/>
        <v>-0.58796438794979811</v>
      </c>
      <c r="DD59">
        <f t="shared" si="35"/>
        <v>-0.43560743376556849</v>
      </c>
      <c r="DE59">
        <f t="shared" si="35"/>
        <v>-0.35229298638069168</v>
      </c>
      <c r="DF59">
        <f t="shared" si="35"/>
        <v>-0.30310561315245782</v>
      </c>
      <c r="DG59">
        <f t="shared" si="39"/>
        <v>-0.31836720471473084</v>
      </c>
      <c r="DH59">
        <f t="shared" si="39"/>
        <v>-0.20679110238501752</v>
      </c>
      <c r="DI59">
        <f t="shared" si="39"/>
        <v>-0.21679188932420801</v>
      </c>
      <c r="DJ59">
        <f t="shared" si="39"/>
        <v>-0.41722419561463192</v>
      </c>
      <c r="DK59">
        <f t="shared" si="39"/>
        <v>-0.44099142096613592</v>
      </c>
      <c r="DL59">
        <f t="shared" si="39"/>
        <v>-0.39915811765711828</v>
      </c>
      <c r="DM59">
        <f t="shared" si="39"/>
        <v>-4.126132837495617E-2</v>
      </c>
      <c r="DN59">
        <f t="shared" si="39"/>
        <v>-0.18976422193809334</v>
      </c>
      <c r="DO59">
        <f t="shared" si="39"/>
        <v>-0.24638958053809001</v>
      </c>
      <c r="DP59">
        <f t="shared" si="39"/>
        <v>-0.32311977805307801</v>
      </c>
      <c r="DQ59">
        <f t="shared" si="39"/>
        <v>-0.23487742572520154</v>
      </c>
      <c r="DS59">
        <f t="shared" si="29"/>
        <v>15138.57</v>
      </c>
      <c r="DT59">
        <f t="shared" si="7"/>
        <v>-1.1968117537498673E-2</v>
      </c>
      <c r="DU59">
        <f t="shared" si="8"/>
        <v>-0.52708708372736623</v>
      </c>
      <c r="DV59">
        <f t="shared" si="9"/>
        <v>-0.31874504192233938</v>
      </c>
      <c r="DW59">
        <f t="shared" si="10"/>
        <v>-0.28659825860841315</v>
      </c>
    </row>
    <row r="60" spans="1:127" x14ac:dyDescent="0.25">
      <c r="A60">
        <v>15163.33</v>
      </c>
      <c r="B60">
        <v>2.734375</v>
      </c>
      <c r="C60">
        <v>5.7451169999999996</v>
      </c>
      <c r="D60">
        <v>4.6547850000000004</v>
      </c>
      <c r="E60">
        <v>-3.8696290000000002</v>
      </c>
      <c r="F60">
        <v>46.308590000000002</v>
      </c>
      <c r="G60">
        <v>20.847899999999999</v>
      </c>
      <c r="H60">
        <v>28.286380000000001</v>
      </c>
      <c r="I60">
        <v>35.225830000000002</v>
      </c>
      <c r="J60">
        <v>2.2558590000000001</v>
      </c>
      <c r="K60">
        <v>-20.532710000000002</v>
      </c>
      <c r="L60">
        <v>16.250489999999999</v>
      </c>
      <c r="M60">
        <v>480.37720000000002</v>
      </c>
      <c r="N60">
        <v>488.86720000000003</v>
      </c>
      <c r="O60">
        <v>499.95179999999999</v>
      </c>
      <c r="P60">
        <v>268.11450000000002</v>
      </c>
      <c r="Q60">
        <v>332.73099999999999</v>
      </c>
      <c r="R60">
        <v>397.81990000000002</v>
      </c>
      <c r="S60">
        <v>587.69389999999999</v>
      </c>
      <c r="T60">
        <v>635.10329999999999</v>
      </c>
      <c r="U60">
        <v>663.97360000000003</v>
      </c>
      <c r="V60">
        <v>69.774410000000003</v>
      </c>
      <c r="W60">
        <v>75.039550000000006</v>
      </c>
      <c r="X60">
        <v>89.03613</v>
      </c>
      <c r="Y60">
        <v>236.0693</v>
      </c>
      <c r="Z60">
        <v>293.5068</v>
      </c>
      <c r="AA60">
        <v>336.89260000000002</v>
      </c>
      <c r="AB60">
        <v>192.77420000000001</v>
      </c>
      <c r="AC60">
        <v>214.38820000000001</v>
      </c>
      <c r="AD60">
        <v>211.37010000000001</v>
      </c>
      <c r="AE60">
        <v>122.7064</v>
      </c>
      <c r="AF60">
        <v>82.402829999999994</v>
      </c>
      <c r="AG60">
        <v>290.03109999999998</v>
      </c>
      <c r="AH60">
        <v>334.86430000000001</v>
      </c>
      <c r="AI60">
        <v>332.14749999999998</v>
      </c>
      <c r="AJ60">
        <v>169.68549999999999</v>
      </c>
      <c r="AK60">
        <v>139.64009999999999</v>
      </c>
      <c r="AL60">
        <v>142.1985</v>
      </c>
      <c r="AM60">
        <v>103.4067</v>
      </c>
      <c r="AN60">
        <v>116.9415</v>
      </c>
      <c r="AP60">
        <f t="shared" si="25"/>
        <v>-108.09806997676495</v>
      </c>
      <c r="AQ60">
        <f t="shared" si="36"/>
        <v>-150.96247715125298</v>
      </c>
      <c r="AR60">
        <f t="shared" si="36"/>
        <v>-135.14555539732612</v>
      </c>
      <c r="AS60">
        <f t="shared" si="36"/>
        <v>39.455906206609356</v>
      </c>
      <c r="AT60">
        <f t="shared" si="36"/>
        <v>-101.24278398666701</v>
      </c>
      <c r="AU60">
        <f t="shared" si="36"/>
        <v>-1.7734169995542715</v>
      </c>
      <c r="AV60">
        <f t="shared" si="36"/>
        <v>114.00805386815456</v>
      </c>
      <c r="AW60">
        <f t="shared" si="36"/>
        <v>15.278120263944913</v>
      </c>
      <c r="AX60">
        <f t="shared" si="36"/>
        <v>2.2483151950776872</v>
      </c>
      <c r="AY60">
        <f t="shared" si="36"/>
        <v>-152.00472719965256</v>
      </c>
      <c r="AZ60">
        <f t="shared" si="36"/>
        <v>-53.203371722329379</v>
      </c>
      <c r="BA60">
        <f t="shared" si="36"/>
        <v>-693.29558476116688</v>
      </c>
      <c r="BB60">
        <f t="shared" si="36"/>
        <v>-667.7213156510735</v>
      </c>
      <c r="BC60">
        <f t="shared" si="34"/>
        <v>-726.66159966419832</v>
      </c>
      <c r="BD60">
        <f t="shared" si="34"/>
        <v>-859.66855826403423</v>
      </c>
      <c r="BE60">
        <f t="shared" si="34"/>
        <v>-802.15126577104388</v>
      </c>
      <c r="BF60">
        <f t="shared" si="34"/>
        <v>-688.00600791422039</v>
      </c>
      <c r="BG60">
        <f t="shared" si="34"/>
        <v>-568.18726967187001</v>
      </c>
      <c r="BH60">
        <f t="shared" si="34"/>
        <v>-666.17126172382598</v>
      </c>
      <c r="BI60">
        <f t="shared" si="34"/>
        <v>-813.67912924063603</v>
      </c>
      <c r="BJ60">
        <f t="shared" si="34"/>
        <v>-562.24192403834172</v>
      </c>
      <c r="BK60">
        <f t="shared" si="34"/>
        <v>-695.55655840586292</v>
      </c>
      <c r="BL60">
        <f t="shared" si="34"/>
        <v>-543.19126561157759</v>
      </c>
      <c r="BM60">
        <f t="shared" si="34"/>
        <v>-418.58499102184453</v>
      </c>
      <c r="BN60">
        <f t="shared" si="34"/>
        <v>-919.28896450400759</v>
      </c>
      <c r="BO60">
        <f t="shared" si="34"/>
        <v>-723.64194295122513</v>
      </c>
      <c r="BP60">
        <f t="shared" si="34"/>
        <v>-540.32948892696413</v>
      </c>
      <c r="BQ60">
        <f t="shared" si="34"/>
        <v>-471.73377845737036</v>
      </c>
      <c r="BR60">
        <f t="shared" si="38"/>
        <v>-512.52365075931107</v>
      </c>
      <c r="BS60">
        <f t="shared" si="38"/>
        <v>-440.53420497080538</v>
      </c>
      <c r="BT60">
        <f t="shared" si="38"/>
        <v>-515.81690391991992</v>
      </c>
      <c r="BU60">
        <f t="shared" si="38"/>
        <v>-661.55251951535251</v>
      </c>
      <c r="BV60">
        <f t="shared" si="38"/>
        <v>-698.56122588450853</v>
      </c>
      <c r="BW60">
        <f t="shared" si="38"/>
        <v>-660.97199670411101</v>
      </c>
      <c r="BX60">
        <f t="shared" si="38"/>
        <v>-164.75428174344904</v>
      </c>
      <c r="BY60">
        <f t="shared" si="38"/>
        <v>-407.37275786334408</v>
      </c>
      <c r="BZ60">
        <f t="shared" si="38"/>
        <v>-491.72391749399014</v>
      </c>
      <c r="CA60">
        <f t="shared" si="38"/>
        <v>-648.93336714706561</v>
      </c>
      <c r="CB60">
        <f t="shared" si="38"/>
        <v>-509.68826759644787</v>
      </c>
      <c r="CE60">
        <f t="shared" si="27"/>
        <v>-3.9988875806243662E-2</v>
      </c>
      <c r="CF60">
        <f t="shared" si="37"/>
        <v>-5.4847146683698236E-2</v>
      </c>
      <c r="CG60">
        <f t="shared" si="37"/>
        <v>-4.5728148894146704E-2</v>
      </c>
      <c r="CH60">
        <f t="shared" si="37"/>
        <v>1.9763321059236508E-2</v>
      </c>
      <c r="CI60">
        <f t="shared" si="37"/>
        <v>-5.0602834184925019E-2</v>
      </c>
      <c r="CJ60">
        <f t="shared" si="37"/>
        <v>-8.2783376357539805E-4</v>
      </c>
      <c r="CK60">
        <f t="shared" si="37"/>
        <v>4.5279629828955364E-2</v>
      </c>
      <c r="CL60">
        <f t="shared" si="37"/>
        <v>5.9093960086375281E-3</v>
      </c>
      <c r="CM60">
        <f t="shared" si="37"/>
        <v>8.58919394582657E-4</v>
      </c>
      <c r="CN60">
        <f t="shared" si="37"/>
        <v>-6.2409368911560632E-2</v>
      </c>
      <c r="CO60">
        <f t="shared" si="37"/>
        <v>-2.069368572246514E-2</v>
      </c>
      <c r="CP60">
        <f t="shared" si="37"/>
        <v>-0.57781898194664627</v>
      </c>
      <c r="CQ60">
        <f t="shared" si="37"/>
        <v>-0.5179873864006469</v>
      </c>
      <c r="CR60">
        <f t="shared" si="35"/>
        <v>-0.58523949404915243</v>
      </c>
      <c r="CS60">
        <f t="shared" si="35"/>
        <v>-0.66695088379344447</v>
      </c>
      <c r="CT60">
        <f t="shared" si="35"/>
        <v>-0.67817826603247822</v>
      </c>
      <c r="CU60">
        <f t="shared" si="35"/>
        <v>-0.50326797680818858</v>
      </c>
      <c r="CV60">
        <f t="shared" si="35"/>
        <v>-0.63404395989007456</v>
      </c>
      <c r="CW60">
        <f t="shared" si="35"/>
        <v>-0.72755972200211061</v>
      </c>
      <c r="CX60">
        <f t="shared" si="35"/>
        <v>-0.9424134588399431</v>
      </c>
      <c r="CY60">
        <f t="shared" si="35"/>
        <v>-0.31854733164403665</v>
      </c>
      <c r="CZ60">
        <f t="shared" si="35"/>
        <v>-0.38849847895395467</v>
      </c>
      <c r="DA60">
        <f t="shared" si="35"/>
        <v>-0.30657557630936627</v>
      </c>
      <c r="DB60">
        <f t="shared" si="35"/>
        <v>-0.25041909322768674</v>
      </c>
      <c r="DC60">
        <f t="shared" si="35"/>
        <v>-0.63938083972047677</v>
      </c>
      <c r="DD60">
        <f t="shared" si="35"/>
        <v>-0.47129760606584553</v>
      </c>
      <c r="DE60">
        <f t="shared" si="35"/>
        <v>-0.40220244026074498</v>
      </c>
      <c r="DF60">
        <f t="shared" si="35"/>
        <v>-0.34471005426405721</v>
      </c>
      <c r="DG60">
        <f t="shared" si="39"/>
        <v>-0.36543925892829476</v>
      </c>
      <c r="DH60">
        <f t="shared" si="39"/>
        <v>-0.21784451232377791</v>
      </c>
      <c r="DI60">
        <f t="shared" si="39"/>
        <v>-0.25793234940785453</v>
      </c>
      <c r="DJ60">
        <f t="shared" si="39"/>
        <v>-0.48840435554544509</v>
      </c>
      <c r="DK60">
        <f t="shared" si="39"/>
        <v>-0.51033340101810565</v>
      </c>
      <c r="DL60">
        <f t="shared" si="39"/>
        <v>-0.45435818724825111</v>
      </c>
      <c r="DM60">
        <f t="shared" si="39"/>
        <v>-8.527258998842642E-2</v>
      </c>
      <c r="DN60">
        <f t="shared" si="39"/>
        <v>-0.23312039581468935</v>
      </c>
      <c r="DO60">
        <f t="shared" si="39"/>
        <v>-0.27811161363297249</v>
      </c>
      <c r="DP60">
        <f t="shared" si="39"/>
        <v>-0.37336218499861057</v>
      </c>
      <c r="DQ60">
        <f t="shared" si="39"/>
        <v>-0.27239478628189168</v>
      </c>
      <c r="DS60">
        <f t="shared" si="29"/>
        <v>15163.33</v>
      </c>
      <c r="DT60">
        <f t="shared" si="7"/>
        <v>-1.8480602515927522E-2</v>
      </c>
      <c r="DU60">
        <f t="shared" si="8"/>
        <v>-0.64816223664029837</v>
      </c>
      <c r="DV60">
        <f t="shared" si="9"/>
        <v>-0.36025886737328144</v>
      </c>
      <c r="DW60">
        <f t="shared" si="10"/>
        <v>-0.33691968931604904</v>
      </c>
    </row>
    <row r="61" spans="1:127" x14ac:dyDescent="0.25">
      <c r="A61">
        <v>15197.25</v>
      </c>
      <c r="B61">
        <v>24.84863</v>
      </c>
      <c r="C61">
        <v>-2.4570310000000002</v>
      </c>
      <c r="D61">
        <v>13.611330000000001</v>
      </c>
      <c r="E61">
        <v>2.9487299999999999</v>
      </c>
      <c r="F61">
        <v>40.925780000000003</v>
      </c>
      <c r="G61">
        <v>35.483890000000002</v>
      </c>
      <c r="H61">
        <v>41.07544</v>
      </c>
      <c r="I61">
        <v>14.68164</v>
      </c>
      <c r="J61">
        <v>16.226559999999999</v>
      </c>
      <c r="K61">
        <v>2.7900390000000002</v>
      </c>
      <c r="L61">
        <v>-3.6059570000000001</v>
      </c>
      <c r="M61">
        <v>365.87049999999999</v>
      </c>
      <c r="N61">
        <v>367.50439999999998</v>
      </c>
      <c r="O61">
        <v>375.44499999999999</v>
      </c>
      <c r="P61">
        <v>196.0864</v>
      </c>
      <c r="Q61">
        <v>216.06979999999999</v>
      </c>
      <c r="R61">
        <v>301.13310000000001</v>
      </c>
      <c r="S61">
        <v>468.09840000000003</v>
      </c>
      <c r="T61">
        <v>504.15390000000002</v>
      </c>
      <c r="U61">
        <v>542.87210000000005</v>
      </c>
      <c r="V61">
        <v>35.610349999999997</v>
      </c>
      <c r="W61">
        <v>30.43384</v>
      </c>
      <c r="X61">
        <v>26.16797</v>
      </c>
      <c r="Y61">
        <v>158.7261</v>
      </c>
      <c r="Z61">
        <v>179.3965</v>
      </c>
      <c r="AA61">
        <v>190.85249999999999</v>
      </c>
      <c r="AB61">
        <v>138.5829</v>
      </c>
      <c r="AC61">
        <v>152.791</v>
      </c>
      <c r="AD61">
        <v>150.61109999999999</v>
      </c>
      <c r="AE61">
        <v>51.242310000000003</v>
      </c>
      <c r="AF61">
        <v>61.035640000000001</v>
      </c>
      <c r="AG61">
        <v>247.11619999999999</v>
      </c>
      <c r="AH61">
        <v>256.68950000000001</v>
      </c>
      <c r="AI61">
        <v>251.1294</v>
      </c>
      <c r="AJ61">
        <v>99.007810000000006</v>
      </c>
      <c r="AK61">
        <v>108.9492</v>
      </c>
      <c r="AL61">
        <v>113.2653</v>
      </c>
      <c r="AM61">
        <v>37.82056</v>
      </c>
      <c r="AN61">
        <v>26.351430000000001</v>
      </c>
      <c r="AP61">
        <f t="shared" si="25"/>
        <v>-86.454511822800455</v>
      </c>
      <c r="AQ61">
        <f t="shared" si="36"/>
        <v>-159.65849130632961</v>
      </c>
      <c r="AR61">
        <f t="shared" si="36"/>
        <v>-126.78780426482467</v>
      </c>
      <c r="AS61">
        <f t="shared" si="36"/>
        <v>46.074141106431298</v>
      </c>
      <c r="AT61">
        <f t="shared" si="36"/>
        <v>-107.20811733073947</v>
      </c>
      <c r="AU61">
        <f t="shared" si="36"/>
        <v>12.457891236112999</v>
      </c>
      <c r="AV61">
        <f t="shared" si="36"/>
        <v>126.80111844988903</v>
      </c>
      <c r="AW61">
        <f t="shared" si="36"/>
        <v>-5.6354485201728295</v>
      </c>
      <c r="AX61">
        <f t="shared" si="36"/>
        <v>16.107292349318456</v>
      </c>
      <c r="AY61">
        <f t="shared" si="36"/>
        <v>-129.16013242511787</v>
      </c>
      <c r="AZ61">
        <f t="shared" si="36"/>
        <v>-73.321038713044487</v>
      </c>
      <c r="BA61">
        <f t="shared" si="36"/>
        <v>-810.19148842365598</v>
      </c>
      <c r="BB61">
        <f t="shared" si="36"/>
        <v>-791.39592525783587</v>
      </c>
      <c r="BC61">
        <f t="shared" si="34"/>
        <v>-853.56646428026852</v>
      </c>
      <c r="BD61">
        <f t="shared" si="34"/>
        <v>-933.96945199738525</v>
      </c>
      <c r="BE61">
        <f t="shared" si="34"/>
        <v>-921.22813007026821</v>
      </c>
      <c r="BF61">
        <f t="shared" si="34"/>
        <v>-786.89602178961854</v>
      </c>
      <c r="BG61">
        <f t="shared" si="34"/>
        <v>-689.79968869871254</v>
      </c>
      <c r="BH61">
        <f t="shared" si="34"/>
        <v>-799.39289863724389</v>
      </c>
      <c r="BI61">
        <f t="shared" si="34"/>
        <v>-937.38577855958624</v>
      </c>
      <c r="BJ61">
        <f t="shared" si="34"/>
        <v>-598.11125868453769</v>
      </c>
      <c r="BK61">
        <f t="shared" si="34"/>
        <v>-742.1629307911445</v>
      </c>
      <c r="BL61">
        <f t="shared" si="34"/>
        <v>-607.77702935215905</v>
      </c>
      <c r="BM61">
        <f t="shared" si="34"/>
        <v>-497.42491488322162</v>
      </c>
      <c r="BN61">
        <f t="shared" si="34"/>
        <v>-1036.1562159086379</v>
      </c>
      <c r="BO61">
        <f t="shared" si="34"/>
        <v>-872.18216187228018</v>
      </c>
      <c r="BP61">
        <f t="shared" si="34"/>
        <v>-596.24458786940772</v>
      </c>
      <c r="BQ61">
        <f t="shared" si="34"/>
        <v>-534.98457109368201</v>
      </c>
      <c r="BR61">
        <f t="shared" si="38"/>
        <v>-575.00635610332336</v>
      </c>
      <c r="BS61">
        <f t="shared" si="38"/>
        <v>-513.5790325484403</v>
      </c>
      <c r="BT61">
        <f t="shared" si="38"/>
        <v>-538.86958205578503</v>
      </c>
      <c r="BU61">
        <f t="shared" si="38"/>
        <v>-706.59127188032789</v>
      </c>
      <c r="BV61">
        <f t="shared" si="38"/>
        <v>-779.05137282851388</v>
      </c>
      <c r="BW61">
        <f t="shared" si="38"/>
        <v>-744.20273801159328</v>
      </c>
      <c r="BX61">
        <f t="shared" si="38"/>
        <v>-236.34504380597974</v>
      </c>
      <c r="BY61">
        <f t="shared" si="38"/>
        <v>-439.38875588506687</v>
      </c>
      <c r="BZ61">
        <f t="shared" si="38"/>
        <v>-522.24685112162229</v>
      </c>
      <c r="CA61">
        <f t="shared" si="38"/>
        <v>-716.502683843044</v>
      </c>
      <c r="CB61">
        <f t="shared" si="38"/>
        <v>-602.00360442225269</v>
      </c>
      <c r="CE61">
        <f t="shared" si="27"/>
        <v>-3.1982242947672428E-2</v>
      </c>
      <c r="CF61">
        <f t="shared" si="37"/>
        <v>-5.8006551410802278E-2</v>
      </c>
      <c r="CG61">
        <f t="shared" si="37"/>
        <v>-4.2900201744248717E-2</v>
      </c>
      <c r="CH61">
        <f t="shared" si="37"/>
        <v>2.3078371041505442E-2</v>
      </c>
      <c r="CI61">
        <f t="shared" si="37"/>
        <v>-5.3584407410999645E-2</v>
      </c>
      <c r="CJ61">
        <f t="shared" si="37"/>
        <v>5.8153626534517633E-3</v>
      </c>
      <c r="CK61">
        <f t="shared" si="37"/>
        <v>5.0360544808073872E-2</v>
      </c>
      <c r="CL61">
        <f t="shared" si="37"/>
        <v>-2.1797247578016353E-3</v>
      </c>
      <c r="CM61">
        <f t="shared" si="37"/>
        <v>6.1534369484010122E-3</v>
      </c>
      <c r="CN61">
        <f t="shared" si="37"/>
        <v>-5.3029945197675607E-2</v>
      </c>
      <c r="CO61">
        <f t="shared" si="37"/>
        <v>-2.8518540890438364E-2</v>
      </c>
      <c r="CP61">
        <f t="shared" si="37"/>
        <v>-0.67524448635291068</v>
      </c>
      <c r="CQ61">
        <f t="shared" si="37"/>
        <v>-0.61392844188704021</v>
      </c>
      <c r="CR61">
        <f t="shared" si="35"/>
        <v>-0.68744626924493313</v>
      </c>
      <c r="CS61">
        <f t="shared" si="35"/>
        <v>-0.72459524715386547</v>
      </c>
      <c r="CT61">
        <f t="shared" si="35"/>
        <v>-0.77885172352233079</v>
      </c>
      <c r="CU61">
        <f t="shared" si="35"/>
        <v>-0.57560481200601477</v>
      </c>
      <c r="CV61">
        <f t="shared" si="35"/>
        <v>-0.76975206854960188</v>
      </c>
      <c r="CW61">
        <f t="shared" si="35"/>
        <v>-0.87305788844444399</v>
      </c>
      <c r="CX61">
        <f t="shared" si="35"/>
        <v>-1.0856920647137012</v>
      </c>
      <c r="CY61">
        <f t="shared" si="35"/>
        <v>-0.33886968817932323</v>
      </c>
      <c r="CZ61">
        <f t="shared" si="35"/>
        <v>-0.41453015756071177</v>
      </c>
      <c r="DA61">
        <f t="shared" si="35"/>
        <v>-0.34302759421480167</v>
      </c>
      <c r="DB61">
        <f t="shared" si="35"/>
        <v>-0.2975851948963335</v>
      </c>
      <c r="DC61">
        <f t="shared" si="35"/>
        <v>-0.72066396638047359</v>
      </c>
      <c r="DD61">
        <f t="shared" si="35"/>
        <v>-0.56803971763621985</v>
      </c>
      <c r="DE61">
        <f t="shared" si="35"/>
        <v>-0.44382369118808729</v>
      </c>
      <c r="DF61">
        <f t="shared" si="35"/>
        <v>-0.39092931003413756</v>
      </c>
      <c r="DG61">
        <f t="shared" si="39"/>
        <v>-0.40999063427053017</v>
      </c>
      <c r="DH61">
        <f t="shared" si="39"/>
        <v>-0.25396523725699588</v>
      </c>
      <c r="DI61">
        <f t="shared" si="39"/>
        <v>-0.26945975649075593</v>
      </c>
      <c r="DJ61">
        <f t="shared" si="39"/>
        <v>-0.52165511368555706</v>
      </c>
      <c r="DK61">
        <f t="shared" si="39"/>
        <v>-0.56913541996264472</v>
      </c>
      <c r="DL61">
        <f t="shared" si="39"/>
        <v>-0.51157175897650187</v>
      </c>
      <c r="DM61">
        <f t="shared" si="39"/>
        <v>-0.12232613200090835</v>
      </c>
      <c r="DN61">
        <f t="shared" si="39"/>
        <v>-0.25144165561215975</v>
      </c>
      <c r="DO61">
        <f t="shared" si="39"/>
        <v>-0.29537492343342903</v>
      </c>
      <c r="DP61">
        <f t="shared" si="39"/>
        <v>-0.41223802186824754</v>
      </c>
      <c r="DQ61">
        <f t="shared" si="39"/>
        <v>-0.32173124945729242</v>
      </c>
      <c r="DS61">
        <f t="shared" si="29"/>
        <v>15197.25</v>
      </c>
      <c r="DT61">
        <f t="shared" si="7"/>
        <v>-1.6799445355291511E-2</v>
      </c>
      <c r="DU61">
        <f t="shared" si="8"/>
        <v>-0.75379700020831586</v>
      </c>
      <c r="DV61">
        <f t="shared" si="9"/>
        <v>-0.40462590437348828</v>
      </c>
      <c r="DW61">
        <f t="shared" si="10"/>
        <v>-0.37568428437459256</v>
      </c>
    </row>
    <row r="62" spans="1:127" x14ac:dyDescent="0.25">
      <c r="A62">
        <v>15243.7</v>
      </c>
      <c r="B62">
        <v>14.07422</v>
      </c>
      <c r="C62">
        <v>33.839840000000002</v>
      </c>
      <c r="D62">
        <v>7.7006839999999999</v>
      </c>
      <c r="E62">
        <v>-19.97607</v>
      </c>
      <c r="F62">
        <v>13.61523</v>
      </c>
      <c r="G62">
        <v>19.768070000000002</v>
      </c>
      <c r="H62">
        <v>28.973389999999998</v>
      </c>
      <c r="I62">
        <v>5.1213379999999997</v>
      </c>
      <c r="J62">
        <v>4.1816409999999999</v>
      </c>
      <c r="K62">
        <v>6.0493160000000001</v>
      </c>
      <c r="L62">
        <v>-3.5366209999999998</v>
      </c>
      <c r="M62">
        <v>274.32069999999999</v>
      </c>
      <c r="N62">
        <v>278.01119999999997</v>
      </c>
      <c r="O62">
        <v>305.4348</v>
      </c>
      <c r="P62">
        <v>138.4102</v>
      </c>
      <c r="Q62">
        <v>180.82759999999999</v>
      </c>
      <c r="R62">
        <v>211.0163</v>
      </c>
      <c r="S62">
        <v>354.09879999999998</v>
      </c>
      <c r="T62">
        <v>368.64139999999998</v>
      </c>
      <c r="U62">
        <v>397.28809999999999</v>
      </c>
      <c r="V62">
        <v>23.591799999999999</v>
      </c>
      <c r="W62">
        <v>30.527339999999999</v>
      </c>
      <c r="X62">
        <v>44.634889999999999</v>
      </c>
      <c r="Y62">
        <v>96.889160000000004</v>
      </c>
      <c r="Z62">
        <v>135.09569999999999</v>
      </c>
      <c r="AA62">
        <v>122.37990000000001</v>
      </c>
      <c r="AB62">
        <v>94.731449999999995</v>
      </c>
      <c r="AC62">
        <v>109.9585</v>
      </c>
      <c r="AD62">
        <v>106.3984</v>
      </c>
      <c r="AE62">
        <v>37.659059999999997</v>
      </c>
      <c r="AF62">
        <v>36.421880000000002</v>
      </c>
      <c r="AG62">
        <v>150.0239</v>
      </c>
      <c r="AH62">
        <v>163.21</v>
      </c>
      <c r="AI62">
        <v>152.89449999999999</v>
      </c>
      <c r="AJ62">
        <v>94.236329999999995</v>
      </c>
      <c r="AK62">
        <v>60.323</v>
      </c>
      <c r="AL62">
        <v>51.768920000000001</v>
      </c>
      <c r="AM62">
        <v>10.95166</v>
      </c>
      <c r="AN62">
        <v>35.195630000000001</v>
      </c>
      <c r="AP62">
        <f t="shared" si="25"/>
        <v>-97.873493417681061</v>
      </c>
      <c r="AQ62">
        <f t="shared" si="36"/>
        <v>-124.03791992022434</v>
      </c>
      <c r="AR62">
        <f t="shared" si="36"/>
        <v>-133.51843773962744</v>
      </c>
      <c r="AS62">
        <f t="shared" si="36"/>
        <v>22.875291446841935</v>
      </c>
      <c r="AT62">
        <f t="shared" si="36"/>
        <v>-135.3163739737868</v>
      </c>
      <c r="AU62">
        <f t="shared" si="36"/>
        <v>-3.8120993993014167</v>
      </c>
      <c r="AV62">
        <f t="shared" si="36"/>
        <v>114.70455231844934</v>
      </c>
      <c r="AW62">
        <f t="shared" si="36"/>
        <v>-15.701577304437798</v>
      </c>
      <c r="AX62">
        <f t="shared" si="36"/>
        <v>3.9093788730355428</v>
      </c>
      <c r="AY62">
        <f t="shared" si="36"/>
        <v>-126.55563914483673</v>
      </c>
      <c r="AZ62">
        <f t="shared" si="36"/>
        <v>-73.609416998678824</v>
      </c>
      <c r="BA62">
        <f t="shared" si="36"/>
        <v>-905.01306053811982</v>
      </c>
      <c r="BB62">
        <f t="shared" si="36"/>
        <v>-884.05491406190777</v>
      </c>
      <c r="BC62">
        <f t="shared" si="34"/>
        <v>-926.86057057202743</v>
      </c>
      <c r="BD62">
        <f t="shared" si="34"/>
        <v>-994.75801251961866</v>
      </c>
      <c r="BE62">
        <f t="shared" si="34"/>
        <v>-959.77833734323315</v>
      </c>
      <c r="BF62">
        <f t="shared" si="34"/>
        <v>-880.02989975283322</v>
      </c>
      <c r="BG62">
        <f t="shared" si="34"/>
        <v>-806.56125475994008</v>
      </c>
      <c r="BH62">
        <f t="shared" si="34"/>
        <v>-938.01699665104888</v>
      </c>
      <c r="BI62">
        <f t="shared" si="34"/>
        <v>-1086.5372663504247</v>
      </c>
      <c r="BJ62">
        <f t="shared" si="34"/>
        <v>-612.46500937191399</v>
      </c>
      <c r="BK62">
        <f t="shared" si="34"/>
        <v>-744.80913503042325</v>
      </c>
      <c r="BL62">
        <f t="shared" si="34"/>
        <v>-591.66219348393997</v>
      </c>
      <c r="BM62">
        <f t="shared" si="34"/>
        <v>-561.31146642098565</v>
      </c>
      <c r="BN62">
        <f t="shared" si="34"/>
        <v>-1084.2323812607926</v>
      </c>
      <c r="BO62">
        <f t="shared" si="34"/>
        <v>-944.07842118486872</v>
      </c>
      <c r="BP62">
        <f t="shared" si="34"/>
        <v>-642.45660570185191</v>
      </c>
      <c r="BQ62">
        <f t="shared" si="34"/>
        <v>-580.08149850985774</v>
      </c>
      <c r="BR62">
        <f t="shared" si="38"/>
        <v>-621.57949576220813</v>
      </c>
      <c r="BS62">
        <f t="shared" si="38"/>
        <v>-529.3269423503607</v>
      </c>
      <c r="BT62">
        <f t="shared" si="38"/>
        <v>-565.79144712391417</v>
      </c>
      <c r="BU62">
        <f t="shared" si="38"/>
        <v>-806.59197230347365</v>
      </c>
      <c r="BV62">
        <f t="shared" si="38"/>
        <v>-875.70150565720041</v>
      </c>
      <c r="BW62">
        <f t="shared" si="38"/>
        <v>-845.46762588696345</v>
      </c>
      <c r="BX62">
        <f t="shared" si="38"/>
        <v>-242.36688339632616</v>
      </c>
      <c r="BY62">
        <f t="shared" si="38"/>
        <v>-489.82954324087552</v>
      </c>
      <c r="BZ62">
        <f t="shared" si="38"/>
        <v>-585.920210101679</v>
      </c>
      <c r="CA62">
        <f t="shared" si="38"/>
        <v>-746.08734320413487</v>
      </c>
      <c r="CB62">
        <f t="shared" si="38"/>
        <v>-595.5219823720945</v>
      </c>
      <c r="CE62">
        <f t="shared" si="27"/>
        <v>-3.6206483370555216E-2</v>
      </c>
      <c r="CF62">
        <f t="shared" si="37"/>
        <v>-4.5065012952782584E-2</v>
      </c>
      <c r="CG62">
        <f t="shared" si="37"/>
        <v>-4.5177593766375097E-2</v>
      </c>
      <c r="CH62">
        <f t="shared" si="37"/>
        <v>1.1458150950080397E-2</v>
      </c>
      <c r="CI62">
        <f t="shared" si="37"/>
        <v>-6.763338348738604E-2</v>
      </c>
      <c r="CJ62">
        <f t="shared" si="37"/>
        <v>-1.7794938210473777E-3</v>
      </c>
      <c r="CK62">
        <f t="shared" si="37"/>
        <v>4.5556252321277357E-2</v>
      </c>
      <c r="CL62">
        <f t="shared" si="37"/>
        <v>-6.0731841777111484E-3</v>
      </c>
      <c r="CM62">
        <f t="shared" si="37"/>
        <v>1.4934922568567584E-3</v>
      </c>
      <c r="CN62">
        <f t="shared" si="37"/>
        <v>-5.1960604888651861E-2</v>
      </c>
      <c r="CO62">
        <f t="shared" si="37"/>
        <v>-2.8630706894563918E-2</v>
      </c>
      <c r="CP62">
        <f t="shared" si="37"/>
        <v>-0.75427240095391668</v>
      </c>
      <c r="CQ62">
        <f t="shared" si="37"/>
        <v>-0.68580900989069682</v>
      </c>
      <c r="CR62">
        <f t="shared" si="35"/>
        <v>-0.7464759547309916</v>
      </c>
      <c r="CS62">
        <f t="shared" si="35"/>
        <v>-0.77175642779155806</v>
      </c>
      <c r="CT62">
        <f t="shared" si="35"/>
        <v>-0.81144397119327594</v>
      </c>
      <c r="CU62">
        <f t="shared" si="35"/>
        <v>-0.64373110421230562</v>
      </c>
      <c r="CV62">
        <f t="shared" si="35"/>
        <v>-0.90004707806500506</v>
      </c>
      <c r="CW62">
        <f t="shared" si="35"/>
        <v>-1.0244563590910651</v>
      </c>
      <c r="CX62">
        <f t="shared" si="35"/>
        <v>-1.258441204330035</v>
      </c>
      <c r="CY62">
        <f t="shared" si="35"/>
        <v>-0.34700203972597821</v>
      </c>
      <c r="CZ62">
        <f t="shared" si="35"/>
        <v>-0.41600817729834094</v>
      </c>
      <c r="DA62">
        <f t="shared" si="35"/>
        <v>-0.33393242754663421</v>
      </c>
      <c r="DB62">
        <f t="shared" si="35"/>
        <v>-0.33580541933982255</v>
      </c>
      <c r="DC62">
        <f t="shared" si="35"/>
        <v>-0.75410174292333254</v>
      </c>
      <c r="DD62">
        <f t="shared" si="35"/>
        <v>-0.61486471890814876</v>
      </c>
      <c r="DE62">
        <f t="shared" si="35"/>
        <v>-0.47822230670413673</v>
      </c>
      <c r="DF62">
        <f t="shared" si="35"/>
        <v>-0.42388299070463675</v>
      </c>
      <c r="DG62">
        <f t="shared" si="39"/>
        <v>-0.44319818209333206</v>
      </c>
      <c r="DH62">
        <f t="shared" si="39"/>
        <v>-0.26175259109288146</v>
      </c>
      <c r="DI62">
        <f t="shared" si="39"/>
        <v>-0.28292193629660012</v>
      </c>
      <c r="DJ62">
        <f t="shared" si="39"/>
        <v>-0.59548262730464196</v>
      </c>
      <c r="DK62">
        <f t="shared" si="39"/>
        <v>-0.63974310496958475</v>
      </c>
      <c r="DL62">
        <f t="shared" si="39"/>
        <v>-0.58118216776292364</v>
      </c>
      <c r="DM62">
        <f t="shared" si="39"/>
        <v>-0.12544288170191636</v>
      </c>
      <c r="DN62">
        <f t="shared" si="39"/>
        <v>-0.2803065614916424</v>
      </c>
      <c r="DO62">
        <f t="shared" si="39"/>
        <v>-0.33138761263029226</v>
      </c>
      <c r="DP62">
        <f t="shared" si="39"/>
        <v>-0.42925948142126391</v>
      </c>
      <c r="DQ62">
        <f t="shared" si="39"/>
        <v>-0.31826724966495124</v>
      </c>
      <c r="DS62">
        <f t="shared" si="29"/>
        <v>15243.7</v>
      </c>
      <c r="DT62">
        <f t="shared" si="7"/>
        <v>-2.0365324348259887E-2</v>
      </c>
      <c r="DU62">
        <f t="shared" si="8"/>
        <v>-0.8440481678065388</v>
      </c>
      <c r="DV62">
        <f t="shared" si="9"/>
        <v>-0.4265175029667132</v>
      </c>
      <c r="DW62">
        <f t="shared" si="10"/>
        <v>-0.41263396086840209</v>
      </c>
    </row>
    <row r="63" spans="1:127" x14ac:dyDescent="0.25">
      <c r="A63">
        <v>15307.32</v>
      </c>
      <c r="B63">
        <v>5.5595699999999999</v>
      </c>
      <c r="C63">
        <v>-19.86035</v>
      </c>
      <c r="D63">
        <v>-13.408200000000001</v>
      </c>
      <c r="E63">
        <v>-2.04834</v>
      </c>
      <c r="F63">
        <v>88.34863</v>
      </c>
      <c r="G63">
        <v>45.278320000000001</v>
      </c>
      <c r="H63">
        <v>4.4580080000000004</v>
      </c>
      <c r="I63">
        <v>-34.970210000000002</v>
      </c>
      <c r="J63">
        <v>-9.03125</v>
      </c>
      <c r="K63">
        <v>-1.2944340000000001</v>
      </c>
      <c r="L63">
        <v>5.5478519999999998</v>
      </c>
      <c r="M63">
        <v>195.06800000000001</v>
      </c>
      <c r="N63">
        <v>210.84569999999999</v>
      </c>
      <c r="O63">
        <v>210.90219999999999</v>
      </c>
      <c r="P63">
        <v>91.612790000000004</v>
      </c>
      <c r="Q63">
        <v>149.9111</v>
      </c>
      <c r="R63">
        <v>164.34950000000001</v>
      </c>
      <c r="S63">
        <v>215.91890000000001</v>
      </c>
      <c r="T63">
        <v>255.642</v>
      </c>
      <c r="U63">
        <v>274.62209999999999</v>
      </c>
      <c r="V63">
        <v>-11.424799999999999</v>
      </c>
      <c r="W63">
        <v>-9.7641600000000004</v>
      </c>
      <c r="X63">
        <v>-25.672000000000001</v>
      </c>
      <c r="Y63">
        <v>48.193359999999998</v>
      </c>
      <c r="Z63">
        <v>74.305660000000003</v>
      </c>
      <c r="AA63">
        <v>52.359380000000002</v>
      </c>
      <c r="AB63">
        <v>57.276000000000003</v>
      </c>
      <c r="AC63">
        <v>48.347659999999998</v>
      </c>
      <c r="AD63">
        <v>72.420230000000004</v>
      </c>
      <c r="AE63">
        <v>15.814579999999999</v>
      </c>
      <c r="AF63">
        <v>11.252929999999999</v>
      </c>
      <c r="AG63">
        <v>136.2441</v>
      </c>
      <c r="AH63">
        <v>121.751</v>
      </c>
      <c r="AI63">
        <v>115.97799999999999</v>
      </c>
      <c r="AJ63">
        <v>32.841799999999999</v>
      </c>
      <c r="AK63">
        <v>8.9055180000000007</v>
      </c>
      <c r="AL63">
        <v>-10.6875</v>
      </c>
      <c r="AM63">
        <v>-9.9499510000000004</v>
      </c>
      <c r="AN63">
        <v>-9.1480870000000003</v>
      </c>
      <c r="AP63">
        <f t="shared" si="25"/>
        <v>-107.27097753751531</v>
      </c>
      <c r="AQ63">
        <f t="shared" si="36"/>
        <v>-178.66440015565993</v>
      </c>
      <c r="AR63">
        <f t="shared" si="36"/>
        <v>-155.75041330360906</v>
      </c>
      <c r="AS63">
        <f t="shared" si="36"/>
        <v>40.427670761307496</v>
      </c>
      <c r="AT63">
        <f t="shared" si="36"/>
        <v>-61.675548712875511</v>
      </c>
      <c r="AU63">
        <f t="shared" si="36"/>
        <v>20.939133683043849</v>
      </c>
      <c r="AV63">
        <f t="shared" si="36"/>
        <v>90.19668127039354</v>
      </c>
      <c r="AW63">
        <f t="shared" si="36"/>
        <v>-56.485928318752933</v>
      </c>
      <c r="AX63">
        <f t="shared" si="36"/>
        <v>-9.513060212672066</v>
      </c>
      <c r="AY63">
        <f t="shared" si="36"/>
        <v>-134.79621024814168</v>
      </c>
      <c r="AZ63">
        <f t="shared" si="36"/>
        <v>-65.014885502490614</v>
      </c>
      <c r="BA63">
        <f t="shared" si="36"/>
        <v>-988.74692613386151</v>
      </c>
      <c r="BB63">
        <f t="shared" si="36"/>
        <v>-955.55642016987406</v>
      </c>
      <c r="BC63">
        <f t="shared" si="34"/>
        <v>-1025.8909556803524</v>
      </c>
      <c r="BD63">
        <f t="shared" si="34"/>
        <v>-1045.8182508602963</v>
      </c>
      <c r="BE63">
        <f t="shared" si="34"/>
        <v>-995.2256322346434</v>
      </c>
      <c r="BF63">
        <f t="shared" si="34"/>
        <v>-930.82902483398948</v>
      </c>
      <c r="BG63">
        <f t="shared" si="34"/>
        <v>-948.52406715639404</v>
      </c>
      <c r="BH63">
        <f t="shared" si="34"/>
        <v>-1055.2781806260384</v>
      </c>
      <c r="BI63">
        <f t="shared" si="34"/>
        <v>-1214.0894573784794</v>
      </c>
      <c r="BJ63">
        <f t="shared" si="34"/>
        <v>-650.68000480207274</v>
      </c>
      <c r="BK63">
        <f t="shared" si="34"/>
        <v>-788.85305663866666</v>
      </c>
      <c r="BL63">
        <f t="shared" si="34"/>
        <v>-665.19060323558472</v>
      </c>
      <c r="BM63">
        <f t="shared" si="34"/>
        <v>-612.81450616334428</v>
      </c>
      <c r="BN63">
        <f t="shared" si="34"/>
        <v>-1150.1933307054446</v>
      </c>
      <c r="BO63">
        <f t="shared" si="34"/>
        <v>-1018.788138288569</v>
      </c>
      <c r="BP63">
        <f t="shared" si="34"/>
        <v>-683.1451951098195</v>
      </c>
      <c r="BQ63">
        <f t="shared" si="34"/>
        <v>-644.7937996986002</v>
      </c>
      <c r="BR63">
        <f t="shared" si="38"/>
        <v>-658.7906296179292</v>
      </c>
      <c r="BS63">
        <f t="shared" si="38"/>
        <v>-554.13623734709222</v>
      </c>
      <c r="BT63">
        <f t="shared" si="38"/>
        <v>-594.12168118062812</v>
      </c>
      <c r="BU63">
        <f t="shared" si="38"/>
        <v>-824.35524775924409</v>
      </c>
      <c r="BV63">
        <f t="shared" si="38"/>
        <v>-921.50314635819177</v>
      </c>
      <c r="BW63">
        <f t="shared" si="38"/>
        <v>-886.53413296190502</v>
      </c>
      <c r="BX63">
        <f t="shared" si="38"/>
        <v>-305.47396188153255</v>
      </c>
      <c r="BY63">
        <f t="shared" si="38"/>
        <v>-543.73236533940167</v>
      </c>
      <c r="BZ63">
        <f t="shared" si="38"/>
        <v>-651.35831799643029</v>
      </c>
      <c r="CA63">
        <f t="shared" si="38"/>
        <v>-770.70857983497649</v>
      </c>
      <c r="CB63">
        <f t="shared" si="38"/>
        <v>-643.1015919268616</v>
      </c>
      <c r="CE63">
        <f t="shared" si="27"/>
        <v>-3.9682908300620795E-2</v>
      </c>
      <c r="CF63">
        <f t="shared" si="37"/>
        <v>-6.4911710164071754E-2</v>
      </c>
      <c r="CG63">
        <f t="shared" si="37"/>
        <v>-5.2700054167029137E-2</v>
      </c>
      <c r="CH63">
        <f t="shared" si="37"/>
        <v>2.02500744184907E-2</v>
      </c>
      <c r="CI63">
        <f t="shared" si="37"/>
        <v>-3.0826469224640385E-2</v>
      </c>
      <c r="CJ63">
        <f t="shared" si="37"/>
        <v>9.7744195793766017E-3</v>
      </c>
      <c r="CK63">
        <f t="shared" si="37"/>
        <v>3.5822665164048376E-2</v>
      </c>
      <c r="CL63">
        <f t="shared" si="37"/>
        <v>-2.1848088219252916E-2</v>
      </c>
      <c r="CM63">
        <f t="shared" si="37"/>
        <v>-3.6342555244858886E-3</v>
      </c>
      <c r="CN63">
        <f t="shared" si="37"/>
        <v>-5.5343978889597273E-2</v>
      </c>
      <c r="CO63">
        <f t="shared" si="37"/>
        <v>-2.5287826021483793E-2</v>
      </c>
      <c r="CP63">
        <f t="shared" si="37"/>
        <v>-0.8240593980680786</v>
      </c>
      <c r="CQ63">
        <f t="shared" si="37"/>
        <v>-0.74127657907629618</v>
      </c>
      <c r="CR63">
        <f t="shared" si="35"/>
        <v>-0.82623315189549207</v>
      </c>
      <c r="CS63">
        <f t="shared" si="35"/>
        <v>-0.81137014956915443</v>
      </c>
      <c r="CT63">
        <f t="shared" si="35"/>
        <v>-0.84141286360896161</v>
      </c>
      <c r="CU63">
        <f t="shared" si="35"/>
        <v>-0.68089004266507425</v>
      </c>
      <c r="CV63">
        <f t="shared" si="35"/>
        <v>-1.0584643262743163</v>
      </c>
      <c r="CW63">
        <f t="shared" si="35"/>
        <v>-1.1525232982047648</v>
      </c>
      <c r="CX63">
        <f t="shared" si="35"/>
        <v>-1.4061737652494051</v>
      </c>
      <c r="CY63">
        <f t="shared" si="35"/>
        <v>-0.36865336863370296</v>
      </c>
      <c r="CZ63">
        <f t="shared" si="35"/>
        <v>-0.44060861610548302</v>
      </c>
      <c r="DA63">
        <f t="shared" si="35"/>
        <v>-0.37543164894766634</v>
      </c>
      <c r="DB63">
        <f t="shared" si="35"/>
        <v>-0.36661718944000249</v>
      </c>
      <c r="DC63">
        <f t="shared" si="35"/>
        <v>-0.79997868572709618</v>
      </c>
      <c r="DD63">
        <f t="shared" si="35"/>
        <v>-0.6635220848386415</v>
      </c>
      <c r="DE63">
        <f t="shared" si="35"/>
        <v>-0.5085094746008052</v>
      </c>
      <c r="DF63">
        <f t="shared" si="35"/>
        <v>-0.47117021471320802</v>
      </c>
      <c r="DG63">
        <f t="shared" si="39"/>
        <v>-0.46973043901449085</v>
      </c>
      <c r="DH63">
        <f t="shared" si="39"/>
        <v>-0.2740208070649372</v>
      </c>
      <c r="DI63">
        <f t="shared" si="39"/>
        <v>-0.29708836584551829</v>
      </c>
      <c r="DJ63">
        <f t="shared" si="39"/>
        <v>-0.60859672005680543</v>
      </c>
      <c r="DK63">
        <f t="shared" si="39"/>
        <v>-0.67320346063354286</v>
      </c>
      <c r="DL63">
        <f t="shared" si="39"/>
        <v>-0.6094116597901641</v>
      </c>
      <c r="DM63">
        <f t="shared" si="39"/>
        <v>-0.15810548671643168</v>
      </c>
      <c r="DN63">
        <f t="shared" si="39"/>
        <v>-0.31115262809915101</v>
      </c>
      <c r="DO63">
        <f t="shared" si="39"/>
        <v>-0.36839841713304511</v>
      </c>
      <c r="DP63">
        <f t="shared" si="39"/>
        <v>-0.44342524815671913</v>
      </c>
      <c r="DQ63">
        <f t="shared" si="39"/>
        <v>-0.34369541507508428</v>
      </c>
      <c r="DS63">
        <f t="shared" si="29"/>
        <v>15307.32</v>
      </c>
      <c r="DT63">
        <f t="shared" si="7"/>
        <v>-2.0762557395387845E-2</v>
      </c>
      <c r="DU63">
        <f t="shared" si="8"/>
        <v>-0.92693373051239347</v>
      </c>
      <c r="DV63">
        <f t="shared" si="9"/>
        <v>-0.45775735408468649</v>
      </c>
      <c r="DW63">
        <f t="shared" si="10"/>
        <v>-0.43949862945761792</v>
      </c>
    </row>
    <row r="64" spans="1:127" x14ac:dyDescent="0.25">
      <c r="A64">
        <v>15394.46</v>
      </c>
      <c r="B64">
        <v>10.44922</v>
      </c>
      <c r="C64">
        <v>-7.7900390000000002</v>
      </c>
      <c r="D64">
        <v>10.62744</v>
      </c>
      <c r="E64">
        <v>2.3056640000000002</v>
      </c>
      <c r="F64">
        <v>51.803710000000002</v>
      </c>
      <c r="G64">
        <v>73.808589999999995</v>
      </c>
      <c r="H64">
        <v>-22.27441</v>
      </c>
      <c r="I64">
        <v>-8.1462400000000006</v>
      </c>
      <c r="J64">
        <v>-5.6777340000000001</v>
      </c>
      <c r="K64">
        <v>-4.1069339999999999</v>
      </c>
      <c r="L64">
        <v>-18.898440000000001</v>
      </c>
      <c r="M64">
        <v>163.45830000000001</v>
      </c>
      <c r="N64">
        <v>149.7637</v>
      </c>
      <c r="O64">
        <v>185.93539999999999</v>
      </c>
      <c r="P64">
        <v>34.032960000000003</v>
      </c>
      <c r="Q64">
        <v>69.840819999999994</v>
      </c>
      <c r="R64">
        <v>104.5301</v>
      </c>
      <c r="S64">
        <v>164.37309999999999</v>
      </c>
      <c r="T64">
        <v>166.45760000000001</v>
      </c>
      <c r="U64">
        <v>225.46</v>
      </c>
      <c r="V64">
        <v>-6.9189449999999999</v>
      </c>
      <c r="W64">
        <v>-28.77881</v>
      </c>
      <c r="X64">
        <v>-29.941410000000001</v>
      </c>
      <c r="Y64">
        <v>18.068359999999998</v>
      </c>
      <c r="Z64">
        <v>13.52539</v>
      </c>
      <c r="AA64">
        <v>63.523440000000001</v>
      </c>
      <c r="AB64">
        <v>60.416260000000001</v>
      </c>
      <c r="AC64">
        <v>23.32422</v>
      </c>
      <c r="AD64">
        <v>23.424130000000002</v>
      </c>
      <c r="AE64">
        <v>-4.7160640000000003</v>
      </c>
      <c r="AF64">
        <v>-14.54541</v>
      </c>
      <c r="AG64">
        <v>68.054929999999999</v>
      </c>
      <c r="AH64">
        <v>71.65625</v>
      </c>
      <c r="AI64">
        <v>62.91357</v>
      </c>
      <c r="AJ64">
        <v>-26.818359999999998</v>
      </c>
      <c r="AK64">
        <v>-12.77637</v>
      </c>
      <c r="AL64">
        <v>0.6843262</v>
      </c>
      <c r="AM64">
        <v>-21.922609999999999</v>
      </c>
      <c r="AN64">
        <v>2.4356840000000002</v>
      </c>
      <c r="AP64">
        <f t="shared" si="25"/>
        <v>-103.59054107417609</v>
      </c>
      <c r="AQ64">
        <f t="shared" si="36"/>
        <v>-167.8628243193798</v>
      </c>
      <c r="AR64">
        <f t="shared" si="36"/>
        <v>-133.25306627571476</v>
      </c>
      <c r="AS64">
        <f t="shared" si="36"/>
        <v>44.267558779894863</v>
      </c>
      <c r="AT64">
        <f t="shared" si="36"/>
        <v>-99.716962940542714</v>
      </c>
      <c r="AU64">
        <f t="shared" si="36"/>
        <v>48.429781957101753</v>
      </c>
      <c r="AV64">
        <f t="shared" si="36"/>
        <v>63.474550984200775</v>
      </c>
      <c r="AW64">
        <f t="shared" si="36"/>
        <v>-30.610887188093095</v>
      </c>
      <c r="AX64">
        <f t="shared" si="36"/>
        <v>-6.4465611914297156</v>
      </c>
      <c r="AY64">
        <f t="shared" si="36"/>
        <v>-138.83708168702867</v>
      </c>
      <c r="AZ64">
        <f t="shared" si="36"/>
        <v>-90.132247962128417</v>
      </c>
      <c r="BA64">
        <f t="shared" si="36"/>
        <v>-1026.4944565333099</v>
      </c>
      <c r="BB64">
        <f t="shared" si="36"/>
        <v>-1022.5774263353599</v>
      </c>
      <c r="BC64">
        <f t="shared" si="34"/>
        <v>-1057.0183497441599</v>
      </c>
      <c r="BD64">
        <f t="shared" si="34"/>
        <v>-1109.2368557990997</v>
      </c>
      <c r="BE64">
        <f t="shared" si="34"/>
        <v>-1081.501719635422</v>
      </c>
      <c r="BF64">
        <f t="shared" si="34"/>
        <v>-996.30845010233224</v>
      </c>
      <c r="BG64">
        <f t="shared" si="34"/>
        <v>-1005.2513035950456</v>
      </c>
      <c r="BH64">
        <f t="shared" si="34"/>
        <v>-1150.2999251023132</v>
      </c>
      <c r="BI64">
        <f t="shared" si="34"/>
        <v>-1269.9441491135422</v>
      </c>
      <c r="BJ64">
        <f t="shared" si="34"/>
        <v>-650.55497623690508</v>
      </c>
      <c r="BK64">
        <f t="shared" si="34"/>
        <v>-813.00737999519515</v>
      </c>
      <c r="BL64">
        <f t="shared" si="34"/>
        <v>-673.87251293942518</v>
      </c>
      <c r="BM64">
        <f t="shared" si="34"/>
        <v>-646.78456858316702</v>
      </c>
      <c r="BN64">
        <f t="shared" si="34"/>
        <v>-1218.0561698504769</v>
      </c>
      <c r="BO64">
        <f t="shared" si="34"/>
        <v>-1014.0468484177179</v>
      </c>
      <c r="BP64">
        <f t="shared" si="34"/>
        <v>-684.43335019957567</v>
      </c>
      <c r="BQ64">
        <f t="shared" si="34"/>
        <v>-674.06529578138918</v>
      </c>
      <c r="BR64">
        <f t="shared" si="38"/>
        <v>-712.21490425464015</v>
      </c>
      <c r="BS64">
        <f t="shared" si="38"/>
        <v>-578.72777381510821</v>
      </c>
      <c r="BT64">
        <f t="shared" si="38"/>
        <v>-624.25001635041849</v>
      </c>
      <c r="BU64">
        <f t="shared" si="38"/>
        <v>-898.00056443035123</v>
      </c>
      <c r="BV64">
        <f t="shared" si="38"/>
        <v>-977.5459898929978</v>
      </c>
      <c r="BW64">
        <f t="shared" si="38"/>
        <v>-945.28280716986524</v>
      </c>
      <c r="BX64">
        <f t="shared" si="38"/>
        <v>-367.47979108934283</v>
      </c>
      <c r="BY64">
        <f t="shared" si="38"/>
        <v>-568.8184114058206</v>
      </c>
      <c r="BZ64">
        <f t="shared" si="38"/>
        <v>-644.07049498958713</v>
      </c>
      <c r="CA64">
        <f t="shared" si="38"/>
        <v>-787.77599170312374</v>
      </c>
      <c r="CB64">
        <f t="shared" si="38"/>
        <v>-635.95000698820093</v>
      </c>
      <c r="CE64">
        <f t="shared" si="27"/>
        <v>-3.8321399101826796E-2</v>
      </c>
      <c r="CF64">
        <f t="shared" si="37"/>
        <v>-6.0987320305829228E-2</v>
      </c>
      <c r="CG64">
        <f t="shared" si="37"/>
        <v>-4.5087802091181781E-2</v>
      </c>
      <c r="CH64">
        <f t="shared" si="37"/>
        <v>2.2173460472418041E-2</v>
      </c>
      <c r="CI64">
        <f t="shared" si="37"/>
        <v>-4.9840203344952615E-2</v>
      </c>
      <c r="CJ64">
        <f t="shared" si="37"/>
        <v>2.260709617465045E-2</v>
      </c>
      <c r="CK64">
        <f t="shared" si="37"/>
        <v>2.5209659095203431E-2</v>
      </c>
      <c r="CL64">
        <f t="shared" si="37"/>
        <v>-1.1839928698366161E-2</v>
      </c>
      <c r="CM64">
        <f t="shared" si="37"/>
        <v>-2.4627669856101017E-3</v>
      </c>
      <c r="CN64">
        <f t="shared" si="37"/>
        <v>-5.7003060426071124E-2</v>
      </c>
      <c r="CO64">
        <f t="shared" si="37"/>
        <v>-3.5057334759194897E-2</v>
      </c>
      <c r="CP64">
        <f t="shared" si="37"/>
        <v>-0.85551962955638827</v>
      </c>
      <c r="CQ64">
        <f t="shared" si="37"/>
        <v>-0.79326838314765658</v>
      </c>
      <c r="CR64">
        <f t="shared" si="35"/>
        <v>-0.85130256572084029</v>
      </c>
      <c r="CS64">
        <f t="shared" si="35"/>
        <v>-0.86057177990247102</v>
      </c>
      <c r="CT64">
        <f t="shared" si="35"/>
        <v>-0.91435492559933329</v>
      </c>
      <c r="CU64">
        <f t="shared" si="35"/>
        <v>-0.72878744108644167</v>
      </c>
      <c r="CV64">
        <f t="shared" si="35"/>
        <v>-1.1217666273729567</v>
      </c>
      <c r="CW64">
        <f t="shared" si="35"/>
        <v>-1.2563014074801766</v>
      </c>
      <c r="CX64">
        <f t="shared" si="35"/>
        <v>-1.4708653756629642</v>
      </c>
      <c r="CY64">
        <f t="shared" si="35"/>
        <v>-0.36858253166102156</v>
      </c>
      <c r="CZ64">
        <f t="shared" si="35"/>
        <v>-0.45409985239787048</v>
      </c>
      <c r="DA64">
        <f t="shared" si="35"/>
        <v>-0.38033169362700042</v>
      </c>
      <c r="DB64">
        <f t="shared" si="35"/>
        <v>-0.38693982978908276</v>
      </c>
      <c r="DC64">
        <f t="shared" si="35"/>
        <v>-0.8471784246054771</v>
      </c>
      <c r="DD64">
        <f t="shared" si="35"/>
        <v>-0.66043415082989243</v>
      </c>
      <c r="DE64">
        <f t="shared" si="35"/>
        <v>-0.50946833235547473</v>
      </c>
      <c r="DF64">
        <f t="shared" si="35"/>
        <v>-0.4925597769279057</v>
      </c>
      <c r="DG64">
        <f t="shared" si="39"/>
        <v>-0.50782297835993817</v>
      </c>
      <c r="DH64">
        <f t="shared" si="39"/>
        <v>-0.28618134127254174</v>
      </c>
      <c r="DI64">
        <f t="shared" si="39"/>
        <v>-0.31215392925578173</v>
      </c>
      <c r="DJ64">
        <f t="shared" si="39"/>
        <v>-0.66296684543104278</v>
      </c>
      <c r="DK64">
        <f t="shared" si="39"/>
        <v>-0.71414551966012207</v>
      </c>
      <c r="DL64">
        <f t="shared" si="39"/>
        <v>-0.64979603499738825</v>
      </c>
      <c r="DM64">
        <f t="shared" si="39"/>
        <v>-0.19019811335398029</v>
      </c>
      <c r="DN64">
        <f t="shared" si="39"/>
        <v>-0.32550820017790766</v>
      </c>
      <c r="DO64">
        <f t="shared" si="39"/>
        <v>-0.36427653462093523</v>
      </c>
      <c r="DP64">
        <f t="shared" si="39"/>
        <v>-0.45324494076303035</v>
      </c>
      <c r="DQ64">
        <f t="shared" si="39"/>
        <v>-0.33987336427503395</v>
      </c>
      <c r="DS64">
        <f t="shared" si="29"/>
        <v>15394.46</v>
      </c>
      <c r="DT64">
        <f t="shared" si="7"/>
        <v>-2.0964509088250979E-2</v>
      </c>
      <c r="DU64">
        <f t="shared" si="8"/>
        <v>-0.98363757061435864</v>
      </c>
      <c r="DV64">
        <f t="shared" si="9"/>
        <v>-0.47325025828018058</v>
      </c>
      <c r="DW64">
        <f t="shared" si="10"/>
        <v>-0.46250119415993007</v>
      </c>
    </row>
    <row r="65" spans="1:127" x14ac:dyDescent="0.25">
      <c r="A65">
        <v>15513.8</v>
      </c>
      <c r="B65">
        <v>4.6308590000000001</v>
      </c>
      <c r="C65">
        <v>-22.602540000000001</v>
      </c>
      <c r="D65">
        <v>1.446777</v>
      </c>
      <c r="E65">
        <v>-13.47461</v>
      </c>
      <c r="F65">
        <v>10.096679999999999</v>
      </c>
      <c r="G65">
        <v>44.313479999999998</v>
      </c>
      <c r="H65">
        <v>25.20776</v>
      </c>
      <c r="I65">
        <v>-16.316649999999999</v>
      </c>
      <c r="J65">
        <v>-3.8554689999999998</v>
      </c>
      <c r="K65">
        <v>-27.14648</v>
      </c>
      <c r="L65">
        <v>10.459960000000001</v>
      </c>
      <c r="M65">
        <v>104.2864</v>
      </c>
      <c r="N65">
        <v>126.3027</v>
      </c>
      <c r="O65">
        <v>125.3997</v>
      </c>
      <c r="P65">
        <v>30.91357</v>
      </c>
      <c r="Q65">
        <v>69.423339999999996</v>
      </c>
      <c r="R65">
        <v>44.048580000000001</v>
      </c>
      <c r="S65">
        <v>96.861879999999999</v>
      </c>
      <c r="T65">
        <v>118.3737</v>
      </c>
      <c r="U65">
        <v>121.26949999999999</v>
      </c>
      <c r="V65">
        <v>-22.159179999999999</v>
      </c>
      <c r="W65">
        <v>-36.429929999999999</v>
      </c>
      <c r="X65">
        <v>-27.121089999999999</v>
      </c>
      <c r="Y65">
        <v>-27.195799999999998</v>
      </c>
      <c r="Z65">
        <v>-12.533200000000001</v>
      </c>
      <c r="AA65">
        <v>16.6709</v>
      </c>
      <c r="AB65">
        <v>34.66272</v>
      </c>
      <c r="AC65">
        <v>0.1838379</v>
      </c>
      <c r="AD65">
        <v>33.011600000000001</v>
      </c>
      <c r="AE65">
        <v>-17.605830000000001</v>
      </c>
      <c r="AF65">
        <v>-14.07666</v>
      </c>
      <c r="AG65">
        <v>44.539549999999998</v>
      </c>
      <c r="AH65">
        <v>52.551760000000002</v>
      </c>
      <c r="AI65">
        <v>2.8613279999999999</v>
      </c>
      <c r="AJ65">
        <v>4.1416019999999998</v>
      </c>
      <c r="AK65">
        <v>-9.6071779999999993</v>
      </c>
      <c r="AL65">
        <v>-44.35107</v>
      </c>
      <c r="AM65">
        <v>-63.570309999999999</v>
      </c>
      <c r="AN65">
        <v>-22.993939999999998</v>
      </c>
      <c r="AP65">
        <f t="shared" si="25"/>
        <v>-111.06494457434935</v>
      </c>
      <c r="AQ65">
        <f t="shared" si="36"/>
        <v>-184.41288389682217</v>
      </c>
      <c r="AR65">
        <f t="shared" si="36"/>
        <v>-144.54045274703782</v>
      </c>
      <c r="AS65">
        <f t="shared" si="36"/>
        <v>27.783192500553767</v>
      </c>
      <c r="AT65">
        <f t="shared" si="36"/>
        <v>-143.47347218233537</v>
      </c>
      <c r="AU65">
        <f t="shared" si="36"/>
        <v>17.510888886480558</v>
      </c>
      <c r="AV65">
        <f t="shared" si="36"/>
        <v>110.97081021722528</v>
      </c>
      <c r="AW65">
        <f t="shared" si="36"/>
        <v>-40.080874549431783</v>
      </c>
      <c r="AX65">
        <f t="shared" si="36"/>
        <v>-5.0173717737677705</v>
      </c>
      <c r="AY65">
        <f t="shared" si="36"/>
        <v>-163.5589073234388</v>
      </c>
      <c r="AZ65">
        <f t="shared" si="36"/>
        <v>-61.692892587480465</v>
      </c>
      <c r="BA65">
        <f t="shared" si="36"/>
        <v>-1094.0722399378337</v>
      </c>
      <c r="BB65">
        <f t="shared" si="36"/>
        <v>-1054.1720159129254</v>
      </c>
      <c r="BC65">
        <f t="shared" si="34"/>
        <v>-1125.991108449402</v>
      </c>
      <c r="BD65">
        <f t="shared" si="34"/>
        <v>-1120.3525666758128</v>
      </c>
      <c r="BE65">
        <f t="shared" si="34"/>
        <v>-1090.4181789240249</v>
      </c>
      <c r="BF65">
        <f t="shared" si="34"/>
        <v>-1064.541489674561</v>
      </c>
      <c r="BG65">
        <f t="shared" si="34"/>
        <v>-1079.8586060438483</v>
      </c>
      <c r="BH65">
        <f t="shared" si="34"/>
        <v>-1206.3781869315376</v>
      </c>
      <c r="BI65">
        <f t="shared" si="34"/>
        <v>-1383.30028943558</v>
      </c>
      <c r="BJ65">
        <f t="shared" si="34"/>
        <v>-671.79484202337403</v>
      </c>
      <c r="BK65">
        <f t="shared" si="34"/>
        <v>-827.69738705473264</v>
      </c>
      <c r="BL65">
        <f t="shared" si="34"/>
        <v>-677.09520091115235</v>
      </c>
      <c r="BM65">
        <f t="shared" si="34"/>
        <v>-697.3146196685658</v>
      </c>
      <c r="BN65">
        <f t="shared" si="34"/>
        <v>-1253.8144821567448</v>
      </c>
      <c r="BO65">
        <f t="shared" si="34"/>
        <v>-1069.6955025698019</v>
      </c>
      <c r="BP65">
        <f t="shared" si="34"/>
        <v>-716.25169461559028</v>
      </c>
      <c r="BQ65">
        <f t="shared" si="34"/>
        <v>-703.02347697388439</v>
      </c>
      <c r="BR65">
        <f t="shared" si="38"/>
        <v>-708.69190936532482</v>
      </c>
      <c r="BS65">
        <f t="shared" si="38"/>
        <v>-597.17901453547825</v>
      </c>
      <c r="BT65">
        <f t="shared" si="38"/>
        <v>-629.71128268692041</v>
      </c>
      <c r="BU65">
        <f t="shared" si="38"/>
        <v>-928.98824812245516</v>
      </c>
      <c r="BV65">
        <f t="shared" si="38"/>
        <v>-1004.7965148074318</v>
      </c>
      <c r="BW65">
        <f t="shared" si="38"/>
        <v>-1013.1197370718386</v>
      </c>
      <c r="BX65">
        <f t="shared" si="38"/>
        <v>-339.73227071500355</v>
      </c>
      <c r="BY65">
        <f t="shared" si="38"/>
        <v>-570.31128302352124</v>
      </c>
      <c r="BZ65">
        <f t="shared" si="38"/>
        <v>-694.69901651746557</v>
      </c>
      <c r="CA65">
        <f t="shared" si="38"/>
        <v>-836.4010592413922</v>
      </c>
      <c r="CB65">
        <f t="shared" si="38"/>
        <v>-667.449599826395</v>
      </c>
      <c r="CE65">
        <f t="shared" si="27"/>
        <v>-4.1086416029126487E-2</v>
      </c>
      <c r="CF65">
        <f t="shared" si="37"/>
        <v>-6.7000228694702943E-2</v>
      </c>
      <c r="CG65">
        <f t="shared" si="37"/>
        <v>-4.8907027130946946E-2</v>
      </c>
      <c r="CH65">
        <f t="shared" si="37"/>
        <v>1.3916500879836261E-2</v>
      </c>
      <c r="CI65">
        <f t="shared" si="37"/>
        <v>-7.1710437395066925E-2</v>
      </c>
      <c r="CJ65">
        <f t="shared" si="37"/>
        <v>8.1741096730713909E-3</v>
      </c>
      <c r="CK65">
        <f t="shared" si="37"/>
        <v>4.4073353048075782E-2</v>
      </c>
      <c r="CL65">
        <f t="shared" si="37"/>
        <v>-1.550280767484654E-2</v>
      </c>
      <c r="CM65">
        <f t="shared" si="37"/>
        <v>-1.9167765870887227E-3</v>
      </c>
      <c r="CN65">
        <f t="shared" si="37"/>
        <v>-6.7153228547378888E-2</v>
      </c>
      <c r="CO65">
        <f t="shared" si="37"/>
        <v>-2.3995722248169291E-2</v>
      </c>
      <c r="CP65">
        <f t="shared" si="37"/>
        <v>-0.91184153159542192</v>
      </c>
      <c r="CQ65">
        <f t="shared" si="37"/>
        <v>-0.81777800789091759</v>
      </c>
      <c r="CR65">
        <f t="shared" si="35"/>
        <v>-0.90685191967938672</v>
      </c>
      <c r="CS65">
        <f t="shared" si="35"/>
        <v>-0.86919560721585665</v>
      </c>
      <c r="CT65">
        <f t="shared" si="35"/>
        <v>-0.9218933403067906</v>
      </c>
      <c r="CU65">
        <f t="shared" si="35"/>
        <v>-0.77869907467971988</v>
      </c>
      <c r="CV65">
        <f t="shared" si="35"/>
        <v>-1.205021413261901</v>
      </c>
      <c r="CW65">
        <f t="shared" si="35"/>
        <v>-1.3175473466719314</v>
      </c>
      <c r="CX65">
        <f t="shared" si="35"/>
        <v>-1.6021558911040263</v>
      </c>
      <c r="CY65">
        <f t="shared" si="35"/>
        <v>-0.38061632402243173</v>
      </c>
      <c r="CZ65">
        <f t="shared" si="35"/>
        <v>-0.46230485791393244</v>
      </c>
      <c r="DA65">
        <f t="shared" si="35"/>
        <v>-0.38215056937988123</v>
      </c>
      <c r="DB65">
        <f t="shared" si="35"/>
        <v>-0.41716950797860458</v>
      </c>
      <c r="DC65">
        <f t="shared" si="35"/>
        <v>-0.87204892847550264</v>
      </c>
      <c r="DD65">
        <f t="shared" si="35"/>
        <v>-0.69667732017370021</v>
      </c>
      <c r="DE65">
        <f t="shared" si="35"/>
        <v>-0.53315279902153101</v>
      </c>
      <c r="DF65">
        <f t="shared" si="35"/>
        <v>-0.51372039053267327</v>
      </c>
      <c r="DG65">
        <f t="shared" si="39"/>
        <v>-0.50531101498097564</v>
      </c>
      <c r="DH65">
        <f t="shared" si="39"/>
        <v>-0.2953054943828865</v>
      </c>
      <c r="DI65">
        <f t="shared" si="39"/>
        <v>-0.31488481544080421</v>
      </c>
      <c r="DJ65">
        <f t="shared" si="39"/>
        <v>-0.68584412159133246</v>
      </c>
      <c r="DK65">
        <f t="shared" si="39"/>
        <v>-0.73405337103206603</v>
      </c>
      <c r="DL65">
        <f t="shared" si="39"/>
        <v>-0.69642776017249441</v>
      </c>
      <c r="DM65">
        <f t="shared" si="39"/>
        <v>-0.17583670858174516</v>
      </c>
      <c r="DN65">
        <f t="shared" si="39"/>
        <v>-0.32636250085388863</v>
      </c>
      <c r="DO65">
        <f t="shared" si="39"/>
        <v>-0.3929112609725206</v>
      </c>
      <c r="DP65">
        <f t="shared" si="39"/>
        <v>-0.48122125139967936</v>
      </c>
      <c r="DQ65">
        <f t="shared" si="39"/>
        <v>-0.35670782055865413</v>
      </c>
      <c r="DS65">
        <f t="shared" si="29"/>
        <v>15513.8</v>
      </c>
      <c r="DT65">
        <f t="shared" si="7"/>
        <v>-2.4646243700576668E-2</v>
      </c>
      <c r="DU65">
        <f t="shared" si="8"/>
        <v>-1.0367760147117724</v>
      </c>
      <c r="DV65">
        <f t="shared" si="9"/>
        <v>-0.48848563839117481</v>
      </c>
      <c r="DW65">
        <f t="shared" si="10"/>
        <v>-0.4811705993952976</v>
      </c>
    </row>
    <row r="66" spans="1:127" x14ac:dyDescent="0.25">
      <c r="A66">
        <v>15677.25</v>
      </c>
      <c r="B66">
        <v>-21.065429999999999</v>
      </c>
      <c r="C66">
        <v>11.684570000000001</v>
      </c>
      <c r="D66">
        <v>-7.287598</v>
      </c>
      <c r="E66">
        <v>-11.808109999999999</v>
      </c>
      <c r="F66">
        <v>37.697270000000003</v>
      </c>
      <c r="G66">
        <v>61.494630000000001</v>
      </c>
      <c r="H66">
        <v>-4.4560550000000001</v>
      </c>
      <c r="I66">
        <v>13.868410000000001</v>
      </c>
      <c r="J66">
        <v>-6.9111330000000004</v>
      </c>
      <c r="K66">
        <v>-19.566410000000001</v>
      </c>
      <c r="L66">
        <v>-37.100589999999997</v>
      </c>
      <c r="M66">
        <v>58.822020000000002</v>
      </c>
      <c r="N66">
        <v>91.387699999999995</v>
      </c>
      <c r="O66">
        <v>52.78595</v>
      </c>
      <c r="P66">
        <v>-11.250489999999999</v>
      </c>
      <c r="Q66">
        <v>15.09717</v>
      </c>
      <c r="R66">
        <v>8.4570919999999994</v>
      </c>
      <c r="S66">
        <v>9.0465699999999991</v>
      </c>
      <c r="T66">
        <v>50.765500000000003</v>
      </c>
      <c r="U66">
        <v>85.58887</v>
      </c>
      <c r="V66">
        <v>-23.0459</v>
      </c>
      <c r="W66">
        <v>-55.58887</v>
      </c>
      <c r="X66">
        <v>-42.959960000000002</v>
      </c>
      <c r="Y66">
        <v>-36.948239999999998</v>
      </c>
      <c r="Z66">
        <v>-48.041020000000003</v>
      </c>
      <c r="AA66">
        <v>-35.849609999999998</v>
      </c>
      <c r="AB66">
        <v>22.193239999999999</v>
      </c>
      <c r="AC66">
        <v>-3.239258</v>
      </c>
      <c r="AD66">
        <v>-15.787050000000001</v>
      </c>
      <c r="AE66">
        <v>-4.4906009999999998</v>
      </c>
      <c r="AF66">
        <v>-59.691890000000001</v>
      </c>
      <c r="AG66">
        <v>28.40063</v>
      </c>
      <c r="AH66">
        <v>66.91113</v>
      </c>
      <c r="AI66">
        <v>-1.5649409999999999</v>
      </c>
      <c r="AJ66">
        <v>-57.958979999999997</v>
      </c>
      <c r="AK66">
        <v>-29.15259</v>
      </c>
      <c r="AL66">
        <v>-27.992190000000001</v>
      </c>
      <c r="AM66">
        <v>-45.17456</v>
      </c>
      <c r="AN66">
        <v>-7.860703</v>
      </c>
      <c r="AP66">
        <f t="shared" si="25"/>
        <v>-139.02937624783118</v>
      </c>
      <c r="AQ66">
        <f t="shared" si="36"/>
        <v>-152.50556231213099</v>
      </c>
      <c r="AR66">
        <f t="shared" si="36"/>
        <v>-156.16023038980433</v>
      </c>
      <c r="AS66">
        <f t="shared" si="36"/>
        <v>28.48535629259078</v>
      </c>
      <c r="AT66">
        <f t="shared" si="36"/>
        <v>-118.67988219968922</v>
      </c>
      <c r="AU66">
        <f t="shared" si="36"/>
        <v>32.742002495555198</v>
      </c>
      <c r="AV66">
        <f t="shared" si="36"/>
        <v>81.326292059339039</v>
      </c>
      <c r="AW66">
        <f t="shared" si="36"/>
        <v>-11.675736785989628</v>
      </c>
      <c r="AX66">
        <f t="shared" si="36"/>
        <v>-8.6113984680291651</v>
      </c>
      <c r="AY66">
        <f t="shared" si="36"/>
        <v>-158.28291480434407</v>
      </c>
      <c r="AZ66">
        <f t="shared" si="36"/>
        <v>-110.51218101561682</v>
      </c>
      <c r="BA66">
        <f t="shared" si="36"/>
        <v>-1151.0494542135955</v>
      </c>
      <c r="BB66">
        <f t="shared" si="36"/>
        <v>-1100.2269121459831</v>
      </c>
      <c r="BC66">
        <f t="shared" si="34"/>
        <v>-1210.1603909227706</v>
      </c>
      <c r="BD66">
        <f t="shared" si="34"/>
        <v>-1173.4685174693334</v>
      </c>
      <c r="BE66">
        <f t="shared" si="34"/>
        <v>-1156.3846888328753</v>
      </c>
      <c r="BF66">
        <f t="shared" si="34"/>
        <v>-1110.7495846301572</v>
      </c>
      <c r="BG66">
        <f t="shared" si="34"/>
        <v>-1177.3928256823333</v>
      </c>
      <c r="BH66">
        <f t="shared" si="34"/>
        <v>-1284.9355945818372</v>
      </c>
      <c r="BI66">
        <f t="shared" si="34"/>
        <v>-1431.5343291107695</v>
      </c>
      <c r="BJ66">
        <f t="shared" si="34"/>
        <v>-680.89875367787658</v>
      </c>
      <c r="BK66">
        <f t="shared" si="34"/>
        <v>-856.49690096022471</v>
      </c>
      <c r="BL66">
        <f t="shared" si="34"/>
        <v>-701.21067266227385</v>
      </c>
      <c r="BM66">
        <f t="shared" si="34"/>
        <v>-714.27930952534848</v>
      </c>
      <c r="BN66">
        <f t="shared" si="34"/>
        <v>-1302.6071991817107</v>
      </c>
      <c r="BO66">
        <f t="shared" si="34"/>
        <v>-1134.2633132079634</v>
      </c>
      <c r="BP66">
        <f t="shared" si="34"/>
        <v>-737.02762913040169</v>
      </c>
      <c r="BQ66">
        <f t="shared" si="34"/>
        <v>-714.41472489054536</v>
      </c>
      <c r="BR66">
        <f t="shared" si="38"/>
        <v>-765.79656285821443</v>
      </c>
      <c r="BS66">
        <f t="shared" si="38"/>
        <v>-591.68087153383976</v>
      </c>
      <c r="BT66">
        <f t="shared" si="38"/>
        <v>-683.448359261424</v>
      </c>
      <c r="BU66">
        <f t="shared" si="38"/>
        <v>-955.36135647903632</v>
      </c>
      <c r="BV66">
        <f t="shared" si="38"/>
        <v>-1001.5940863757596</v>
      </c>
      <c r="BW66">
        <f t="shared" si="38"/>
        <v>-1028.2080409099276</v>
      </c>
      <c r="BX66">
        <f t="shared" si="38"/>
        <v>-406.23266487952719</v>
      </c>
      <c r="BY66">
        <f t="shared" si="38"/>
        <v>-596.24193298491878</v>
      </c>
      <c r="BZ66">
        <f t="shared" si="38"/>
        <v>-686.0005717013247</v>
      </c>
      <c r="CA66">
        <f t="shared" si="38"/>
        <v>-827.56162501255017</v>
      </c>
      <c r="CB66">
        <f t="shared" si="38"/>
        <v>-660.62989061760368</v>
      </c>
      <c r="CE66">
        <f t="shared" si="27"/>
        <v>-5.1431338796234322E-2</v>
      </c>
      <c r="CF66">
        <f t="shared" si="37"/>
        <v>-5.540777485939595E-2</v>
      </c>
      <c r="CG66">
        <f t="shared" si="37"/>
        <v>-5.2838720782307801E-2</v>
      </c>
      <c r="CH66">
        <f t="shared" si="37"/>
        <v>1.4268212189811797E-2</v>
      </c>
      <c r="CI66">
        <f t="shared" si="37"/>
        <v>-5.9318187070282427E-2</v>
      </c>
      <c r="CJ66">
        <f t="shared" si="37"/>
        <v>1.5284016765206975E-2</v>
      </c>
      <c r="CK66">
        <f t="shared" si="37"/>
        <v>3.2299686512208603E-2</v>
      </c>
      <c r="CL66">
        <f t="shared" si="37"/>
        <v>-4.5160367354782228E-3</v>
      </c>
      <c r="CM66">
        <f t="shared" si="37"/>
        <v>-3.2897954765697588E-3</v>
      </c>
      <c r="CN66">
        <f t="shared" si="37"/>
        <v>-6.4987036945545806E-2</v>
      </c>
      <c r="CO66">
        <f t="shared" si="37"/>
        <v>-4.2984199467221783E-2</v>
      </c>
      <c r="CP66">
        <f t="shared" si="37"/>
        <v>-0.95932851502734151</v>
      </c>
      <c r="CQ66">
        <f t="shared" si="37"/>
        <v>-0.85350527130387821</v>
      </c>
      <c r="CR66">
        <f t="shared" si="35"/>
        <v>-0.97464026615587307</v>
      </c>
      <c r="CS66">
        <f t="shared" si="35"/>
        <v>-0.91040419857902621</v>
      </c>
      <c r="CT66">
        <f t="shared" si="35"/>
        <v>-0.97766468321328881</v>
      </c>
      <c r="CU66">
        <f t="shared" si="35"/>
        <v>-0.81249973076841342</v>
      </c>
      <c r="CV66">
        <f t="shared" si="35"/>
        <v>-1.31386049879806</v>
      </c>
      <c r="CW66">
        <f t="shared" si="35"/>
        <v>-1.4033439112420694</v>
      </c>
      <c r="CX66">
        <f t="shared" si="35"/>
        <v>-1.6580211659163966</v>
      </c>
      <c r="CY66">
        <f t="shared" si="35"/>
        <v>-0.385774293645606</v>
      </c>
      <c r="CZ66">
        <f t="shared" si="35"/>
        <v>-0.47839063442151059</v>
      </c>
      <c r="DA66">
        <f t="shared" si="35"/>
        <v>-0.39576127175696807</v>
      </c>
      <c r="DB66">
        <f t="shared" si="35"/>
        <v>-0.4273186589083921</v>
      </c>
      <c r="DC66">
        <f t="shared" si="35"/>
        <v>-0.9059850786831779</v>
      </c>
      <c r="DD66">
        <f t="shared" si="35"/>
        <v>-0.73872940805928233</v>
      </c>
      <c r="DE66">
        <f t="shared" si="35"/>
        <v>-0.54861768060174787</v>
      </c>
      <c r="DF66">
        <f t="shared" si="35"/>
        <v>-0.52204431785525818</v>
      </c>
      <c r="DG66">
        <f t="shared" si="39"/>
        <v>-0.54602773551256856</v>
      </c>
      <c r="DH66">
        <f t="shared" si="39"/>
        <v>-0.29258665832574604</v>
      </c>
      <c r="DI66">
        <f t="shared" si="39"/>
        <v>-0.34175584333042786</v>
      </c>
      <c r="DJ66">
        <f t="shared" si="39"/>
        <v>-0.70531459537935837</v>
      </c>
      <c r="DK66">
        <f t="shared" si="39"/>
        <v>-0.73171383924516642</v>
      </c>
      <c r="DL66">
        <f t="shared" si="39"/>
        <v>-0.70679959803356773</v>
      </c>
      <c r="DM66">
        <f t="shared" si="39"/>
        <v>-0.21025560674725913</v>
      </c>
      <c r="DN66">
        <f t="shared" si="39"/>
        <v>-0.34120140027965967</v>
      </c>
      <c r="DO66">
        <f t="shared" si="39"/>
        <v>-0.38799155209148195</v>
      </c>
      <c r="DP66">
        <f t="shared" si="39"/>
        <v>-0.47613550508901997</v>
      </c>
      <c r="DQ66">
        <f t="shared" si="39"/>
        <v>-0.35306313546281393</v>
      </c>
      <c r="DS66">
        <f t="shared" si="29"/>
        <v>15677.25</v>
      </c>
      <c r="DT66">
        <f t="shared" si="7"/>
        <v>-2.4811015878709878E-2</v>
      </c>
      <c r="DU66">
        <f t="shared" si="8"/>
        <v>-1.0959186934449274</v>
      </c>
      <c r="DV66">
        <f t="shared" si="9"/>
        <v>-0.5075446891909714</v>
      </c>
      <c r="DW66">
        <f t="shared" si="10"/>
        <v>-0.48905940404104087</v>
      </c>
    </row>
    <row r="67" spans="1:127" x14ac:dyDescent="0.25">
      <c r="A67">
        <v>15901.12</v>
      </c>
      <c r="B67">
        <v>-24.111329999999999</v>
      </c>
      <c r="C67">
        <v>-46.108400000000003</v>
      </c>
      <c r="D67">
        <v>-8.3173829999999995</v>
      </c>
      <c r="E67">
        <v>-19.03125</v>
      </c>
      <c r="F67">
        <v>-2.0771480000000002</v>
      </c>
      <c r="G67">
        <v>28.664059999999999</v>
      </c>
      <c r="H67">
        <v>7.234375</v>
      </c>
      <c r="I67">
        <v>-19.52515</v>
      </c>
      <c r="J67">
        <v>-5.5722659999999999</v>
      </c>
      <c r="K67">
        <v>-9.7319340000000008</v>
      </c>
      <c r="L67">
        <v>-5.21875</v>
      </c>
      <c r="M67">
        <v>67.962280000000007</v>
      </c>
      <c r="N67">
        <v>28.565429999999999</v>
      </c>
      <c r="O67">
        <v>32.043149999999997</v>
      </c>
      <c r="P67">
        <v>-37.014650000000003</v>
      </c>
      <c r="Q67">
        <v>-14.581049999999999</v>
      </c>
      <c r="R67">
        <v>14.11908</v>
      </c>
      <c r="S67">
        <v>-5.3950810000000002</v>
      </c>
      <c r="T67">
        <v>-12.02979</v>
      </c>
      <c r="U67">
        <v>24.916989999999998</v>
      </c>
      <c r="V67">
        <v>7.4755859999999998</v>
      </c>
      <c r="W67">
        <v>-13.816409999999999</v>
      </c>
      <c r="X67">
        <v>-50.670900000000003</v>
      </c>
      <c r="Y67">
        <v>-37.246090000000002</v>
      </c>
      <c r="Z67">
        <v>-31.632809999999999</v>
      </c>
      <c r="AA67">
        <v>-22.431640000000002</v>
      </c>
      <c r="AB67">
        <v>-17.9176</v>
      </c>
      <c r="AC67">
        <v>-17.563960000000002</v>
      </c>
      <c r="AD67">
        <v>-24.898250000000001</v>
      </c>
      <c r="AE67">
        <v>-35.268799999999999</v>
      </c>
      <c r="AF67">
        <v>-22.433589999999999</v>
      </c>
      <c r="AG67">
        <v>6.0512699999999997</v>
      </c>
      <c r="AH67">
        <v>10.67578</v>
      </c>
      <c r="AI67">
        <v>-44.871580000000002</v>
      </c>
      <c r="AJ67">
        <v>-47.869140000000002</v>
      </c>
      <c r="AK67">
        <v>-45.341799999999999</v>
      </c>
      <c r="AL67">
        <v>-34.875120000000003</v>
      </c>
      <c r="AM67">
        <v>-39.799320000000002</v>
      </c>
      <c r="AN67">
        <v>-27.272600000000001</v>
      </c>
      <c r="AP67">
        <f t="shared" si="25"/>
        <v>-145.1818476783138</v>
      </c>
      <c r="AQ67">
        <f t="shared" si="36"/>
        <v>-213.55801981617009</v>
      </c>
      <c r="AR67">
        <f t="shared" si="36"/>
        <v>-161.14201960905268</v>
      </c>
      <c r="AS67">
        <f t="shared" si="36"/>
        <v>19.941409031185614</v>
      </c>
      <c r="AT67">
        <f t="shared" si="36"/>
        <v>-162.29891992367209</v>
      </c>
      <c r="AU67">
        <f t="shared" si="36"/>
        <v>-2.7594432880878514</v>
      </c>
      <c r="AV67">
        <f t="shared" si="36"/>
        <v>93.043152062667318</v>
      </c>
      <c r="AW67">
        <f t="shared" si="36"/>
        <v>-47.507174981757174</v>
      </c>
      <c r="AX67">
        <f t="shared" si="36"/>
        <v>-8.0099022625491898</v>
      </c>
      <c r="AY67">
        <f t="shared" si="36"/>
        <v>-151.60422849935944</v>
      </c>
      <c r="AZ67">
        <f t="shared" si="36"/>
        <v>-80.354377552214473</v>
      </c>
      <c r="BA67">
        <f t="shared" si="36"/>
        <v>-1157.6777975131661</v>
      </c>
      <c r="BB67">
        <f t="shared" si="36"/>
        <v>-1178.3069892410863</v>
      </c>
      <c r="BC67">
        <f t="shared" si="34"/>
        <v>-1246.7302759935144</v>
      </c>
      <c r="BD67">
        <f t="shared" si="34"/>
        <v>-1214.2329821003859</v>
      </c>
      <c r="BE67">
        <f t="shared" si="34"/>
        <v>-1202.0061507747189</v>
      </c>
      <c r="BF67">
        <f t="shared" si="34"/>
        <v>-1119.6286783013059</v>
      </c>
      <c r="BG67">
        <f t="shared" si="34"/>
        <v>-1205.1460233373818</v>
      </c>
      <c r="BH67">
        <f t="shared" si="34"/>
        <v>-1362.7275142341625</v>
      </c>
      <c r="BI67">
        <f t="shared" si="34"/>
        <v>-1509.400041010339</v>
      </c>
      <c r="BJ67">
        <f t="shared" si="34"/>
        <v>-661.63197979591575</v>
      </c>
      <c r="BK67">
        <f t="shared" si="34"/>
        <v>-827.92869473949975</v>
      </c>
      <c r="BL67">
        <f t="shared" si="34"/>
        <v>-720.25769607630582</v>
      </c>
      <c r="BM67">
        <f t="shared" si="34"/>
        <v>-724.45544876020881</v>
      </c>
      <c r="BN67">
        <f t="shared" si="34"/>
        <v>-1304.3947058961753</v>
      </c>
      <c r="BO67">
        <f t="shared" si="34"/>
        <v>-1137.3459806742537</v>
      </c>
      <c r="BP67">
        <f t="shared" si="34"/>
        <v>-788.51544051144083</v>
      </c>
      <c r="BQ67">
        <f t="shared" si="34"/>
        <v>-739.65304079063662</v>
      </c>
      <c r="BR67">
        <f t="shared" si="38"/>
        <v>-786.28411649512577</v>
      </c>
      <c r="BS67">
        <f t="shared" si="38"/>
        <v>-632.89184534236369</v>
      </c>
      <c r="BT67">
        <f t="shared" si="38"/>
        <v>-657.31418157793723</v>
      </c>
      <c r="BU67">
        <f t="shared" si="38"/>
        <v>-991.72801686072967</v>
      </c>
      <c r="BV67">
        <f t="shared" si="38"/>
        <v>-1073.1105896880968</v>
      </c>
      <c r="BW67">
        <f t="shared" si="38"/>
        <v>-1086.1179820769696</v>
      </c>
      <c r="BX67">
        <f t="shared" si="38"/>
        <v>-402.16904665543365</v>
      </c>
      <c r="BY67">
        <f t="shared" si="38"/>
        <v>-621.17671179751005</v>
      </c>
      <c r="BZ67">
        <f t="shared" si="38"/>
        <v>-703.37564990940371</v>
      </c>
      <c r="CA67">
        <f t="shared" si="38"/>
        <v>-835.27523427341953</v>
      </c>
      <c r="CB67">
        <f t="shared" si="38"/>
        <v>-691.42844694227711</v>
      </c>
      <c r="CE67">
        <f t="shared" si="27"/>
        <v>-5.3707331475732804E-2</v>
      </c>
      <c r="CF67">
        <f t="shared" si="37"/>
        <v>-7.7589135123968769E-2</v>
      </c>
      <c r="CG67">
        <f t="shared" si="37"/>
        <v>-5.4524369995907838E-2</v>
      </c>
      <c r="CH67">
        <f t="shared" si="37"/>
        <v>9.9885798337299801E-3</v>
      </c>
      <c r="CI67">
        <f t="shared" si="37"/>
        <v>-8.1119710560029354E-2</v>
      </c>
      <c r="CJ67">
        <f t="shared" si="37"/>
        <v>-1.2881123408227089E-3</v>
      </c>
      <c r="CK67">
        <f t="shared" si="37"/>
        <v>3.6953174276519868E-2</v>
      </c>
      <c r="CL67">
        <f t="shared" si="37"/>
        <v>-1.8375212746646611E-2</v>
      </c>
      <c r="CM67">
        <f t="shared" si="37"/>
        <v>-3.060007074220428E-3</v>
      </c>
      <c r="CN67">
        <f t="shared" si="37"/>
        <v>-6.2244934083804493E-2</v>
      </c>
      <c r="CO67">
        <f t="shared" si="37"/>
        <v>-3.1254189004565426E-2</v>
      </c>
      <c r="CP67">
        <f t="shared" si="37"/>
        <v>-0.96485282913164983</v>
      </c>
      <c r="CQ67">
        <f t="shared" si="37"/>
        <v>-0.91407619231007287</v>
      </c>
      <c r="CR67">
        <f t="shared" si="35"/>
        <v>-1.0040929591922576</v>
      </c>
      <c r="CS67">
        <f t="shared" si="35"/>
        <v>-0.94203021938866094</v>
      </c>
      <c r="CT67">
        <f t="shared" si="35"/>
        <v>-1.0162353185458237</v>
      </c>
      <c r="CU67">
        <f t="shared" si="35"/>
        <v>-0.81899467915021085</v>
      </c>
      <c r="CV67">
        <f t="shared" si="35"/>
        <v>-1.344830476972652</v>
      </c>
      <c r="CW67">
        <f t="shared" si="35"/>
        <v>-1.4883044472006441</v>
      </c>
      <c r="CX67">
        <f t="shared" si="35"/>
        <v>-1.7482062182782425</v>
      </c>
      <c r="CY67">
        <f t="shared" si="35"/>
        <v>-0.37485838868176857</v>
      </c>
      <c r="CZ67">
        <f t="shared" si="35"/>
        <v>-0.4624340532793077</v>
      </c>
      <c r="DA67">
        <f t="shared" si="35"/>
        <v>-0.40651135657941145</v>
      </c>
      <c r="DB67">
        <f t="shared" si="35"/>
        <v>-0.43340654933545097</v>
      </c>
      <c r="DC67">
        <f t="shared" si="35"/>
        <v>-0.90722831947930449</v>
      </c>
      <c r="DD67">
        <f t="shared" si="35"/>
        <v>-0.74073710511348367</v>
      </c>
      <c r="DE67">
        <f t="shared" si="35"/>
        <v>-0.58694341296602026</v>
      </c>
      <c r="DF67">
        <f t="shared" si="35"/>
        <v>-0.54048671405572457</v>
      </c>
      <c r="DG67">
        <f t="shared" si="39"/>
        <v>-0.56063575683457889</v>
      </c>
      <c r="DH67">
        <f t="shared" si="39"/>
        <v>-0.31296551742546302</v>
      </c>
      <c r="DI67">
        <f t="shared" si="39"/>
        <v>-0.32868754370992809</v>
      </c>
      <c r="DJ67">
        <f t="shared" si="39"/>
        <v>-0.73216300847295979</v>
      </c>
      <c r="DK67">
        <f t="shared" si="39"/>
        <v>-0.78396016929031787</v>
      </c>
      <c r="DL67">
        <f t="shared" si="39"/>
        <v>-0.74660742048824391</v>
      </c>
      <c r="DM67">
        <f t="shared" si="39"/>
        <v>-0.20815238219354337</v>
      </c>
      <c r="DN67">
        <f t="shared" si="39"/>
        <v>-0.35547040917664874</v>
      </c>
      <c r="DO67">
        <f t="shared" si="39"/>
        <v>-0.39781863364178505</v>
      </c>
      <c r="DP67">
        <f t="shared" si="39"/>
        <v>-0.48057351082838434</v>
      </c>
      <c r="DQ67">
        <f t="shared" si="39"/>
        <v>-0.36952293393416624</v>
      </c>
      <c r="DS67">
        <f t="shared" si="29"/>
        <v>15901.12</v>
      </c>
      <c r="DT67">
        <f t="shared" si="7"/>
        <v>-3.0565568026858968E-2</v>
      </c>
      <c r="DU67">
        <f t="shared" si="8"/>
        <v>-1.1379581489078017</v>
      </c>
      <c r="DV67">
        <f t="shared" si="9"/>
        <v>-0.51408133795094912</v>
      </c>
      <c r="DW67">
        <f t="shared" si="10"/>
        <v>-0.50928355850325613</v>
      </c>
    </row>
    <row r="68" spans="1:127" x14ac:dyDescent="0.25">
      <c r="A68">
        <v>16207.73</v>
      </c>
      <c r="B68" s="30">
        <v>9.1796879999999997E-2</v>
      </c>
      <c r="C68">
        <v>8.71875</v>
      </c>
      <c r="D68">
        <v>-4.6630859999999998</v>
      </c>
      <c r="E68">
        <v>1.9042969999999999</v>
      </c>
      <c r="F68">
        <v>-12.38428</v>
      </c>
      <c r="G68">
        <v>-6.3193359999999998</v>
      </c>
      <c r="H68">
        <v>-15.977539999999999</v>
      </c>
      <c r="I68">
        <v>-0.1994629</v>
      </c>
      <c r="J68">
        <v>-36.927729999999997</v>
      </c>
      <c r="K68">
        <v>-32.815429999999999</v>
      </c>
      <c r="L68">
        <v>-13.210940000000001</v>
      </c>
      <c r="M68">
        <v>-9.7533569999999994</v>
      </c>
      <c r="N68">
        <v>6.6899410000000001</v>
      </c>
      <c r="O68">
        <v>6.0762330000000002</v>
      </c>
      <c r="P68">
        <v>-36.113039999999998</v>
      </c>
      <c r="Q68">
        <v>-27.543949999999999</v>
      </c>
      <c r="R68">
        <v>2.8503419999999999</v>
      </c>
      <c r="S68">
        <v>-2.9647830000000002</v>
      </c>
      <c r="T68">
        <v>-4.3453369999999998</v>
      </c>
      <c r="U68">
        <v>-29.403320000000001</v>
      </c>
      <c r="V68">
        <v>-16.44727</v>
      </c>
      <c r="W68">
        <v>-63.690919999999998</v>
      </c>
      <c r="X68">
        <v>-57.848269999999999</v>
      </c>
      <c r="Y68">
        <v>-42.645510000000002</v>
      </c>
      <c r="Z68">
        <v>-31.382809999999999</v>
      </c>
      <c r="AA68">
        <v>-50.008789999999998</v>
      </c>
      <c r="AB68">
        <v>-34.80151</v>
      </c>
      <c r="AC68">
        <v>-15.62256</v>
      </c>
      <c r="AD68">
        <v>-15.6394</v>
      </c>
      <c r="AE68">
        <v>3.2591549999999998</v>
      </c>
      <c r="AF68">
        <v>-27.527830000000002</v>
      </c>
      <c r="AG68">
        <v>-12.354979999999999</v>
      </c>
      <c r="AH68">
        <v>-20.14648</v>
      </c>
      <c r="AI68">
        <v>-22.561039999999998</v>
      </c>
      <c r="AJ68">
        <v>-37.340820000000001</v>
      </c>
      <c r="AK68">
        <v>-32.880369999999999</v>
      </c>
      <c r="AL68">
        <v>-11.21912</v>
      </c>
      <c r="AM68">
        <v>-28.309080000000002</v>
      </c>
      <c r="AN68">
        <v>-15.371930000000001</v>
      </c>
      <c r="AP68">
        <f t="shared" si="25"/>
        <v>-125.23344839156101</v>
      </c>
      <c r="AQ68">
        <f t="shared" si="36"/>
        <v>-163.19502965720918</v>
      </c>
      <c r="AR68">
        <f t="shared" si="36"/>
        <v>-162.90034606759437</v>
      </c>
      <c r="AS68">
        <f t="shared" si="36"/>
        <v>39.067992282494714</v>
      </c>
      <c r="AT68">
        <f t="shared" si="36"/>
        <v>-177.87160270569018</v>
      </c>
      <c r="AU68">
        <f t="shared" si="36"/>
        <v>-41.400842700884574</v>
      </c>
      <c r="AV68">
        <f t="shared" si="36"/>
        <v>69.86743531754955</v>
      </c>
      <c r="AW68">
        <f t="shared" si="36"/>
        <v>-31.520380246094859</v>
      </c>
      <c r="AX68">
        <f t="shared" si="36"/>
        <v>-40.375261555834506</v>
      </c>
      <c r="AY68">
        <f t="shared" si="36"/>
        <v>-179.0098609106189</v>
      </c>
      <c r="AZ68">
        <f t="shared" si="36"/>
        <v>-90.707789879843006</v>
      </c>
      <c r="BA68">
        <f t="shared" si="36"/>
        <v>-1256.9899479257772</v>
      </c>
      <c r="BB68">
        <f t="shared" si="36"/>
        <v>-1221.0794105385337</v>
      </c>
      <c r="BC68">
        <f t="shared" ref="BC68:BQ72" si="40">(O68-($A68*SLOPE(O$74:O$78,$A$74:$A$78)+INTERCEPT(O$74:O$78,$A$74:$A$78)))-(O$10-($A$10*SLOPE(O$74:O$78,$A$74:$A$78)+INTERCEPT(O$74:O$78,$A$74:$A$78)))</f>
        <v>-1294.3738024255092</v>
      </c>
      <c r="BD68">
        <f t="shared" si="40"/>
        <v>-1233.8756317284151</v>
      </c>
      <c r="BE68">
        <f t="shared" si="40"/>
        <v>-1236.8047474370167</v>
      </c>
      <c r="BF68">
        <f t="shared" si="40"/>
        <v>-1150.8127289880922</v>
      </c>
      <c r="BG68">
        <f t="shared" si="40"/>
        <v>-1220.9470797837316</v>
      </c>
      <c r="BH68">
        <f t="shared" si="40"/>
        <v>-1375.5822876499367</v>
      </c>
      <c r="BI68">
        <f t="shared" si="40"/>
        <v>-1587.2688425399188</v>
      </c>
      <c r="BJ68">
        <f t="shared" si="40"/>
        <v>-700.96917126968174</v>
      </c>
      <c r="BK68">
        <f t="shared" si="40"/>
        <v>-895.88761199041983</v>
      </c>
      <c r="BL68">
        <f t="shared" si="40"/>
        <v>-742.96084682216895</v>
      </c>
      <c r="BM68">
        <f t="shared" si="40"/>
        <v>-743.38406991400575</v>
      </c>
      <c r="BN68">
        <f t="shared" si="40"/>
        <v>-1329.0653683423352</v>
      </c>
      <c r="BO68">
        <f t="shared" si="40"/>
        <v>-1187.5222303907826</v>
      </c>
      <c r="BP68">
        <f t="shared" si="40"/>
        <v>-820.9811309873437</v>
      </c>
      <c r="BQ68">
        <f t="shared" si="40"/>
        <v>-752.65881172871218</v>
      </c>
      <c r="BR68">
        <f t="shared" si="38"/>
        <v>-792.60620091516159</v>
      </c>
      <c r="BS68">
        <f t="shared" si="38"/>
        <v>-608.65250911237058</v>
      </c>
      <c r="BT68">
        <f t="shared" si="38"/>
        <v>-677.64390263152245</v>
      </c>
      <c r="BU68">
        <f t="shared" si="38"/>
        <v>-1029.3322141963756</v>
      </c>
      <c r="BV68">
        <f t="shared" si="38"/>
        <v>-1124.8617567193905</v>
      </c>
      <c r="BW68">
        <f t="shared" si="38"/>
        <v>-1083.8079713012369</v>
      </c>
      <c r="BX68">
        <f t="shared" si="38"/>
        <v>-399.89417668764276</v>
      </c>
      <c r="BY68">
        <f t="shared" si="38"/>
        <v>-620.69312096143824</v>
      </c>
      <c r="BZ68">
        <f t="shared" si="38"/>
        <v>-694.08958586365884</v>
      </c>
      <c r="CA68">
        <f t="shared" si="38"/>
        <v>-841.71134470838251</v>
      </c>
      <c r="CB68">
        <f t="shared" si="38"/>
        <v>-695.12282592399902</v>
      </c>
      <c r="CE68">
        <f t="shared" si="27"/>
        <v>-4.632779119547821E-2</v>
      </c>
      <c r="CF68">
        <f t="shared" si="37"/>
        <v>-5.9291433862014797E-2</v>
      </c>
      <c r="CG68">
        <f t="shared" si="37"/>
        <v>-5.5119321223599513E-2</v>
      </c>
      <c r="CH68">
        <f t="shared" si="37"/>
        <v>1.9569016374267906E-2</v>
      </c>
      <c r="CI68">
        <f t="shared" si="37"/>
        <v>-8.8903197477345597E-2</v>
      </c>
      <c r="CJ68">
        <f t="shared" si="37"/>
        <v>-1.9325976595961619E-2</v>
      </c>
      <c r="CK68">
        <f t="shared" si="37"/>
        <v>2.7748667755838209E-2</v>
      </c>
      <c r="CL68">
        <f t="shared" si="37"/>
        <v>-1.2191709843820467E-2</v>
      </c>
      <c r="CM68">
        <f t="shared" si="37"/>
        <v>-1.5424481090363984E-2</v>
      </c>
      <c r="CN68">
        <f t="shared" si="37"/>
        <v>-7.3497006666799952E-2</v>
      </c>
      <c r="CO68">
        <f t="shared" si="37"/>
        <v>-3.5281194322597187E-2</v>
      </c>
      <c r="CP68">
        <f t="shared" si="37"/>
        <v>-1.0476233629525389</v>
      </c>
      <c r="CQ68">
        <f t="shared" si="37"/>
        <v>-0.9472570631293441</v>
      </c>
      <c r="CR68">
        <f t="shared" ref="CR68:DF68" si="41">BC68/MAX(BC$4:BC$46)</f>
        <v>-1.0424641533170924</v>
      </c>
      <c r="CS68">
        <f t="shared" si="41"/>
        <v>-0.95726944432427319</v>
      </c>
      <c r="CT68">
        <f t="shared" si="41"/>
        <v>-1.0456557694655342</v>
      </c>
      <c r="CU68">
        <f t="shared" si="41"/>
        <v>-0.84180543068042091</v>
      </c>
      <c r="CV68">
        <f t="shared" si="41"/>
        <v>-1.3624629811388858</v>
      </c>
      <c r="CW68">
        <f t="shared" si="41"/>
        <v>-1.5023438030092082</v>
      </c>
      <c r="CX68">
        <f t="shared" si="41"/>
        <v>-1.8383948490886435</v>
      </c>
      <c r="CY68">
        <f t="shared" si="41"/>
        <v>-0.39714551605984755</v>
      </c>
      <c r="CZ68">
        <f t="shared" si="41"/>
        <v>-0.50039205347968008</v>
      </c>
      <c r="DA68">
        <f t="shared" si="41"/>
        <v>-0.4193249490736039</v>
      </c>
      <c r="DB68">
        <f t="shared" si="41"/>
        <v>-0.44473062508363487</v>
      </c>
      <c r="DC68">
        <f t="shared" si="41"/>
        <v>-0.92438717755370425</v>
      </c>
      <c r="DD68">
        <f t="shared" si="41"/>
        <v>-0.77341617603123458</v>
      </c>
      <c r="DE68">
        <f t="shared" si="41"/>
        <v>-0.61110974147807229</v>
      </c>
      <c r="DF68">
        <f t="shared" si="41"/>
        <v>-0.54999042188955971</v>
      </c>
      <c r="DG68">
        <f t="shared" si="39"/>
        <v>-0.56514352509447718</v>
      </c>
      <c r="DH68">
        <f t="shared" si="39"/>
        <v>-0.30097914651375401</v>
      </c>
      <c r="DI68">
        <f t="shared" si="39"/>
        <v>-0.33885334609893164</v>
      </c>
      <c r="DJ68">
        <f t="shared" si="39"/>
        <v>-0.75992505793046128</v>
      </c>
      <c r="DK68">
        <f t="shared" si="39"/>
        <v>-0.82176694713473064</v>
      </c>
      <c r="DL68">
        <f t="shared" si="39"/>
        <v>-0.74501949798347911</v>
      </c>
      <c r="DM68">
        <f t="shared" si="39"/>
        <v>-0.20697496785269798</v>
      </c>
      <c r="DN68">
        <f t="shared" si="39"/>
        <v>-0.35519367273578134</v>
      </c>
      <c r="DO68">
        <f t="shared" si="39"/>
        <v>-0.3925665762083721</v>
      </c>
      <c r="DP68">
        <f t="shared" si="39"/>
        <v>-0.4842765108227513</v>
      </c>
      <c r="DQ68">
        <f t="shared" si="39"/>
        <v>-0.37149733600921508</v>
      </c>
      <c r="DS68">
        <f t="shared" si="29"/>
        <v>16207.73</v>
      </c>
      <c r="DT68">
        <f t="shared" si="7"/>
        <v>-3.2549493467988661E-2</v>
      </c>
      <c r="DU68">
        <f t="shared" si="8"/>
        <v>-1.1761418730117714</v>
      </c>
      <c r="DV68">
        <f t="shared" si="9"/>
        <v>-0.52958842530513639</v>
      </c>
      <c r="DW68">
        <f t="shared" si="10"/>
        <v>-0.51715257083468602</v>
      </c>
    </row>
    <row r="69" spans="1:127" x14ac:dyDescent="0.25">
      <c r="A69">
        <v>16627.66</v>
      </c>
      <c r="B69">
        <v>3.0332029999999999</v>
      </c>
      <c r="C69">
        <v>-7.2402340000000001</v>
      </c>
      <c r="D69">
        <v>3.984375</v>
      </c>
      <c r="E69">
        <v>7.3837890000000002</v>
      </c>
      <c r="F69">
        <v>-32.504390000000001</v>
      </c>
      <c r="G69">
        <v>12.794919999999999</v>
      </c>
      <c r="H69">
        <v>8.8461909999999992</v>
      </c>
      <c r="I69">
        <v>-1.3012699999999999</v>
      </c>
      <c r="J69">
        <v>-7.4726559999999997</v>
      </c>
      <c r="K69">
        <v>-33.626950000000001</v>
      </c>
      <c r="L69">
        <v>12.405760000000001</v>
      </c>
      <c r="M69">
        <v>-14.638310000000001</v>
      </c>
      <c r="N69">
        <v>-16.627929999999999</v>
      </c>
      <c r="O69">
        <v>-34.993099999999998</v>
      </c>
      <c r="P69">
        <v>-6.8552249999999999</v>
      </c>
      <c r="Q69">
        <v>-5.515625</v>
      </c>
      <c r="R69">
        <v>-8.5655520000000003</v>
      </c>
      <c r="S69">
        <v>-17.505800000000001</v>
      </c>
      <c r="T69">
        <v>-8.032959</v>
      </c>
      <c r="U69">
        <v>20.98047</v>
      </c>
      <c r="V69">
        <v>-34.063479999999998</v>
      </c>
      <c r="W69">
        <v>10.12646</v>
      </c>
      <c r="X69">
        <v>4.1645510000000003</v>
      </c>
      <c r="Y69">
        <v>-17.61523</v>
      </c>
      <c r="Z69">
        <v>-23.584959999999999</v>
      </c>
      <c r="AA69">
        <v>-5.2939449999999999</v>
      </c>
      <c r="AB69">
        <v>-3.7169189999999999</v>
      </c>
      <c r="AC69">
        <v>-16.219239999999999</v>
      </c>
      <c r="AD69">
        <v>-4.9327389999999998</v>
      </c>
      <c r="AE69">
        <v>-12.92371</v>
      </c>
      <c r="AF69">
        <v>-3.6752929999999999</v>
      </c>
      <c r="AG69">
        <v>-5.9707030000000003</v>
      </c>
      <c r="AH69">
        <v>7.7548830000000004</v>
      </c>
      <c r="AI69">
        <v>-26.864750000000001</v>
      </c>
      <c r="AJ69">
        <v>13.75098</v>
      </c>
      <c r="AK69">
        <v>-3.6491699999999998</v>
      </c>
      <c r="AL69">
        <v>-15.850099999999999</v>
      </c>
      <c r="AM69">
        <v>-9.3571779999999993</v>
      </c>
      <c r="AN69">
        <v>-24.977740000000001</v>
      </c>
      <c r="AP69">
        <f t="shared" si="25"/>
        <v>-128.11927477615095</v>
      </c>
      <c r="AQ69">
        <f t="shared" ref="AQ69:BB72" si="42">(C69-($A69*SLOPE(C$74:C$78,$A$74:$A$78)+INTERCEPT(C$74:C$78,$A$74:$A$78)))-(C$10-($A$10*SLOPE(C$74:C$78,$A$74:$A$78)+INTERCEPT(C$74:C$78,$A$74:$A$78)))</f>
        <v>-185.26808248095119</v>
      </c>
      <c r="AR69">
        <f t="shared" si="42"/>
        <v>-161.66596020847498</v>
      </c>
      <c r="AS69">
        <f t="shared" si="42"/>
        <v>42.069945562336279</v>
      </c>
      <c r="AT69">
        <f t="shared" si="42"/>
        <v>-205.20335857468612</v>
      </c>
      <c r="AU69">
        <f t="shared" si="42"/>
        <v>-27.296551715514646</v>
      </c>
      <c r="AV69">
        <f t="shared" si="42"/>
        <v>94.740743086646091</v>
      </c>
      <c r="AW69">
        <f t="shared" si="42"/>
        <v>-37.195101049354136</v>
      </c>
      <c r="AX69">
        <f t="shared" si="42"/>
        <v>-12.30333008383198</v>
      </c>
      <c r="AY69">
        <f t="shared" si="42"/>
        <v>-185.74093586049068</v>
      </c>
      <c r="AZ69">
        <f t="shared" si="42"/>
        <v>-68.324996445320508</v>
      </c>
      <c r="BA69">
        <f t="shared" si="42"/>
        <v>-1291.4532704419635</v>
      </c>
      <c r="BB69">
        <f t="shared" si="42"/>
        <v>-1273.0175117321583</v>
      </c>
      <c r="BC69">
        <f t="shared" si="40"/>
        <v>-1365.1312036515217</v>
      </c>
      <c r="BD69">
        <f t="shared" si="40"/>
        <v>-1232.7550299491136</v>
      </c>
      <c r="BE69">
        <f t="shared" si="40"/>
        <v>-1244.68237494802</v>
      </c>
      <c r="BF69">
        <f t="shared" si="40"/>
        <v>-1189.5044367468158</v>
      </c>
      <c r="BG69">
        <f t="shared" si="40"/>
        <v>-1260.4575781204649</v>
      </c>
      <c r="BH69">
        <f t="shared" si="40"/>
        <v>-1407.4002294332972</v>
      </c>
      <c r="BI69">
        <f t="shared" si="40"/>
        <v>-1569.1368318296236</v>
      </c>
      <c r="BJ69">
        <f t="shared" si="40"/>
        <v>-739.69670149895842</v>
      </c>
      <c r="BK69">
        <f t="shared" si="40"/>
        <v>-846.83845591292368</v>
      </c>
      <c r="BL69">
        <f t="shared" si="40"/>
        <v>-702.21198038532839</v>
      </c>
      <c r="BM69">
        <f t="shared" si="40"/>
        <v>-736.88324896789811</v>
      </c>
      <c r="BN69">
        <f t="shared" si="40"/>
        <v>-1355.39860924288</v>
      </c>
      <c r="BO69">
        <f t="shared" si="40"/>
        <v>-1173.7588871159769</v>
      </c>
      <c r="BP69">
        <f t="shared" si="40"/>
        <v>-811.23719122261286</v>
      </c>
      <c r="BQ69">
        <f t="shared" si="40"/>
        <v>-773.72698806616393</v>
      </c>
      <c r="BR69">
        <f t="shared" si="38"/>
        <v>-803.23903240074776</v>
      </c>
      <c r="BS69">
        <f t="shared" si="38"/>
        <v>-644.40492396426407</v>
      </c>
      <c r="BT69">
        <f t="shared" si="38"/>
        <v>-674.65772862957238</v>
      </c>
      <c r="BU69">
        <f t="shared" si="38"/>
        <v>-1049.2412545201996</v>
      </c>
      <c r="BV69">
        <f t="shared" si="38"/>
        <v>-1125.6244161897964</v>
      </c>
      <c r="BW69">
        <f t="shared" si="38"/>
        <v>-1115.5042067803358</v>
      </c>
      <c r="BX69">
        <f t="shared" si="38"/>
        <v>-360.10621958913191</v>
      </c>
      <c r="BY69">
        <f t="shared" si="38"/>
        <v>-607.86665009652324</v>
      </c>
      <c r="BZ69">
        <f t="shared" si="38"/>
        <v>-718.40148692060552</v>
      </c>
      <c r="CA69">
        <f t="shared" si="38"/>
        <v>-847.31119359111312</v>
      </c>
      <c r="CB69">
        <f t="shared" si="38"/>
        <v>-726.08745957259021</v>
      </c>
    </row>
    <row r="70" spans="1:127" x14ac:dyDescent="0.25">
      <c r="A70">
        <v>17202.810000000001</v>
      </c>
      <c r="B70">
        <v>-4.5429690000000003</v>
      </c>
      <c r="C70">
        <v>-2.1816409999999999</v>
      </c>
      <c r="D70">
        <v>-1.470215</v>
      </c>
      <c r="E70">
        <v>-11.169919999999999</v>
      </c>
      <c r="F70">
        <v>41.000979999999998</v>
      </c>
      <c r="G70">
        <v>-9.0600590000000008</v>
      </c>
      <c r="H70">
        <v>5.0671390000000001</v>
      </c>
      <c r="I70">
        <v>-0.49243160000000002</v>
      </c>
      <c r="J70">
        <v>40.771479999999997</v>
      </c>
      <c r="K70">
        <v>61.932130000000001</v>
      </c>
      <c r="L70">
        <v>-0.48730469999999998</v>
      </c>
      <c r="M70">
        <v>5.4646610000000004</v>
      </c>
      <c r="N70">
        <v>-7.0961910000000001</v>
      </c>
      <c r="O70">
        <v>8.9832149999999995</v>
      </c>
      <c r="P70">
        <v>25.89331</v>
      </c>
      <c r="Q70">
        <v>14.74023</v>
      </c>
      <c r="R70">
        <v>-10.5321</v>
      </c>
      <c r="S70">
        <v>0.78228759999999997</v>
      </c>
      <c r="T70">
        <v>-7.9975589999999999</v>
      </c>
      <c r="U70">
        <v>-13.81152</v>
      </c>
      <c r="V70">
        <v>37.222659999999998</v>
      </c>
      <c r="W70">
        <v>38.361820000000002</v>
      </c>
      <c r="X70">
        <v>39.236330000000002</v>
      </c>
      <c r="Y70">
        <v>41.076169999999998</v>
      </c>
      <c r="Z70">
        <v>34.984380000000002</v>
      </c>
      <c r="AA70">
        <v>34.091799999999999</v>
      </c>
      <c r="AB70">
        <v>23.70374</v>
      </c>
      <c r="AC70">
        <v>17.52515</v>
      </c>
      <c r="AD70">
        <v>6.5317379999999998</v>
      </c>
      <c r="AE70">
        <v>-3.274902</v>
      </c>
      <c r="AF70">
        <v>16.562010000000001</v>
      </c>
      <c r="AG70">
        <v>1.9427490000000001</v>
      </c>
      <c r="AH70">
        <v>-5.2216800000000001</v>
      </c>
      <c r="AI70">
        <v>30.710450000000002</v>
      </c>
      <c r="AJ70">
        <v>8.7978520000000007</v>
      </c>
      <c r="AK70">
        <v>21.0459</v>
      </c>
      <c r="AL70">
        <v>12.990360000000001</v>
      </c>
      <c r="AM70">
        <v>22.61523</v>
      </c>
      <c r="AN70">
        <v>25.96773</v>
      </c>
      <c r="AP70">
        <f t="shared" si="25"/>
        <v>-143.67661691168519</v>
      </c>
      <c r="AQ70">
        <f t="shared" si="42"/>
        <v>-188.5835201145693</v>
      </c>
      <c r="AR70">
        <f t="shared" si="42"/>
        <v>-177.27374280552095</v>
      </c>
      <c r="AS70">
        <f t="shared" si="42"/>
        <v>20.122917688002168</v>
      </c>
      <c r="AT70">
        <f t="shared" si="42"/>
        <v>-141.57529698692872</v>
      </c>
      <c r="AU70">
        <f t="shared" si="42"/>
        <v>-56.0133442991226</v>
      </c>
      <c r="AV70">
        <f t="shared" si="42"/>
        <v>91.029593067323532</v>
      </c>
      <c r="AW70">
        <f t="shared" si="42"/>
        <v>-42.649476319321934</v>
      </c>
      <c r="AX70">
        <f t="shared" si="42"/>
        <v>34.046408218985761</v>
      </c>
      <c r="AY70">
        <f t="shared" si="42"/>
        <v>-98.28947386686977</v>
      </c>
      <c r="AZ70">
        <f t="shared" si="42"/>
        <v>-85.647326406517365</v>
      </c>
      <c r="BA70">
        <f t="shared" si="42"/>
        <v>-1311.8618114254714</v>
      </c>
      <c r="BB70">
        <f t="shared" si="42"/>
        <v>-1302.6849854482373</v>
      </c>
      <c r="BC70">
        <f t="shared" si="40"/>
        <v>-1361.8166476118033</v>
      </c>
      <c r="BD70">
        <f t="shared" si="40"/>
        <v>-1238.5441516630533</v>
      </c>
      <c r="BE70">
        <f t="shared" si="40"/>
        <v>-1265.3867004226317</v>
      </c>
      <c r="BF70">
        <f t="shared" si="40"/>
        <v>-1228.8288403020986</v>
      </c>
      <c r="BG70">
        <f t="shared" si="40"/>
        <v>-1276.3685170030265</v>
      </c>
      <c r="BH70">
        <f t="shared" si="40"/>
        <v>-1445.8930446677407</v>
      </c>
      <c r="BI70">
        <f t="shared" si="40"/>
        <v>-1648.1019241525673</v>
      </c>
      <c r="BJ70">
        <f t="shared" si="40"/>
        <v>-697.32532307795611</v>
      </c>
      <c r="BK70">
        <f t="shared" si="40"/>
        <v>-852.52647359260391</v>
      </c>
      <c r="BL70">
        <f t="shared" si="40"/>
        <v>-696.26401599014616</v>
      </c>
      <c r="BM70">
        <f t="shared" si="40"/>
        <v>-703.57040819168833</v>
      </c>
      <c r="BN70">
        <f t="shared" si="40"/>
        <v>-1343.5763388293549</v>
      </c>
      <c r="BO70">
        <f t="shared" si="40"/>
        <v>-1176.7653413330984</v>
      </c>
      <c r="BP70">
        <f t="shared" si="40"/>
        <v>-813.04539312315603</v>
      </c>
      <c r="BQ70">
        <f t="shared" si="40"/>
        <v>-768.02103570692634</v>
      </c>
      <c r="BR70">
        <f t="shared" si="38"/>
        <v>-821.00182923944703</v>
      </c>
      <c r="BS70">
        <f t="shared" si="38"/>
        <v>-661.55921790343609</v>
      </c>
      <c r="BT70">
        <f t="shared" si="38"/>
        <v>-682.99968569274586</v>
      </c>
      <c r="BU70">
        <f t="shared" si="38"/>
        <v>-1077.3399985023814</v>
      </c>
      <c r="BV70">
        <f t="shared" si="38"/>
        <v>-1177.8601712547932</v>
      </c>
      <c r="BW70">
        <f t="shared" si="38"/>
        <v>-1095.4467145633089</v>
      </c>
      <c r="BX70">
        <f t="shared" si="38"/>
        <v>-380.54146423902949</v>
      </c>
      <c r="BY70">
        <f t="shared" si="38"/>
        <v>-605.64003903502282</v>
      </c>
      <c r="BZ70">
        <f t="shared" si="38"/>
        <v>-716.51666654126336</v>
      </c>
      <c r="CA70">
        <f t="shared" si="38"/>
        <v>-848.9656746445329</v>
      </c>
      <c r="CB70">
        <f t="shared" si="38"/>
        <v>-704.39574001072799</v>
      </c>
    </row>
    <row r="71" spans="1:127" x14ac:dyDescent="0.25">
      <c r="A71">
        <v>17990.54</v>
      </c>
      <c r="B71">
        <v>22.03125</v>
      </c>
      <c r="C71">
        <v>-3.2089840000000001</v>
      </c>
      <c r="D71">
        <v>1.1191409999999999</v>
      </c>
      <c r="E71">
        <v>3.8491209999999998</v>
      </c>
      <c r="F71">
        <v>46.735349999999997</v>
      </c>
      <c r="G71">
        <v>-52.264890000000001</v>
      </c>
      <c r="H71">
        <v>-18.70215</v>
      </c>
      <c r="I71">
        <v>-28.408940000000001</v>
      </c>
      <c r="J71">
        <v>-8.9736329999999995</v>
      </c>
      <c r="K71">
        <v>15.95898</v>
      </c>
      <c r="L71">
        <v>5.5185550000000001</v>
      </c>
      <c r="M71">
        <v>48.429139999999997</v>
      </c>
      <c r="N71">
        <v>28.660640000000001</v>
      </c>
      <c r="O71">
        <v>14.325620000000001</v>
      </c>
      <c r="P71">
        <v>23.58398</v>
      </c>
      <c r="Q71">
        <v>98.005369999999999</v>
      </c>
      <c r="R71">
        <v>-54.2547</v>
      </c>
      <c r="S71">
        <v>42.007869999999997</v>
      </c>
      <c r="T71">
        <v>31.872309999999999</v>
      </c>
      <c r="U71">
        <v>43.663089999999997</v>
      </c>
      <c r="V71">
        <v>61.193359999999998</v>
      </c>
      <c r="W71">
        <v>142.38919999999999</v>
      </c>
      <c r="X71">
        <v>105.51990000000001</v>
      </c>
      <c r="Y71">
        <v>56.865229999999997</v>
      </c>
      <c r="Z71">
        <v>105.23139999999999</v>
      </c>
      <c r="AA71">
        <v>62.913089999999997</v>
      </c>
      <c r="AB71">
        <v>12.26465</v>
      </c>
      <c r="AC71">
        <v>18.79102</v>
      </c>
      <c r="AD71">
        <v>24.379580000000001</v>
      </c>
      <c r="AE71">
        <v>-2.7498779999999998</v>
      </c>
      <c r="AF71">
        <v>35.33643</v>
      </c>
      <c r="AG71">
        <v>24.57593</v>
      </c>
      <c r="AH71">
        <v>85.327150000000003</v>
      </c>
      <c r="AI71">
        <v>46.357909999999997</v>
      </c>
      <c r="AJ71">
        <v>83.438479999999998</v>
      </c>
      <c r="AK71">
        <v>67.721680000000006</v>
      </c>
      <c r="AL71">
        <v>43.372309999999999</v>
      </c>
      <c r="AM71">
        <v>34.387210000000003</v>
      </c>
      <c r="AN71">
        <v>35.486400000000003</v>
      </c>
      <c r="AP71">
        <f t="shared" si="25"/>
        <v>-128.03347180695491</v>
      </c>
      <c r="AQ71">
        <f t="shared" si="42"/>
        <v>-201.08000186275666</v>
      </c>
      <c r="AR71">
        <f t="shared" si="42"/>
        <v>-188.59027988466727</v>
      </c>
      <c r="AS71">
        <f t="shared" si="42"/>
        <v>30.494442254238439</v>
      </c>
      <c r="AT71">
        <f t="shared" si="42"/>
        <v>-149.36896689925743</v>
      </c>
      <c r="AU71">
        <f t="shared" si="42"/>
        <v>-108.61616958620507</v>
      </c>
      <c r="AV71">
        <f t="shared" si="42"/>
        <v>67.353303158411151</v>
      </c>
      <c r="AW71">
        <f t="shared" si="42"/>
        <v>-79.144131818763356</v>
      </c>
      <c r="AX71">
        <f t="shared" si="42"/>
        <v>-18.293286886554327</v>
      </c>
      <c r="AY71">
        <f t="shared" si="42"/>
        <v>-155.36688176857365</v>
      </c>
      <c r="AZ71">
        <f t="shared" si="42"/>
        <v>-85.707823525090916</v>
      </c>
      <c r="BA71">
        <f t="shared" si="42"/>
        <v>-1324.3822204281989</v>
      </c>
      <c r="BB71">
        <f t="shared" si="42"/>
        <v>-1320.6157069699043</v>
      </c>
      <c r="BC71">
        <f t="shared" si="40"/>
        <v>-1412.164910065133</v>
      </c>
      <c r="BD71">
        <f t="shared" si="40"/>
        <v>-1293.6349618391318</v>
      </c>
      <c r="BE71">
        <f t="shared" si="40"/>
        <v>-1238.2209483479826</v>
      </c>
      <c r="BF71">
        <f t="shared" si="40"/>
        <v>-1323.717055457385</v>
      </c>
      <c r="BG71">
        <f t="shared" si="40"/>
        <v>-1281.9821924159592</v>
      </c>
      <c r="BH71">
        <f t="shared" si="40"/>
        <v>-1458.7917247186458</v>
      </c>
      <c r="BI71">
        <f t="shared" si="40"/>
        <v>-1651.1271453146164</v>
      </c>
      <c r="BJ71">
        <f t="shared" si="40"/>
        <v>-712.95650978337881</v>
      </c>
      <c r="BK71">
        <f t="shared" si="40"/>
        <v>-794.96082061966547</v>
      </c>
      <c r="BL71">
        <f t="shared" si="40"/>
        <v>-669.86865337718086</v>
      </c>
      <c r="BM71">
        <f t="shared" si="40"/>
        <v>-722.54002411511055</v>
      </c>
      <c r="BN71">
        <f t="shared" si="40"/>
        <v>-1337.3544759628919</v>
      </c>
      <c r="BO71">
        <f t="shared" si="40"/>
        <v>-1206.0047434817602</v>
      </c>
      <c r="BP71">
        <f t="shared" si="40"/>
        <v>-864.51656274966206</v>
      </c>
      <c r="BQ71">
        <f t="shared" si="40"/>
        <v>-805.15683219872471</v>
      </c>
      <c r="BR71">
        <f t="shared" si="38"/>
        <v>-843.18389321346865</v>
      </c>
      <c r="BS71">
        <f t="shared" si="38"/>
        <v>-697.74393482414189</v>
      </c>
      <c r="BT71">
        <f t="shared" si="38"/>
        <v>-703.36764686211654</v>
      </c>
      <c r="BU71">
        <f t="shared" si="38"/>
        <v>-1104.0294066374661</v>
      </c>
      <c r="BV71">
        <f t="shared" si="38"/>
        <v>-1141.0810419682759</v>
      </c>
      <c r="BW71">
        <f t="shared" si="38"/>
        <v>-1131.1838045970067</v>
      </c>
      <c r="BX71">
        <f t="shared" si="38"/>
        <v>-327.10526595062436</v>
      </c>
      <c r="BY71">
        <f t="shared" si="38"/>
        <v>-589.73723853536922</v>
      </c>
      <c r="BZ71">
        <f t="shared" si="38"/>
        <v>-723.05337427990685</v>
      </c>
      <c r="CA71">
        <f t="shared" si="38"/>
        <v>-883.24934849839747</v>
      </c>
      <c r="CB71">
        <f t="shared" si="38"/>
        <v>-734.9432385452568</v>
      </c>
    </row>
    <row r="72" spans="1:127" x14ac:dyDescent="0.25">
      <c r="A72">
        <v>18040.54</v>
      </c>
      <c r="B72">
        <v>-37.068359999999998</v>
      </c>
      <c r="C72">
        <v>14.13672</v>
      </c>
      <c r="D72">
        <v>14.556150000000001</v>
      </c>
      <c r="E72">
        <v>0.9926758</v>
      </c>
      <c r="F72">
        <v>42.65869</v>
      </c>
      <c r="G72">
        <v>-17.912839999999999</v>
      </c>
      <c r="H72">
        <v>12.68506</v>
      </c>
      <c r="I72">
        <v>-12.152100000000001</v>
      </c>
      <c r="J72">
        <v>-30.798829999999999</v>
      </c>
      <c r="K72">
        <v>15.794919999999999</v>
      </c>
      <c r="L72">
        <v>-23.654789999999998</v>
      </c>
      <c r="M72">
        <v>36.109189999999998</v>
      </c>
      <c r="N72">
        <v>-7.3896480000000002</v>
      </c>
      <c r="O72">
        <v>6.4722289999999996</v>
      </c>
      <c r="P72">
        <v>14.724119999999999</v>
      </c>
      <c r="Q72">
        <v>80.125979999999998</v>
      </c>
      <c r="R72">
        <v>-49.977969999999999</v>
      </c>
      <c r="S72">
        <v>28.657039999999999</v>
      </c>
      <c r="T72">
        <v>7.0808109999999997</v>
      </c>
      <c r="U72">
        <v>31.43066</v>
      </c>
      <c r="V72">
        <v>76.998050000000006</v>
      </c>
      <c r="W72">
        <v>103.2881</v>
      </c>
      <c r="X72">
        <v>76.194580000000002</v>
      </c>
      <c r="Y72">
        <v>56.744140000000002</v>
      </c>
      <c r="Z72">
        <v>98.985349999999997</v>
      </c>
      <c r="AA72">
        <v>84</v>
      </c>
      <c r="AB72">
        <v>27.806519999999999</v>
      </c>
      <c r="AC72">
        <v>41.489260000000002</v>
      </c>
      <c r="AD72">
        <v>31.8736</v>
      </c>
      <c r="AE72">
        <v>-7.4331050000000003</v>
      </c>
      <c r="AF72">
        <v>38.661619999999999</v>
      </c>
      <c r="AG72">
        <v>8.9002689999999998</v>
      </c>
      <c r="AH72">
        <v>59.117190000000001</v>
      </c>
      <c r="AI72">
        <v>43.220700000000001</v>
      </c>
      <c r="AJ72">
        <v>41.6875</v>
      </c>
      <c r="AK72">
        <v>41.870359999999998</v>
      </c>
      <c r="AL72">
        <v>75.276610000000005</v>
      </c>
      <c r="AM72">
        <v>44.630859999999998</v>
      </c>
      <c r="AN72">
        <v>2.7951510000000002</v>
      </c>
      <c r="AP72">
        <f t="shared" si="25"/>
        <v>-187.82691560122896</v>
      </c>
      <c r="AQ72">
        <f t="shared" si="42"/>
        <v>-184.46228453002763</v>
      </c>
      <c r="AR72">
        <f t="shared" si="42"/>
        <v>-176.03592693935263</v>
      </c>
      <c r="AS72">
        <f t="shared" si="42"/>
        <v>27.343002802796732</v>
      </c>
      <c r="AT72">
        <f t="shared" si="42"/>
        <v>-154.30429928143968</v>
      </c>
      <c r="AU72">
        <f t="shared" si="42"/>
        <v>-74.860643413346494</v>
      </c>
      <c r="AV72">
        <f t="shared" si="42"/>
        <v>98.746416138562196</v>
      </c>
      <c r="AW72">
        <f t="shared" si="42"/>
        <v>-63.43177705478594</v>
      </c>
      <c r="AX72">
        <f t="shared" si="42"/>
        <v>-40.283171159194708</v>
      </c>
      <c r="AY72">
        <f t="shared" si="42"/>
        <v>-156.23576816224303</v>
      </c>
      <c r="AZ72">
        <f t="shared" si="42"/>
        <v>-115.2662215774422</v>
      </c>
      <c r="BA72">
        <f t="shared" si="42"/>
        <v>-1340.223991864651</v>
      </c>
      <c r="BB72">
        <f t="shared" si="42"/>
        <v>-1360.0737331874197</v>
      </c>
      <c r="BC72">
        <f t="shared" si="40"/>
        <v>-1423.553184048727</v>
      </c>
      <c r="BD72">
        <f t="shared" si="40"/>
        <v>-1305.8450484507932</v>
      </c>
      <c r="BE72">
        <f t="shared" si="40"/>
        <v>-1259.6611642607543</v>
      </c>
      <c r="BF72">
        <f t="shared" si="40"/>
        <v>-1322.687987419941</v>
      </c>
      <c r="BG72">
        <f t="shared" si="40"/>
        <v>-1298.3060752267529</v>
      </c>
      <c r="BH72">
        <f t="shared" si="40"/>
        <v>-1486.9326295462076</v>
      </c>
      <c r="BI72">
        <f t="shared" si="40"/>
        <v>-1667.1997128720313</v>
      </c>
      <c r="BJ72">
        <f t="shared" si="40"/>
        <v>-699.66549113685153</v>
      </c>
      <c r="BK72">
        <f t="shared" si="40"/>
        <v>-837.0110102206113</v>
      </c>
      <c r="BL72">
        <f t="shared" si="40"/>
        <v>-701.72581851365123</v>
      </c>
      <c r="BM72">
        <f t="shared" si="40"/>
        <v>-724.86736980699879</v>
      </c>
      <c r="BN72">
        <f t="shared" si="40"/>
        <v>-1347.6644283871701</v>
      </c>
      <c r="BO72">
        <f t="shared" si="40"/>
        <v>-1188.6031502875605</v>
      </c>
      <c r="BP72">
        <f t="shared" si="40"/>
        <v>-851.51566996434883</v>
      </c>
      <c r="BQ72">
        <f t="shared" si="40"/>
        <v>-784.89608134423133</v>
      </c>
      <c r="BR72">
        <f t="shared" si="38"/>
        <v>-838.23071245876974</v>
      </c>
      <c r="BS72">
        <f t="shared" si="38"/>
        <v>-704.75725848928766</v>
      </c>
      <c r="BT72">
        <f t="shared" si="38"/>
        <v>-702.52696177937059</v>
      </c>
      <c r="BU72">
        <f t="shared" si="38"/>
        <v>-1122.8357462414981</v>
      </c>
      <c r="BV72">
        <f t="shared" si="38"/>
        <v>-1170.7039544211141</v>
      </c>
      <c r="BW72">
        <f t="shared" si="38"/>
        <v>-1137.5825731280829</v>
      </c>
      <c r="BX72">
        <f t="shared" si="38"/>
        <v>-370.2021658541189</v>
      </c>
      <c r="BY72">
        <f t="shared" si="38"/>
        <v>-617.5418280249371</v>
      </c>
      <c r="BZ72">
        <f t="shared" si="38"/>
        <v>-693.49243163195911</v>
      </c>
      <c r="CA72">
        <f t="shared" si="38"/>
        <v>-875.92901320355429</v>
      </c>
      <c r="CB72">
        <f t="shared" si="38"/>
        <v>-770.17762850310578</v>
      </c>
    </row>
    <row r="74" spans="1:127" x14ac:dyDescent="0.25">
      <c r="A74">
        <f>A4</f>
        <v>-15299.99</v>
      </c>
      <c r="B74">
        <f>B4</f>
        <v>-475.13569999999999</v>
      </c>
      <c r="C74">
        <f t="shared" ref="C74:Z75" si="43">C4</f>
        <v>-489.0752</v>
      </c>
      <c r="D74">
        <f t="shared" si="43"/>
        <v>-562.24369999999999</v>
      </c>
      <c r="E74">
        <f t="shared" si="43"/>
        <v>-171.8604</v>
      </c>
      <c r="F74">
        <f t="shared" si="43"/>
        <v>-519.82759999999996</v>
      </c>
      <c r="G74">
        <f t="shared" si="43"/>
        <v>-437.3066</v>
      </c>
      <c r="H74">
        <f t="shared" si="43"/>
        <v>29.152100000000001</v>
      </c>
      <c r="I74">
        <f t="shared" si="43"/>
        <v>-375.26710000000003</v>
      </c>
      <c r="J74">
        <f t="shared" si="43"/>
        <v>-110.2529</v>
      </c>
      <c r="K74">
        <f t="shared" si="43"/>
        <v>-440.58499999999998</v>
      </c>
      <c r="L74">
        <f t="shared" si="43"/>
        <v>-262.03320000000002</v>
      </c>
      <c r="M74">
        <f t="shared" si="43"/>
        <v>-2285.8119999999999</v>
      </c>
      <c r="N74">
        <f t="shared" si="43"/>
        <v>-2273.6959999999999</v>
      </c>
      <c r="O74">
        <f t="shared" si="43"/>
        <v>-2340.4740000000002</v>
      </c>
      <c r="P74">
        <f t="shared" si="43"/>
        <v>-2215.453</v>
      </c>
      <c r="Q74">
        <f t="shared" si="43"/>
        <v>-2298.364</v>
      </c>
      <c r="R74">
        <f t="shared" si="43"/>
        <v>-2226.6320000000001</v>
      </c>
      <c r="S74">
        <f t="shared" si="43"/>
        <v>-1931.569</v>
      </c>
      <c r="T74">
        <f t="shared" si="43"/>
        <v>-2203.8069999999998</v>
      </c>
      <c r="U74">
        <f t="shared" si="43"/>
        <v>-2510.0050000000001</v>
      </c>
      <c r="V74">
        <f t="shared" si="43"/>
        <v>-1605.2049999999999</v>
      </c>
      <c r="W74">
        <f t="shared" si="43"/>
        <v>-1834.902</v>
      </c>
      <c r="X74">
        <f t="shared" si="43"/>
        <v>-1598.4259999999999</v>
      </c>
      <c r="Y74">
        <f t="shared" si="43"/>
        <v>-1426.3889999999999</v>
      </c>
      <c r="Z74">
        <f t="shared" si="43"/>
        <v>-2602.6489999999999</v>
      </c>
      <c r="AA74">
        <f t="shared" ref="AA74:AN75" si="44">AA4</f>
        <v>-2383.09</v>
      </c>
      <c r="AB74">
        <f t="shared" si="44"/>
        <v>-1655.58</v>
      </c>
      <c r="AC74">
        <f t="shared" si="44"/>
        <v>-1587.979</v>
      </c>
      <c r="AD74">
        <f t="shared" si="44"/>
        <v>-1668.876</v>
      </c>
      <c r="AE74">
        <f t="shared" si="44"/>
        <v>-1556.3030000000001</v>
      </c>
      <c r="AF74">
        <f t="shared" si="44"/>
        <v>-1622.65</v>
      </c>
      <c r="AG74">
        <f t="shared" si="44"/>
        <v>-2076.127</v>
      </c>
      <c r="AH74">
        <f t="shared" si="44"/>
        <v>-2181.6860000000001</v>
      </c>
      <c r="AI74">
        <f t="shared" si="44"/>
        <v>-2122.8249999999998</v>
      </c>
      <c r="AJ74">
        <f t="shared" si="44"/>
        <v>-813.08399999999995</v>
      </c>
      <c r="AK74">
        <f t="shared" si="44"/>
        <v>-1235.154</v>
      </c>
      <c r="AL74">
        <f t="shared" si="44"/>
        <v>-1504.5350000000001</v>
      </c>
      <c r="AM74">
        <f t="shared" si="44"/>
        <v>-1903.826</v>
      </c>
      <c r="AN74">
        <f t="shared" si="44"/>
        <v>-1682.5050000000001</v>
      </c>
    </row>
    <row r="75" spans="1:127" x14ac:dyDescent="0.25">
      <c r="A75">
        <f>A5</f>
        <v>-15289.99</v>
      </c>
      <c r="B75">
        <f>B5</f>
        <v>-477.21480000000003</v>
      </c>
      <c r="C75">
        <f t="shared" si="43"/>
        <v>-485.61720000000003</v>
      </c>
      <c r="D75">
        <f t="shared" si="43"/>
        <v>-612.59159999999997</v>
      </c>
      <c r="E75">
        <f t="shared" si="43"/>
        <v>-212.71</v>
      </c>
      <c r="F75">
        <f t="shared" si="43"/>
        <v>-545.18600000000004</v>
      </c>
      <c r="G75">
        <f t="shared" si="43"/>
        <v>-433.64620000000002</v>
      </c>
      <c r="H75">
        <f t="shared" si="43"/>
        <v>-19.48901</v>
      </c>
      <c r="I75">
        <f t="shared" si="43"/>
        <v>-397.85840000000002</v>
      </c>
      <c r="J75">
        <f t="shared" si="43"/>
        <v>-148.7012</v>
      </c>
      <c r="K75">
        <f t="shared" si="43"/>
        <v>-478.14499999999998</v>
      </c>
      <c r="L75">
        <f t="shared" si="43"/>
        <v>-276.00490000000002</v>
      </c>
      <c r="M75">
        <f t="shared" si="43"/>
        <v>-2328.5050000000001</v>
      </c>
      <c r="N75">
        <f t="shared" si="43"/>
        <v>-2256.442</v>
      </c>
      <c r="O75">
        <f t="shared" si="43"/>
        <v>-2351.44</v>
      </c>
      <c r="P75">
        <f t="shared" si="43"/>
        <v>-2229.587</v>
      </c>
      <c r="Q75">
        <f t="shared" si="43"/>
        <v>-2278.6579999999999</v>
      </c>
      <c r="R75">
        <f t="shared" si="43"/>
        <v>-2219.8029999999999</v>
      </c>
      <c r="S75">
        <f t="shared" si="43"/>
        <v>-1944.5260000000001</v>
      </c>
      <c r="T75">
        <f t="shared" si="43"/>
        <v>-2212.9989999999998</v>
      </c>
      <c r="U75">
        <f t="shared" si="43"/>
        <v>-2530.1660000000002</v>
      </c>
      <c r="V75">
        <f t="shared" si="43"/>
        <v>-1615.011</v>
      </c>
      <c r="W75">
        <f t="shared" si="43"/>
        <v>-1863.0609999999999</v>
      </c>
      <c r="X75">
        <f t="shared" si="43"/>
        <v>-1601.115</v>
      </c>
      <c r="Y75">
        <f t="shared" si="43"/>
        <v>-1375.056</v>
      </c>
      <c r="Z75">
        <f t="shared" si="43"/>
        <v>-2627.7959999999998</v>
      </c>
      <c r="AA75">
        <f t="shared" si="44"/>
        <v>-2387.3110000000001</v>
      </c>
      <c r="AB75">
        <f t="shared" si="44"/>
        <v>-1696.3</v>
      </c>
      <c r="AC75">
        <f t="shared" si="44"/>
        <v>-1600.875</v>
      </c>
      <c r="AD75">
        <f t="shared" si="44"/>
        <v>-1664.4390000000001</v>
      </c>
      <c r="AE75">
        <f t="shared" si="44"/>
        <v>-1560.3620000000001</v>
      </c>
      <c r="AF75">
        <f t="shared" si="44"/>
        <v>-1615.4780000000001</v>
      </c>
      <c r="AG75">
        <f t="shared" si="44"/>
        <v>-2071.0830000000001</v>
      </c>
      <c r="AH75">
        <f t="shared" si="44"/>
        <v>-2228.02</v>
      </c>
      <c r="AI75">
        <f t="shared" si="44"/>
        <v>-2138.7150000000001</v>
      </c>
      <c r="AJ75">
        <f t="shared" si="44"/>
        <v>-820.68949999999995</v>
      </c>
      <c r="AK75">
        <f t="shared" si="44"/>
        <v>-1239.884</v>
      </c>
      <c r="AL75">
        <f t="shared" si="44"/>
        <v>-1495.1579999999999</v>
      </c>
      <c r="AM75">
        <f t="shared" si="44"/>
        <v>-1925.78</v>
      </c>
      <c r="AN75">
        <f t="shared" si="44"/>
        <v>-1674.1489999999999</v>
      </c>
    </row>
    <row r="76" spans="1:127" x14ac:dyDescent="0.25">
      <c r="A76">
        <f>A7</f>
        <v>-279.99</v>
      </c>
      <c r="B76">
        <f>B7</f>
        <v>-102.8535</v>
      </c>
      <c r="C76">
        <f t="shared" ref="C76:AN76" si="45">C7</f>
        <v>-66.042969999999997</v>
      </c>
      <c r="D76">
        <f t="shared" si="45"/>
        <v>-135.40719999999999</v>
      </c>
      <c r="E76">
        <f t="shared" si="45"/>
        <v>-151.08199999999999</v>
      </c>
      <c r="F76">
        <f t="shared" si="45"/>
        <v>-141.60400000000001</v>
      </c>
      <c r="G76">
        <f t="shared" si="45"/>
        <v>-178.62299999999999</v>
      </c>
      <c r="H76">
        <f t="shared" si="45"/>
        <v>-97.673100000000005</v>
      </c>
      <c r="I76">
        <f t="shared" si="45"/>
        <v>-131.1978</v>
      </c>
      <c r="J76">
        <f t="shared" si="45"/>
        <v>-83.837890000000002</v>
      </c>
      <c r="K76">
        <f t="shared" si="45"/>
        <v>-100.8613</v>
      </c>
      <c r="L76">
        <f t="shared" si="45"/>
        <v>-65.360839999999996</v>
      </c>
      <c r="M76">
        <f t="shared" si="45"/>
        <v>-1168.4100000000001</v>
      </c>
      <c r="N76">
        <f t="shared" si="45"/>
        <v>-1101.7760000000001</v>
      </c>
      <c r="O76">
        <f t="shared" si="45"/>
        <v>-1248.9870000000001</v>
      </c>
      <c r="P76">
        <f t="shared" si="45"/>
        <v>-965.19650000000001</v>
      </c>
      <c r="Q76">
        <f t="shared" si="45"/>
        <v>-1081.9079999999999</v>
      </c>
      <c r="R76">
        <f t="shared" si="45"/>
        <v>-1054.4280000000001</v>
      </c>
      <c r="S76">
        <f t="shared" si="45"/>
        <v>-1234.546</v>
      </c>
      <c r="T76">
        <f t="shared" si="45"/>
        <v>-1294.527</v>
      </c>
      <c r="U76">
        <f t="shared" si="45"/>
        <v>-1385.604</v>
      </c>
      <c r="V76">
        <f t="shared" si="45"/>
        <v>-736.76459999999997</v>
      </c>
      <c r="W76">
        <f t="shared" si="45"/>
        <v>-780.35720000000003</v>
      </c>
      <c r="X76">
        <f t="shared" si="45"/>
        <v>-739.49580000000003</v>
      </c>
      <c r="Y76">
        <f t="shared" si="45"/>
        <v>-1056.5170000000001</v>
      </c>
      <c r="Z76">
        <f t="shared" si="45"/>
        <v>-1138.452</v>
      </c>
      <c r="AA76">
        <f t="shared" si="45"/>
        <v>-1188.627</v>
      </c>
      <c r="AB76">
        <f t="shared" si="45"/>
        <v>-831.26570000000004</v>
      </c>
      <c r="AC76">
        <f t="shared" si="45"/>
        <v>-844.35599999999999</v>
      </c>
      <c r="AD76">
        <f t="shared" si="45"/>
        <v>-850.46849999999995</v>
      </c>
      <c r="AE76">
        <f t="shared" si="45"/>
        <v>-835.30579999999998</v>
      </c>
      <c r="AF76">
        <f t="shared" si="45"/>
        <v>-850.67719999999997</v>
      </c>
      <c r="AG76">
        <f t="shared" si="45"/>
        <v>-1013.391</v>
      </c>
      <c r="AH76">
        <f t="shared" si="45"/>
        <v>-1094.4880000000001</v>
      </c>
      <c r="AI76">
        <f t="shared" si="45"/>
        <v>-1082.2809999999999</v>
      </c>
      <c r="AJ76">
        <f t="shared" si="45"/>
        <v>-859.20410000000004</v>
      </c>
      <c r="AK76">
        <f t="shared" si="45"/>
        <v>-883.78890000000001</v>
      </c>
      <c r="AL76">
        <f t="shared" si="45"/>
        <v>-847.27160000000003</v>
      </c>
      <c r="AM76">
        <f t="shared" si="45"/>
        <v>-861.66769999999997</v>
      </c>
      <c r="AN76">
        <f t="shared" si="45"/>
        <v>-832.423</v>
      </c>
    </row>
    <row r="77" spans="1:127" x14ac:dyDescent="0.25">
      <c r="A77">
        <f>A71</f>
        <v>17990.54</v>
      </c>
      <c r="B77">
        <f>B71</f>
        <v>22.03125</v>
      </c>
      <c r="C77">
        <f t="shared" ref="C77:Z78" si="46">C71</f>
        <v>-3.2089840000000001</v>
      </c>
      <c r="D77">
        <f t="shared" si="46"/>
        <v>1.1191409999999999</v>
      </c>
      <c r="E77">
        <f t="shared" si="46"/>
        <v>3.8491209999999998</v>
      </c>
      <c r="F77">
        <f t="shared" si="46"/>
        <v>46.735349999999997</v>
      </c>
      <c r="G77">
        <f t="shared" si="46"/>
        <v>-52.264890000000001</v>
      </c>
      <c r="H77">
        <f t="shared" si="46"/>
        <v>-18.70215</v>
      </c>
      <c r="I77">
        <f t="shared" si="46"/>
        <v>-28.408940000000001</v>
      </c>
      <c r="J77">
        <f t="shared" si="46"/>
        <v>-8.9736329999999995</v>
      </c>
      <c r="K77">
        <f t="shared" si="46"/>
        <v>15.95898</v>
      </c>
      <c r="L77">
        <f t="shared" si="46"/>
        <v>5.5185550000000001</v>
      </c>
      <c r="M77">
        <f t="shared" si="46"/>
        <v>48.429139999999997</v>
      </c>
      <c r="N77">
        <f t="shared" si="46"/>
        <v>28.660640000000001</v>
      </c>
      <c r="O77">
        <f t="shared" si="46"/>
        <v>14.325620000000001</v>
      </c>
      <c r="P77">
        <f t="shared" si="46"/>
        <v>23.58398</v>
      </c>
      <c r="Q77">
        <f t="shared" si="46"/>
        <v>98.005369999999999</v>
      </c>
      <c r="R77">
        <f t="shared" si="46"/>
        <v>-54.2547</v>
      </c>
      <c r="S77">
        <f t="shared" si="46"/>
        <v>42.007869999999997</v>
      </c>
      <c r="T77">
        <f t="shared" si="46"/>
        <v>31.872309999999999</v>
      </c>
      <c r="U77">
        <f t="shared" si="46"/>
        <v>43.663089999999997</v>
      </c>
      <c r="V77">
        <f t="shared" si="46"/>
        <v>61.193359999999998</v>
      </c>
      <c r="W77">
        <f t="shared" si="46"/>
        <v>142.38919999999999</v>
      </c>
      <c r="X77">
        <f t="shared" si="46"/>
        <v>105.51990000000001</v>
      </c>
      <c r="Y77">
        <f t="shared" si="46"/>
        <v>56.865229999999997</v>
      </c>
      <c r="Z77">
        <f t="shared" si="46"/>
        <v>105.23139999999999</v>
      </c>
      <c r="AA77">
        <f t="shared" ref="AA77:AF78" si="47">AA71</f>
        <v>62.913089999999997</v>
      </c>
      <c r="AB77">
        <f t="shared" si="47"/>
        <v>12.26465</v>
      </c>
      <c r="AC77">
        <f t="shared" si="47"/>
        <v>18.79102</v>
      </c>
      <c r="AD77">
        <f t="shared" si="47"/>
        <v>24.379580000000001</v>
      </c>
      <c r="AE77">
        <f t="shared" si="47"/>
        <v>-2.7498779999999998</v>
      </c>
      <c r="AF77">
        <f t="shared" si="47"/>
        <v>35.33643</v>
      </c>
      <c r="AG77">
        <f t="shared" ref="AG77:AL78" si="48">AG71</f>
        <v>24.57593</v>
      </c>
      <c r="AH77">
        <f t="shared" si="48"/>
        <v>85.327150000000003</v>
      </c>
      <c r="AI77">
        <f t="shared" si="48"/>
        <v>46.357909999999997</v>
      </c>
      <c r="AJ77">
        <f t="shared" si="48"/>
        <v>83.438479999999998</v>
      </c>
      <c r="AK77">
        <f t="shared" si="48"/>
        <v>67.721680000000006</v>
      </c>
      <c r="AL77">
        <f t="shared" si="48"/>
        <v>43.372309999999999</v>
      </c>
      <c r="AM77">
        <f t="shared" ref="AM77:AN78" si="49">AM71</f>
        <v>34.387210000000003</v>
      </c>
      <c r="AN77">
        <f t="shared" si="49"/>
        <v>35.486400000000003</v>
      </c>
    </row>
    <row r="78" spans="1:127" x14ac:dyDescent="0.25">
      <c r="A78">
        <f>A72</f>
        <v>18040.54</v>
      </c>
      <c r="B78">
        <f>B72</f>
        <v>-37.068359999999998</v>
      </c>
      <c r="C78">
        <f t="shared" si="46"/>
        <v>14.13672</v>
      </c>
      <c r="D78">
        <f t="shared" si="46"/>
        <v>14.556150000000001</v>
      </c>
      <c r="E78">
        <f t="shared" si="46"/>
        <v>0.9926758</v>
      </c>
      <c r="F78">
        <f t="shared" si="46"/>
        <v>42.65869</v>
      </c>
      <c r="G78">
        <f t="shared" si="46"/>
        <v>-17.912839999999999</v>
      </c>
      <c r="H78">
        <f t="shared" si="46"/>
        <v>12.68506</v>
      </c>
      <c r="I78">
        <f t="shared" si="46"/>
        <v>-12.152100000000001</v>
      </c>
      <c r="J78">
        <f t="shared" si="46"/>
        <v>-30.798829999999999</v>
      </c>
      <c r="K78">
        <f t="shared" si="46"/>
        <v>15.794919999999999</v>
      </c>
      <c r="L78">
        <f t="shared" si="46"/>
        <v>-23.654789999999998</v>
      </c>
      <c r="M78">
        <f t="shared" si="46"/>
        <v>36.109189999999998</v>
      </c>
      <c r="N78">
        <f t="shared" si="46"/>
        <v>-7.3896480000000002</v>
      </c>
      <c r="O78">
        <f t="shared" si="46"/>
        <v>6.4722289999999996</v>
      </c>
      <c r="P78">
        <f t="shared" si="46"/>
        <v>14.724119999999999</v>
      </c>
      <c r="Q78">
        <f t="shared" si="46"/>
        <v>80.125979999999998</v>
      </c>
      <c r="R78">
        <f t="shared" si="46"/>
        <v>-49.977969999999999</v>
      </c>
      <c r="S78">
        <f t="shared" si="46"/>
        <v>28.657039999999999</v>
      </c>
      <c r="T78">
        <f t="shared" si="46"/>
        <v>7.0808109999999997</v>
      </c>
      <c r="U78">
        <f t="shared" si="46"/>
        <v>31.43066</v>
      </c>
      <c r="V78">
        <f t="shared" si="46"/>
        <v>76.998050000000006</v>
      </c>
      <c r="W78">
        <f t="shared" si="46"/>
        <v>103.2881</v>
      </c>
      <c r="X78">
        <f t="shared" si="46"/>
        <v>76.194580000000002</v>
      </c>
      <c r="Y78">
        <f t="shared" si="46"/>
        <v>56.744140000000002</v>
      </c>
      <c r="Z78">
        <f t="shared" si="46"/>
        <v>98.985349999999997</v>
      </c>
      <c r="AA78">
        <f t="shared" si="47"/>
        <v>84</v>
      </c>
      <c r="AB78">
        <f t="shared" si="47"/>
        <v>27.806519999999999</v>
      </c>
      <c r="AC78">
        <f t="shared" si="47"/>
        <v>41.489260000000002</v>
      </c>
      <c r="AD78">
        <f t="shared" si="47"/>
        <v>31.8736</v>
      </c>
      <c r="AE78">
        <f t="shared" si="47"/>
        <v>-7.4331050000000003</v>
      </c>
      <c r="AF78">
        <f t="shared" si="47"/>
        <v>38.661619999999999</v>
      </c>
      <c r="AG78">
        <f t="shared" si="48"/>
        <v>8.9002689999999998</v>
      </c>
      <c r="AH78">
        <f t="shared" si="48"/>
        <v>59.117190000000001</v>
      </c>
      <c r="AI78">
        <f t="shared" si="48"/>
        <v>43.220700000000001</v>
      </c>
      <c r="AJ78">
        <f t="shared" si="48"/>
        <v>41.6875</v>
      </c>
      <c r="AK78">
        <f t="shared" si="48"/>
        <v>41.870359999999998</v>
      </c>
      <c r="AL78">
        <f t="shared" si="48"/>
        <v>75.276610000000005</v>
      </c>
      <c r="AM78">
        <f t="shared" si="49"/>
        <v>44.630859999999998</v>
      </c>
      <c r="AN78">
        <f t="shared" si="49"/>
        <v>2.7951510000000002</v>
      </c>
    </row>
  </sheetData>
  <mergeCells count="17">
    <mergeCell ref="CY2:DI2"/>
    <mergeCell ref="DJ2:DQ2"/>
    <mergeCell ref="DT2:DW2"/>
    <mergeCell ref="DY2:EB2"/>
    <mergeCell ref="BA2:BI2"/>
    <mergeCell ref="BJ2:BT2"/>
    <mergeCell ref="BU2:CB2"/>
    <mergeCell ref="AP1:CB1"/>
    <mergeCell ref="CE2:CO2"/>
    <mergeCell ref="CP2:CX2"/>
    <mergeCell ref="B1:AL1"/>
    <mergeCell ref="CE1:CW1"/>
    <mergeCell ref="B2:L2"/>
    <mergeCell ref="M2:U2"/>
    <mergeCell ref="AG2:AN2"/>
    <mergeCell ref="V2:AF2"/>
    <mergeCell ref="AP2:AZ2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euilles de calcul</vt:lpstr>
      </vt:variant>
      <vt:variant>
        <vt:i4>4</vt:i4>
      </vt:variant>
      <vt:variant>
        <vt:lpstr>Plages nommées</vt:lpstr>
      </vt:variant>
      <vt:variant>
        <vt:i4>2</vt:i4>
      </vt:variant>
    </vt:vector>
  </HeadingPairs>
  <TitlesOfParts>
    <vt:vector size="6" baseType="lpstr">
      <vt:lpstr>Table</vt:lpstr>
      <vt:lpstr>Data_statistics</vt:lpstr>
      <vt:lpstr>Moderate_Light_Graph</vt:lpstr>
      <vt:lpstr>After_High_Light_Graph</vt:lpstr>
      <vt:lpstr>After_High_Light_Graph!pulse_NL_2510</vt:lpstr>
      <vt:lpstr>Moderate_Light_Graph!pulse_NL_2510</vt:lpstr>
    </vt:vector>
  </TitlesOfParts>
  <Company>Université de Neuchâte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NGONI Paolo</dc:creator>
  <cp:lastModifiedBy>PRALON Thibaut</cp:lastModifiedBy>
  <dcterms:created xsi:type="dcterms:W3CDTF">2019-05-04T13:24:03Z</dcterms:created>
  <dcterms:modified xsi:type="dcterms:W3CDTF">2019-05-05T18:00:10Z</dcterms:modified>
</cp:coreProperties>
</file>